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orxo28p/Dropbox/Agricultural Origins of Clinical VRE in New Zealand/Submission/Revision/RD/"/>
    </mc:Choice>
  </mc:AlternateContent>
  <xr:revisionPtr revIDLastSave="0" documentId="13_ncr:1_{035406B1-812E-0746-85E0-FB8FF2A9B59B}" xr6:coauthVersionLast="36" xr6:coauthVersionMax="41" xr10:uidLastSave="{00000000-0000-0000-0000-000000000000}"/>
  <bookViews>
    <workbookView xWindow="0" yWindow="460" windowWidth="25600" windowHeight="15540" activeTab="8" xr2:uid="{28577D6E-5740-C34F-BFE3-68417628D878}"/>
  </bookViews>
  <sheets>
    <sheet name="SupT1" sheetId="1" r:id="rId1"/>
    <sheet name="SupT2" sheetId="11" r:id="rId2"/>
    <sheet name="SupT3" sheetId="8" r:id="rId3"/>
    <sheet name="SupT4" sheetId="2" r:id="rId4"/>
    <sheet name="SupT5" sheetId="3" r:id="rId5"/>
    <sheet name="SupT6" sheetId="5" r:id="rId6"/>
    <sheet name="SupT7" sheetId="4" r:id="rId7"/>
    <sheet name="SupT8" sheetId="6" r:id="rId8"/>
    <sheet name="SupT9" sheetId="7" r:id="rId9"/>
  </sheets>
  <definedNames>
    <definedName name="faecalis_bayes" localSheetId="1">SupT2!$J$2:$V$227</definedName>
    <definedName name="faecium_bayes_1" localSheetId="1">SupT2!$A$2:$H$233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4" i="8" l="1"/>
  <c r="H5" i="8"/>
  <c r="H6" i="8"/>
  <c r="H7" i="8"/>
  <c r="H8" i="8"/>
  <c r="H9" i="8"/>
  <c r="H10" i="8"/>
  <c r="H11" i="8"/>
  <c r="H12" i="8"/>
  <c r="H13" i="8"/>
  <c r="H14" i="8"/>
  <c r="H15" i="8"/>
  <c r="H16" i="8"/>
  <c r="H17" i="8"/>
  <c r="H18" i="8"/>
  <c r="H19" i="8"/>
  <c r="H22" i="8"/>
  <c r="H23" i="8"/>
  <c r="H24" i="8"/>
  <c r="H25" i="8"/>
  <c r="H26" i="8"/>
  <c r="H27" i="8"/>
  <c r="H28" i="8"/>
  <c r="H29" i="8"/>
  <c r="H30" i="8"/>
  <c r="H31" i="8"/>
  <c r="H32" i="8"/>
  <c r="H33" i="8"/>
  <c r="H34" i="8"/>
  <c r="H35" i="8"/>
  <c r="H36" i="8"/>
  <c r="H37" i="8"/>
  <c r="N61" i="6" l="1"/>
  <c r="M61" i="6"/>
  <c r="K61" i="6"/>
  <c r="M58" i="6"/>
  <c r="K57" i="6"/>
  <c r="K56" i="6"/>
  <c r="K55" i="6"/>
  <c r="N54" i="6"/>
  <c r="N53" i="6"/>
  <c r="M53" i="6"/>
  <c r="K53" i="6"/>
  <c r="N52" i="6"/>
  <c r="M52" i="6"/>
  <c r="K52" i="6"/>
  <c r="N51" i="6"/>
  <c r="M51" i="6"/>
  <c r="K51" i="6"/>
  <c r="N50" i="6"/>
  <c r="M50" i="6"/>
  <c r="K50" i="6"/>
  <c r="N49" i="6"/>
  <c r="M49" i="6"/>
  <c r="K49" i="6"/>
  <c r="K48" i="6"/>
  <c r="K47" i="6"/>
  <c r="K46" i="6"/>
  <c r="K45" i="6"/>
  <c r="M42" i="6"/>
  <c r="K41" i="6"/>
  <c r="L39" i="6"/>
  <c r="L38" i="6"/>
  <c r="K37" i="6"/>
  <c r="L36" i="6"/>
  <c r="K35" i="6"/>
  <c r="N34" i="6"/>
  <c r="M34" i="6"/>
  <c r="K34" i="6"/>
  <c r="N33" i="6"/>
  <c r="M33" i="6"/>
  <c r="K33" i="6"/>
  <c r="N32" i="6"/>
  <c r="K31" i="6"/>
  <c r="K29" i="6"/>
  <c r="K24" i="6"/>
  <c r="K23" i="6"/>
  <c r="K22" i="6"/>
  <c r="K21" i="6"/>
  <c r="K20" i="6"/>
  <c r="K19" i="6"/>
  <c r="K18" i="6"/>
  <c r="K17" i="6"/>
  <c r="K16" i="6"/>
  <c r="K15" i="6"/>
  <c r="K14" i="6"/>
  <c r="K13" i="6"/>
  <c r="K12" i="6"/>
  <c r="K11" i="6"/>
  <c r="K9" i="6"/>
  <c r="K8" i="6"/>
  <c r="K7" i="6"/>
  <c r="K6" i="6"/>
  <c r="K5" i="6"/>
  <c r="L4" i="6"/>
  <c r="K4" i="6"/>
  <c r="K3" i="6"/>
  <c r="K2" i="6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10F43E1C-D7EC-5A49-A0E3-98420465EBF9}" name="faecalis_bayes" type="6" refreshedVersion="6" background="1" saveData="1">
    <textPr codePage="10000" sourceFile="/Users/morxo28p/VRE/faecalis_bayes.csv" tab="0" comma="1">
      <textFields count="13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" xr16:uid="{0EDA40E4-2480-074C-AF39-438CC52D348C}" name="faecium_bayes" type="6" refreshedVersion="6" background="1" saveData="1">
    <textPr codePage="10000" sourceFile="/Users/morxo28p/VRE/faecium_bayes.csv" tab="0" comma="1">
      <textFields count="8"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17904" uniqueCount="1117">
  <si>
    <t>StrainID</t>
  </si>
  <si>
    <t>Species</t>
  </si>
  <si>
    <t>MLST</t>
  </si>
  <si>
    <t>Reservoir</t>
  </si>
  <si>
    <t>Year Isolated</t>
  </si>
  <si>
    <t>Supplier</t>
  </si>
  <si>
    <t>Isolation Site</t>
  </si>
  <si>
    <t>Vancomycin</t>
  </si>
  <si>
    <t>Bacitracin</t>
  </si>
  <si>
    <t>Erythromycin</t>
  </si>
  <si>
    <t>Ampicillin</t>
  </si>
  <si>
    <t>Avilamycin</t>
  </si>
  <si>
    <t>Gentamycin</t>
  </si>
  <si>
    <t>Tetracycline</t>
  </si>
  <si>
    <t>MIC ug/mL (in original metadata)</t>
  </si>
  <si>
    <t>"07-03-81"</t>
  </si>
  <si>
    <t>E. faecium</t>
  </si>
  <si>
    <t>untyped</t>
  </si>
  <si>
    <t>Poultry</t>
  </si>
  <si>
    <t>Brand A</t>
  </si>
  <si>
    <t>Poultry Fecal</t>
  </si>
  <si>
    <t>≥256</t>
  </si>
  <si>
    <t>NT</t>
  </si>
  <si>
    <t>≤1</t>
  </si>
  <si>
    <t>susceptible</t>
  </si>
  <si>
    <t>"07-11-07"</t>
  </si>
  <si>
    <t>"10-1-01"</t>
  </si>
  <si>
    <t>E. faecalis</t>
  </si>
  <si>
    <t>resistant</t>
  </si>
  <si>
    <t>"10-1-02"</t>
  </si>
  <si>
    <t>"10-1-04"</t>
  </si>
  <si>
    <t>"10-1-05"</t>
  </si>
  <si>
    <t>"10-1-09"</t>
  </si>
  <si>
    <t>10-1A</t>
  </si>
  <si>
    <t>"10-2-12"</t>
  </si>
  <si>
    <t>"10-2-17"</t>
  </si>
  <si>
    <t>10-2A</t>
  </si>
  <si>
    <t>"10-6-41"</t>
  </si>
  <si>
    <t>"10-6-46"</t>
  </si>
  <si>
    <t>"10-6-50"</t>
  </si>
  <si>
    <t>10-6A</t>
  </si>
  <si>
    <t>10-9A</t>
  </si>
  <si>
    <t>11-3A</t>
  </si>
  <si>
    <t>11-7A</t>
  </si>
  <si>
    <t>11-8A</t>
  </si>
  <si>
    <t>"12-03-20"</t>
  </si>
  <si>
    <t>12-1VP</t>
  </si>
  <si>
    <t>"12-3-27"</t>
  </si>
  <si>
    <t>12-3VP</t>
  </si>
  <si>
    <t>12-5VP</t>
  </si>
  <si>
    <t>12-6VP</t>
  </si>
  <si>
    <t>"12-7-68"</t>
  </si>
  <si>
    <t>12-7VP</t>
  </si>
  <si>
    <t>"12-8-01"</t>
  </si>
  <si>
    <t>12-8VP</t>
  </si>
  <si>
    <t>12-9VP</t>
  </si>
  <si>
    <t>"13-06-51"</t>
  </si>
  <si>
    <t>"13-1-05"</t>
  </si>
  <si>
    <t>"13-1-06"</t>
  </si>
  <si>
    <t>"13-1-07"</t>
  </si>
  <si>
    <t>"13-1-08"</t>
  </si>
  <si>
    <t>"13-10-96"</t>
  </si>
  <si>
    <t>"13-10-98"</t>
  </si>
  <si>
    <t>"13-1-09"</t>
  </si>
  <si>
    <t>"13-1-10"</t>
  </si>
  <si>
    <t>"13-1VP"</t>
  </si>
  <si>
    <t>"13-2-13"</t>
  </si>
  <si>
    <t>"13-2-16"</t>
  </si>
  <si>
    <t>"13-2-17"</t>
  </si>
  <si>
    <t>"13-2-19"</t>
  </si>
  <si>
    <t>13-2VP</t>
  </si>
  <si>
    <t>"13-4-32"</t>
  </si>
  <si>
    <t>"13-4-33"</t>
  </si>
  <si>
    <t>"13-4-35"</t>
  </si>
  <si>
    <t>13-4VP</t>
  </si>
  <si>
    <t>"13-5-45"</t>
  </si>
  <si>
    <t>"13-7-61"</t>
  </si>
  <si>
    <t>"13-8-72"</t>
  </si>
  <si>
    <t>"13-9-85"</t>
  </si>
  <si>
    <t>"13-9-86"</t>
  </si>
  <si>
    <t>"13-9-88"</t>
  </si>
  <si>
    <t>5A-12</t>
  </si>
  <si>
    <t>5A-13</t>
  </si>
  <si>
    <t>5A-15</t>
  </si>
  <si>
    <t>5A-16</t>
  </si>
  <si>
    <t>5A-18</t>
  </si>
  <si>
    <t>5A-19</t>
  </si>
  <si>
    <t>5A-1</t>
  </si>
  <si>
    <t>5A-20</t>
  </si>
  <si>
    <t>5A-2</t>
  </si>
  <si>
    <t>5A-4</t>
  </si>
  <si>
    <t>5A-5</t>
  </si>
  <si>
    <t>5A-6</t>
  </si>
  <si>
    <t>5A-7</t>
  </si>
  <si>
    <t>5A-8</t>
  </si>
  <si>
    <t>5A-9</t>
  </si>
  <si>
    <t>5D-62</t>
  </si>
  <si>
    <t>EF13-2-12</t>
  </si>
  <si>
    <t>EF13-4-31</t>
  </si>
  <si>
    <t>IV12</t>
  </si>
  <si>
    <t>2002-2003</t>
  </si>
  <si>
    <t>Brand B</t>
  </si>
  <si>
    <t>&lt;500</t>
  </si>
  <si>
    <t>IV18</t>
  </si>
  <si>
    <t>IV22</t>
  </si>
  <si>
    <t>IV23</t>
  </si>
  <si>
    <t>IV28</t>
  </si>
  <si>
    <t>IV30</t>
  </si>
  <si>
    <t>TV102</t>
  </si>
  <si>
    <t>TV103</t>
  </si>
  <si>
    <t>TV104</t>
  </si>
  <si>
    <t>TV105</t>
  </si>
  <si>
    <t>TV106</t>
  </si>
  <si>
    <t>TV10</t>
  </si>
  <si>
    <t>TV111</t>
  </si>
  <si>
    <t>TV112</t>
  </si>
  <si>
    <t>TV118</t>
  </si>
  <si>
    <t>TV121</t>
  </si>
  <si>
    <t>TV123</t>
  </si>
  <si>
    <t>TV125</t>
  </si>
  <si>
    <t>TV126</t>
  </si>
  <si>
    <t>TV12</t>
  </si>
  <si>
    <t>TV135</t>
  </si>
  <si>
    <t>TV137</t>
  </si>
  <si>
    <t>TV138</t>
  </si>
  <si>
    <t>TV139</t>
  </si>
  <si>
    <t>TV13</t>
  </si>
  <si>
    <t>TV147</t>
  </si>
  <si>
    <t>TV148</t>
  </si>
  <si>
    <t>TV14</t>
  </si>
  <si>
    <t>TV154</t>
  </si>
  <si>
    <t>TV15</t>
  </si>
  <si>
    <t>TV162</t>
  </si>
  <si>
    <t>TV163</t>
  </si>
  <si>
    <t>TV18</t>
  </si>
  <si>
    <t>TV19</t>
  </si>
  <si>
    <t>TV20</t>
  </si>
  <si>
    <t>TV21</t>
  </si>
  <si>
    <t>TV28</t>
  </si>
  <si>
    <t>TV29</t>
  </si>
  <si>
    <t>TV2</t>
  </si>
  <si>
    <t>TV30</t>
  </si>
  <si>
    <t>TV32</t>
  </si>
  <si>
    <t>TV33</t>
  </si>
  <si>
    <t>TV3</t>
  </si>
  <si>
    <t>TV41</t>
  </si>
  <si>
    <t>TV42</t>
  </si>
  <si>
    <t>TV43</t>
  </si>
  <si>
    <t>TV44</t>
  </si>
  <si>
    <t>TV45</t>
  </si>
  <si>
    <t>TV46</t>
  </si>
  <si>
    <t>TV47</t>
  </si>
  <si>
    <t>TV48</t>
  </si>
  <si>
    <t>TV49</t>
  </si>
  <si>
    <t>TV4</t>
  </si>
  <si>
    <t>TV52</t>
  </si>
  <si>
    <t>TV54</t>
  </si>
  <si>
    <t>TV55</t>
  </si>
  <si>
    <t>TV56</t>
  </si>
  <si>
    <t>TV57</t>
  </si>
  <si>
    <t>TV58</t>
  </si>
  <si>
    <t>TV5</t>
  </si>
  <si>
    <t>TV70</t>
  </si>
  <si>
    <t>TV71</t>
  </si>
  <si>
    <t>TV73</t>
  </si>
  <si>
    <t>TV75</t>
  </si>
  <si>
    <t>TV76</t>
  </si>
  <si>
    <t>TV77</t>
  </si>
  <si>
    <t>TV78</t>
  </si>
  <si>
    <t>TV7</t>
  </si>
  <si>
    <t>TV81</t>
  </si>
  <si>
    <t>TV82</t>
  </si>
  <si>
    <t>TV83</t>
  </si>
  <si>
    <t>TV92</t>
  </si>
  <si>
    <t>TV97</t>
  </si>
  <si>
    <t>TV98</t>
  </si>
  <si>
    <t>TV9</t>
  </si>
  <si>
    <t>VV10</t>
  </si>
  <si>
    <t>Brand C</t>
  </si>
  <si>
    <t>VV11</t>
  </si>
  <si>
    <t>VV14</t>
  </si>
  <si>
    <t>VV15</t>
  </si>
  <si>
    <t>Unclassified</t>
  </si>
  <si>
    <t>VV5</t>
  </si>
  <si>
    <t>VV6</t>
  </si>
  <si>
    <t>VV8</t>
  </si>
  <si>
    <t>VV9</t>
  </si>
  <si>
    <t>AR00-128</t>
  </si>
  <si>
    <t>Clinical</t>
  </si>
  <si>
    <t>ESR</t>
  </si>
  <si>
    <t>ulcer</t>
  </si>
  <si>
    <t>AR00-36</t>
  </si>
  <si>
    <t>catheter urine</t>
  </si>
  <si>
    <t>AR01-1155</t>
  </si>
  <si>
    <t>abscess</t>
  </si>
  <si>
    <t>AR01-139</t>
  </si>
  <si>
    <t>unspecified</t>
  </si>
  <si>
    <t>AR01-215</t>
  </si>
  <si>
    <t>urine</t>
  </si>
  <si>
    <t>AR01-673</t>
  </si>
  <si>
    <t>wound</t>
  </si>
  <si>
    <t>AR01-802</t>
  </si>
  <si>
    <t>faeces</t>
  </si>
  <si>
    <t>AR01-912</t>
  </si>
  <si>
    <t>AR96-360</t>
  </si>
  <si>
    <t>CAPD fluid</t>
  </si>
  <si>
    <t>AR98-565</t>
  </si>
  <si>
    <t>drain fluid</t>
  </si>
  <si>
    <t>AR99-1024</t>
  </si>
  <si>
    <t>AR99-1107</t>
  </si>
  <si>
    <t>redivac fluid</t>
  </si>
  <si>
    <t>AR99-190</t>
  </si>
  <si>
    <t>AR99-84</t>
  </si>
  <si>
    <t>ARL04-446</t>
  </si>
  <si>
    <t>ARL04-506</t>
  </si>
  <si>
    <t>perianal swab</t>
  </si>
  <si>
    <t>ARL04-840</t>
  </si>
  <si>
    <t>abdominal wound</t>
  </si>
  <si>
    <t>ARL05-425</t>
  </si>
  <si>
    <t>ARL05-67</t>
  </si>
  <si>
    <t>ARL07-1139</t>
  </si>
  <si>
    <t>tissue blood clot</t>
  </si>
  <si>
    <t>ARL07-1163</t>
  </si>
  <si>
    <t>faeces (screen)</t>
  </si>
  <si>
    <t>ARL07-1166</t>
  </si>
  <si>
    <t>rectal swab</t>
  </si>
  <si>
    <t>ARL07-1169</t>
  </si>
  <si>
    <t>ARL07-1195</t>
  </si>
  <si>
    <t>ARL07-1198</t>
  </si>
  <si>
    <t>ARL07-1205</t>
  </si>
  <si>
    <t>ARL07-1286</t>
  </si>
  <si>
    <t>ARL07-1300</t>
  </si>
  <si>
    <t>ARL07-1328</t>
  </si>
  <si>
    <t>screen</t>
  </si>
  <si>
    <t>ARL07-1345</t>
  </si>
  <si>
    <t>ARL07-1348</t>
  </si>
  <si>
    <t>ARL07-1351</t>
  </si>
  <si>
    <t>ARL07-1384</t>
  </si>
  <si>
    <t>ARL07-973</t>
  </si>
  <si>
    <t>ARL08-105</t>
  </si>
  <si>
    <t>ARL08-1074</t>
  </si>
  <si>
    <t>ARL08-1077</t>
  </si>
  <si>
    <t>ARL08-1189</t>
  </si>
  <si>
    <t>ARL08-1215</t>
  </si>
  <si>
    <t>ARL08-1218</t>
  </si>
  <si>
    <t>ARL08-1249</t>
  </si>
  <si>
    <t>stoma</t>
  </si>
  <si>
    <t>ARL08-1256</t>
  </si>
  <si>
    <t>ARL08-1292</t>
  </si>
  <si>
    <t>ARL08-1309</t>
  </si>
  <si>
    <t>ARL08-1412</t>
  </si>
  <si>
    <t>ARL08-1437</t>
  </si>
  <si>
    <t>ARL08-192</t>
  </si>
  <si>
    <t>poultry</t>
  </si>
  <si>
    <t>ARL08-288</t>
  </si>
  <si>
    <t>ARL08-32</t>
  </si>
  <si>
    <t>ARL08-339</t>
  </si>
  <si>
    <t>ARL08-35</t>
  </si>
  <si>
    <t>ARL08-39</t>
  </si>
  <si>
    <t>ARL08-391</t>
  </si>
  <si>
    <t>ARL08-394</t>
  </si>
  <si>
    <t>ARL08-428</t>
  </si>
  <si>
    <t>ARL08-43</t>
  </si>
  <si>
    <t>ARL08-46</t>
  </si>
  <si>
    <t>ARL08-477</t>
  </si>
  <si>
    <t>ARL08-484</t>
  </si>
  <si>
    <t>faeces swab</t>
  </si>
  <si>
    <t>ARL08-552</t>
  </si>
  <si>
    <t>ARL08-67</t>
  </si>
  <si>
    <t>ARL08-712</t>
  </si>
  <si>
    <t>ARL08-781</t>
  </si>
  <si>
    <t>ARL08-804</t>
  </si>
  <si>
    <t>ARL08-902</t>
  </si>
  <si>
    <t>ARL08-983</t>
  </si>
  <si>
    <t>ARL09-100</t>
  </si>
  <si>
    <t>ARL09-1074a</t>
  </si>
  <si>
    <t>ARL09-1209</t>
  </si>
  <si>
    <t>rectal</t>
  </si>
  <si>
    <t>ARL09-1265</t>
  </si>
  <si>
    <t>ARL09-1374</t>
  </si>
  <si>
    <t>ARL09-146</t>
  </si>
  <si>
    <t>ARL09-193</t>
  </si>
  <si>
    <t>ARL09-409</t>
  </si>
  <si>
    <t>ARL09-542</t>
  </si>
  <si>
    <t>Resistance Genes</t>
  </si>
  <si>
    <t>Antibiotic</t>
  </si>
  <si>
    <t>Broader Category</t>
  </si>
  <si>
    <t>Search Method</t>
  </si>
  <si>
    <t>Hits?</t>
  </si>
  <si>
    <t>vanA [vanA, vanA-H, vanA-R, vanA-S, vanA-X, vanA-Y, vanA-Z], vanB [vanB, vanB-H, vanB-R, vanB-S, vanB-W, vanB-X, vanB-Y], vanC [vanC, vanC-R, vanC-S, vanC-T, vanC-XY]</t>
  </si>
  <si>
    <t>vancomycin</t>
  </si>
  <si>
    <t>glycopeptide</t>
  </si>
  <si>
    <t>ABRicate, BLAST, bowtie2</t>
  </si>
  <si>
    <t>Y</t>
  </si>
  <si>
    <t>aadB</t>
  </si>
  <si>
    <t>gentamicin, tobramycin, kanamycin</t>
  </si>
  <si>
    <t>aminoglycosides</t>
  </si>
  <si>
    <t>ABRicate</t>
  </si>
  <si>
    <t>spc</t>
  </si>
  <si>
    <t>streptomycin, spectomycin</t>
  </si>
  <si>
    <t>aadE, ant(6)-Ia</t>
  </si>
  <si>
    <t>streptomycin</t>
  </si>
  <si>
    <t>aac(6')-aph(2'')</t>
  </si>
  <si>
    <t>gentamicin, tobramycin, kanamycin, netilmicin, amikacin</t>
  </si>
  <si>
    <t>aph(3’)-III</t>
  </si>
  <si>
    <t>lividomycin</t>
  </si>
  <si>
    <t>cat(pC233)</t>
  </si>
  <si>
    <t>chloramphenicol</t>
  </si>
  <si>
    <t>no category</t>
  </si>
  <si>
    <t>dfrG, dfrK</t>
  </si>
  <si>
    <t>trimethoprim</t>
  </si>
  <si>
    <t>ermA, ermB, ermT, msrC</t>
  </si>
  <si>
    <t>macrolides (erythromycin+), lincosamides, streptogramins B</t>
  </si>
  <si>
    <t>macrolides, lincosamides, streptogramins B</t>
  </si>
  <si>
    <t>lsaA</t>
  </si>
  <si>
    <t>clindamycin, lincomycin, dalfopristin, pristinamycin, virginiamycin</t>
  </si>
  <si>
    <t>lincosamides, streptogramins A</t>
  </si>
  <si>
    <t>lnuB</t>
  </si>
  <si>
    <t>clindamycin, lincomycin</t>
  </si>
  <si>
    <t xml:space="preserve">lincosamides </t>
  </si>
  <si>
    <t>tetL, tetM, tetO, tetS, tetU</t>
  </si>
  <si>
    <t>tetracycline, doxycycline, oxytetracycline</t>
  </si>
  <si>
    <t>tetracyclines</t>
  </si>
  <si>
    <t>bcr [bcrR, bcrA, bcrB, bcrD]</t>
  </si>
  <si>
    <t>bacitracin</t>
  </si>
  <si>
    <t>polypeptides</t>
  </si>
  <si>
    <t>BLAST, bowtie2</t>
  </si>
  <si>
    <t>bce [bceA, bceB, bceR, bceS]</t>
  </si>
  <si>
    <t>BLAST</t>
  </si>
  <si>
    <t>N</t>
  </si>
  <si>
    <t>qacA, qacC</t>
  </si>
  <si>
    <t>chlorhexidine</t>
  </si>
  <si>
    <t>quarternary ammonium compounds</t>
  </si>
  <si>
    <t>Isolate</t>
  </si>
  <si>
    <t>VanA</t>
  </si>
  <si>
    <t>VanA-B</t>
  </si>
  <si>
    <t>VanC</t>
  </si>
  <si>
    <t>VanH-A</t>
  </si>
  <si>
    <t>VanH-B</t>
  </si>
  <si>
    <t>VanR-A</t>
  </si>
  <si>
    <t>VanR-B</t>
  </si>
  <si>
    <t>VanR-C</t>
  </si>
  <si>
    <t>VanS-A</t>
  </si>
  <si>
    <t>VanS-B</t>
  </si>
  <si>
    <t>VanS-C</t>
  </si>
  <si>
    <t>VanT-C</t>
  </si>
  <si>
    <t>VanW-B</t>
  </si>
  <si>
    <t>VanX-A</t>
  </si>
  <si>
    <t>VanX-B</t>
  </si>
  <si>
    <t>VanXY-C</t>
  </si>
  <si>
    <t>VanY-A</t>
  </si>
  <si>
    <t>VanY-B</t>
  </si>
  <si>
    <t>VanZ-A</t>
  </si>
  <si>
    <t>bcrR</t>
  </si>
  <si>
    <t>bcrA</t>
  </si>
  <si>
    <t>bcrB</t>
  </si>
  <si>
    <t>bcrD</t>
  </si>
  <si>
    <t>aadE</t>
  </si>
  <si>
    <t>ant(6)-Ia</t>
  </si>
  <si>
    <t>aph(3')-III</t>
  </si>
  <si>
    <t>cat(pC194)</t>
  </si>
  <si>
    <t>dfrG</t>
  </si>
  <si>
    <t>dfrK</t>
  </si>
  <si>
    <t>erm(A)</t>
  </si>
  <si>
    <t>erm(B)</t>
  </si>
  <si>
    <t>erm(T)</t>
  </si>
  <si>
    <t>lnu(B)</t>
  </si>
  <si>
    <t>lsa(A)</t>
  </si>
  <si>
    <t>msr(C)</t>
  </si>
  <si>
    <t>tet(L)</t>
  </si>
  <si>
    <t>tet(M)</t>
  </si>
  <si>
    <t>tet(O)</t>
  </si>
  <si>
    <t>tet(S)</t>
  </si>
  <si>
    <t>tet(U)</t>
  </si>
  <si>
    <t>vat(E)</t>
  </si>
  <si>
    <t>✔</t>
  </si>
  <si>
    <t>.</t>
  </si>
  <si>
    <t>13-1VP</t>
  </si>
  <si>
    <t>MLST Strain</t>
  </si>
  <si>
    <r>
      <t>Metadata Van</t>
    </r>
    <r>
      <rPr>
        <b/>
        <vertAlign val="subscript"/>
        <sz val="9"/>
        <color rgb="FF000000"/>
        <rFont val="Calibri"/>
        <family val="2"/>
        <scheme val="minor"/>
      </rPr>
      <t>R</t>
    </r>
  </si>
  <si>
    <r>
      <t>Metadata Erm</t>
    </r>
    <r>
      <rPr>
        <b/>
        <vertAlign val="subscript"/>
        <sz val="9"/>
        <color rgb="FF000000"/>
        <rFont val="Calibri"/>
        <family val="2"/>
        <scheme val="minor"/>
      </rPr>
      <t>R</t>
    </r>
  </si>
  <si>
    <r>
      <t>vanA</t>
    </r>
    <r>
      <rPr>
        <b/>
        <sz val="9"/>
        <color rgb="FF000000"/>
        <rFont val="Calibri"/>
        <family val="2"/>
        <scheme val="minor"/>
      </rPr>
      <t xml:space="preserve"> Sequence </t>
    </r>
  </si>
  <si>
    <r>
      <t xml:space="preserve">ermB </t>
    </r>
    <r>
      <rPr>
        <b/>
        <sz val="9"/>
        <color rgb="FF000000"/>
        <rFont val="Calibri"/>
        <family val="2"/>
        <scheme val="minor"/>
      </rPr>
      <t>Sequence</t>
    </r>
  </si>
  <si>
    <t>Sequencing Glycerol Stocks</t>
  </si>
  <si>
    <t>Original Glycerol Stocks</t>
  </si>
  <si>
    <r>
      <t xml:space="preserve">vanA </t>
    </r>
    <r>
      <rPr>
        <b/>
        <sz val="9"/>
        <color rgb="FF000000"/>
        <rFont val="Calibri"/>
        <family val="2"/>
        <scheme val="minor"/>
      </rPr>
      <t>PCR</t>
    </r>
  </si>
  <si>
    <t>Vancomycin MIC (ug/mL)</t>
  </si>
  <si>
    <r>
      <t>vanA</t>
    </r>
    <r>
      <rPr>
        <b/>
        <sz val="9"/>
        <color rgb="FF000000"/>
        <rFont val="Calibri"/>
        <family val="2"/>
        <scheme val="minor"/>
      </rPr>
      <t xml:space="preserve"> PCR</t>
    </r>
  </si>
  <si>
    <t>+</t>
  </si>
  <si>
    <t>-</t>
  </si>
  <si>
    <r>
      <t>³</t>
    </r>
    <r>
      <rPr>
        <sz val="9"/>
        <color theme="1"/>
        <rFont val="Calibri"/>
        <family val="2"/>
        <scheme val="minor"/>
      </rPr>
      <t>256</t>
    </r>
  </si>
  <si>
    <r>
      <t>³</t>
    </r>
    <r>
      <rPr>
        <sz val="9"/>
        <color rgb="FF000000"/>
        <rFont val="Calibri"/>
        <family val="2"/>
        <scheme val="minor"/>
      </rPr>
      <t>256</t>
    </r>
  </si>
  <si>
    <t>Unknown</t>
  </si>
  <si>
    <t>TV154 (+C)</t>
  </si>
  <si>
    <t xml:space="preserve">JH2-2 </t>
  </si>
  <si>
    <t>(-C)</t>
  </si>
  <si>
    <t>"13-01-08"</t>
  </si>
  <si>
    <r>
      <t>+ indicates high level vancomycin or erythromycin resistance in metadata (</t>
    </r>
    <r>
      <rPr>
        <sz val="9"/>
        <color rgb="FF000000"/>
        <rFont val="Symbol"/>
        <charset val="2"/>
      </rPr>
      <t>³</t>
    </r>
    <r>
      <rPr>
        <sz val="9"/>
        <color theme="1"/>
        <rFont val="Arial"/>
        <family val="2"/>
      </rPr>
      <t>256 ug/mL)</t>
    </r>
    <r>
      <rPr>
        <sz val="9"/>
        <color rgb="FF000000"/>
        <rFont val="Arial"/>
        <family val="2"/>
      </rPr>
      <t xml:space="preserve">, presence of </t>
    </r>
    <r>
      <rPr>
        <i/>
        <sz val="9"/>
        <color rgb="FF000000"/>
        <rFont val="Arial"/>
        <family val="2"/>
      </rPr>
      <t xml:space="preserve">vanA </t>
    </r>
    <r>
      <rPr>
        <sz val="9"/>
        <color rgb="FF000000"/>
        <rFont val="Arial"/>
        <family val="2"/>
      </rPr>
      <t xml:space="preserve">and </t>
    </r>
    <r>
      <rPr>
        <i/>
        <sz val="9"/>
        <color rgb="FF000000"/>
        <rFont val="Arial"/>
        <family val="2"/>
      </rPr>
      <t xml:space="preserve">ermB </t>
    </r>
    <r>
      <rPr>
        <sz val="9"/>
        <color rgb="FF000000"/>
        <rFont val="Arial"/>
        <family val="2"/>
      </rPr>
      <t xml:space="preserve">genes in Illumina sequencing, or positive PCR test for </t>
    </r>
    <r>
      <rPr>
        <i/>
        <sz val="9"/>
        <color rgb="FF000000"/>
        <rFont val="Arial"/>
        <family val="2"/>
      </rPr>
      <t>vanA</t>
    </r>
    <r>
      <rPr>
        <sz val="9"/>
        <color rgb="FF000000"/>
        <rFont val="Arial"/>
        <family val="2"/>
      </rPr>
      <t xml:space="preserve">. – indicates vancomycin or erythromycin susceptibility in metadata (&gt;2 ug/mL), absence of </t>
    </r>
    <r>
      <rPr>
        <i/>
        <sz val="9"/>
        <color rgb="FF000000"/>
        <rFont val="Arial"/>
        <family val="2"/>
      </rPr>
      <t>vanA</t>
    </r>
    <r>
      <rPr>
        <sz val="9"/>
        <color rgb="FF000000"/>
        <rFont val="Arial"/>
        <family val="2"/>
      </rPr>
      <t xml:space="preserve"> in bioinformatics, or negative PCR test for </t>
    </r>
    <r>
      <rPr>
        <i/>
        <sz val="9"/>
        <color rgb="FF000000"/>
        <rFont val="Arial"/>
        <family val="2"/>
      </rPr>
      <t>vanA</t>
    </r>
    <r>
      <rPr>
        <sz val="9"/>
        <color rgb="FF000000"/>
        <rFont val="Arial"/>
        <family val="2"/>
      </rPr>
      <t>.</t>
    </r>
    <r>
      <rPr>
        <i/>
        <sz val="9"/>
        <color rgb="FF000000"/>
        <rFont val="Arial"/>
        <family val="2"/>
      </rPr>
      <t xml:space="preserve"> </t>
    </r>
    <r>
      <rPr>
        <sz val="9"/>
        <color rgb="FF000000"/>
        <rFont val="Arial"/>
        <family val="2"/>
      </rPr>
      <t xml:space="preserve">(+C) indicates positive control and (-C) indicates negative control. </t>
    </r>
    <r>
      <rPr>
        <i/>
        <sz val="9"/>
        <color rgb="FF000000"/>
        <rFont val="Arial"/>
        <family val="2"/>
      </rPr>
      <t>vanA</t>
    </r>
    <r>
      <rPr>
        <sz val="9"/>
        <color rgb="FF000000"/>
        <rFont val="Arial"/>
        <family val="2"/>
      </rPr>
      <t>-specific primers were used for PCR analysis and vancomycin E-test strips were used for MIC calculations.</t>
    </r>
  </si>
  <si>
    <t>Metadata Bacitracin</t>
  </si>
  <si>
    <t>Resistance</t>
  </si>
  <si>
    <r>
      <t xml:space="preserve">bcrR </t>
    </r>
    <r>
      <rPr>
        <b/>
        <sz val="10"/>
        <color rgb="FF000000"/>
        <rFont val="Calibri"/>
        <family val="2"/>
        <scheme val="minor"/>
      </rPr>
      <t>Sequence (A1/A2)</t>
    </r>
  </si>
  <si>
    <r>
      <t>bcrR</t>
    </r>
    <r>
      <rPr>
        <b/>
        <sz val="10"/>
        <color rgb="FF000000"/>
        <rFont val="Calibri"/>
        <family val="2"/>
        <scheme val="minor"/>
      </rPr>
      <t xml:space="preserve"> PCR</t>
    </r>
  </si>
  <si>
    <t>(P1/P2)</t>
  </si>
  <si>
    <t>Bacitracin MIC (ug/mL)</t>
  </si>
  <si>
    <t>NA</t>
  </si>
  <si>
    <t>+/+</t>
  </si>
  <si>
    <t>+/nt</t>
  </si>
  <si>
    <t>-/+</t>
  </si>
  <si>
    <t>-/-</t>
  </si>
  <si>
    <t>+/-</t>
  </si>
  <si>
    <t>AR01/DGVS 407 (+C)</t>
  </si>
  <si>
    <t>JH2-2 (-C)</t>
  </si>
  <si>
    <r>
      <t>+ indicates high level bacitracin resistance in metadata (</t>
    </r>
    <r>
      <rPr>
        <sz val="9"/>
        <color rgb="FF000000"/>
        <rFont val="Symbol"/>
        <charset val="2"/>
      </rPr>
      <t>³</t>
    </r>
    <r>
      <rPr>
        <sz val="9"/>
        <color rgb="FF000000"/>
        <rFont val="Arial"/>
        <family val="2"/>
      </rPr>
      <t>256</t>
    </r>
    <r>
      <rPr>
        <sz val="9"/>
        <color rgb="FF000000"/>
        <rFont val="Calibri"/>
        <family val="2"/>
        <scheme val="minor"/>
      </rPr>
      <t xml:space="preserve"> </t>
    </r>
    <r>
      <rPr>
        <sz val="9"/>
        <color rgb="FF000000"/>
        <rFont val="Arial"/>
        <family val="2"/>
      </rPr>
      <t xml:space="preserve">ug/mL), presence of </t>
    </r>
    <r>
      <rPr>
        <i/>
        <sz val="9"/>
        <color rgb="FF000000"/>
        <rFont val="Arial"/>
        <family val="2"/>
      </rPr>
      <t>bcrR</t>
    </r>
    <r>
      <rPr>
        <sz val="9"/>
        <color rgb="FF000000"/>
        <rFont val="Arial"/>
        <family val="2"/>
      </rPr>
      <t xml:space="preserve"> alleles</t>
    </r>
    <r>
      <rPr>
        <i/>
        <sz val="9"/>
        <color rgb="FF000000"/>
        <rFont val="Arial"/>
        <family val="2"/>
      </rPr>
      <t xml:space="preserve"> </t>
    </r>
    <r>
      <rPr>
        <sz val="9"/>
        <color rgb="FF000000"/>
        <rFont val="Arial"/>
        <family val="2"/>
      </rPr>
      <t xml:space="preserve">in Illumina sequencing (A1 = allele 1/A2 = allele 2), or positive PCR test for </t>
    </r>
    <r>
      <rPr>
        <i/>
        <sz val="9"/>
        <color rgb="FF000000"/>
        <rFont val="Arial"/>
        <family val="2"/>
      </rPr>
      <t xml:space="preserve">bcrR </t>
    </r>
    <r>
      <rPr>
        <sz val="9"/>
        <color rgb="FF000000"/>
        <rFont val="Arial"/>
        <family val="2"/>
      </rPr>
      <t xml:space="preserve">(P1 = primer set specific for allele 1 </t>
    </r>
    <r>
      <rPr>
        <i/>
        <sz val="9"/>
        <color rgb="FF000000"/>
        <rFont val="Arial"/>
        <family val="2"/>
      </rPr>
      <t>bcrR</t>
    </r>
    <r>
      <rPr>
        <sz val="9"/>
        <color rgb="FF000000"/>
        <rFont val="Arial"/>
        <family val="2"/>
      </rPr>
      <t xml:space="preserve">/P2 = primer set specific for both </t>
    </r>
    <r>
      <rPr>
        <i/>
        <sz val="9"/>
        <color rgb="FF000000"/>
        <rFont val="Arial"/>
        <family val="2"/>
      </rPr>
      <t>bcrR</t>
    </r>
    <r>
      <rPr>
        <sz val="9"/>
        <color rgb="FF000000"/>
        <rFont val="Arial"/>
        <family val="2"/>
      </rPr>
      <t xml:space="preserve"> alleles). – indicates low level bacitracin resistance or bacitracin susceptibility (</t>
    </r>
    <r>
      <rPr>
        <sz val="9"/>
        <color rgb="FF000000"/>
        <rFont val="Symbol"/>
        <charset val="2"/>
      </rPr>
      <t>£</t>
    </r>
    <r>
      <rPr>
        <sz val="9"/>
        <color rgb="FF000000"/>
        <rFont val="Arial"/>
        <family val="2"/>
      </rPr>
      <t xml:space="preserve">32 ug/mL) in metadata, absence of </t>
    </r>
    <r>
      <rPr>
        <i/>
        <sz val="9"/>
        <color rgb="FF000000"/>
        <rFont val="Arial"/>
        <family val="2"/>
      </rPr>
      <t xml:space="preserve">bcrR </t>
    </r>
    <r>
      <rPr>
        <sz val="9"/>
        <color rgb="FF000000"/>
        <rFont val="Arial"/>
        <family val="2"/>
      </rPr>
      <t xml:space="preserve">alleles in bioinformatics (cluster 3/cluster 7), or negative PCR test for </t>
    </r>
    <r>
      <rPr>
        <i/>
        <sz val="9"/>
        <color rgb="FF000000"/>
        <rFont val="Arial"/>
        <family val="2"/>
      </rPr>
      <t xml:space="preserve">bcrR </t>
    </r>
    <r>
      <rPr>
        <sz val="9"/>
        <color rgb="FF000000"/>
        <rFont val="Arial"/>
        <family val="2"/>
      </rPr>
      <t>(P1 = primer set specific for cluster 7 BcrR/P2 = primer set specific for both BcrR clusters). (+C) indicates positive control and (-C) indicates negative control.</t>
    </r>
    <r>
      <rPr>
        <i/>
        <sz val="9"/>
        <color rgb="FF000000"/>
        <rFont val="Arial"/>
        <family val="2"/>
      </rPr>
      <t xml:space="preserve">  </t>
    </r>
    <r>
      <rPr>
        <sz val="9"/>
        <color rgb="FF000000"/>
        <rFont val="Arial"/>
        <family val="2"/>
      </rPr>
      <t xml:space="preserve">Bacitracin E-test strips were used for MIC calculations. Presence of </t>
    </r>
    <r>
      <rPr>
        <i/>
        <sz val="9"/>
        <color rgb="FF000000"/>
        <rFont val="Arial"/>
        <family val="2"/>
      </rPr>
      <t>bcrR</t>
    </r>
    <r>
      <rPr>
        <sz val="9"/>
        <color rgb="FF000000"/>
        <rFont val="Arial"/>
        <family val="2"/>
      </rPr>
      <t xml:space="preserve"> allele sequences was determined via BLAST search and MUSCLE alignment.</t>
    </r>
  </si>
  <si>
    <t>Strain</t>
  </si>
  <si>
    <t>Year</t>
  </si>
  <si>
    <t>van/erm on same contig?</t>
  </si>
  <si>
    <t>tet/bcr on same contig?</t>
  </si>
  <si>
    <t>van/bcr on same contig?</t>
  </si>
  <si>
    <t>bcr/erm on same contig?</t>
  </si>
  <si>
    <t>shared contig(s)</t>
  </si>
  <si>
    <t>erm-van distance</t>
  </si>
  <si>
    <t>tet-bcr distance</t>
  </si>
  <si>
    <t>erm-bcr distance</t>
  </si>
  <si>
    <t>van-bcr distance</t>
  </si>
  <si>
    <t>contig size</t>
  </si>
  <si>
    <t>NODE_20_length_34298</t>
  </si>
  <si>
    <t>NODE_19_length_34073 (van/erm), NODE_18_length_40045 (tet/bcr)</t>
  </si>
  <si>
    <t>NODE_19_length_34298</t>
  </si>
  <si>
    <t>NODE_21_length_34298</t>
  </si>
  <si>
    <t>NODE_16_length_51419</t>
  </si>
  <si>
    <t>NODE_20_length_34279</t>
  </si>
  <si>
    <t>NODE_22_length_35076</t>
  </si>
  <si>
    <t>NODE_24_length_33258</t>
  </si>
  <si>
    <t>NODE_16_length_49520</t>
  </si>
  <si>
    <t>NODE_17_length_37130</t>
  </si>
  <si>
    <t>NODE_16_length_44076</t>
  </si>
  <si>
    <t>NODE_17_length_44076</t>
  </si>
  <si>
    <t>NODE_15_length_44076</t>
  </si>
  <si>
    <t>NODE_21_length_37876</t>
  </si>
  <si>
    <t>NODE_18_length_34279</t>
  </si>
  <si>
    <t>NODE_17_length_34298</t>
  </si>
  <si>
    <t>NODE_17_length_44409</t>
  </si>
  <si>
    <t>NODE_16_length_47403</t>
  </si>
  <si>
    <t>NODE_17_length_44558</t>
  </si>
  <si>
    <t>NODE_18_length_48228</t>
  </si>
  <si>
    <t>NODE_19_length_44474</t>
  </si>
  <si>
    <t>NODE_5_length_234657</t>
  </si>
  <si>
    <t>NODE_34_length_27325</t>
  </si>
  <si>
    <t>NODE_14_length_57471</t>
  </si>
  <si>
    <t>NODE_18_length_32565</t>
  </si>
  <si>
    <t>NODE_9_length_61522</t>
  </si>
  <si>
    <t>NODE_22_length_23399</t>
  </si>
  <si>
    <t>NODE_20_length_33891</t>
  </si>
  <si>
    <t>NODE_18_length_36240</t>
  </si>
  <si>
    <t>NODE_8_length_61883</t>
  </si>
  <si>
    <t>NODE_9_length_61163</t>
  </si>
  <si>
    <t>NODE_31_length_28710</t>
  </si>
  <si>
    <t>NODE_17_length_42383</t>
  </si>
  <si>
    <t>NODE_8_length_110443</t>
  </si>
  <si>
    <t>NODE_19_length_44558</t>
  </si>
  <si>
    <t>NODE_19_length_42698</t>
  </si>
  <si>
    <t>NODE_22_length_45608</t>
  </si>
  <si>
    <t xml:space="preserve">NODE_19_length_36572 </t>
  </si>
  <si>
    <t>NODE_20_length_40665</t>
  </si>
  <si>
    <t>NODE_19_length_34006</t>
  </si>
  <si>
    <t>NODE_12_length_40521</t>
  </si>
  <si>
    <t>NODE_19_length_34279</t>
  </si>
  <si>
    <t>NODE_22_length_22722</t>
  </si>
  <si>
    <t>NODE_17_length_34279</t>
  </si>
  <si>
    <t>NODE_13_length_75959</t>
  </si>
  <si>
    <t>NODE_15_length_34298</t>
  </si>
  <si>
    <t>NP</t>
  </si>
  <si>
    <t>Akl</t>
  </si>
  <si>
    <t>Chch</t>
  </si>
  <si>
    <t>Region</t>
  </si>
  <si>
    <t>13-06-51</t>
  </si>
  <si>
    <t>13-2-19</t>
  </si>
  <si>
    <t>13-10-98</t>
  </si>
  <si>
    <t>13-9-86</t>
  </si>
  <si>
    <t>13-8-72</t>
  </si>
  <si>
    <t>13-9-85</t>
  </si>
  <si>
    <t>13-1-08</t>
  </si>
  <si>
    <t>13-1-06</t>
  </si>
  <si>
    <t>13-1-10</t>
  </si>
  <si>
    <t>13-2-17</t>
  </si>
  <si>
    <t>13-4-33</t>
  </si>
  <si>
    <t>13-1-09</t>
  </si>
  <si>
    <t>13-2-16</t>
  </si>
  <si>
    <t>13-4-32</t>
  </si>
  <si>
    <t>13-1-05</t>
  </si>
  <si>
    <t>13-5-45</t>
  </si>
  <si>
    <t>13-1-07</t>
  </si>
  <si>
    <t>13-7-61</t>
  </si>
  <si>
    <t>13-10-96</t>
  </si>
  <si>
    <t>13-4-35</t>
  </si>
  <si>
    <t>13-9-88</t>
  </si>
  <si>
    <t>13-2-13</t>
  </si>
  <si>
    <t>Quality</t>
  </si>
  <si>
    <t>Contigs</t>
  </si>
  <si>
    <t>bp</t>
  </si>
  <si>
    <t>ok</t>
  </si>
  <si>
    <t>Ns</t>
  </si>
  <si>
    <t>gaps</t>
  </si>
  <si>
    <t>min</t>
  </si>
  <si>
    <t>avg</t>
  </si>
  <si>
    <t>max</t>
  </si>
  <si>
    <t>N50</t>
  </si>
  <si>
    <t>CDS</t>
  </si>
  <si>
    <t>rRNA</t>
  </si>
  <si>
    <t>tRNA</t>
  </si>
  <si>
    <t>tmRNA</t>
  </si>
  <si>
    <t>AKL</t>
  </si>
  <si>
    <t>AKL, HTN, WLG, CHC, DND, INV</t>
  </si>
  <si>
    <t>AKL, WRE, TRG, HTN, HST, NP, CHC</t>
  </si>
  <si>
    <t>AKL, WRE, HTN, CHC, DND</t>
  </si>
  <si>
    <t>AKL, WRE, HTN, WLG, CHC</t>
  </si>
  <si>
    <t>AKL, WLG, CHC</t>
  </si>
  <si>
    <t>AKL, WRE, WLG, NSN, CHC</t>
  </si>
  <si>
    <t>AKL, WLG, NSN, CHC</t>
  </si>
  <si>
    <t>AKL, HTN, TRG, CHC</t>
  </si>
  <si>
    <t>AKL, HTN, CHC</t>
  </si>
  <si>
    <t>AKL, CHC, NSN</t>
  </si>
  <si>
    <t>AKL, WLG</t>
  </si>
  <si>
    <t>AKL, HTN, WLG, WRE, CHC</t>
  </si>
  <si>
    <t>AKL, CHC</t>
  </si>
  <si>
    <t>AKL, HTN, WLG</t>
  </si>
  <si>
    <t>AKL, HTN</t>
  </si>
  <si>
    <t>HTN</t>
  </si>
  <si>
    <t>WRE</t>
  </si>
  <si>
    <t>1996-2002</t>
  </si>
  <si>
    <t>vanD</t>
  </si>
  <si>
    <t>vanB</t>
  </si>
  <si>
    <t>vanA</t>
  </si>
  <si>
    <t>HST</t>
  </si>
  <si>
    <t>AKL, TRG, GTH</t>
  </si>
  <si>
    <t>WLG</t>
  </si>
  <si>
    <t>AKL, WLG, HST</t>
  </si>
  <si>
    <t>AKL, WRE, WLG, CHC</t>
  </si>
  <si>
    <t>AKL, WRE, WLG</t>
  </si>
  <si>
    <t>AKL, WRE</t>
  </si>
  <si>
    <t>CHC</t>
  </si>
  <si>
    <t>HTN, CHC, AKL, WLG</t>
  </si>
  <si>
    <t>vanE</t>
  </si>
  <si>
    <t>Total E. faecalis</t>
  </si>
  <si>
    <t>Total E. faecium</t>
  </si>
  <si>
    <t># of these isolates sequenced in this study</t>
  </si>
  <si>
    <t>Highlighted in yellow -&gt; timeframe is included in this study</t>
  </si>
  <si>
    <t>98x</t>
  </si>
  <si>
    <t>106x</t>
  </si>
  <si>
    <t>100x</t>
  </si>
  <si>
    <t>91x</t>
  </si>
  <si>
    <t>81x</t>
  </si>
  <si>
    <t>90x</t>
  </si>
  <si>
    <t>88x</t>
  </si>
  <si>
    <t>78x</t>
  </si>
  <si>
    <t>85x</t>
  </si>
  <si>
    <t>95x</t>
  </si>
  <si>
    <t>102x</t>
  </si>
  <si>
    <t>89x</t>
  </si>
  <si>
    <t>117x</t>
  </si>
  <si>
    <t>97x</t>
  </si>
  <si>
    <t>108x</t>
  </si>
  <si>
    <t>96x</t>
  </si>
  <si>
    <t>112x</t>
  </si>
  <si>
    <t>99x</t>
  </si>
  <si>
    <t>135x</t>
  </si>
  <si>
    <t>120x</t>
  </si>
  <si>
    <t>109x</t>
  </si>
  <si>
    <t>123x</t>
  </si>
  <si>
    <t>136x</t>
  </si>
  <si>
    <t>119x</t>
  </si>
  <si>
    <t>122x</t>
  </si>
  <si>
    <t>121x</t>
  </si>
  <si>
    <t>133x</t>
  </si>
  <si>
    <t>143x</t>
  </si>
  <si>
    <t>128x</t>
  </si>
  <si>
    <t>129x</t>
  </si>
  <si>
    <t>126x</t>
  </si>
  <si>
    <t>124x</t>
  </si>
  <si>
    <t>113x</t>
  </si>
  <si>
    <t>111x</t>
  </si>
  <si>
    <t>94x</t>
  </si>
  <si>
    <t>93x</t>
  </si>
  <si>
    <t>104x</t>
  </si>
  <si>
    <t>110x</t>
  </si>
  <si>
    <t>115x</t>
  </si>
  <si>
    <t>103x</t>
  </si>
  <si>
    <t>101x</t>
  </si>
  <si>
    <t>105x</t>
  </si>
  <si>
    <t>131x</t>
  </si>
  <si>
    <t>197x</t>
  </si>
  <si>
    <t>163x</t>
  </si>
  <si>
    <t>137x</t>
  </si>
  <si>
    <t>127x</t>
  </si>
  <si>
    <t>140x</t>
  </si>
  <si>
    <t>138x</t>
  </si>
  <si>
    <t>130x</t>
  </si>
  <si>
    <t>118x</t>
  </si>
  <si>
    <t>114x</t>
  </si>
  <si>
    <t>139x</t>
  </si>
  <si>
    <t>116x</t>
  </si>
  <si>
    <t>107x</t>
  </si>
  <si>
    <t>164x</t>
  </si>
  <si>
    <t>147x</t>
  </si>
  <si>
    <t>144x</t>
  </si>
  <si>
    <t>146x</t>
  </si>
  <si>
    <t>142x</t>
  </si>
  <si>
    <t>153x</t>
  </si>
  <si>
    <t>125x</t>
  </si>
  <si>
    <t>148x</t>
  </si>
  <si>
    <t>160x</t>
  </si>
  <si>
    <t>150x</t>
  </si>
  <si>
    <t>159x</t>
  </si>
  <si>
    <t>83x</t>
  </si>
  <si>
    <t>152x</t>
  </si>
  <si>
    <t>208x</t>
  </si>
  <si>
    <t>149x</t>
  </si>
  <si>
    <t>141x</t>
  </si>
  <si>
    <t>154x</t>
  </si>
  <si>
    <t>92x</t>
  </si>
  <si>
    <t>178x</t>
  </si>
  <si>
    <t>168x</t>
  </si>
  <si>
    <t>169x</t>
  </si>
  <si>
    <t>176x</t>
  </si>
  <si>
    <t>175x</t>
  </si>
  <si>
    <t>191x</t>
  </si>
  <si>
    <t>179x</t>
  </si>
  <si>
    <t>158x</t>
  </si>
  <si>
    <t>134x</t>
  </si>
  <si>
    <t>157x</t>
  </si>
  <si>
    <t>132x</t>
  </si>
  <si>
    <t>Reads</t>
  </si>
  <si>
    <t>Yield</t>
  </si>
  <si>
    <t>GeeCee</t>
  </si>
  <si>
    <t>MinLen</t>
  </si>
  <si>
    <t>AvgLen</t>
  </si>
  <si>
    <t>MaxLen</t>
  </si>
  <si>
    <t>ModeLen</t>
  </si>
  <si>
    <t>Phred</t>
  </si>
  <si>
    <t>AvgQual</t>
  </si>
  <si>
    <t>Depth</t>
  </si>
  <si>
    <t>Insert size (25,50,75)%</t>
  </si>
  <si>
    <t>(192, 287, 383)</t>
  </si>
  <si>
    <t>(206, 309, 402)</t>
  </si>
  <si>
    <t>(253, 332, 420)</t>
  </si>
  <si>
    <t>(276, 359, 446)</t>
  </si>
  <si>
    <t>(289, 372, 465)</t>
  </si>
  <si>
    <t>(276, 356, 447)</t>
  </si>
  <si>
    <t>(271, 351, 442)</t>
  </si>
  <si>
    <t>(285, 367, 462)</t>
  </si>
  <si>
    <t>(282, 364, 458)</t>
  </si>
  <si>
    <t>(261, 338, 422)</t>
  </si>
  <si>
    <t>(203, 304, 399)</t>
  </si>
  <si>
    <t>(270, 350, 437)</t>
  </si>
  <si>
    <t>(268, 347, 437)</t>
  </si>
  <si>
    <t>(251, 327, 412)</t>
  </si>
  <si>
    <t>(277, 358, 447)</t>
  </si>
  <si>
    <t>(193, 291, 385)</t>
  </si>
  <si>
    <t>(229, 299, 388)</t>
  </si>
  <si>
    <t>(263, 340, 428)</t>
  </si>
  <si>
    <t>(191, 294, 388)</t>
  </si>
  <si>
    <t>(242, 316, 405)</t>
  </si>
  <si>
    <t>(294, 378, 467)</t>
  </si>
  <si>
    <t>(274, 355, 446)</t>
  </si>
  <si>
    <t>(175, 287, 386)</t>
  </si>
  <si>
    <t>(185, 293, 395)</t>
  </si>
  <si>
    <t>(192, 304, 410)</t>
  </si>
  <si>
    <t>(273, 354, 445)</t>
  </si>
  <si>
    <t>(187, 285, 384)</t>
  </si>
  <si>
    <t>(265, 346, 439)</t>
  </si>
  <si>
    <t>(141, 246, 344)</t>
  </si>
  <si>
    <t>(194, 291, 381)</t>
  </si>
  <si>
    <t>(255, 328, 409)</t>
  </si>
  <si>
    <t>(249, 327, 414)</t>
  </si>
  <si>
    <t>(265, 343, 432)</t>
  </si>
  <si>
    <t>(277, 358, 448)</t>
  </si>
  <si>
    <t>(248, 323, 414)</t>
  </si>
  <si>
    <t>(267, 347, 441)</t>
  </si>
  <si>
    <t>(285, 366, 450)</t>
  </si>
  <si>
    <t>(270, 346, 432)</t>
  </si>
  <si>
    <t>(268, 344, 432)</t>
  </si>
  <si>
    <t>(270, 348, 435)</t>
  </si>
  <si>
    <t>(292, 373, 458)</t>
  </si>
  <si>
    <t>(280, 356, 440)</t>
  </si>
  <si>
    <t>(284, 362, 450)</t>
  </si>
  <si>
    <t>(257, 332, 418)</t>
  </si>
  <si>
    <t>(275, 355, 446)</t>
  </si>
  <si>
    <t>(252, 326, 410)</t>
  </si>
  <si>
    <t>(267, 345, 425)</t>
  </si>
  <si>
    <t>(271, 346, 431)</t>
  </si>
  <si>
    <t>(256, 335, 426)</t>
  </si>
  <si>
    <t>(279, 356, 441)</t>
  </si>
  <si>
    <t>(264, 337, 423)</t>
  </si>
  <si>
    <t>(270, 346, 428)</t>
  </si>
  <si>
    <t>(253, 326, 410)</t>
  </si>
  <si>
    <t>(259, 332, 419)</t>
  </si>
  <si>
    <t>(285, 363, 447)</t>
  </si>
  <si>
    <t>(273, 353, 441)</t>
  </si>
  <si>
    <t>(269, 349, 448)</t>
  </si>
  <si>
    <t>(265, 345, 438)</t>
  </si>
  <si>
    <t>(268, 350, 450)</t>
  </si>
  <si>
    <t>(285, 369, 463)</t>
  </si>
  <si>
    <t>(254, 330, 421)</t>
  </si>
  <si>
    <t>(252, 328, 420)</t>
  </si>
  <si>
    <t>(271, 350, 435)</t>
  </si>
  <si>
    <t>(235, 312, 394)</t>
  </si>
  <si>
    <t>(274, 353, 447)</t>
  </si>
  <si>
    <t>(267, 347, 436)</t>
  </si>
  <si>
    <t>(277, 357, 448)</t>
  </si>
  <si>
    <t>(268, 347, 440)</t>
  </si>
  <si>
    <t>(266, 344, 438)</t>
  </si>
  <si>
    <t>(276, 359, 457)</t>
  </si>
  <si>
    <t>(253, 331, 416)</t>
  </si>
  <si>
    <t>(246, 318, 395)</t>
  </si>
  <si>
    <t>(264, 341, 425)</t>
  </si>
  <si>
    <t>(269, 350, 437)</t>
  </si>
  <si>
    <t>(210, 316, 403)</t>
  </si>
  <si>
    <t>(258, 333, 417)</t>
  </si>
  <si>
    <t>(255, 331, 417)</t>
  </si>
  <si>
    <t>(256, 332, 419)</t>
  </si>
  <si>
    <t>(285, 368, 454)</t>
  </si>
  <si>
    <t>(286, 366, 456)</t>
  </si>
  <si>
    <t>(213, 316, 405)</t>
  </si>
  <si>
    <t>(273, 350, 437)</t>
  </si>
  <si>
    <t>(273, 353, 439)</t>
  </si>
  <si>
    <t>(274, 352, 439)</t>
  </si>
  <si>
    <t>(267, 345, 432)</t>
  </si>
  <si>
    <t>(257, 334, 421)</t>
  </si>
  <si>
    <t>(250, 326, 410)</t>
  </si>
  <si>
    <t>(209, 301, 394)</t>
  </si>
  <si>
    <t>(186, 289, 384)</t>
  </si>
  <si>
    <t>(189, 287, 382)</t>
  </si>
  <si>
    <t>(207, 302, 390)</t>
  </si>
  <si>
    <t>(187, 284, 379)</t>
  </si>
  <si>
    <t>(178, 274, 366)</t>
  </si>
  <si>
    <t>(172, 270, 366)</t>
  </si>
  <si>
    <t>(194, 297, 386)</t>
  </si>
  <si>
    <t>(224, 333, 428)</t>
  </si>
  <si>
    <t>(195, 295, 389)</t>
  </si>
  <si>
    <t>(195, 296, 389)</t>
  </si>
  <si>
    <t>(210, 307, 400)</t>
  </si>
  <si>
    <t>(220, 316, 410)</t>
  </si>
  <si>
    <t>(197, 294, 388)</t>
  </si>
  <si>
    <t>(203, 302, 396)</t>
  </si>
  <si>
    <t>(219, 310, 403)</t>
  </si>
  <si>
    <t>(172, 271, 367)</t>
  </si>
  <si>
    <t>(193, 296, 388)</t>
  </si>
  <si>
    <t>(184, 281, 376)</t>
  </si>
  <si>
    <t>(181, 281, 383)</t>
  </si>
  <si>
    <t>(200, 299, 390)</t>
  </si>
  <si>
    <t>(190, 288, 380)</t>
  </si>
  <si>
    <t>(218, 311, 403)</t>
  </si>
  <si>
    <t>(196, 298, 391)</t>
  </si>
  <si>
    <t>(232, 329, 422)</t>
  </si>
  <si>
    <t>(189, 286, 381)</t>
  </si>
  <si>
    <t>(189, 291, 382)</t>
  </si>
  <si>
    <t>(215, 312, 403)</t>
  </si>
  <si>
    <t>(211, 307, 399)</t>
  </si>
  <si>
    <t>(257, 334, 420)</t>
  </si>
  <si>
    <t>(200, 302, 394)</t>
  </si>
  <si>
    <t>(202, 301, 390)</t>
  </si>
  <si>
    <t>(187, 287, 379)</t>
  </si>
  <si>
    <t>(195, 287, 379)</t>
  </si>
  <si>
    <t>(178, 276, 372)</t>
  </si>
  <si>
    <t>(187, 279, 373)</t>
  </si>
  <si>
    <t>(223, 329, 417)</t>
  </si>
  <si>
    <t>(192, 292, 385)</t>
  </si>
  <si>
    <t>(223, 327, 417)</t>
  </si>
  <si>
    <t>(199, 297, 391)</t>
  </si>
  <si>
    <t>(196, 294, 388)</t>
  </si>
  <si>
    <t>(196, 302, 395)</t>
  </si>
  <si>
    <t>(204, 302, 389)</t>
  </si>
  <si>
    <t>(191, 286, 375)</t>
  </si>
  <si>
    <t>(205, 314, 407)</t>
  </si>
  <si>
    <t>(196, 294, 386)</t>
  </si>
  <si>
    <t>(219, 315, 409)</t>
  </si>
  <si>
    <t>(203, 298, 395)</t>
  </si>
  <si>
    <t>(217, 319, 412)</t>
  </si>
  <si>
    <t>(209, 304, 403)</t>
  </si>
  <si>
    <t>(189, 279, 373)</t>
  </si>
  <si>
    <t>(176, 274, 367)</t>
  </si>
  <si>
    <t>(209, 306, 394)</t>
  </si>
  <si>
    <t>(222, 336, 428)</t>
  </si>
  <si>
    <t>(212, 311, 402)</t>
  </si>
  <si>
    <t>(215, 313, 404)</t>
  </si>
  <si>
    <t>(178, 288, 394)</t>
  </si>
  <si>
    <t>(216, 316, 413)</t>
  </si>
  <si>
    <t>(279, 357, 443)</t>
  </si>
  <si>
    <t>(256, 331, 415)</t>
  </si>
  <si>
    <t>(232, 304, 385)</t>
  </si>
  <si>
    <t>(239, 313, 395)</t>
  </si>
  <si>
    <t>(255, 331, 413)</t>
  </si>
  <si>
    <t>(257, 334, 415)</t>
  </si>
  <si>
    <t>(145, 242, 345)</t>
  </si>
  <si>
    <t>(244, 316, 393)</t>
  </si>
  <si>
    <t>(209, 313, 405)</t>
  </si>
  <si>
    <t>(259, 334, 420)</t>
  </si>
  <si>
    <t>(265, 343, 431)</t>
  </si>
  <si>
    <t>(175, 276, 371)</t>
  </si>
  <si>
    <t>(275, 354, 440)</t>
  </si>
  <si>
    <t>(260, 337, 419)</t>
  </si>
  <si>
    <t>(135, 234, 324)</t>
  </si>
  <si>
    <t>(246, 318, 398)</t>
  </si>
  <si>
    <t>(158, 268, 365)</t>
  </si>
  <si>
    <t>(187, 293, 386)</t>
  </si>
  <si>
    <t>(244, 317, 399)</t>
  </si>
  <si>
    <t>(134, 236, 328)</t>
  </si>
  <si>
    <t>(145, 249, 343)</t>
  </si>
  <si>
    <t>(261, 337, 417)</t>
  </si>
  <si>
    <t>(269, 348, 430)</t>
  </si>
  <si>
    <t>(257, 335, 421)</t>
  </si>
  <si>
    <t>(173, 283, 378)</t>
  </si>
  <si>
    <t>(170, 279, 377)</t>
  </si>
  <si>
    <t>(162, 265, 357)</t>
  </si>
  <si>
    <t>(165, 260, 349)</t>
  </si>
  <si>
    <t>(261, 338, 425)</t>
  </si>
  <si>
    <t>(240, 313, 394)</t>
  </si>
  <si>
    <t>(183, 288, 378)</t>
  </si>
  <si>
    <t>(250, 325, 406)</t>
  </si>
  <si>
    <t>(135, 233, 321)</t>
  </si>
  <si>
    <t>(249, 323, 402)</t>
  </si>
  <si>
    <t>(141, 247, 338)</t>
  </si>
  <si>
    <t>(232, 303, 387)</t>
  </si>
  <si>
    <t>(244, 319, 407)</t>
  </si>
  <si>
    <t>(146, 249, 345)</t>
  </si>
  <si>
    <t>(151, 255, 351)</t>
  </si>
  <si>
    <t>(242, 320, 403)</t>
  </si>
  <si>
    <t>(234, 308, 390)</t>
  </si>
  <si>
    <t>(251, 329, 425)</t>
  </si>
  <si>
    <t>(239, 311, 395)</t>
  </si>
  <si>
    <t>(267, 349, 433)</t>
  </si>
  <si>
    <t>(267, 346, 431)</t>
  </si>
  <si>
    <t>(131, 235, 335)</t>
  </si>
  <si>
    <t>(148, 255, 357)</t>
  </si>
  <si>
    <t>(162, 261, 353)</t>
  </si>
  <si>
    <t>(187, 292, 387)</t>
  </si>
  <si>
    <t>(170, 285, 378)</t>
  </si>
  <si>
    <t>(159, 263, 351)</t>
  </si>
  <si>
    <t>(237, 311, 388)</t>
  </si>
  <si>
    <t>(129, 235, 331)</t>
  </si>
  <si>
    <t>(181, 292, 393)</t>
  </si>
  <si>
    <t>(151, 264, 360)</t>
  </si>
  <si>
    <t>(242, 318, 407)</t>
  </si>
  <si>
    <t>(143, 252, 354)</t>
  </si>
  <si>
    <t>(138, 243, 340)</t>
  </si>
  <si>
    <t>(145, 251, 349)</t>
  </si>
  <si>
    <t>(163, 280, 370)</t>
  </si>
  <si>
    <t>(163, 261, 354)</t>
  </si>
  <si>
    <t>(176, 279, 372)</t>
  </si>
  <si>
    <t>(236, 310, 394)</t>
  </si>
  <si>
    <t>(268, 345, 430)</t>
  </si>
  <si>
    <t>(179, 285, 371)</t>
  </si>
  <si>
    <t>(182, 287, 379)</t>
  </si>
  <si>
    <t>(170, 273, 371)</t>
  </si>
  <si>
    <t>(135, 238, 328)</t>
  </si>
  <si>
    <t>(164, 259, 351)</t>
  </si>
  <si>
    <t>(141, 249, 340)</t>
  </si>
  <si>
    <t>(179, 284, 370)</t>
  </si>
  <si>
    <t>(151, 256, 353)</t>
  </si>
  <si>
    <t>(147, 257, 352)</t>
  </si>
  <si>
    <t>(272, 352, 438)</t>
  </si>
  <si>
    <t>(122, 226, 316)</t>
  </si>
  <si>
    <t>(129, 227, 327)</t>
  </si>
  <si>
    <t>(149, 258, 355)</t>
  </si>
  <si>
    <t>(264, 342, 428)</t>
  </si>
  <si>
    <t>(186, 286, 381)</t>
  </si>
  <si>
    <t>(258, 334, 419)</t>
  </si>
  <si>
    <t>(107, 217, 314)</t>
  </si>
  <si>
    <t>(239, 312, 398)</t>
  </si>
  <si>
    <t>(174, 279, 372)</t>
  </si>
  <si>
    <t>(239, 313, 399)</t>
  </si>
  <si>
    <t>(240, 313, 398)</t>
  </si>
  <si>
    <t>Nullarbor sequencing &amp; assembly diagnostics</t>
  </si>
  <si>
    <t>Sequence Data</t>
  </si>
  <si>
    <t>Contig Assembly</t>
  </si>
  <si>
    <t>Prokka Annotation</t>
  </si>
  <si>
    <t>contigs</t>
  </si>
  <si>
    <t>bases</t>
  </si>
  <si>
    <t># ST108 in time period</t>
  </si>
  <si>
    <t>parent</t>
  </si>
  <si>
    <t>node</t>
  </si>
  <si>
    <t>branch.length</t>
  </si>
  <si>
    <t>label</t>
  </si>
  <si>
    <t>reservoir</t>
  </si>
  <si>
    <t>TV57.fa</t>
  </si>
  <si>
    <t>TV4.fa</t>
  </si>
  <si>
    <t>TV18.fa</t>
  </si>
  <si>
    <t>TV52.fa</t>
  </si>
  <si>
    <t>TV48.fa</t>
  </si>
  <si>
    <t>TV49.fa</t>
  </si>
  <si>
    <t>TV20.fa</t>
  </si>
  <si>
    <t>TV54.fa</t>
  </si>
  <si>
    <t>TV47.fa</t>
  </si>
  <si>
    <t>TV12.fa</t>
  </si>
  <si>
    <t>TV75.fa</t>
  </si>
  <si>
    <t>TV78.fa</t>
  </si>
  <si>
    <t>TV76.fa</t>
  </si>
  <si>
    <t>12-3VP.fa</t>
  </si>
  <si>
    <t>TV44.fa</t>
  </si>
  <si>
    <t>TV21.fa</t>
  </si>
  <si>
    <t>TV55.fa</t>
  </si>
  <si>
    <t>TV73.fa</t>
  </si>
  <si>
    <t>TV71.fa</t>
  </si>
  <si>
    <t>TV43.fa</t>
  </si>
  <si>
    <t>TV92.fa</t>
  </si>
  <si>
    <t>IV28.fa</t>
  </si>
  <si>
    <t>TV56.fa</t>
  </si>
  <si>
    <t>TV41.fa</t>
  </si>
  <si>
    <t>VV6.fa</t>
  </si>
  <si>
    <t>TV58.fa</t>
  </si>
  <si>
    <t>VV11.fa</t>
  </si>
  <si>
    <t>TV97.fa</t>
  </si>
  <si>
    <t>TV118.fa</t>
  </si>
  <si>
    <t>TV83.fa</t>
  </si>
  <si>
    <t>TV139.fa</t>
  </si>
  <si>
    <t>TV137.fa</t>
  </si>
  <si>
    <t>TV162.fa</t>
  </si>
  <si>
    <t>TV138.fa</t>
  </si>
  <si>
    <t>TV104.fa</t>
  </si>
  <si>
    <t>12-5VP.fa</t>
  </si>
  <si>
    <t>12-8VP.fa</t>
  </si>
  <si>
    <t>12-6VP.fa</t>
  </si>
  <si>
    <t>10-9A.fa</t>
  </si>
  <si>
    <t>10-2A.fa</t>
  </si>
  <si>
    <t>TV15.fa</t>
  </si>
  <si>
    <t>TV45.fa</t>
  </si>
  <si>
    <t>TV81.fa</t>
  </si>
  <si>
    <t>TV123.fa</t>
  </si>
  <si>
    <t>TV82.fa</t>
  </si>
  <si>
    <t>TV111.fa</t>
  </si>
  <si>
    <t>TV125.fa</t>
  </si>
  <si>
    <t>TV98.fa</t>
  </si>
  <si>
    <t>11-8A.fa</t>
  </si>
  <si>
    <t>12-9VP.fa</t>
  </si>
  <si>
    <t>12-7VP.fa</t>
  </si>
  <si>
    <t>TV42.fa</t>
  </si>
  <si>
    <t>TV77.fa</t>
  </si>
  <si>
    <t>07-03-81.fa</t>
  </si>
  <si>
    <t>TV14.fa</t>
  </si>
  <si>
    <t>TV10.fa</t>
  </si>
  <si>
    <t>07-11-07.fa</t>
  </si>
  <si>
    <t>ARL09-409.fa</t>
  </si>
  <si>
    <t>ARL08-983.fa</t>
  </si>
  <si>
    <t>ARL08-712.fa</t>
  </si>
  <si>
    <t>ARL08-1189.fa</t>
  </si>
  <si>
    <t>ARL08-902.fa</t>
  </si>
  <si>
    <t>ARL08-1074.fa</t>
  </si>
  <si>
    <t>ARL08-1077.fa</t>
  </si>
  <si>
    <t>ARL08-1292.fa</t>
  </si>
  <si>
    <t>ARL08-1309.fa</t>
  </si>
  <si>
    <t>ARL08-781.fa</t>
  </si>
  <si>
    <t>ARL08-804.fa</t>
  </si>
  <si>
    <t>ARL08-1249.fa</t>
  </si>
  <si>
    <t>ARL08-1215.fa</t>
  </si>
  <si>
    <t>ARL07-1286.fa</t>
  </si>
  <si>
    <t>ARL08-428.fa</t>
  </si>
  <si>
    <t>ARL07-1205.fa</t>
  </si>
  <si>
    <t>ARL07-1351.fa</t>
  </si>
  <si>
    <t>ARL07-973.fa</t>
  </si>
  <si>
    <t>ARL07-1348.fa</t>
  </si>
  <si>
    <t>ARL07-1345.fa</t>
  </si>
  <si>
    <t>ARL08-552.fa</t>
  </si>
  <si>
    <t>ARL08-339.fa</t>
  </si>
  <si>
    <t>ARL08-394.fa</t>
  </si>
  <si>
    <t>ARL07-1169.fa</t>
  </si>
  <si>
    <t>ARL08-391.fa</t>
  </si>
  <si>
    <t>ARL08-288.fa</t>
  </si>
  <si>
    <t>ARL07-1198.fa</t>
  </si>
  <si>
    <t>ARL07-1328.fa</t>
  </si>
  <si>
    <t>ARL08-105.fa</t>
  </si>
  <si>
    <t>ARL08-32.fa</t>
  </si>
  <si>
    <t>ARL07-1139.fa</t>
  </si>
  <si>
    <t>ARL08-39.fa</t>
  </si>
  <si>
    <t>ARL08-477.fa</t>
  </si>
  <si>
    <t>ARL08-67.fa</t>
  </si>
  <si>
    <t>ARL08-46.fa</t>
  </si>
  <si>
    <t>ARL08-35.fa</t>
  </si>
  <si>
    <t>ARL08-43.fa</t>
  </si>
  <si>
    <t>ARL07-1166.fa</t>
  </si>
  <si>
    <t>ARL07-1195.fa</t>
  </si>
  <si>
    <t>ARL07-1300.fa</t>
  </si>
  <si>
    <t>ARL07-1163.fa</t>
  </si>
  <si>
    <t>ARL07-1384.fa</t>
  </si>
  <si>
    <t>ARL08-484.fa</t>
  </si>
  <si>
    <t>ARL09-1074a.fa</t>
  </si>
  <si>
    <t>ARL09-1265.fa</t>
  </si>
  <si>
    <t>ARL09-1209.fa</t>
  </si>
  <si>
    <t>ARL09-1374.fa</t>
  </si>
  <si>
    <t>ARL09-193.fa</t>
  </si>
  <si>
    <t>ARL09-146.fa</t>
  </si>
  <si>
    <t>ARL09-100.fa</t>
  </si>
  <si>
    <t>ARL08-1437.fa</t>
  </si>
  <si>
    <t>ARL08-1412.fa</t>
  </si>
  <si>
    <t>ARL08-1218.fa</t>
  </si>
  <si>
    <t>ARL08-1256.fa</t>
  </si>
  <si>
    <t>ARL05-425.fa</t>
  </si>
  <si>
    <t>ARL05-67.fa</t>
  </si>
  <si>
    <t>AR01-139.fa</t>
  </si>
  <si>
    <t>AR98-565.fa</t>
  </si>
  <si>
    <t>ARL04-840.fa</t>
  </si>
  <si>
    <t>E. faecium BactDating results</t>
  </si>
  <si>
    <t>E. faecalis BactDating results</t>
  </si>
  <si>
    <t>95%CI: low</t>
  </si>
  <si>
    <t>95%CI: high</t>
  </si>
  <si>
    <t>5A-20.fa</t>
  </si>
  <si>
    <t>11-3A.fa</t>
  </si>
  <si>
    <t>11-7A.fa</t>
  </si>
  <si>
    <t>13-1-08.fa</t>
  </si>
  <si>
    <t>13-1-06.fa</t>
  </si>
  <si>
    <t>13-8-72.fa</t>
  </si>
  <si>
    <t>13-1-05.fa</t>
  </si>
  <si>
    <t>13-1-07.fa</t>
  </si>
  <si>
    <t>13-2-16.fa</t>
  </si>
  <si>
    <t>13-4VP.fa</t>
  </si>
  <si>
    <t>13-2VP.fa</t>
  </si>
  <si>
    <t>13-1-10.fa</t>
  </si>
  <si>
    <t>13-1VP.fa</t>
  </si>
  <si>
    <t>13-9-88.fa</t>
  </si>
  <si>
    <t>13-9-86.fa</t>
  </si>
  <si>
    <t>EF13-4-31.fa</t>
  </si>
  <si>
    <t>13-5-45.fa</t>
  </si>
  <si>
    <t>13-7-61.fa</t>
  </si>
  <si>
    <t>13-10-98.fa</t>
  </si>
  <si>
    <t>13-10-96.fa</t>
  </si>
  <si>
    <t>13-4-33.fa</t>
  </si>
  <si>
    <t>13-4-32.fa</t>
  </si>
  <si>
    <t>13-9-85.fa</t>
  </si>
  <si>
    <t>13-2-13.fa</t>
  </si>
  <si>
    <t>13-4-35.fa</t>
  </si>
  <si>
    <t>13-2-19.fa</t>
  </si>
  <si>
    <t>13-06-51.fa</t>
  </si>
  <si>
    <t>13-2-17.fa</t>
  </si>
  <si>
    <t>13-1-09.fa</t>
  </si>
  <si>
    <t>EF13-2-12.fa</t>
  </si>
  <si>
    <t>12-1VP.fa</t>
  </si>
  <si>
    <t>12-03-20.fa</t>
  </si>
  <si>
    <t>12-7-68.fa</t>
  </si>
  <si>
    <t>12-3-27.fa</t>
  </si>
  <si>
    <t>12-8-01.fa</t>
  </si>
  <si>
    <t>ARL08-192.fa</t>
  </si>
  <si>
    <t>AR99-1107.fa</t>
  </si>
  <si>
    <t>AR01-912.fa</t>
  </si>
  <si>
    <t>VV9.fa</t>
  </si>
  <si>
    <t>VV10.fa</t>
  </si>
  <si>
    <t>VV5.fa</t>
  </si>
  <si>
    <t>VV14.fa</t>
  </si>
  <si>
    <t>IV22.fa</t>
  </si>
  <si>
    <t>VV8.fa</t>
  </si>
  <si>
    <t>IV30.fa</t>
  </si>
  <si>
    <t>AR99-1024.fa</t>
  </si>
  <si>
    <t>AR00-36.fa</t>
  </si>
  <si>
    <t>AR99-190.fa</t>
  </si>
  <si>
    <t>AR01-673.fa</t>
  </si>
  <si>
    <t>AR00-128.fa</t>
  </si>
  <si>
    <t>AR99-84.fa</t>
  </si>
  <si>
    <t>AR01-802.fa</t>
  </si>
  <si>
    <t>TV3.fa</t>
  </si>
  <si>
    <t>TV2.fa</t>
  </si>
  <si>
    <t>TV163.fa</t>
  </si>
  <si>
    <t>TV154.fa</t>
  </si>
  <si>
    <t>ARL04-506.fa</t>
  </si>
  <si>
    <t>IV18.fa</t>
  </si>
  <si>
    <t>IV23.fa</t>
  </si>
  <si>
    <t>TV9.fa</t>
  </si>
  <si>
    <t>TV33.fa</t>
  </si>
  <si>
    <t>TV19.fa</t>
  </si>
  <si>
    <t>IV12.fa</t>
  </si>
  <si>
    <t>TV7.fa</t>
  </si>
  <si>
    <t>TV13.fa</t>
  </si>
  <si>
    <t>TV5.fa</t>
  </si>
  <si>
    <t>TV29.fa</t>
  </si>
  <si>
    <t>TV28.fa</t>
  </si>
  <si>
    <t>TV30.fa</t>
  </si>
  <si>
    <t>TV46.fa</t>
  </si>
  <si>
    <t>TV70.fa</t>
  </si>
  <si>
    <t>5A-18.fa</t>
  </si>
  <si>
    <t>5A-1.fa</t>
  </si>
  <si>
    <t>5A-5.fa</t>
  </si>
  <si>
    <t>5A-8.fa</t>
  </si>
  <si>
    <t>5A-9.fa</t>
  </si>
  <si>
    <t>AR96-360.fa</t>
  </si>
  <si>
    <t>5A-19.fa</t>
  </si>
  <si>
    <t>5A-4.fa</t>
  </si>
  <si>
    <t>5A-6.fa</t>
  </si>
  <si>
    <t>5A-7.fa</t>
  </si>
  <si>
    <t>5A-13.fa</t>
  </si>
  <si>
    <t>5A-12.fa</t>
  </si>
  <si>
    <t>5A-15.fa</t>
  </si>
  <si>
    <t>5A-16.fa</t>
  </si>
  <si>
    <t>5A-2.fa</t>
  </si>
  <si>
    <t>5D-62.fa</t>
  </si>
  <si>
    <t>AR01-1155.fa</t>
  </si>
  <si>
    <t>TV32.fa</t>
  </si>
  <si>
    <t>TV102.fa</t>
  </si>
  <si>
    <t>TV105.fa</t>
  </si>
  <si>
    <t>10-1-01.fa</t>
  </si>
  <si>
    <t>10-1-09.fa</t>
  </si>
  <si>
    <t>10-1-05.fa</t>
  </si>
  <si>
    <t>10-6-50.fa</t>
  </si>
  <si>
    <t>10-2-17.fa</t>
  </si>
  <si>
    <t>10-1-02.fa</t>
  </si>
  <si>
    <t>10-1A.fa</t>
  </si>
  <si>
    <t>10-2-12.fa</t>
  </si>
  <si>
    <t>10-6-46.fa</t>
  </si>
  <si>
    <t>10-6A.fa</t>
  </si>
  <si>
    <t>10-1-04.fa</t>
  </si>
  <si>
    <t>10-6-41.fa</t>
  </si>
  <si>
    <t>TV112.fa</t>
  </si>
  <si>
    <t>TV126.fa</t>
  </si>
  <si>
    <t>AR01-215.fa</t>
  </si>
  <si>
    <t>ARL04-446.fa</t>
  </si>
  <si>
    <t>TV121.fa</t>
  </si>
  <si>
    <t>TV103.fa</t>
  </si>
  <si>
    <t>TV135.fa</t>
  </si>
  <si>
    <t>TV147.fa</t>
  </si>
  <si>
    <t>TV148.fa</t>
  </si>
  <si>
    <t>TV106.f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8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2"/>
      <color theme="1"/>
      <name val="Calibri"/>
      <family val="2"/>
    </font>
    <font>
      <sz val="12"/>
      <color rgb="FF000000"/>
      <name val="Calibri"/>
      <family val="2"/>
      <scheme val="minor"/>
    </font>
    <font>
      <b/>
      <sz val="10"/>
      <color rgb="FF000000"/>
      <name val="Calibri"/>
      <family val="2"/>
      <scheme val="minor"/>
    </font>
    <font>
      <i/>
      <sz val="10"/>
      <color rgb="FF000000"/>
      <name val="Calibri"/>
      <family val="2"/>
      <scheme val="minor"/>
    </font>
    <font>
      <sz val="10"/>
      <color rgb="FF000000"/>
      <name val="Calibri"/>
      <family val="2"/>
      <scheme val="minor"/>
    </font>
    <font>
      <b/>
      <sz val="9"/>
      <color rgb="FF000000"/>
      <name val="Calibri"/>
      <family val="2"/>
      <scheme val="minor"/>
    </font>
    <font>
      <b/>
      <vertAlign val="subscript"/>
      <sz val="9"/>
      <color rgb="FF000000"/>
      <name val="Calibri"/>
      <family val="2"/>
      <scheme val="minor"/>
    </font>
    <font>
      <b/>
      <i/>
      <sz val="9"/>
      <color rgb="FF000000"/>
      <name val="Calibri"/>
      <family val="2"/>
      <scheme val="minor"/>
    </font>
    <font>
      <sz val="9"/>
      <color rgb="FF000000"/>
      <name val="Calibri"/>
      <family val="2"/>
      <scheme val="minor"/>
    </font>
    <font>
      <i/>
      <sz val="9"/>
      <color rgb="FF000000"/>
      <name val="Calibri"/>
      <family val="2"/>
      <scheme val="minor"/>
    </font>
    <font>
      <sz val="9"/>
      <color rgb="FF000000"/>
      <name val="Symbol"/>
      <charset val="2"/>
    </font>
    <font>
      <sz val="9"/>
      <color theme="1"/>
      <name val="Calibri"/>
      <family val="2"/>
      <scheme val="minor"/>
    </font>
    <font>
      <sz val="9"/>
      <color rgb="FF000000"/>
      <name val="Arial"/>
      <family val="2"/>
    </font>
    <font>
      <sz val="9"/>
      <color theme="1"/>
      <name val="Arial"/>
      <family val="2"/>
    </font>
    <font>
      <i/>
      <sz val="9"/>
      <color rgb="FF000000"/>
      <name val="Arial"/>
      <family val="2"/>
    </font>
    <font>
      <b/>
      <i/>
      <sz val="10"/>
      <color rgb="FF000000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i/>
      <sz val="12"/>
      <color theme="1"/>
      <name val="Times New Roman"/>
      <family val="1"/>
    </font>
    <font>
      <sz val="12"/>
      <color rgb="FFFFFF00"/>
      <name val="Calibri"/>
      <family val="2"/>
      <scheme val="minor"/>
    </font>
    <font>
      <i/>
      <sz val="12"/>
      <color rgb="FFFFFF00"/>
      <name val="Calibri"/>
      <family val="2"/>
      <scheme val="minor"/>
    </font>
    <font>
      <sz val="10"/>
      <color rgb="FF000000"/>
      <name val="Arial"/>
      <family val="2"/>
    </font>
    <font>
      <b/>
      <sz val="13.5"/>
      <color rgb="FF008000"/>
      <name val="Arial"/>
      <family val="2"/>
    </font>
    <font>
      <b/>
      <sz val="10"/>
      <color rgb="FF0000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E7E6E6"/>
        <bgColor indexed="64"/>
      </patternFill>
    </fill>
    <fill>
      <patternFill patternType="solid">
        <fgColor rgb="FFFFFF00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double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9" fillId="0" borderId="0"/>
  </cellStyleXfs>
  <cellXfs count="77">
    <xf numFmtId="0" fontId="0" fillId="0" borderId="0" xfId="0"/>
    <xf numFmtId="0" fontId="1" fillId="0" borderId="0" xfId="0" applyFont="1"/>
    <xf numFmtId="0" fontId="2" fillId="0" borderId="0" xfId="0" applyFont="1"/>
    <xf numFmtId="0" fontId="4" fillId="0" borderId="0" xfId="0" applyFont="1"/>
    <xf numFmtId="0" fontId="3" fillId="0" borderId="0" xfId="0" applyFont="1"/>
    <xf numFmtId="0" fontId="5" fillId="0" borderId="0" xfId="0" applyFont="1" applyAlignment="1">
      <alignment vertical="center" wrapText="1"/>
    </xf>
    <xf numFmtId="0" fontId="6" fillId="0" borderId="0" xfId="0" applyFont="1" applyAlignment="1">
      <alignment vertical="center" wrapText="1"/>
    </xf>
    <xf numFmtId="0" fontId="7" fillId="0" borderId="0" xfId="0" applyFont="1" applyAlignment="1">
      <alignment vertical="center" wrapText="1"/>
    </xf>
    <xf numFmtId="14" fontId="0" fillId="0" borderId="0" xfId="0" applyNumberFormat="1"/>
    <xf numFmtId="9" fontId="0" fillId="0" borderId="0" xfId="0" applyNumberFormat="1"/>
    <xf numFmtId="0" fontId="8" fillId="0" borderId="0" xfId="0" applyFont="1" applyAlignment="1">
      <alignment horizontal="center" vertical="center"/>
    </xf>
    <xf numFmtId="0" fontId="10" fillId="0" borderId="0" xfId="0" applyFont="1" applyAlignment="1">
      <alignment horizontal="center" vertical="center"/>
    </xf>
    <xf numFmtId="0" fontId="11" fillId="0" borderId="0" xfId="0" applyFont="1" applyAlignment="1">
      <alignment vertical="center"/>
    </xf>
    <xf numFmtId="0" fontId="12" fillId="0" borderId="0" xfId="0" applyFont="1" applyAlignment="1">
      <alignment vertical="center"/>
    </xf>
    <xf numFmtId="0" fontId="11" fillId="0" borderId="0" xfId="0" applyFont="1" applyAlignment="1">
      <alignment horizontal="center" vertical="center" wrapText="1"/>
    </xf>
    <xf numFmtId="0" fontId="11" fillId="0" borderId="0" xfId="0" applyFont="1" applyAlignment="1">
      <alignment horizontal="center" vertical="center"/>
    </xf>
    <xf numFmtId="0" fontId="0" fillId="2" borderId="0" xfId="0" applyFill="1" applyAlignment="1">
      <alignment vertical="top"/>
    </xf>
    <xf numFmtId="14" fontId="11" fillId="0" borderId="0" xfId="0" applyNumberFormat="1" applyFont="1" applyAlignment="1">
      <alignment vertical="center"/>
    </xf>
    <xf numFmtId="0" fontId="13" fillId="0" borderId="0" xfId="0" applyFont="1" applyAlignment="1">
      <alignment horizontal="center" vertical="center"/>
    </xf>
    <xf numFmtId="0" fontId="12" fillId="0" borderId="0" xfId="0" applyFont="1" applyAlignment="1">
      <alignment horizontal="center" vertical="center"/>
    </xf>
    <xf numFmtId="0" fontId="11" fillId="2" borderId="0" xfId="0" applyFont="1" applyFill="1" applyAlignment="1">
      <alignment horizontal="center" vertical="center" wrapText="1"/>
    </xf>
    <xf numFmtId="0" fontId="11" fillId="2" borderId="0" xfId="0" applyFont="1" applyFill="1" applyAlignment="1">
      <alignment horizontal="center" vertical="center"/>
    </xf>
    <xf numFmtId="0" fontId="11" fillId="2" borderId="0" xfId="0" applyFont="1" applyFill="1" applyAlignment="1">
      <alignment vertical="center"/>
    </xf>
    <xf numFmtId="0" fontId="15" fillId="0" borderId="0" xfId="0" applyFont="1"/>
    <xf numFmtId="0" fontId="15" fillId="0" borderId="0" xfId="0" applyFont="1" applyAlignment="1">
      <alignment vertical="center"/>
    </xf>
    <xf numFmtId="0" fontId="5" fillId="0" borderId="0" xfId="0" applyFont="1" applyAlignment="1">
      <alignment horizontal="center" vertical="center"/>
    </xf>
    <xf numFmtId="0" fontId="18" fillId="0" borderId="0" xfId="0" applyFont="1" applyAlignment="1">
      <alignment horizontal="center" vertical="center"/>
    </xf>
    <xf numFmtId="0" fontId="0" fillId="0" borderId="0" xfId="0" applyAlignment="1">
      <alignment vertical="center"/>
    </xf>
    <xf numFmtId="0" fontId="11" fillId="0" borderId="0" xfId="0" applyFont="1" applyAlignment="1">
      <alignment vertical="center" wrapText="1"/>
    </xf>
    <xf numFmtId="0" fontId="12" fillId="0" borderId="0" xfId="0" applyFont="1" applyAlignment="1">
      <alignment horizontal="center" vertical="center" wrapText="1"/>
    </xf>
    <xf numFmtId="0" fontId="19" fillId="0" borderId="0" xfId="1"/>
    <xf numFmtId="0" fontId="20" fillId="0" borderId="0" xfId="1" applyFont="1" applyAlignment="1">
      <alignment horizontal="center"/>
    </xf>
    <xf numFmtId="0" fontId="20" fillId="0" borderId="1" xfId="1" applyFont="1" applyBorder="1"/>
    <xf numFmtId="0" fontId="20" fillId="0" borderId="1" xfId="1" applyFont="1" applyBorder="1" applyAlignment="1">
      <alignment horizontal="center"/>
    </xf>
    <xf numFmtId="0" fontId="20" fillId="0" borderId="0" xfId="1" applyFont="1"/>
    <xf numFmtId="0" fontId="21" fillId="0" borderId="2" xfId="1" applyFont="1" applyBorder="1"/>
    <xf numFmtId="0" fontId="21" fillId="0" borderId="0" xfId="1" applyFont="1"/>
    <xf numFmtId="0" fontId="21" fillId="0" borderId="0" xfId="1" applyFont="1" applyAlignment="1">
      <alignment horizontal="center"/>
    </xf>
    <xf numFmtId="0" fontId="20" fillId="3" borderId="0" xfId="1" applyFont="1" applyFill="1"/>
    <xf numFmtId="0" fontId="20" fillId="3" borderId="0" xfId="1" applyFont="1" applyFill="1" applyAlignment="1">
      <alignment horizontal="center"/>
    </xf>
    <xf numFmtId="0" fontId="20" fillId="0" borderId="0" xfId="1" applyFont="1" applyFill="1"/>
    <xf numFmtId="0" fontId="20" fillId="0" borderId="0" xfId="1" applyFont="1" applyFill="1" applyAlignment="1">
      <alignment horizontal="center"/>
    </xf>
    <xf numFmtId="0" fontId="19" fillId="0" borderId="0" xfId="1" applyFill="1"/>
    <xf numFmtId="0" fontId="23" fillId="0" borderId="0" xfId="0" applyFont="1"/>
    <xf numFmtId="0" fontId="24" fillId="0" borderId="0" xfId="0" applyFont="1"/>
    <xf numFmtId="0" fontId="23" fillId="0" borderId="0" xfId="0" applyFont="1" applyFill="1"/>
    <xf numFmtId="0" fontId="24" fillId="0" borderId="0" xfId="0" applyFont="1" applyFill="1"/>
    <xf numFmtId="14" fontId="25" fillId="0" borderId="0" xfId="0" applyNumberFormat="1" applyFont="1"/>
    <xf numFmtId="0" fontId="25" fillId="0" borderId="0" xfId="0" applyFont="1"/>
    <xf numFmtId="0" fontId="26" fillId="0" borderId="0" xfId="0" applyFont="1"/>
    <xf numFmtId="0" fontId="0" fillId="0" borderId="0" xfId="0" applyFill="1"/>
    <xf numFmtId="14" fontId="25" fillId="0" borderId="0" xfId="0" applyNumberFormat="1" applyFont="1" applyFill="1"/>
    <xf numFmtId="0" fontId="25" fillId="0" borderId="0" xfId="0" applyFont="1" applyFill="1"/>
    <xf numFmtId="0" fontId="26" fillId="0" borderId="0" xfId="0" applyFont="1" applyFill="1"/>
    <xf numFmtId="0" fontId="27" fillId="0" borderId="0" xfId="0" applyFont="1"/>
    <xf numFmtId="0" fontId="0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 vertical="center"/>
    </xf>
    <xf numFmtId="0" fontId="6" fillId="0" borderId="0" xfId="0" applyFont="1" applyAlignment="1">
      <alignment vertical="center" wrapText="1"/>
    </xf>
    <xf numFmtId="0" fontId="7" fillId="0" borderId="0" xfId="0" applyFont="1" applyAlignment="1">
      <alignment vertical="center" wrapText="1"/>
    </xf>
    <xf numFmtId="0" fontId="10" fillId="0" borderId="0" xfId="0" applyFont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8" fillId="0" borderId="0" xfId="0" applyFont="1" applyAlignment="1">
      <alignment horizontal="center" vertical="center" wrapText="1"/>
    </xf>
    <xf numFmtId="0" fontId="12" fillId="0" borderId="0" xfId="0" applyFont="1" applyAlignment="1">
      <alignment horizontal="center" vertical="center"/>
    </xf>
    <xf numFmtId="0" fontId="11" fillId="2" borderId="0" xfId="0" applyFont="1" applyFill="1" applyAlignment="1">
      <alignment horizontal="center" vertical="center" wrapText="1"/>
    </xf>
    <xf numFmtId="0" fontId="11" fillId="0" borderId="0" xfId="0" applyFont="1" applyAlignment="1">
      <alignment horizontal="center" vertical="center"/>
    </xf>
    <xf numFmtId="0" fontId="11" fillId="0" borderId="0" xfId="0" applyFont="1" applyAlignment="1">
      <alignment horizontal="center" vertical="center" wrapText="1"/>
    </xf>
    <xf numFmtId="0" fontId="11" fillId="2" borderId="0" xfId="0" applyFont="1" applyFill="1" applyAlignment="1">
      <alignment horizontal="center" vertical="center"/>
    </xf>
    <xf numFmtId="0" fontId="10" fillId="0" borderId="0" xfId="0" applyFont="1" applyAlignment="1">
      <alignment horizontal="center" vertical="center" wrapText="1"/>
    </xf>
    <xf numFmtId="0" fontId="5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 wrapText="1"/>
    </xf>
    <xf numFmtId="0" fontId="18" fillId="0" borderId="0" xfId="0" applyFont="1" applyAlignment="1">
      <alignment horizontal="center" vertical="center"/>
    </xf>
    <xf numFmtId="0" fontId="1" fillId="0" borderId="0" xfId="0" applyFont="1" applyAlignment="1"/>
    <xf numFmtId="0" fontId="0" fillId="0" borderId="0" xfId="0" applyAlignment="1"/>
    <xf numFmtId="0" fontId="22" fillId="0" borderId="1" xfId="1" applyFont="1" applyBorder="1" applyAlignment="1">
      <alignment horizontal="center"/>
    </xf>
    <xf numFmtId="0" fontId="22" fillId="0" borderId="0" xfId="1" applyFont="1" applyAlignment="1">
      <alignment horizontal="center"/>
    </xf>
    <xf numFmtId="0" fontId="22" fillId="0" borderId="3" xfId="1" applyFont="1" applyBorder="1" applyAlignment="1">
      <alignment horizontal="center"/>
    </xf>
  </cellXfs>
  <cellStyles count="2">
    <cellStyle name="Normal" xfId="0" builtinId="0"/>
    <cellStyle name="Normal 2" xfId="1" xr:uid="{C46746F6-DD05-DD44-AB22-8EAB4AEB4CA6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onnections" Target="connection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460023</xdr:colOff>
      <xdr:row>20</xdr:row>
      <xdr:rowOff>123472</xdr:rowOff>
    </xdr:from>
    <xdr:to>
      <xdr:col>10</xdr:col>
      <xdr:colOff>2499078</xdr:colOff>
      <xdr:row>33</xdr:row>
      <xdr:rowOff>121355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54E4BFB6-E4ED-D141-8F76-7013C63A23BC}"/>
            </a:ext>
          </a:extLst>
        </xdr:cNvPr>
        <xdr:cNvSpPr txBox="1"/>
      </xdr:nvSpPr>
      <xdr:spPr>
        <a:xfrm>
          <a:off x="13089467" y="4102805"/>
          <a:ext cx="2039055" cy="2594328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sz="1100"/>
            <a:t>AKL: Auckland</a:t>
          </a:r>
        </a:p>
        <a:p>
          <a:r>
            <a:rPr lang="en-GB" sz="1100"/>
            <a:t>WRE:</a:t>
          </a:r>
          <a:r>
            <a:rPr lang="en-GB" sz="1100" baseline="0"/>
            <a:t> Whangarei</a:t>
          </a:r>
        </a:p>
        <a:p>
          <a:r>
            <a:rPr lang="en-GB" sz="1100" baseline="0"/>
            <a:t>HTN: Hamilton</a:t>
          </a:r>
        </a:p>
        <a:p>
          <a:r>
            <a:rPr lang="en-GB" sz="1100" baseline="0"/>
            <a:t>TRG: Tauranga</a:t>
          </a:r>
        </a:p>
        <a:p>
          <a:r>
            <a:rPr lang="en-GB" sz="1100" baseline="0"/>
            <a:t>HST: Hastings</a:t>
          </a:r>
        </a:p>
        <a:p>
          <a:r>
            <a:rPr lang="en-GB" sz="1100" baseline="0"/>
            <a:t>NP: New Plymouth</a:t>
          </a:r>
        </a:p>
        <a:p>
          <a:r>
            <a:rPr lang="en-GB" sz="1100" baseline="0"/>
            <a:t>WLG: Wellington</a:t>
          </a:r>
        </a:p>
        <a:p>
          <a:r>
            <a:rPr lang="en-GB" sz="1100" baseline="0"/>
            <a:t>NSN: Nelson</a:t>
          </a:r>
        </a:p>
        <a:p>
          <a:r>
            <a:rPr lang="en-GB" sz="1100" baseline="0"/>
            <a:t>GTH: Greymouth</a:t>
          </a:r>
        </a:p>
        <a:p>
          <a:r>
            <a:rPr lang="en-GB" sz="1100" baseline="0"/>
            <a:t>CHC: Christchurch</a:t>
          </a:r>
        </a:p>
        <a:p>
          <a:r>
            <a:rPr lang="en-GB" sz="1100" baseline="0"/>
            <a:t>DND: Dunedin</a:t>
          </a:r>
        </a:p>
        <a:p>
          <a:r>
            <a:rPr lang="en-GB" sz="1100" baseline="0"/>
            <a:t>INV: Invercargill</a:t>
          </a:r>
          <a:endParaRPr lang="en-GB" sz="1100"/>
        </a:p>
      </xdr:txBody>
    </xdr:sp>
    <xdr:clientData/>
  </xdr:twoCellAnchor>
</xdr:wsDr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faecalis_bayes" connectionId="1" xr16:uid="{56A00B4D-091F-DC4E-BE21-AA963561FDAE}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faecium_bayes_1" connectionId="2" xr16:uid="{AD4CC5D8-FB6C-444F-B1CD-ED1EAFBB445D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2.xml"/><Relationship Id="rId1" Type="http://schemas.openxmlformats.org/officeDocument/2006/relationships/queryTable" Target="../queryTables/queryTable1.x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74796F-0222-D345-AF49-E5A4E187CA61}">
  <dimension ref="A1:O233"/>
  <sheetViews>
    <sheetView workbookViewId="0">
      <selection activeCell="C4" sqref="C4:C106"/>
    </sheetView>
  </sheetViews>
  <sheetFormatPr baseColWidth="10" defaultColWidth="10.6640625" defaultRowHeight="16" x14ac:dyDescent="0.2"/>
  <cols>
    <col min="8" max="8" width="13.33203125" customWidth="1"/>
    <col min="11" max="11" width="12.83203125" customWidth="1"/>
  </cols>
  <sheetData>
    <row r="1" spans="1:15" x14ac:dyDescent="0.2">
      <c r="A1" s="57" t="s">
        <v>0</v>
      </c>
      <c r="B1" s="57" t="s">
        <v>1</v>
      </c>
      <c r="C1" s="57" t="s">
        <v>2</v>
      </c>
      <c r="D1" s="57" t="s">
        <v>3</v>
      </c>
      <c r="E1" s="57" t="s">
        <v>4</v>
      </c>
      <c r="F1" s="57" t="s">
        <v>5</v>
      </c>
      <c r="G1" s="57" t="s">
        <v>474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</row>
    <row r="2" spans="1:15" x14ac:dyDescent="0.2">
      <c r="A2" s="57"/>
      <c r="B2" s="57"/>
      <c r="C2" s="57"/>
      <c r="D2" s="57"/>
      <c r="E2" s="57"/>
      <c r="F2" s="57"/>
      <c r="G2" s="57"/>
      <c r="H2" s="1"/>
      <c r="I2" s="56" t="s">
        <v>14</v>
      </c>
      <c r="J2" s="56"/>
      <c r="K2" s="56"/>
      <c r="L2" s="56"/>
      <c r="M2" s="56"/>
      <c r="N2" s="56"/>
      <c r="O2" s="56"/>
    </row>
    <row r="3" spans="1:15" x14ac:dyDescent="0.2">
      <c r="A3" t="s">
        <v>213</v>
      </c>
      <c r="B3" s="2" t="s">
        <v>27</v>
      </c>
      <c r="C3" s="3">
        <v>6</v>
      </c>
      <c r="D3" t="s">
        <v>188</v>
      </c>
      <c r="E3">
        <v>2004</v>
      </c>
      <c r="F3" t="s">
        <v>189</v>
      </c>
      <c r="H3" t="s">
        <v>198</v>
      </c>
      <c r="I3" s="3" t="s">
        <v>22</v>
      </c>
      <c r="J3" s="3" t="s">
        <v>22</v>
      </c>
      <c r="K3" s="3" t="s">
        <v>22</v>
      </c>
      <c r="L3" s="3" t="s">
        <v>22</v>
      </c>
      <c r="M3" s="3" t="s">
        <v>22</v>
      </c>
      <c r="N3" s="3" t="s">
        <v>22</v>
      </c>
      <c r="O3" s="3" t="s">
        <v>22</v>
      </c>
    </row>
    <row r="4" spans="1:15" x14ac:dyDescent="0.2">
      <c r="A4" t="s">
        <v>187</v>
      </c>
      <c r="B4" s="2" t="s">
        <v>27</v>
      </c>
      <c r="C4">
        <v>108</v>
      </c>
      <c r="D4" t="s">
        <v>188</v>
      </c>
      <c r="E4">
        <v>2000</v>
      </c>
      <c r="F4" t="s">
        <v>189</v>
      </c>
      <c r="H4" t="s">
        <v>190</v>
      </c>
      <c r="I4" s="3" t="s">
        <v>22</v>
      </c>
      <c r="J4" s="3" t="s">
        <v>22</v>
      </c>
      <c r="K4" s="3" t="s">
        <v>22</v>
      </c>
      <c r="L4" s="3" t="s">
        <v>22</v>
      </c>
      <c r="M4" s="3" t="s">
        <v>22</v>
      </c>
      <c r="N4" s="3" t="s">
        <v>22</v>
      </c>
      <c r="O4" s="3" t="s">
        <v>22</v>
      </c>
    </row>
    <row r="5" spans="1:15" x14ac:dyDescent="0.2">
      <c r="A5" t="s">
        <v>191</v>
      </c>
      <c r="B5" s="2" t="s">
        <v>27</v>
      </c>
      <c r="C5">
        <v>108</v>
      </c>
      <c r="D5" t="s">
        <v>188</v>
      </c>
      <c r="E5">
        <v>2000</v>
      </c>
      <c r="F5" t="s">
        <v>189</v>
      </c>
      <c r="H5" t="s">
        <v>192</v>
      </c>
      <c r="I5" s="3" t="s">
        <v>22</v>
      </c>
      <c r="J5" s="3" t="s">
        <v>22</v>
      </c>
      <c r="K5" s="3" t="s">
        <v>22</v>
      </c>
      <c r="L5" s="3" t="s">
        <v>22</v>
      </c>
      <c r="M5" s="3" t="s">
        <v>22</v>
      </c>
      <c r="N5" s="3" t="s">
        <v>22</v>
      </c>
      <c r="O5" s="3" t="s">
        <v>22</v>
      </c>
    </row>
    <row r="6" spans="1:15" x14ac:dyDescent="0.2">
      <c r="A6" t="s">
        <v>193</v>
      </c>
      <c r="B6" s="2" t="s">
        <v>27</v>
      </c>
      <c r="C6">
        <v>108</v>
      </c>
      <c r="D6" t="s">
        <v>188</v>
      </c>
      <c r="E6">
        <v>2001</v>
      </c>
      <c r="F6" t="s">
        <v>189</v>
      </c>
      <c r="H6" t="s">
        <v>194</v>
      </c>
      <c r="I6" s="3" t="s">
        <v>22</v>
      </c>
      <c r="J6" s="3" t="s">
        <v>22</v>
      </c>
      <c r="K6" s="3" t="s">
        <v>22</v>
      </c>
      <c r="L6" s="3" t="s">
        <v>22</v>
      </c>
      <c r="M6" s="3" t="s">
        <v>22</v>
      </c>
      <c r="N6" s="3" t="s">
        <v>22</v>
      </c>
      <c r="O6" s="3" t="s">
        <v>22</v>
      </c>
    </row>
    <row r="7" spans="1:15" x14ac:dyDescent="0.2">
      <c r="A7" t="s">
        <v>199</v>
      </c>
      <c r="B7" s="2" t="s">
        <v>27</v>
      </c>
      <c r="C7">
        <v>108</v>
      </c>
      <c r="D7" t="s">
        <v>188</v>
      </c>
      <c r="E7">
        <v>2001</v>
      </c>
      <c r="F7" t="s">
        <v>189</v>
      </c>
      <c r="H7" t="s">
        <v>200</v>
      </c>
      <c r="I7" s="3" t="s">
        <v>22</v>
      </c>
      <c r="J7" s="3" t="s">
        <v>22</v>
      </c>
      <c r="K7" s="3" t="s">
        <v>22</v>
      </c>
      <c r="L7" s="3" t="s">
        <v>22</v>
      </c>
      <c r="M7" s="3" t="s">
        <v>22</v>
      </c>
      <c r="N7" s="3" t="s">
        <v>22</v>
      </c>
      <c r="O7" s="3" t="s">
        <v>22</v>
      </c>
    </row>
    <row r="8" spans="1:15" x14ac:dyDescent="0.2">
      <c r="A8" t="s">
        <v>201</v>
      </c>
      <c r="B8" s="2" t="s">
        <v>27</v>
      </c>
      <c r="C8" s="3">
        <v>108</v>
      </c>
      <c r="D8" t="s">
        <v>188</v>
      </c>
      <c r="E8">
        <v>2001</v>
      </c>
      <c r="F8" t="s">
        <v>189</v>
      </c>
      <c r="H8" t="s">
        <v>202</v>
      </c>
      <c r="I8" s="3" t="s">
        <v>22</v>
      </c>
      <c r="J8" s="3" t="s">
        <v>22</v>
      </c>
      <c r="K8" s="3" t="s">
        <v>22</v>
      </c>
      <c r="L8" s="3" t="s">
        <v>22</v>
      </c>
      <c r="M8" s="3" t="s">
        <v>22</v>
      </c>
      <c r="N8" s="3" t="s">
        <v>22</v>
      </c>
      <c r="O8" s="3" t="s">
        <v>22</v>
      </c>
    </row>
    <row r="9" spans="1:15" x14ac:dyDescent="0.2">
      <c r="A9" t="s">
        <v>203</v>
      </c>
      <c r="B9" s="2" t="s">
        <v>27</v>
      </c>
      <c r="C9" s="3">
        <v>108</v>
      </c>
      <c r="D9" t="s">
        <v>188</v>
      </c>
      <c r="E9">
        <v>2001</v>
      </c>
      <c r="F9" t="s">
        <v>189</v>
      </c>
      <c r="H9" t="s">
        <v>202</v>
      </c>
      <c r="I9" s="3" t="s">
        <v>22</v>
      </c>
      <c r="J9" s="3" t="s">
        <v>22</v>
      </c>
      <c r="K9" s="3" t="s">
        <v>22</v>
      </c>
      <c r="L9" s="3" t="s">
        <v>22</v>
      </c>
      <c r="M9" s="3" t="s">
        <v>22</v>
      </c>
      <c r="N9" s="3" t="s">
        <v>22</v>
      </c>
      <c r="O9" s="3" t="s">
        <v>22</v>
      </c>
    </row>
    <row r="10" spans="1:15" x14ac:dyDescent="0.2">
      <c r="A10" t="s">
        <v>204</v>
      </c>
      <c r="B10" s="2" t="s">
        <v>27</v>
      </c>
      <c r="C10" s="3">
        <v>108</v>
      </c>
      <c r="D10" t="s">
        <v>188</v>
      </c>
      <c r="E10">
        <v>1996</v>
      </c>
      <c r="F10" t="s">
        <v>189</v>
      </c>
      <c r="H10" t="s">
        <v>205</v>
      </c>
      <c r="I10" s="3" t="s">
        <v>22</v>
      </c>
      <c r="J10" s="3" t="s">
        <v>22</v>
      </c>
      <c r="K10" s="3" t="s">
        <v>22</v>
      </c>
      <c r="L10" s="3" t="s">
        <v>22</v>
      </c>
      <c r="M10" s="3" t="s">
        <v>22</v>
      </c>
      <c r="N10" s="3" t="s">
        <v>22</v>
      </c>
      <c r="O10" s="3" t="s">
        <v>22</v>
      </c>
    </row>
    <row r="11" spans="1:15" x14ac:dyDescent="0.2">
      <c r="A11" t="s">
        <v>208</v>
      </c>
      <c r="B11" s="2" t="s">
        <v>27</v>
      </c>
      <c r="C11" s="3">
        <v>108</v>
      </c>
      <c r="D11" t="s">
        <v>188</v>
      </c>
      <c r="E11">
        <v>1999</v>
      </c>
      <c r="F11" t="s">
        <v>189</v>
      </c>
      <c r="H11" t="s">
        <v>190</v>
      </c>
      <c r="I11" s="3" t="s">
        <v>22</v>
      </c>
      <c r="J11" s="3" t="s">
        <v>22</v>
      </c>
      <c r="K11" s="3" t="s">
        <v>22</v>
      </c>
      <c r="L11" s="3" t="s">
        <v>22</v>
      </c>
      <c r="M11" s="3" t="s">
        <v>22</v>
      </c>
      <c r="N11" s="3" t="s">
        <v>22</v>
      </c>
      <c r="O11" s="3" t="s">
        <v>22</v>
      </c>
    </row>
    <row r="12" spans="1:15" x14ac:dyDescent="0.2">
      <c r="A12" t="s">
        <v>209</v>
      </c>
      <c r="B12" s="2" t="s">
        <v>27</v>
      </c>
      <c r="C12" s="3">
        <v>108</v>
      </c>
      <c r="D12" t="s">
        <v>188</v>
      </c>
      <c r="E12">
        <v>1999</v>
      </c>
      <c r="F12" t="s">
        <v>189</v>
      </c>
      <c r="H12" t="s">
        <v>210</v>
      </c>
      <c r="I12" s="3" t="s">
        <v>22</v>
      </c>
      <c r="J12" s="3" t="s">
        <v>22</v>
      </c>
      <c r="K12" s="3" t="s">
        <v>22</v>
      </c>
      <c r="L12" s="3" t="s">
        <v>22</v>
      </c>
      <c r="M12" s="3" t="s">
        <v>22</v>
      </c>
      <c r="N12" s="3" t="s">
        <v>22</v>
      </c>
      <c r="O12" s="3" t="s">
        <v>22</v>
      </c>
    </row>
    <row r="13" spans="1:15" x14ac:dyDescent="0.2">
      <c r="A13" t="s">
        <v>211</v>
      </c>
      <c r="B13" s="2" t="s">
        <v>27</v>
      </c>
      <c r="C13" s="3">
        <v>108</v>
      </c>
      <c r="D13" t="s">
        <v>188</v>
      </c>
      <c r="E13">
        <v>1999</v>
      </c>
      <c r="F13" t="s">
        <v>189</v>
      </c>
      <c r="H13" t="s">
        <v>196</v>
      </c>
      <c r="I13" s="3" t="s">
        <v>22</v>
      </c>
      <c r="J13" s="3" t="s">
        <v>22</v>
      </c>
      <c r="K13" s="3" t="s">
        <v>22</v>
      </c>
      <c r="L13" s="3" t="s">
        <v>22</v>
      </c>
      <c r="M13" s="3" t="s">
        <v>22</v>
      </c>
      <c r="N13" s="3" t="s">
        <v>22</v>
      </c>
      <c r="O13" s="3" t="s">
        <v>22</v>
      </c>
    </row>
    <row r="14" spans="1:15" x14ac:dyDescent="0.2">
      <c r="A14" t="s">
        <v>212</v>
      </c>
      <c r="B14" s="2" t="s">
        <v>27</v>
      </c>
      <c r="C14" s="3">
        <v>108</v>
      </c>
      <c r="D14" t="s">
        <v>188</v>
      </c>
      <c r="E14">
        <v>1999</v>
      </c>
      <c r="F14" t="s">
        <v>189</v>
      </c>
      <c r="H14" t="s">
        <v>198</v>
      </c>
      <c r="I14" s="3" t="s">
        <v>22</v>
      </c>
      <c r="J14" s="3" t="s">
        <v>22</v>
      </c>
      <c r="K14" s="3" t="s">
        <v>22</v>
      </c>
      <c r="L14" s="3" t="s">
        <v>22</v>
      </c>
      <c r="M14" s="3" t="s">
        <v>22</v>
      </c>
      <c r="N14" s="3" t="s">
        <v>22</v>
      </c>
      <c r="O14" s="3" t="s">
        <v>22</v>
      </c>
    </row>
    <row r="15" spans="1:15" x14ac:dyDescent="0.2">
      <c r="A15" t="s">
        <v>214</v>
      </c>
      <c r="B15" s="2" t="s">
        <v>27</v>
      </c>
      <c r="C15" s="3">
        <v>108</v>
      </c>
      <c r="D15" t="s">
        <v>188</v>
      </c>
      <c r="E15">
        <v>2004</v>
      </c>
      <c r="F15" t="s">
        <v>189</v>
      </c>
      <c r="H15" t="s">
        <v>215</v>
      </c>
      <c r="I15" s="3" t="s">
        <v>22</v>
      </c>
      <c r="J15" s="3" t="s">
        <v>22</v>
      </c>
      <c r="K15" s="3" t="s">
        <v>22</v>
      </c>
      <c r="L15" s="3" t="s">
        <v>22</v>
      </c>
      <c r="M15" s="3" t="s">
        <v>22</v>
      </c>
      <c r="N15" s="3" t="s">
        <v>22</v>
      </c>
      <c r="O15" s="3" t="s">
        <v>22</v>
      </c>
    </row>
    <row r="16" spans="1:15" x14ac:dyDescent="0.2">
      <c r="A16" t="s">
        <v>26</v>
      </c>
      <c r="B16" s="2" t="s">
        <v>27</v>
      </c>
      <c r="C16">
        <v>108</v>
      </c>
      <c r="D16" t="s">
        <v>18</v>
      </c>
      <c r="E16">
        <v>2001</v>
      </c>
      <c r="F16" t="s">
        <v>19</v>
      </c>
      <c r="G16" t="s">
        <v>472</v>
      </c>
      <c r="H16" t="s">
        <v>20</v>
      </c>
      <c r="I16" t="s">
        <v>21</v>
      </c>
      <c r="J16" t="s">
        <v>21</v>
      </c>
      <c r="K16" t="s">
        <v>21</v>
      </c>
      <c r="L16" t="s">
        <v>22</v>
      </c>
      <c r="M16" t="s">
        <v>21</v>
      </c>
      <c r="N16" s="4" t="s">
        <v>22</v>
      </c>
      <c r="O16" s="4" t="s">
        <v>28</v>
      </c>
    </row>
    <row r="17" spans="1:15" x14ac:dyDescent="0.2">
      <c r="A17" t="s">
        <v>29</v>
      </c>
      <c r="B17" s="2" t="s">
        <v>27</v>
      </c>
      <c r="C17">
        <v>108</v>
      </c>
      <c r="D17" t="s">
        <v>18</v>
      </c>
      <c r="E17">
        <v>2001</v>
      </c>
      <c r="F17" t="s">
        <v>19</v>
      </c>
      <c r="G17" t="s">
        <v>472</v>
      </c>
      <c r="H17" t="s">
        <v>20</v>
      </c>
      <c r="I17" t="s">
        <v>21</v>
      </c>
      <c r="J17" t="s">
        <v>21</v>
      </c>
      <c r="K17" t="s">
        <v>21</v>
      </c>
      <c r="L17" t="s">
        <v>22</v>
      </c>
      <c r="M17" t="s">
        <v>21</v>
      </c>
      <c r="N17" s="4" t="s">
        <v>22</v>
      </c>
      <c r="O17" s="4" t="s">
        <v>28</v>
      </c>
    </row>
    <row r="18" spans="1:15" x14ac:dyDescent="0.2">
      <c r="A18" t="s">
        <v>30</v>
      </c>
      <c r="B18" s="2" t="s">
        <v>27</v>
      </c>
      <c r="C18">
        <v>108</v>
      </c>
      <c r="D18" t="s">
        <v>18</v>
      </c>
      <c r="E18">
        <v>2001</v>
      </c>
      <c r="F18" t="s">
        <v>19</v>
      </c>
      <c r="G18" t="s">
        <v>472</v>
      </c>
      <c r="H18" t="s">
        <v>20</v>
      </c>
      <c r="I18" t="s">
        <v>21</v>
      </c>
      <c r="J18" t="s">
        <v>21</v>
      </c>
      <c r="K18" t="s">
        <v>21</v>
      </c>
      <c r="L18" t="s">
        <v>22</v>
      </c>
      <c r="M18" t="s">
        <v>21</v>
      </c>
      <c r="N18" s="4" t="s">
        <v>22</v>
      </c>
      <c r="O18" s="4" t="s">
        <v>28</v>
      </c>
    </row>
    <row r="19" spans="1:15" x14ac:dyDescent="0.2">
      <c r="A19" t="s">
        <v>31</v>
      </c>
      <c r="B19" s="2" t="s">
        <v>27</v>
      </c>
      <c r="C19">
        <v>108</v>
      </c>
      <c r="D19" t="s">
        <v>18</v>
      </c>
      <c r="E19">
        <v>2001</v>
      </c>
      <c r="F19" t="s">
        <v>19</v>
      </c>
      <c r="G19" t="s">
        <v>472</v>
      </c>
      <c r="H19" t="s">
        <v>20</v>
      </c>
      <c r="I19" t="s">
        <v>21</v>
      </c>
      <c r="J19" t="s">
        <v>21</v>
      </c>
      <c r="K19" t="s">
        <v>21</v>
      </c>
      <c r="L19" t="s">
        <v>22</v>
      </c>
      <c r="M19" t="s">
        <v>21</v>
      </c>
      <c r="N19" s="4" t="s">
        <v>22</v>
      </c>
      <c r="O19" s="4" t="s">
        <v>28</v>
      </c>
    </row>
    <row r="20" spans="1:15" x14ac:dyDescent="0.2">
      <c r="A20" t="s">
        <v>32</v>
      </c>
      <c r="B20" s="2" t="s">
        <v>27</v>
      </c>
      <c r="C20">
        <v>108</v>
      </c>
      <c r="D20" t="s">
        <v>18</v>
      </c>
      <c r="E20">
        <v>2001</v>
      </c>
      <c r="F20" t="s">
        <v>19</v>
      </c>
      <c r="G20" t="s">
        <v>472</v>
      </c>
      <c r="H20" t="s">
        <v>20</v>
      </c>
      <c r="I20" t="s">
        <v>21</v>
      </c>
      <c r="J20" t="s">
        <v>21</v>
      </c>
      <c r="K20" t="s">
        <v>21</v>
      </c>
      <c r="L20" t="s">
        <v>22</v>
      </c>
      <c r="M20" t="s">
        <v>21</v>
      </c>
      <c r="N20" s="4" t="s">
        <v>22</v>
      </c>
      <c r="O20" s="4" t="s">
        <v>28</v>
      </c>
    </row>
    <row r="21" spans="1:15" x14ac:dyDescent="0.2">
      <c r="A21" t="s">
        <v>33</v>
      </c>
      <c r="B21" s="2" t="s">
        <v>27</v>
      </c>
      <c r="C21">
        <v>108</v>
      </c>
      <c r="D21" t="s">
        <v>18</v>
      </c>
      <c r="E21">
        <v>2001</v>
      </c>
      <c r="F21" t="s">
        <v>19</v>
      </c>
      <c r="G21" t="s">
        <v>472</v>
      </c>
      <c r="H21" t="s">
        <v>20</v>
      </c>
      <c r="I21" t="s">
        <v>21</v>
      </c>
      <c r="J21" t="s">
        <v>21</v>
      </c>
      <c r="K21" t="s">
        <v>21</v>
      </c>
      <c r="L21" t="s">
        <v>22</v>
      </c>
      <c r="M21" s="3" t="s">
        <v>21</v>
      </c>
      <c r="N21" s="4" t="s">
        <v>22</v>
      </c>
      <c r="O21" s="4" t="s">
        <v>28</v>
      </c>
    </row>
    <row r="22" spans="1:15" x14ac:dyDescent="0.2">
      <c r="A22" t="s">
        <v>34</v>
      </c>
      <c r="B22" s="2" t="s">
        <v>27</v>
      </c>
      <c r="C22">
        <v>108</v>
      </c>
      <c r="D22" t="s">
        <v>18</v>
      </c>
      <c r="E22">
        <v>2001</v>
      </c>
      <c r="F22" t="s">
        <v>19</v>
      </c>
      <c r="G22" t="s">
        <v>472</v>
      </c>
      <c r="H22" t="s">
        <v>20</v>
      </c>
      <c r="I22" t="s">
        <v>21</v>
      </c>
      <c r="J22" t="s">
        <v>21</v>
      </c>
      <c r="K22" t="s">
        <v>21</v>
      </c>
      <c r="L22" t="s">
        <v>22</v>
      </c>
      <c r="M22" s="3" t="s">
        <v>21</v>
      </c>
      <c r="N22" s="4" t="s">
        <v>22</v>
      </c>
      <c r="O22" s="4" t="s">
        <v>28</v>
      </c>
    </row>
    <row r="23" spans="1:15" x14ac:dyDescent="0.2">
      <c r="A23" t="s">
        <v>35</v>
      </c>
      <c r="B23" s="2" t="s">
        <v>27</v>
      </c>
      <c r="C23">
        <v>108</v>
      </c>
      <c r="D23" t="s">
        <v>18</v>
      </c>
      <c r="E23">
        <v>2001</v>
      </c>
      <c r="F23" t="s">
        <v>19</v>
      </c>
      <c r="G23" t="s">
        <v>472</v>
      </c>
      <c r="H23" t="s">
        <v>20</v>
      </c>
      <c r="I23" t="s">
        <v>21</v>
      </c>
      <c r="J23" t="s">
        <v>21</v>
      </c>
      <c r="K23" t="s">
        <v>21</v>
      </c>
      <c r="L23" t="s">
        <v>22</v>
      </c>
      <c r="M23" s="3" t="s">
        <v>21</v>
      </c>
      <c r="N23" s="4" t="s">
        <v>22</v>
      </c>
      <c r="O23" s="4" t="s">
        <v>28</v>
      </c>
    </row>
    <row r="24" spans="1:15" x14ac:dyDescent="0.2">
      <c r="A24" t="s">
        <v>37</v>
      </c>
      <c r="B24" s="2" t="s">
        <v>27</v>
      </c>
      <c r="C24">
        <v>108</v>
      </c>
      <c r="D24" t="s">
        <v>18</v>
      </c>
      <c r="E24">
        <v>2001</v>
      </c>
      <c r="F24" t="s">
        <v>19</v>
      </c>
      <c r="G24" t="s">
        <v>472</v>
      </c>
      <c r="H24" t="s">
        <v>20</v>
      </c>
      <c r="I24" t="s">
        <v>21</v>
      </c>
      <c r="J24" t="s">
        <v>21</v>
      </c>
      <c r="K24" t="s">
        <v>21</v>
      </c>
      <c r="L24" t="s">
        <v>22</v>
      </c>
      <c r="M24" s="3" t="s">
        <v>21</v>
      </c>
      <c r="N24" s="4" t="s">
        <v>22</v>
      </c>
      <c r="O24" s="4" t="s">
        <v>28</v>
      </c>
    </row>
    <row r="25" spans="1:15" x14ac:dyDescent="0.2">
      <c r="A25" t="s">
        <v>38</v>
      </c>
      <c r="B25" s="2" t="s">
        <v>27</v>
      </c>
      <c r="C25">
        <v>108</v>
      </c>
      <c r="D25" t="s">
        <v>18</v>
      </c>
      <c r="E25">
        <v>2001</v>
      </c>
      <c r="F25" t="s">
        <v>19</v>
      </c>
      <c r="G25" t="s">
        <v>472</v>
      </c>
      <c r="H25" t="s">
        <v>20</v>
      </c>
      <c r="I25" t="s">
        <v>21</v>
      </c>
      <c r="J25" t="s">
        <v>21</v>
      </c>
      <c r="K25" t="s">
        <v>21</v>
      </c>
      <c r="L25" t="s">
        <v>22</v>
      </c>
      <c r="M25" s="3" t="s">
        <v>21</v>
      </c>
      <c r="N25" s="4" t="s">
        <v>22</v>
      </c>
      <c r="O25" s="4" t="s">
        <v>28</v>
      </c>
    </row>
    <row r="26" spans="1:15" x14ac:dyDescent="0.2">
      <c r="A26" t="s">
        <v>39</v>
      </c>
      <c r="B26" s="2" t="s">
        <v>27</v>
      </c>
      <c r="C26">
        <v>108</v>
      </c>
      <c r="D26" t="s">
        <v>18</v>
      </c>
      <c r="E26">
        <v>2001</v>
      </c>
      <c r="F26" t="s">
        <v>19</v>
      </c>
      <c r="G26" t="s">
        <v>472</v>
      </c>
      <c r="H26" t="s">
        <v>20</v>
      </c>
      <c r="I26" t="s">
        <v>21</v>
      </c>
      <c r="J26" t="s">
        <v>21</v>
      </c>
      <c r="K26" t="s">
        <v>21</v>
      </c>
      <c r="L26" t="s">
        <v>22</v>
      </c>
      <c r="M26" s="3" t="s">
        <v>21</v>
      </c>
      <c r="N26" s="4" t="s">
        <v>22</v>
      </c>
      <c r="O26" s="4" t="s">
        <v>28</v>
      </c>
    </row>
    <row r="27" spans="1:15" x14ac:dyDescent="0.2">
      <c r="A27" t="s">
        <v>40</v>
      </c>
      <c r="B27" s="2" t="s">
        <v>27</v>
      </c>
      <c r="C27">
        <v>108</v>
      </c>
      <c r="D27" t="s">
        <v>18</v>
      </c>
      <c r="E27">
        <v>2001</v>
      </c>
      <c r="F27" t="s">
        <v>19</v>
      </c>
      <c r="G27" t="s">
        <v>472</v>
      </c>
      <c r="H27" t="s">
        <v>20</v>
      </c>
      <c r="I27" t="s">
        <v>21</v>
      </c>
      <c r="J27" t="s">
        <v>21</v>
      </c>
      <c r="K27" t="s">
        <v>21</v>
      </c>
      <c r="L27" t="s">
        <v>22</v>
      </c>
      <c r="M27" s="3" t="s">
        <v>21</v>
      </c>
      <c r="N27" s="4" t="s">
        <v>22</v>
      </c>
      <c r="O27" s="4" t="s">
        <v>28</v>
      </c>
    </row>
    <row r="28" spans="1:15" x14ac:dyDescent="0.2">
      <c r="A28" t="s">
        <v>42</v>
      </c>
      <c r="B28" s="2" t="s">
        <v>27</v>
      </c>
      <c r="C28">
        <v>108</v>
      </c>
      <c r="D28" t="s">
        <v>18</v>
      </c>
      <c r="E28">
        <v>2001</v>
      </c>
      <c r="F28" t="s">
        <v>19</v>
      </c>
      <c r="G28" t="s">
        <v>472</v>
      </c>
      <c r="H28" t="s">
        <v>20</v>
      </c>
      <c r="I28" t="s">
        <v>21</v>
      </c>
      <c r="J28" t="s">
        <v>21</v>
      </c>
      <c r="K28" t="s">
        <v>21</v>
      </c>
      <c r="L28" t="s">
        <v>22</v>
      </c>
      <c r="M28" s="4" t="s">
        <v>23</v>
      </c>
      <c r="N28" s="4" t="s">
        <v>22</v>
      </c>
      <c r="O28" s="4" t="s">
        <v>28</v>
      </c>
    </row>
    <row r="29" spans="1:15" x14ac:dyDescent="0.2">
      <c r="A29" t="s">
        <v>43</v>
      </c>
      <c r="B29" s="2" t="s">
        <v>27</v>
      </c>
      <c r="C29">
        <v>108</v>
      </c>
      <c r="D29" t="s">
        <v>18</v>
      </c>
      <c r="E29">
        <v>2001</v>
      </c>
      <c r="F29" t="s">
        <v>19</v>
      </c>
      <c r="G29" t="s">
        <v>472</v>
      </c>
      <c r="H29" t="s">
        <v>20</v>
      </c>
      <c r="I29" t="s">
        <v>21</v>
      </c>
      <c r="J29" t="s">
        <v>21</v>
      </c>
      <c r="K29" t="s">
        <v>21</v>
      </c>
      <c r="L29" t="s">
        <v>22</v>
      </c>
      <c r="M29" s="3" t="s">
        <v>23</v>
      </c>
      <c r="N29" s="4" t="s">
        <v>22</v>
      </c>
      <c r="O29" s="4" t="s">
        <v>28</v>
      </c>
    </row>
    <row r="30" spans="1:15" x14ac:dyDescent="0.2">
      <c r="A30" t="s">
        <v>45</v>
      </c>
      <c r="B30" s="2" t="s">
        <v>27</v>
      </c>
      <c r="C30">
        <v>108</v>
      </c>
      <c r="D30" t="s">
        <v>18</v>
      </c>
      <c r="E30">
        <v>2001</v>
      </c>
      <c r="F30" t="s">
        <v>19</v>
      </c>
      <c r="G30" t="s">
        <v>472</v>
      </c>
      <c r="H30" t="s">
        <v>20</v>
      </c>
      <c r="I30" t="s">
        <v>21</v>
      </c>
      <c r="J30" t="s">
        <v>21</v>
      </c>
      <c r="K30" t="s">
        <v>21</v>
      </c>
      <c r="L30" t="s">
        <v>22</v>
      </c>
      <c r="M30" s="3" t="s">
        <v>23</v>
      </c>
      <c r="N30" s="4" t="s">
        <v>22</v>
      </c>
      <c r="O30" s="4" t="s">
        <v>24</v>
      </c>
    </row>
    <row r="31" spans="1:15" x14ac:dyDescent="0.2">
      <c r="A31" t="s">
        <v>46</v>
      </c>
      <c r="B31" s="2" t="s">
        <v>27</v>
      </c>
      <c r="C31">
        <v>108</v>
      </c>
      <c r="D31" t="s">
        <v>18</v>
      </c>
      <c r="E31">
        <v>2001</v>
      </c>
      <c r="F31" t="s">
        <v>19</v>
      </c>
      <c r="G31" t="s">
        <v>472</v>
      </c>
      <c r="H31" t="s">
        <v>20</v>
      </c>
      <c r="I31" t="s">
        <v>21</v>
      </c>
      <c r="J31" t="s">
        <v>21</v>
      </c>
      <c r="K31" t="s">
        <v>21</v>
      </c>
      <c r="L31" t="s">
        <v>22</v>
      </c>
      <c r="M31" s="3" t="s">
        <v>23</v>
      </c>
      <c r="N31" s="4" t="s">
        <v>22</v>
      </c>
      <c r="O31" s="4" t="s">
        <v>24</v>
      </c>
    </row>
    <row r="32" spans="1:15" x14ac:dyDescent="0.2">
      <c r="A32" t="s">
        <v>47</v>
      </c>
      <c r="B32" s="2" t="s">
        <v>27</v>
      </c>
      <c r="C32">
        <v>108</v>
      </c>
      <c r="D32" t="s">
        <v>18</v>
      </c>
      <c r="E32">
        <v>2001</v>
      </c>
      <c r="F32" t="s">
        <v>19</v>
      </c>
      <c r="G32" t="s">
        <v>472</v>
      </c>
      <c r="H32" t="s">
        <v>20</v>
      </c>
      <c r="I32" t="s">
        <v>21</v>
      </c>
      <c r="J32" t="s">
        <v>21</v>
      </c>
      <c r="K32" t="s">
        <v>21</v>
      </c>
      <c r="L32" t="s">
        <v>22</v>
      </c>
      <c r="M32">
        <v>4</v>
      </c>
      <c r="N32" s="4" t="s">
        <v>22</v>
      </c>
      <c r="O32" s="4" t="s">
        <v>24</v>
      </c>
    </row>
    <row r="33" spans="1:15" x14ac:dyDescent="0.2">
      <c r="A33" t="s">
        <v>51</v>
      </c>
      <c r="B33" s="2" t="s">
        <v>27</v>
      </c>
      <c r="C33">
        <v>108</v>
      </c>
      <c r="D33" t="s">
        <v>18</v>
      </c>
      <c r="E33">
        <v>2001</v>
      </c>
      <c r="F33" t="s">
        <v>19</v>
      </c>
      <c r="G33" t="s">
        <v>472</v>
      </c>
      <c r="H33" t="s">
        <v>20</v>
      </c>
      <c r="I33" t="s">
        <v>21</v>
      </c>
      <c r="J33" t="s">
        <v>21</v>
      </c>
      <c r="K33" t="s">
        <v>21</v>
      </c>
      <c r="L33" t="s">
        <v>22</v>
      </c>
      <c r="M33" s="3" t="s">
        <v>23</v>
      </c>
      <c r="N33" s="4" t="s">
        <v>22</v>
      </c>
      <c r="O33" s="4" t="s">
        <v>24</v>
      </c>
    </row>
    <row r="34" spans="1:15" x14ac:dyDescent="0.2">
      <c r="A34" t="s">
        <v>53</v>
      </c>
      <c r="B34" s="2" t="s">
        <v>27</v>
      </c>
      <c r="C34">
        <v>108</v>
      </c>
      <c r="D34" t="s">
        <v>18</v>
      </c>
      <c r="E34">
        <v>2001</v>
      </c>
      <c r="F34" t="s">
        <v>19</v>
      </c>
      <c r="G34" t="s">
        <v>472</v>
      </c>
      <c r="H34" t="s">
        <v>20</v>
      </c>
      <c r="I34" t="s">
        <v>21</v>
      </c>
      <c r="J34" t="s">
        <v>21</v>
      </c>
      <c r="K34" t="s">
        <v>21</v>
      </c>
      <c r="L34" t="s">
        <v>22</v>
      </c>
      <c r="M34" s="3" t="s">
        <v>23</v>
      </c>
      <c r="N34" s="4" t="s">
        <v>22</v>
      </c>
      <c r="O34" s="4" t="s">
        <v>24</v>
      </c>
    </row>
    <row r="35" spans="1:15" x14ac:dyDescent="0.2">
      <c r="A35" t="s">
        <v>56</v>
      </c>
      <c r="B35" s="2" t="s">
        <v>27</v>
      </c>
      <c r="C35">
        <v>108</v>
      </c>
      <c r="D35" t="s">
        <v>18</v>
      </c>
      <c r="E35">
        <v>2001</v>
      </c>
      <c r="F35" t="s">
        <v>19</v>
      </c>
      <c r="G35" t="s">
        <v>472</v>
      </c>
      <c r="H35" t="s">
        <v>20</v>
      </c>
      <c r="I35" t="s">
        <v>21</v>
      </c>
      <c r="J35" t="s">
        <v>21</v>
      </c>
      <c r="K35" t="s">
        <v>21</v>
      </c>
      <c r="L35" t="s">
        <v>22</v>
      </c>
      <c r="M35" t="s">
        <v>21</v>
      </c>
      <c r="N35" s="4" t="s">
        <v>22</v>
      </c>
      <c r="O35" s="4" t="s">
        <v>28</v>
      </c>
    </row>
    <row r="36" spans="1:15" x14ac:dyDescent="0.2">
      <c r="A36" t="s">
        <v>57</v>
      </c>
      <c r="B36" s="2" t="s">
        <v>27</v>
      </c>
      <c r="C36">
        <v>108</v>
      </c>
      <c r="D36" t="s">
        <v>18</v>
      </c>
      <c r="E36">
        <v>2001</v>
      </c>
      <c r="F36" t="s">
        <v>19</v>
      </c>
      <c r="G36" t="s">
        <v>472</v>
      </c>
      <c r="H36" t="s">
        <v>20</v>
      </c>
      <c r="I36" t="s">
        <v>21</v>
      </c>
      <c r="J36" t="s">
        <v>21</v>
      </c>
      <c r="K36" t="s">
        <v>21</v>
      </c>
      <c r="L36" t="s">
        <v>22</v>
      </c>
      <c r="M36" s="3" t="s">
        <v>21</v>
      </c>
      <c r="N36" s="4" t="s">
        <v>22</v>
      </c>
      <c r="O36" s="4" t="s">
        <v>28</v>
      </c>
    </row>
    <row r="37" spans="1:15" x14ac:dyDescent="0.2">
      <c r="A37" t="s">
        <v>58</v>
      </c>
      <c r="B37" s="2" t="s">
        <v>27</v>
      </c>
      <c r="C37">
        <v>108</v>
      </c>
      <c r="D37" t="s">
        <v>18</v>
      </c>
      <c r="E37">
        <v>2001</v>
      </c>
      <c r="F37" t="s">
        <v>19</v>
      </c>
      <c r="G37" t="s">
        <v>472</v>
      </c>
      <c r="H37" t="s">
        <v>20</v>
      </c>
      <c r="I37" t="s">
        <v>21</v>
      </c>
      <c r="J37" t="s">
        <v>21</v>
      </c>
      <c r="K37" t="s">
        <v>21</v>
      </c>
      <c r="L37" t="s">
        <v>22</v>
      </c>
      <c r="M37" s="3" t="s">
        <v>21</v>
      </c>
      <c r="N37" s="4" t="s">
        <v>22</v>
      </c>
      <c r="O37" s="4" t="s">
        <v>28</v>
      </c>
    </row>
    <row r="38" spans="1:15" x14ac:dyDescent="0.2">
      <c r="A38" t="s">
        <v>59</v>
      </c>
      <c r="B38" s="2" t="s">
        <v>27</v>
      </c>
      <c r="C38">
        <v>108</v>
      </c>
      <c r="D38" t="s">
        <v>18</v>
      </c>
      <c r="E38">
        <v>2001</v>
      </c>
      <c r="F38" t="s">
        <v>19</v>
      </c>
      <c r="G38" t="s">
        <v>472</v>
      </c>
      <c r="H38" t="s">
        <v>20</v>
      </c>
      <c r="I38" t="s">
        <v>21</v>
      </c>
      <c r="J38" t="s">
        <v>21</v>
      </c>
      <c r="K38" t="s">
        <v>21</v>
      </c>
      <c r="L38" t="s">
        <v>22</v>
      </c>
      <c r="M38" t="s">
        <v>21</v>
      </c>
      <c r="N38" s="4" t="s">
        <v>22</v>
      </c>
      <c r="O38" s="4" t="s">
        <v>28</v>
      </c>
    </row>
    <row r="39" spans="1:15" x14ac:dyDescent="0.2">
      <c r="A39" t="s">
        <v>60</v>
      </c>
      <c r="B39" s="2" t="s">
        <v>27</v>
      </c>
      <c r="C39">
        <v>108</v>
      </c>
      <c r="D39" t="s">
        <v>18</v>
      </c>
      <c r="E39">
        <v>2001</v>
      </c>
      <c r="F39" t="s">
        <v>19</v>
      </c>
      <c r="G39" t="s">
        <v>472</v>
      </c>
      <c r="H39" t="s">
        <v>20</v>
      </c>
      <c r="I39" t="s">
        <v>21</v>
      </c>
      <c r="J39" t="s">
        <v>21</v>
      </c>
      <c r="K39" t="s">
        <v>21</v>
      </c>
      <c r="L39" t="s">
        <v>22</v>
      </c>
      <c r="M39" s="3" t="s">
        <v>21</v>
      </c>
      <c r="N39" s="4" t="s">
        <v>22</v>
      </c>
      <c r="O39" s="4" t="s">
        <v>28</v>
      </c>
    </row>
    <row r="40" spans="1:15" x14ac:dyDescent="0.2">
      <c r="A40" t="s">
        <v>61</v>
      </c>
      <c r="B40" s="2" t="s">
        <v>27</v>
      </c>
      <c r="C40">
        <v>108</v>
      </c>
      <c r="D40" t="s">
        <v>18</v>
      </c>
      <c r="E40">
        <v>2001</v>
      </c>
      <c r="F40" t="s">
        <v>19</v>
      </c>
      <c r="G40" t="s">
        <v>472</v>
      </c>
      <c r="H40" t="s">
        <v>20</v>
      </c>
      <c r="I40" t="s">
        <v>21</v>
      </c>
      <c r="J40" t="s">
        <v>21</v>
      </c>
      <c r="K40" t="s">
        <v>21</v>
      </c>
      <c r="L40" t="s">
        <v>22</v>
      </c>
      <c r="M40" t="s">
        <v>21</v>
      </c>
      <c r="N40" s="4" t="s">
        <v>22</v>
      </c>
      <c r="O40" s="4" t="s">
        <v>28</v>
      </c>
    </row>
    <row r="41" spans="1:15" x14ac:dyDescent="0.2">
      <c r="A41" t="s">
        <v>62</v>
      </c>
      <c r="B41" s="2" t="s">
        <v>27</v>
      </c>
      <c r="C41">
        <v>108</v>
      </c>
      <c r="D41" t="s">
        <v>18</v>
      </c>
      <c r="E41">
        <v>2001</v>
      </c>
      <c r="F41" t="s">
        <v>19</v>
      </c>
      <c r="G41" t="s">
        <v>472</v>
      </c>
      <c r="H41" t="s">
        <v>20</v>
      </c>
      <c r="I41" t="s">
        <v>21</v>
      </c>
      <c r="J41" t="s">
        <v>21</v>
      </c>
      <c r="K41" t="s">
        <v>21</v>
      </c>
      <c r="L41" t="s">
        <v>22</v>
      </c>
      <c r="M41" s="3" t="s">
        <v>21</v>
      </c>
      <c r="N41" s="4" t="s">
        <v>22</v>
      </c>
      <c r="O41" s="4" t="s">
        <v>28</v>
      </c>
    </row>
    <row r="42" spans="1:15" x14ac:dyDescent="0.2">
      <c r="A42" t="s">
        <v>63</v>
      </c>
      <c r="B42" s="2" t="s">
        <v>27</v>
      </c>
      <c r="C42">
        <v>108</v>
      </c>
      <c r="D42" t="s">
        <v>18</v>
      </c>
      <c r="E42">
        <v>2001</v>
      </c>
      <c r="F42" t="s">
        <v>19</v>
      </c>
      <c r="G42" t="s">
        <v>472</v>
      </c>
      <c r="H42" t="s">
        <v>20</v>
      </c>
      <c r="I42" t="s">
        <v>21</v>
      </c>
      <c r="J42" t="s">
        <v>21</v>
      </c>
      <c r="K42" t="s">
        <v>21</v>
      </c>
      <c r="L42" t="s">
        <v>22</v>
      </c>
      <c r="M42" s="3" t="s">
        <v>21</v>
      </c>
      <c r="N42" s="4" t="s">
        <v>22</v>
      </c>
      <c r="O42" s="4" t="s">
        <v>28</v>
      </c>
    </row>
    <row r="43" spans="1:15" x14ac:dyDescent="0.2">
      <c r="A43" t="s">
        <v>64</v>
      </c>
      <c r="B43" s="2" t="s">
        <v>27</v>
      </c>
      <c r="C43">
        <v>108</v>
      </c>
      <c r="D43" t="s">
        <v>18</v>
      </c>
      <c r="E43">
        <v>2001</v>
      </c>
      <c r="F43" t="s">
        <v>19</v>
      </c>
      <c r="G43" t="s">
        <v>472</v>
      </c>
      <c r="H43" t="s">
        <v>20</v>
      </c>
      <c r="I43" t="s">
        <v>21</v>
      </c>
      <c r="J43" t="s">
        <v>21</v>
      </c>
      <c r="K43" t="s">
        <v>21</v>
      </c>
      <c r="L43" t="s">
        <v>22</v>
      </c>
      <c r="M43" t="s">
        <v>21</v>
      </c>
      <c r="N43" s="4" t="s">
        <v>22</v>
      </c>
      <c r="O43" s="4" t="s">
        <v>28</v>
      </c>
    </row>
    <row r="44" spans="1:15" x14ac:dyDescent="0.2">
      <c r="A44" t="s">
        <v>65</v>
      </c>
      <c r="B44" s="2" t="s">
        <v>27</v>
      </c>
      <c r="C44">
        <v>108</v>
      </c>
      <c r="D44" t="s">
        <v>18</v>
      </c>
      <c r="E44">
        <v>2001</v>
      </c>
      <c r="F44" t="s">
        <v>19</v>
      </c>
      <c r="G44" t="s">
        <v>472</v>
      </c>
      <c r="H44" t="s">
        <v>20</v>
      </c>
      <c r="I44" t="s">
        <v>21</v>
      </c>
      <c r="J44" t="s">
        <v>21</v>
      </c>
      <c r="K44" t="s">
        <v>21</v>
      </c>
      <c r="L44" t="s">
        <v>22</v>
      </c>
      <c r="M44" t="s">
        <v>21</v>
      </c>
      <c r="N44" s="4" t="s">
        <v>22</v>
      </c>
      <c r="O44" s="4" t="s">
        <v>28</v>
      </c>
    </row>
    <row r="45" spans="1:15" x14ac:dyDescent="0.2">
      <c r="A45" t="s">
        <v>66</v>
      </c>
      <c r="B45" s="2" t="s">
        <v>27</v>
      </c>
      <c r="C45">
        <v>108</v>
      </c>
      <c r="D45" t="s">
        <v>18</v>
      </c>
      <c r="E45">
        <v>2001</v>
      </c>
      <c r="F45" t="s">
        <v>19</v>
      </c>
      <c r="G45" t="s">
        <v>472</v>
      </c>
      <c r="H45" t="s">
        <v>20</v>
      </c>
      <c r="I45" t="s">
        <v>21</v>
      </c>
      <c r="J45" t="s">
        <v>21</v>
      </c>
      <c r="K45" t="s">
        <v>21</v>
      </c>
      <c r="L45" t="s">
        <v>22</v>
      </c>
      <c r="M45" s="3" t="s">
        <v>21</v>
      </c>
      <c r="N45" s="4" t="s">
        <v>22</v>
      </c>
      <c r="O45" s="4" t="s">
        <v>28</v>
      </c>
    </row>
    <row r="46" spans="1:15" x14ac:dyDescent="0.2">
      <c r="A46" t="s">
        <v>67</v>
      </c>
      <c r="B46" s="2" t="s">
        <v>27</v>
      </c>
      <c r="C46">
        <v>108</v>
      </c>
      <c r="D46" t="s">
        <v>18</v>
      </c>
      <c r="E46">
        <v>2001</v>
      </c>
      <c r="F46" t="s">
        <v>19</v>
      </c>
      <c r="G46" t="s">
        <v>472</v>
      </c>
      <c r="H46" t="s">
        <v>20</v>
      </c>
      <c r="I46" t="s">
        <v>21</v>
      </c>
      <c r="J46" t="s">
        <v>21</v>
      </c>
      <c r="K46" t="s">
        <v>21</v>
      </c>
      <c r="L46" t="s">
        <v>22</v>
      </c>
      <c r="M46" s="3" t="s">
        <v>21</v>
      </c>
      <c r="N46" s="4" t="s">
        <v>22</v>
      </c>
      <c r="O46" s="4" t="s">
        <v>28</v>
      </c>
    </row>
    <row r="47" spans="1:15" x14ac:dyDescent="0.2">
      <c r="A47" t="s">
        <v>68</v>
      </c>
      <c r="B47" s="2" t="s">
        <v>27</v>
      </c>
      <c r="C47">
        <v>108</v>
      </c>
      <c r="D47" t="s">
        <v>18</v>
      </c>
      <c r="E47">
        <v>2001</v>
      </c>
      <c r="F47" t="s">
        <v>19</v>
      </c>
      <c r="G47" t="s">
        <v>472</v>
      </c>
      <c r="H47" t="s">
        <v>20</v>
      </c>
      <c r="I47" t="s">
        <v>21</v>
      </c>
      <c r="J47" t="s">
        <v>21</v>
      </c>
      <c r="K47" t="s">
        <v>21</v>
      </c>
      <c r="L47" t="s">
        <v>22</v>
      </c>
      <c r="M47" t="s">
        <v>21</v>
      </c>
      <c r="N47" s="4" t="s">
        <v>22</v>
      </c>
      <c r="O47" s="4" t="s">
        <v>28</v>
      </c>
    </row>
    <row r="48" spans="1:15" x14ac:dyDescent="0.2">
      <c r="A48" t="s">
        <v>69</v>
      </c>
      <c r="B48" s="2" t="s">
        <v>27</v>
      </c>
      <c r="C48">
        <v>108</v>
      </c>
      <c r="D48" t="s">
        <v>18</v>
      </c>
      <c r="E48">
        <v>2001</v>
      </c>
      <c r="F48" t="s">
        <v>19</v>
      </c>
      <c r="G48" t="s">
        <v>472</v>
      </c>
      <c r="H48" t="s">
        <v>20</v>
      </c>
      <c r="I48" t="s">
        <v>21</v>
      </c>
      <c r="J48" t="s">
        <v>21</v>
      </c>
      <c r="K48" t="s">
        <v>21</v>
      </c>
      <c r="L48" t="s">
        <v>22</v>
      </c>
      <c r="M48" s="3" t="s">
        <v>21</v>
      </c>
      <c r="N48" s="4" t="s">
        <v>22</v>
      </c>
      <c r="O48" s="4" t="s">
        <v>28</v>
      </c>
    </row>
    <row r="49" spans="1:15" x14ac:dyDescent="0.2">
      <c r="A49" t="s">
        <v>70</v>
      </c>
      <c r="B49" s="2" t="s">
        <v>27</v>
      </c>
      <c r="C49">
        <v>108</v>
      </c>
      <c r="D49" t="s">
        <v>18</v>
      </c>
      <c r="E49">
        <v>2001</v>
      </c>
      <c r="F49" t="s">
        <v>19</v>
      </c>
      <c r="G49" t="s">
        <v>472</v>
      </c>
      <c r="H49" t="s">
        <v>20</v>
      </c>
      <c r="I49" t="s">
        <v>21</v>
      </c>
      <c r="J49" t="s">
        <v>21</v>
      </c>
      <c r="K49" t="s">
        <v>21</v>
      </c>
      <c r="L49" t="s">
        <v>22</v>
      </c>
      <c r="M49" t="s">
        <v>21</v>
      </c>
      <c r="N49" s="4" t="s">
        <v>22</v>
      </c>
      <c r="O49" s="4" t="s">
        <v>28</v>
      </c>
    </row>
    <row r="50" spans="1:15" x14ac:dyDescent="0.2">
      <c r="A50" t="s">
        <v>71</v>
      </c>
      <c r="B50" s="2" t="s">
        <v>27</v>
      </c>
      <c r="C50">
        <v>108</v>
      </c>
      <c r="D50" t="s">
        <v>18</v>
      </c>
      <c r="E50">
        <v>2001</v>
      </c>
      <c r="F50" t="s">
        <v>19</v>
      </c>
      <c r="G50" t="s">
        <v>472</v>
      </c>
      <c r="H50" t="s">
        <v>20</v>
      </c>
      <c r="I50" t="s">
        <v>21</v>
      </c>
      <c r="J50" t="s">
        <v>21</v>
      </c>
      <c r="K50" t="s">
        <v>21</v>
      </c>
      <c r="L50" t="s">
        <v>22</v>
      </c>
      <c r="M50" t="s">
        <v>21</v>
      </c>
      <c r="N50" s="4" t="s">
        <v>22</v>
      </c>
      <c r="O50" s="4" t="s">
        <v>28</v>
      </c>
    </row>
    <row r="51" spans="1:15" x14ac:dyDescent="0.2">
      <c r="A51" t="s">
        <v>72</v>
      </c>
      <c r="B51" s="2" t="s">
        <v>27</v>
      </c>
      <c r="C51">
        <v>108</v>
      </c>
      <c r="D51" t="s">
        <v>18</v>
      </c>
      <c r="E51">
        <v>2001</v>
      </c>
      <c r="F51" t="s">
        <v>19</v>
      </c>
      <c r="G51" t="s">
        <v>472</v>
      </c>
      <c r="H51" t="s">
        <v>20</v>
      </c>
      <c r="I51" t="s">
        <v>21</v>
      </c>
      <c r="J51" t="s">
        <v>21</v>
      </c>
      <c r="K51" t="s">
        <v>21</v>
      </c>
      <c r="L51" t="s">
        <v>22</v>
      </c>
      <c r="M51" s="3" t="s">
        <v>21</v>
      </c>
      <c r="N51" s="4" t="s">
        <v>22</v>
      </c>
      <c r="O51" s="4" t="s">
        <v>28</v>
      </c>
    </row>
    <row r="52" spans="1:15" x14ac:dyDescent="0.2">
      <c r="A52" t="s">
        <v>73</v>
      </c>
      <c r="B52" s="2" t="s">
        <v>27</v>
      </c>
      <c r="C52">
        <v>108</v>
      </c>
      <c r="D52" t="s">
        <v>18</v>
      </c>
      <c r="E52">
        <v>2001</v>
      </c>
      <c r="F52" t="s">
        <v>19</v>
      </c>
      <c r="G52" t="s">
        <v>472</v>
      </c>
      <c r="H52" t="s">
        <v>20</v>
      </c>
      <c r="I52" t="s">
        <v>21</v>
      </c>
      <c r="J52" t="s">
        <v>21</v>
      </c>
      <c r="K52" t="s">
        <v>21</v>
      </c>
      <c r="L52" t="s">
        <v>22</v>
      </c>
      <c r="M52" s="3" t="s">
        <v>21</v>
      </c>
      <c r="N52" s="4" t="s">
        <v>22</v>
      </c>
      <c r="O52" s="4" t="s">
        <v>28</v>
      </c>
    </row>
    <row r="53" spans="1:15" x14ac:dyDescent="0.2">
      <c r="A53" t="s">
        <v>74</v>
      </c>
      <c r="B53" s="2" t="s">
        <v>27</v>
      </c>
      <c r="C53">
        <v>108</v>
      </c>
      <c r="D53" t="s">
        <v>18</v>
      </c>
      <c r="E53">
        <v>2001</v>
      </c>
      <c r="F53" t="s">
        <v>19</v>
      </c>
      <c r="G53" t="s">
        <v>472</v>
      </c>
      <c r="H53" t="s">
        <v>20</v>
      </c>
      <c r="I53" t="s">
        <v>21</v>
      </c>
      <c r="J53" t="s">
        <v>21</v>
      </c>
      <c r="K53" t="s">
        <v>21</v>
      </c>
      <c r="L53" t="s">
        <v>22</v>
      </c>
      <c r="M53" t="s">
        <v>21</v>
      </c>
      <c r="N53" s="4" t="s">
        <v>22</v>
      </c>
      <c r="O53" s="4" t="s">
        <v>28</v>
      </c>
    </row>
    <row r="54" spans="1:15" x14ac:dyDescent="0.2">
      <c r="A54" t="s">
        <v>75</v>
      </c>
      <c r="B54" s="2" t="s">
        <v>27</v>
      </c>
      <c r="C54">
        <v>108</v>
      </c>
      <c r="D54" t="s">
        <v>18</v>
      </c>
      <c r="E54">
        <v>2001</v>
      </c>
      <c r="F54" t="s">
        <v>19</v>
      </c>
      <c r="G54" t="s">
        <v>472</v>
      </c>
      <c r="H54" t="s">
        <v>20</v>
      </c>
      <c r="I54" t="s">
        <v>21</v>
      </c>
      <c r="J54" t="s">
        <v>21</v>
      </c>
      <c r="K54" t="s">
        <v>21</v>
      </c>
      <c r="L54" t="s">
        <v>22</v>
      </c>
      <c r="M54" t="s">
        <v>21</v>
      </c>
      <c r="N54" s="4" t="s">
        <v>22</v>
      </c>
      <c r="O54" s="4" t="s">
        <v>28</v>
      </c>
    </row>
    <row r="55" spans="1:15" x14ac:dyDescent="0.2">
      <c r="A55" t="s">
        <v>76</v>
      </c>
      <c r="B55" s="2" t="s">
        <v>27</v>
      </c>
      <c r="C55">
        <v>108</v>
      </c>
      <c r="D55" t="s">
        <v>18</v>
      </c>
      <c r="E55">
        <v>2001</v>
      </c>
      <c r="F55" t="s">
        <v>19</v>
      </c>
      <c r="G55" t="s">
        <v>472</v>
      </c>
      <c r="H55" t="s">
        <v>20</v>
      </c>
      <c r="I55" t="s">
        <v>21</v>
      </c>
      <c r="J55" t="s">
        <v>21</v>
      </c>
      <c r="K55" t="s">
        <v>21</v>
      </c>
      <c r="L55" t="s">
        <v>22</v>
      </c>
      <c r="M55" s="3" t="s">
        <v>21</v>
      </c>
      <c r="N55" s="4" t="s">
        <v>22</v>
      </c>
      <c r="O55" s="4" t="s">
        <v>28</v>
      </c>
    </row>
    <row r="56" spans="1:15" x14ac:dyDescent="0.2">
      <c r="A56" t="s">
        <v>77</v>
      </c>
      <c r="B56" s="2" t="s">
        <v>27</v>
      </c>
      <c r="C56">
        <v>108</v>
      </c>
      <c r="D56" t="s">
        <v>18</v>
      </c>
      <c r="E56">
        <v>2001</v>
      </c>
      <c r="F56" t="s">
        <v>19</v>
      </c>
      <c r="G56" t="s">
        <v>472</v>
      </c>
      <c r="H56" t="s">
        <v>20</v>
      </c>
      <c r="I56" t="s">
        <v>21</v>
      </c>
      <c r="J56" t="s">
        <v>21</v>
      </c>
      <c r="K56" t="s">
        <v>21</v>
      </c>
      <c r="L56" t="s">
        <v>22</v>
      </c>
      <c r="M56" s="3" t="s">
        <v>21</v>
      </c>
      <c r="N56" s="4" t="s">
        <v>22</v>
      </c>
      <c r="O56" s="4" t="s">
        <v>28</v>
      </c>
    </row>
    <row r="57" spans="1:15" x14ac:dyDescent="0.2">
      <c r="A57" t="s">
        <v>78</v>
      </c>
      <c r="B57" s="2" t="s">
        <v>27</v>
      </c>
      <c r="C57">
        <v>108</v>
      </c>
      <c r="D57" t="s">
        <v>18</v>
      </c>
      <c r="E57">
        <v>2001</v>
      </c>
      <c r="F57" t="s">
        <v>19</v>
      </c>
      <c r="G57" t="s">
        <v>472</v>
      </c>
      <c r="H57" t="s">
        <v>20</v>
      </c>
      <c r="I57" t="s">
        <v>21</v>
      </c>
      <c r="J57" t="s">
        <v>21</v>
      </c>
      <c r="K57" t="s">
        <v>21</v>
      </c>
      <c r="L57" t="s">
        <v>22</v>
      </c>
      <c r="M57" t="s">
        <v>21</v>
      </c>
      <c r="N57" s="4" t="s">
        <v>22</v>
      </c>
      <c r="O57" s="4" t="s">
        <v>28</v>
      </c>
    </row>
    <row r="58" spans="1:15" x14ac:dyDescent="0.2">
      <c r="A58" t="s">
        <v>79</v>
      </c>
      <c r="B58" s="2" t="s">
        <v>27</v>
      </c>
      <c r="C58">
        <v>108</v>
      </c>
      <c r="D58" t="s">
        <v>18</v>
      </c>
      <c r="E58">
        <v>2001</v>
      </c>
      <c r="F58" t="s">
        <v>19</v>
      </c>
      <c r="G58" t="s">
        <v>472</v>
      </c>
      <c r="H58" t="s">
        <v>20</v>
      </c>
      <c r="I58" t="s">
        <v>21</v>
      </c>
      <c r="J58" t="s">
        <v>21</v>
      </c>
      <c r="K58" t="s">
        <v>21</v>
      </c>
      <c r="L58" t="s">
        <v>22</v>
      </c>
      <c r="M58" s="3" t="s">
        <v>21</v>
      </c>
      <c r="N58" s="4" t="s">
        <v>22</v>
      </c>
      <c r="O58" s="4" t="s">
        <v>28</v>
      </c>
    </row>
    <row r="59" spans="1:15" x14ac:dyDescent="0.2">
      <c r="A59" t="s">
        <v>80</v>
      </c>
      <c r="B59" s="2" t="s">
        <v>27</v>
      </c>
      <c r="C59">
        <v>108</v>
      </c>
      <c r="D59" t="s">
        <v>18</v>
      </c>
      <c r="E59">
        <v>2001</v>
      </c>
      <c r="F59" t="s">
        <v>19</v>
      </c>
      <c r="G59" t="s">
        <v>472</v>
      </c>
      <c r="H59" t="s">
        <v>20</v>
      </c>
      <c r="I59" t="s">
        <v>21</v>
      </c>
      <c r="J59" t="s">
        <v>21</v>
      </c>
      <c r="K59" t="s">
        <v>21</v>
      </c>
      <c r="L59" t="s">
        <v>22</v>
      </c>
      <c r="M59" t="s">
        <v>21</v>
      </c>
      <c r="N59" s="4" t="s">
        <v>22</v>
      </c>
      <c r="O59" s="4" t="s">
        <v>28</v>
      </c>
    </row>
    <row r="60" spans="1:15" x14ac:dyDescent="0.2">
      <c r="A60" t="s">
        <v>81</v>
      </c>
      <c r="B60" s="2" t="s">
        <v>27</v>
      </c>
      <c r="C60">
        <v>108</v>
      </c>
      <c r="D60" t="s">
        <v>18</v>
      </c>
      <c r="E60">
        <v>2000</v>
      </c>
      <c r="F60" t="s">
        <v>19</v>
      </c>
      <c r="H60" t="s">
        <v>20</v>
      </c>
      <c r="I60" t="s">
        <v>21</v>
      </c>
      <c r="J60" t="s">
        <v>21</v>
      </c>
      <c r="K60" t="s">
        <v>21</v>
      </c>
      <c r="L60" t="s">
        <v>22</v>
      </c>
      <c r="M60" s="3" t="s">
        <v>23</v>
      </c>
      <c r="N60" s="4" t="s">
        <v>22</v>
      </c>
      <c r="O60" s="4" t="s">
        <v>28</v>
      </c>
    </row>
    <row r="61" spans="1:15" x14ac:dyDescent="0.2">
      <c r="A61" t="s">
        <v>82</v>
      </c>
      <c r="B61" s="2" t="s">
        <v>27</v>
      </c>
      <c r="C61">
        <v>108</v>
      </c>
      <c r="D61" t="s">
        <v>18</v>
      </c>
      <c r="E61">
        <v>2000</v>
      </c>
      <c r="F61" t="s">
        <v>19</v>
      </c>
      <c r="H61" t="s">
        <v>20</v>
      </c>
      <c r="I61" t="s">
        <v>21</v>
      </c>
      <c r="J61" t="s">
        <v>21</v>
      </c>
      <c r="K61" t="s">
        <v>21</v>
      </c>
      <c r="L61" t="s">
        <v>22</v>
      </c>
      <c r="M61" s="3" t="s">
        <v>23</v>
      </c>
      <c r="N61" s="4" t="s">
        <v>22</v>
      </c>
      <c r="O61" s="4" t="s">
        <v>28</v>
      </c>
    </row>
    <row r="62" spans="1:15" x14ac:dyDescent="0.2">
      <c r="A62" t="s">
        <v>83</v>
      </c>
      <c r="B62" s="2" t="s">
        <v>27</v>
      </c>
      <c r="C62">
        <v>108</v>
      </c>
      <c r="D62" t="s">
        <v>18</v>
      </c>
      <c r="E62">
        <v>2000</v>
      </c>
      <c r="F62" t="s">
        <v>19</v>
      </c>
      <c r="H62" t="s">
        <v>20</v>
      </c>
      <c r="I62" t="s">
        <v>21</v>
      </c>
      <c r="J62" t="s">
        <v>21</v>
      </c>
      <c r="K62" t="s">
        <v>21</v>
      </c>
      <c r="L62" t="s">
        <v>22</v>
      </c>
      <c r="M62" s="3" t="s">
        <v>23</v>
      </c>
      <c r="N62" s="4" t="s">
        <v>22</v>
      </c>
      <c r="O62" s="4" t="s">
        <v>28</v>
      </c>
    </row>
    <row r="63" spans="1:15" x14ac:dyDescent="0.2">
      <c r="A63" t="s">
        <v>84</v>
      </c>
      <c r="B63" s="2" t="s">
        <v>27</v>
      </c>
      <c r="C63">
        <v>108</v>
      </c>
      <c r="D63" t="s">
        <v>18</v>
      </c>
      <c r="E63">
        <v>2000</v>
      </c>
      <c r="F63" t="s">
        <v>19</v>
      </c>
      <c r="H63" t="s">
        <v>20</v>
      </c>
      <c r="I63" t="s">
        <v>21</v>
      </c>
      <c r="J63" t="s">
        <v>21</v>
      </c>
      <c r="K63" t="s">
        <v>21</v>
      </c>
      <c r="L63" t="s">
        <v>22</v>
      </c>
      <c r="M63" s="3" t="s">
        <v>23</v>
      </c>
      <c r="N63" s="4" t="s">
        <v>22</v>
      </c>
      <c r="O63" s="4" t="s">
        <v>28</v>
      </c>
    </row>
    <row r="64" spans="1:15" x14ac:dyDescent="0.2">
      <c r="A64" t="s">
        <v>85</v>
      </c>
      <c r="B64" s="2" t="s">
        <v>27</v>
      </c>
      <c r="C64">
        <v>108</v>
      </c>
      <c r="D64" t="s">
        <v>18</v>
      </c>
      <c r="E64">
        <v>2000</v>
      </c>
      <c r="F64" t="s">
        <v>19</v>
      </c>
      <c r="H64" t="s">
        <v>20</v>
      </c>
      <c r="I64" t="s">
        <v>21</v>
      </c>
      <c r="J64" t="s">
        <v>21</v>
      </c>
      <c r="K64" t="s">
        <v>21</v>
      </c>
      <c r="L64" t="s">
        <v>22</v>
      </c>
      <c r="M64" s="3" t="s">
        <v>23</v>
      </c>
      <c r="N64" s="4" t="s">
        <v>22</v>
      </c>
      <c r="O64" s="4" t="s">
        <v>28</v>
      </c>
    </row>
    <row r="65" spans="1:15" x14ac:dyDescent="0.2">
      <c r="A65" t="s">
        <v>86</v>
      </c>
      <c r="B65" s="2" t="s">
        <v>27</v>
      </c>
      <c r="C65">
        <v>108</v>
      </c>
      <c r="D65" t="s">
        <v>18</v>
      </c>
      <c r="E65">
        <v>2000</v>
      </c>
      <c r="F65" t="s">
        <v>19</v>
      </c>
      <c r="H65" t="s">
        <v>20</v>
      </c>
      <c r="I65" t="s">
        <v>21</v>
      </c>
      <c r="J65" t="s">
        <v>21</v>
      </c>
      <c r="K65" t="s">
        <v>21</v>
      </c>
      <c r="L65" t="s">
        <v>22</v>
      </c>
      <c r="M65" s="3" t="s">
        <v>23</v>
      </c>
      <c r="N65" s="4" t="s">
        <v>22</v>
      </c>
      <c r="O65" s="4" t="s">
        <v>28</v>
      </c>
    </row>
    <row r="66" spans="1:15" x14ac:dyDescent="0.2">
      <c r="A66" t="s">
        <v>87</v>
      </c>
      <c r="B66" s="2" t="s">
        <v>27</v>
      </c>
      <c r="C66">
        <v>108</v>
      </c>
      <c r="D66" t="s">
        <v>18</v>
      </c>
      <c r="E66">
        <v>2000</v>
      </c>
      <c r="F66" t="s">
        <v>19</v>
      </c>
      <c r="H66" t="s">
        <v>20</v>
      </c>
      <c r="I66" t="s">
        <v>21</v>
      </c>
      <c r="J66" t="s">
        <v>21</v>
      </c>
      <c r="K66" t="s">
        <v>21</v>
      </c>
      <c r="L66" t="s">
        <v>22</v>
      </c>
      <c r="M66" s="3" t="s">
        <v>23</v>
      </c>
      <c r="N66" s="4" t="s">
        <v>22</v>
      </c>
      <c r="O66" s="4" t="s">
        <v>28</v>
      </c>
    </row>
    <row r="67" spans="1:15" x14ac:dyDescent="0.2">
      <c r="A67" t="s">
        <v>88</v>
      </c>
      <c r="B67" s="2" t="s">
        <v>27</v>
      </c>
      <c r="C67">
        <v>108</v>
      </c>
      <c r="D67" t="s">
        <v>18</v>
      </c>
      <c r="E67">
        <v>2000</v>
      </c>
      <c r="F67" t="s">
        <v>19</v>
      </c>
      <c r="H67" t="s">
        <v>20</v>
      </c>
      <c r="I67" t="s">
        <v>21</v>
      </c>
      <c r="J67" t="s">
        <v>21</v>
      </c>
      <c r="K67" t="s">
        <v>21</v>
      </c>
      <c r="L67" t="s">
        <v>22</v>
      </c>
      <c r="M67" s="3" t="s">
        <v>23</v>
      </c>
      <c r="N67" s="4" t="s">
        <v>22</v>
      </c>
      <c r="O67" s="4" t="s">
        <v>28</v>
      </c>
    </row>
    <row r="68" spans="1:15" x14ac:dyDescent="0.2">
      <c r="A68" t="s">
        <v>89</v>
      </c>
      <c r="B68" s="2" t="s">
        <v>27</v>
      </c>
      <c r="C68">
        <v>108</v>
      </c>
      <c r="D68" t="s">
        <v>18</v>
      </c>
      <c r="E68">
        <v>2000</v>
      </c>
      <c r="F68" t="s">
        <v>19</v>
      </c>
      <c r="H68" t="s">
        <v>20</v>
      </c>
      <c r="I68" t="s">
        <v>21</v>
      </c>
      <c r="J68" t="s">
        <v>21</v>
      </c>
      <c r="K68" t="s">
        <v>21</v>
      </c>
      <c r="L68" t="s">
        <v>22</v>
      </c>
      <c r="M68" s="3" t="s">
        <v>23</v>
      </c>
      <c r="N68" s="4" t="s">
        <v>22</v>
      </c>
      <c r="O68" s="4" t="s">
        <v>28</v>
      </c>
    </row>
    <row r="69" spans="1:15" x14ac:dyDescent="0.2">
      <c r="A69" t="s">
        <v>90</v>
      </c>
      <c r="B69" s="2" t="s">
        <v>27</v>
      </c>
      <c r="C69">
        <v>108</v>
      </c>
      <c r="D69" t="s">
        <v>18</v>
      </c>
      <c r="E69">
        <v>2000</v>
      </c>
      <c r="F69" t="s">
        <v>19</v>
      </c>
      <c r="H69" t="s">
        <v>20</v>
      </c>
      <c r="I69" t="s">
        <v>21</v>
      </c>
      <c r="J69" t="s">
        <v>21</v>
      </c>
      <c r="K69" t="s">
        <v>21</v>
      </c>
      <c r="L69" t="s">
        <v>22</v>
      </c>
      <c r="M69" s="3" t="s">
        <v>23</v>
      </c>
      <c r="N69" s="4" t="s">
        <v>22</v>
      </c>
      <c r="O69" s="4" t="s">
        <v>28</v>
      </c>
    </row>
    <row r="70" spans="1:15" x14ac:dyDescent="0.2">
      <c r="A70" t="s">
        <v>91</v>
      </c>
      <c r="B70" s="2" t="s">
        <v>27</v>
      </c>
      <c r="C70">
        <v>108</v>
      </c>
      <c r="D70" t="s">
        <v>18</v>
      </c>
      <c r="E70">
        <v>2000</v>
      </c>
      <c r="F70" t="s">
        <v>19</v>
      </c>
      <c r="H70" t="s">
        <v>20</v>
      </c>
      <c r="I70" t="s">
        <v>21</v>
      </c>
      <c r="J70" t="s">
        <v>21</v>
      </c>
      <c r="K70" t="s">
        <v>21</v>
      </c>
      <c r="L70" t="s">
        <v>22</v>
      </c>
      <c r="M70" s="3" t="s">
        <v>23</v>
      </c>
      <c r="N70" s="4" t="s">
        <v>22</v>
      </c>
      <c r="O70" s="4" t="s">
        <v>28</v>
      </c>
    </row>
    <row r="71" spans="1:15" x14ac:dyDescent="0.2">
      <c r="A71" t="s">
        <v>92</v>
      </c>
      <c r="B71" s="2" t="s">
        <v>27</v>
      </c>
      <c r="C71">
        <v>108</v>
      </c>
      <c r="D71" t="s">
        <v>18</v>
      </c>
      <c r="E71">
        <v>2000</v>
      </c>
      <c r="F71" t="s">
        <v>19</v>
      </c>
      <c r="H71" t="s">
        <v>20</v>
      </c>
      <c r="I71" t="s">
        <v>21</v>
      </c>
      <c r="J71" t="s">
        <v>21</v>
      </c>
      <c r="K71" t="s">
        <v>21</v>
      </c>
      <c r="L71" t="s">
        <v>22</v>
      </c>
      <c r="M71" s="3" t="s">
        <v>23</v>
      </c>
      <c r="N71" s="4" t="s">
        <v>22</v>
      </c>
      <c r="O71" s="4" t="s">
        <v>28</v>
      </c>
    </row>
    <row r="72" spans="1:15" x14ac:dyDescent="0.2">
      <c r="A72" t="s">
        <v>93</v>
      </c>
      <c r="B72" s="2" t="s">
        <v>27</v>
      </c>
      <c r="C72">
        <v>108</v>
      </c>
      <c r="D72" t="s">
        <v>18</v>
      </c>
      <c r="E72">
        <v>2000</v>
      </c>
      <c r="F72" t="s">
        <v>19</v>
      </c>
      <c r="H72" t="s">
        <v>20</v>
      </c>
      <c r="I72" t="s">
        <v>21</v>
      </c>
      <c r="J72" t="s">
        <v>21</v>
      </c>
      <c r="K72" t="s">
        <v>21</v>
      </c>
      <c r="L72" t="s">
        <v>22</v>
      </c>
      <c r="M72" s="3" t="s">
        <v>23</v>
      </c>
      <c r="N72" s="4" t="s">
        <v>22</v>
      </c>
      <c r="O72" s="4" t="s">
        <v>28</v>
      </c>
    </row>
    <row r="73" spans="1:15" x14ac:dyDescent="0.2">
      <c r="A73" t="s">
        <v>94</v>
      </c>
      <c r="B73" s="2" t="s">
        <v>27</v>
      </c>
      <c r="C73">
        <v>108</v>
      </c>
      <c r="D73" t="s">
        <v>18</v>
      </c>
      <c r="E73">
        <v>2000</v>
      </c>
      <c r="F73" t="s">
        <v>19</v>
      </c>
      <c r="H73" t="s">
        <v>20</v>
      </c>
      <c r="I73" t="s">
        <v>21</v>
      </c>
      <c r="J73" t="s">
        <v>21</v>
      </c>
      <c r="K73" t="s">
        <v>21</v>
      </c>
      <c r="L73" t="s">
        <v>22</v>
      </c>
      <c r="M73" s="3" t="s">
        <v>23</v>
      </c>
      <c r="N73" s="4" t="s">
        <v>22</v>
      </c>
      <c r="O73" s="4" t="s">
        <v>28</v>
      </c>
    </row>
    <row r="74" spans="1:15" x14ac:dyDescent="0.2">
      <c r="A74" t="s">
        <v>95</v>
      </c>
      <c r="B74" s="2" t="s">
        <v>27</v>
      </c>
      <c r="C74">
        <v>108</v>
      </c>
      <c r="D74" t="s">
        <v>18</v>
      </c>
      <c r="E74">
        <v>2000</v>
      </c>
      <c r="F74" t="s">
        <v>19</v>
      </c>
      <c r="H74" t="s">
        <v>20</v>
      </c>
      <c r="I74" t="s">
        <v>21</v>
      </c>
      <c r="J74" t="s">
        <v>21</v>
      </c>
      <c r="K74" t="s">
        <v>21</v>
      </c>
      <c r="L74" t="s">
        <v>22</v>
      </c>
      <c r="M74" s="3" t="s">
        <v>23</v>
      </c>
      <c r="N74" s="4" t="s">
        <v>22</v>
      </c>
      <c r="O74" s="4" t="s">
        <v>28</v>
      </c>
    </row>
    <row r="75" spans="1:15" x14ac:dyDescent="0.2">
      <c r="A75" t="s">
        <v>96</v>
      </c>
      <c r="B75" s="2" t="s">
        <v>27</v>
      </c>
      <c r="C75">
        <v>108</v>
      </c>
      <c r="D75" t="s">
        <v>18</v>
      </c>
      <c r="E75">
        <v>2000</v>
      </c>
      <c r="F75" t="s">
        <v>19</v>
      </c>
      <c r="H75" t="s">
        <v>20</v>
      </c>
      <c r="I75" t="s">
        <v>21</v>
      </c>
      <c r="J75" t="s">
        <v>21</v>
      </c>
      <c r="K75" t="s">
        <v>21</v>
      </c>
      <c r="L75" t="s">
        <v>22</v>
      </c>
      <c r="M75" s="3" t="s">
        <v>23</v>
      </c>
      <c r="N75" s="4" t="s">
        <v>22</v>
      </c>
      <c r="O75" s="4" t="s">
        <v>28</v>
      </c>
    </row>
    <row r="76" spans="1:15" x14ac:dyDescent="0.2">
      <c r="A76" t="s">
        <v>97</v>
      </c>
      <c r="B76" s="2" t="s">
        <v>27</v>
      </c>
      <c r="C76">
        <v>108</v>
      </c>
      <c r="D76" t="s">
        <v>18</v>
      </c>
      <c r="E76">
        <v>2001</v>
      </c>
      <c r="F76" t="s">
        <v>19</v>
      </c>
      <c r="G76" t="s">
        <v>472</v>
      </c>
      <c r="H76" t="s">
        <v>20</v>
      </c>
      <c r="I76" t="s">
        <v>21</v>
      </c>
      <c r="J76" t="s">
        <v>21</v>
      </c>
      <c r="K76" t="s">
        <v>21</v>
      </c>
      <c r="L76" t="s">
        <v>22</v>
      </c>
      <c r="M76" t="s">
        <v>21</v>
      </c>
      <c r="N76" s="4" t="s">
        <v>22</v>
      </c>
      <c r="O76" s="4" t="s">
        <v>28</v>
      </c>
    </row>
    <row r="77" spans="1:15" x14ac:dyDescent="0.2">
      <c r="A77" t="s">
        <v>98</v>
      </c>
      <c r="B77" s="2" t="s">
        <v>27</v>
      </c>
      <c r="C77">
        <v>108</v>
      </c>
      <c r="D77" t="s">
        <v>18</v>
      </c>
      <c r="E77">
        <v>2001</v>
      </c>
      <c r="F77" t="s">
        <v>19</v>
      </c>
      <c r="G77" t="s">
        <v>472</v>
      </c>
      <c r="H77" t="s">
        <v>20</v>
      </c>
      <c r="I77" t="s">
        <v>21</v>
      </c>
      <c r="J77" t="s">
        <v>21</v>
      </c>
      <c r="K77" t="s">
        <v>21</v>
      </c>
      <c r="L77" t="s">
        <v>22</v>
      </c>
      <c r="M77" t="s">
        <v>21</v>
      </c>
      <c r="N77" s="4" t="s">
        <v>22</v>
      </c>
      <c r="O77" s="4" t="s">
        <v>28</v>
      </c>
    </row>
    <row r="78" spans="1:15" x14ac:dyDescent="0.2">
      <c r="A78" t="s">
        <v>99</v>
      </c>
      <c r="B78" s="2" t="s">
        <v>27</v>
      </c>
      <c r="C78">
        <v>108</v>
      </c>
      <c r="D78" t="s">
        <v>18</v>
      </c>
      <c r="E78" t="s">
        <v>100</v>
      </c>
      <c r="F78" t="s">
        <v>101</v>
      </c>
      <c r="H78" t="s">
        <v>20</v>
      </c>
      <c r="I78" t="s">
        <v>21</v>
      </c>
      <c r="J78" t="s">
        <v>21</v>
      </c>
      <c r="K78" s="3" t="s">
        <v>23</v>
      </c>
      <c r="L78" s="3" t="s">
        <v>23</v>
      </c>
      <c r="M78" s="3" t="s">
        <v>23</v>
      </c>
      <c r="N78" s="3" t="s">
        <v>102</v>
      </c>
      <c r="O78" s="3" t="s">
        <v>22</v>
      </c>
    </row>
    <row r="79" spans="1:15" x14ac:dyDescent="0.2">
      <c r="A79" t="s">
        <v>103</v>
      </c>
      <c r="B79" s="2" t="s">
        <v>27</v>
      </c>
      <c r="C79">
        <v>108</v>
      </c>
      <c r="D79" t="s">
        <v>18</v>
      </c>
      <c r="E79" t="s">
        <v>100</v>
      </c>
      <c r="F79" t="s">
        <v>101</v>
      </c>
      <c r="H79" t="s">
        <v>20</v>
      </c>
      <c r="I79" t="s">
        <v>21</v>
      </c>
      <c r="J79" t="s">
        <v>21</v>
      </c>
      <c r="K79" s="3" t="s">
        <v>23</v>
      </c>
      <c r="L79" s="3" t="s">
        <v>23</v>
      </c>
      <c r="M79" s="3" t="s">
        <v>23</v>
      </c>
      <c r="N79" s="3" t="s">
        <v>102</v>
      </c>
      <c r="O79" s="3" t="s">
        <v>22</v>
      </c>
    </row>
    <row r="80" spans="1:15" x14ac:dyDescent="0.2">
      <c r="A80" t="s">
        <v>104</v>
      </c>
      <c r="B80" s="2" t="s">
        <v>27</v>
      </c>
      <c r="C80">
        <v>108</v>
      </c>
      <c r="D80" t="s">
        <v>18</v>
      </c>
      <c r="E80" t="s">
        <v>100</v>
      </c>
      <c r="F80" t="s">
        <v>101</v>
      </c>
      <c r="H80" t="s">
        <v>20</v>
      </c>
      <c r="I80" t="s">
        <v>21</v>
      </c>
      <c r="J80" t="s">
        <v>21</v>
      </c>
      <c r="K80" t="s">
        <v>21</v>
      </c>
      <c r="L80" s="3" t="s">
        <v>23</v>
      </c>
      <c r="M80" s="3" t="s">
        <v>23</v>
      </c>
      <c r="N80" s="3" t="s">
        <v>102</v>
      </c>
      <c r="O80" s="3" t="s">
        <v>22</v>
      </c>
    </row>
    <row r="81" spans="1:15" x14ac:dyDescent="0.2">
      <c r="A81" t="s">
        <v>105</v>
      </c>
      <c r="B81" s="2" t="s">
        <v>27</v>
      </c>
      <c r="C81">
        <v>108</v>
      </c>
      <c r="D81" t="s">
        <v>18</v>
      </c>
      <c r="E81" t="s">
        <v>100</v>
      </c>
      <c r="F81" t="s">
        <v>101</v>
      </c>
      <c r="H81" t="s">
        <v>20</v>
      </c>
      <c r="I81" t="s">
        <v>21</v>
      </c>
      <c r="J81" t="s">
        <v>21</v>
      </c>
      <c r="K81" t="s">
        <v>21</v>
      </c>
      <c r="L81" s="3" t="s">
        <v>23</v>
      </c>
      <c r="M81" s="3" t="s">
        <v>23</v>
      </c>
      <c r="N81" s="3" t="s">
        <v>102</v>
      </c>
      <c r="O81" s="3" t="s">
        <v>22</v>
      </c>
    </row>
    <row r="82" spans="1:15" x14ac:dyDescent="0.2">
      <c r="A82" t="s">
        <v>107</v>
      </c>
      <c r="B82" s="2" t="s">
        <v>27</v>
      </c>
      <c r="C82">
        <v>108</v>
      </c>
      <c r="D82" t="s">
        <v>18</v>
      </c>
      <c r="E82" t="s">
        <v>100</v>
      </c>
      <c r="F82" t="s">
        <v>101</v>
      </c>
      <c r="H82" t="s">
        <v>20</v>
      </c>
      <c r="I82" t="s">
        <v>21</v>
      </c>
      <c r="J82" t="s">
        <v>21</v>
      </c>
      <c r="K82" t="s">
        <v>21</v>
      </c>
      <c r="L82" s="3" t="s">
        <v>23</v>
      </c>
      <c r="M82" s="3" t="s">
        <v>23</v>
      </c>
      <c r="N82" s="3" t="s">
        <v>102</v>
      </c>
      <c r="O82" s="3" t="s">
        <v>22</v>
      </c>
    </row>
    <row r="83" spans="1:15" x14ac:dyDescent="0.2">
      <c r="A83" t="s">
        <v>108</v>
      </c>
      <c r="B83" s="2" t="s">
        <v>27</v>
      </c>
      <c r="C83">
        <v>108</v>
      </c>
      <c r="D83" t="s">
        <v>18</v>
      </c>
      <c r="E83" t="s">
        <v>100</v>
      </c>
      <c r="F83" t="s">
        <v>19</v>
      </c>
      <c r="G83" t="s">
        <v>471</v>
      </c>
      <c r="H83" t="s">
        <v>20</v>
      </c>
      <c r="I83" t="s">
        <v>21</v>
      </c>
      <c r="J83" t="s">
        <v>21</v>
      </c>
      <c r="K83" t="s">
        <v>21</v>
      </c>
      <c r="L83" s="3" t="s">
        <v>23</v>
      </c>
      <c r="M83">
        <v>2</v>
      </c>
      <c r="N83" s="3" t="s">
        <v>102</v>
      </c>
      <c r="O83" s="3" t="s">
        <v>22</v>
      </c>
    </row>
    <row r="84" spans="1:15" x14ac:dyDescent="0.2">
      <c r="A84" t="s">
        <v>111</v>
      </c>
      <c r="B84" s="2" t="s">
        <v>27</v>
      </c>
      <c r="C84">
        <v>108</v>
      </c>
      <c r="D84" t="s">
        <v>18</v>
      </c>
      <c r="E84" t="s">
        <v>100</v>
      </c>
      <c r="F84" t="s">
        <v>19</v>
      </c>
      <c r="G84" t="s">
        <v>472</v>
      </c>
      <c r="H84" t="s">
        <v>20</v>
      </c>
      <c r="I84" t="s">
        <v>21</v>
      </c>
      <c r="J84" t="s">
        <v>21</v>
      </c>
      <c r="K84" t="s">
        <v>21</v>
      </c>
      <c r="L84" s="3" t="s">
        <v>23</v>
      </c>
      <c r="M84">
        <v>2</v>
      </c>
      <c r="N84" s="3" t="s">
        <v>102</v>
      </c>
      <c r="O84" s="3" t="s">
        <v>22</v>
      </c>
    </row>
    <row r="85" spans="1:15" x14ac:dyDescent="0.2">
      <c r="A85" t="s">
        <v>126</v>
      </c>
      <c r="B85" s="2" t="s">
        <v>27</v>
      </c>
      <c r="C85">
        <v>108</v>
      </c>
      <c r="D85" t="s">
        <v>18</v>
      </c>
      <c r="E85" t="s">
        <v>100</v>
      </c>
      <c r="F85" t="s">
        <v>19</v>
      </c>
      <c r="G85" t="s">
        <v>473</v>
      </c>
      <c r="H85" t="s">
        <v>20</v>
      </c>
      <c r="I85" t="s">
        <v>21</v>
      </c>
      <c r="J85" s="3" t="s">
        <v>21</v>
      </c>
      <c r="K85" s="3" t="s">
        <v>21</v>
      </c>
      <c r="L85" s="3" t="s">
        <v>23</v>
      </c>
      <c r="M85" s="3" t="s">
        <v>23</v>
      </c>
      <c r="N85" s="3" t="s">
        <v>102</v>
      </c>
      <c r="O85" s="3" t="s">
        <v>22</v>
      </c>
    </row>
    <row r="86" spans="1:15" x14ac:dyDescent="0.2">
      <c r="A86" t="s">
        <v>130</v>
      </c>
      <c r="B86" s="2" t="s">
        <v>27</v>
      </c>
      <c r="C86">
        <v>108</v>
      </c>
      <c r="D86" t="s">
        <v>18</v>
      </c>
      <c r="E86" t="s">
        <v>100</v>
      </c>
      <c r="F86" t="s">
        <v>19</v>
      </c>
      <c r="G86" t="s">
        <v>473</v>
      </c>
      <c r="H86" t="s">
        <v>20</v>
      </c>
      <c r="I86" t="s">
        <v>21</v>
      </c>
      <c r="J86" s="3" t="s">
        <v>21</v>
      </c>
      <c r="K86" s="3" t="s">
        <v>21</v>
      </c>
      <c r="L86" s="3" t="s">
        <v>23</v>
      </c>
      <c r="M86" t="s">
        <v>21</v>
      </c>
      <c r="N86" s="3" t="s">
        <v>102</v>
      </c>
      <c r="O86" s="3" t="s">
        <v>22</v>
      </c>
    </row>
    <row r="87" spans="1:15" x14ac:dyDescent="0.2">
      <c r="A87" t="s">
        <v>133</v>
      </c>
      <c r="B87" s="2" t="s">
        <v>27</v>
      </c>
      <c r="C87">
        <v>108</v>
      </c>
      <c r="D87" t="s">
        <v>18</v>
      </c>
      <c r="E87" t="s">
        <v>100</v>
      </c>
      <c r="F87" t="s">
        <v>19</v>
      </c>
      <c r="G87" t="s">
        <v>472</v>
      </c>
      <c r="H87" t="s">
        <v>20</v>
      </c>
      <c r="I87" t="s">
        <v>21</v>
      </c>
      <c r="J87" s="3" t="s">
        <v>21</v>
      </c>
      <c r="K87" s="3" t="s">
        <v>21</v>
      </c>
      <c r="L87" s="3" t="s">
        <v>23</v>
      </c>
      <c r="M87" s="3" t="s">
        <v>21</v>
      </c>
      <c r="N87" s="3" t="s">
        <v>102</v>
      </c>
      <c r="O87" s="3" t="s">
        <v>22</v>
      </c>
    </row>
    <row r="88" spans="1:15" x14ac:dyDescent="0.2">
      <c r="A88" t="s">
        <v>135</v>
      </c>
      <c r="B88" s="2" t="s">
        <v>27</v>
      </c>
      <c r="C88">
        <v>108</v>
      </c>
      <c r="D88" t="s">
        <v>18</v>
      </c>
      <c r="E88" t="s">
        <v>100</v>
      </c>
      <c r="F88" t="s">
        <v>19</v>
      </c>
      <c r="G88" t="s">
        <v>473</v>
      </c>
      <c r="H88" t="s">
        <v>20</v>
      </c>
      <c r="I88" t="s">
        <v>21</v>
      </c>
      <c r="J88" s="3" t="s">
        <v>21</v>
      </c>
      <c r="K88" s="3" t="s">
        <v>21</v>
      </c>
      <c r="L88" s="3" t="s">
        <v>23</v>
      </c>
      <c r="M88" s="3" t="s">
        <v>23</v>
      </c>
      <c r="N88" s="3" t="s">
        <v>102</v>
      </c>
      <c r="O88" s="3" t="s">
        <v>22</v>
      </c>
    </row>
    <row r="89" spans="1:15" x14ac:dyDescent="0.2">
      <c r="A89" t="s">
        <v>138</v>
      </c>
      <c r="B89" s="2" t="s">
        <v>27</v>
      </c>
      <c r="C89">
        <v>108</v>
      </c>
      <c r="D89" t="s">
        <v>18</v>
      </c>
      <c r="E89" t="s">
        <v>100</v>
      </c>
      <c r="F89" t="s">
        <v>19</v>
      </c>
      <c r="G89" t="s">
        <v>473</v>
      </c>
      <c r="H89" t="s">
        <v>20</v>
      </c>
      <c r="I89" t="s">
        <v>21</v>
      </c>
      <c r="J89" s="3" t="s">
        <v>21</v>
      </c>
      <c r="K89" s="3" t="s">
        <v>21</v>
      </c>
      <c r="L89" s="3" t="s">
        <v>23</v>
      </c>
      <c r="M89" s="3" t="s">
        <v>23</v>
      </c>
      <c r="N89" s="3" t="s">
        <v>102</v>
      </c>
      <c r="O89" s="3" t="s">
        <v>22</v>
      </c>
    </row>
    <row r="90" spans="1:15" x14ac:dyDescent="0.2">
      <c r="A90" t="s">
        <v>139</v>
      </c>
      <c r="B90" s="2" t="s">
        <v>27</v>
      </c>
      <c r="C90">
        <v>108</v>
      </c>
      <c r="D90" t="s">
        <v>18</v>
      </c>
      <c r="E90" t="s">
        <v>100</v>
      </c>
      <c r="F90" t="s">
        <v>19</v>
      </c>
      <c r="G90" t="s">
        <v>473</v>
      </c>
      <c r="H90" t="s">
        <v>20</v>
      </c>
      <c r="I90" t="s">
        <v>21</v>
      </c>
      <c r="J90" s="3" t="s">
        <v>21</v>
      </c>
      <c r="K90" s="3" t="s">
        <v>21</v>
      </c>
      <c r="L90" s="3" t="s">
        <v>23</v>
      </c>
      <c r="M90" s="3" t="s">
        <v>23</v>
      </c>
      <c r="N90" s="3" t="s">
        <v>102</v>
      </c>
      <c r="O90" s="3" t="s">
        <v>22</v>
      </c>
    </row>
    <row r="91" spans="1:15" x14ac:dyDescent="0.2">
      <c r="A91" t="s">
        <v>140</v>
      </c>
      <c r="B91" s="2" t="s">
        <v>27</v>
      </c>
      <c r="C91">
        <v>108</v>
      </c>
      <c r="D91" t="s">
        <v>18</v>
      </c>
      <c r="E91" t="s">
        <v>100</v>
      </c>
      <c r="F91" t="s">
        <v>19</v>
      </c>
      <c r="G91" t="s">
        <v>471</v>
      </c>
      <c r="H91" t="s">
        <v>20</v>
      </c>
      <c r="I91" t="s">
        <v>21</v>
      </c>
      <c r="J91" s="3" t="s">
        <v>21</v>
      </c>
      <c r="K91" s="3" t="s">
        <v>21</v>
      </c>
      <c r="L91" s="3" t="s">
        <v>23</v>
      </c>
      <c r="M91" s="3" t="s">
        <v>23</v>
      </c>
      <c r="N91" s="3" t="s">
        <v>102</v>
      </c>
      <c r="O91" s="3" t="s">
        <v>22</v>
      </c>
    </row>
    <row r="92" spans="1:15" x14ac:dyDescent="0.2">
      <c r="A92" t="s">
        <v>141</v>
      </c>
      <c r="B92" s="2" t="s">
        <v>27</v>
      </c>
      <c r="C92">
        <v>108</v>
      </c>
      <c r="D92" t="s">
        <v>18</v>
      </c>
      <c r="E92" t="s">
        <v>100</v>
      </c>
      <c r="F92" t="s">
        <v>19</v>
      </c>
      <c r="G92" t="s">
        <v>473</v>
      </c>
      <c r="H92" t="s">
        <v>20</v>
      </c>
      <c r="I92" t="s">
        <v>21</v>
      </c>
      <c r="J92" s="3" t="s">
        <v>21</v>
      </c>
      <c r="K92" s="3" t="s">
        <v>21</v>
      </c>
      <c r="L92" s="3" t="s">
        <v>23</v>
      </c>
      <c r="M92" s="3" t="s">
        <v>23</v>
      </c>
      <c r="N92" s="3" t="s">
        <v>102</v>
      </c>
      <c r="O92" s="3" t="s">
        <v>22</v>
      </c>
    </row>
    <row r="93" spans="1:15" x14ac:dyDescent="0.2">
      <c r="A93" t="s">
        <v>142</v>
      </c>
      <c r="B93" s="2" t="s">
        <v>27</v>
      </c>
      <c r="C93">
        <v>108</v>
      </c>
      <c r="D93" t="s">
        <v>18</v>
      </c>
      <c r="E93" t="s">
        <v>100</v>
      </c>
      <c r="F93" t="s">
        <v>19</v>
      </c>
      <c r="G93" t="s">
        <v>473</v>
      </c>
      <c r="H93" t="s">
        <v>20</v>
      </c>
      <c r="I93" t="s">
        <v>21</v>
      </c>
      <c r="J93" s="3" t="s">
        <v>21</v>
      </c>
      <c r="K93" s="3" t="s">
        <v>21</v>
      </c>
      <c r="L93" s="3" t="s">
        <v>23</v>
      </c>
      <c r="M93" s="3" t="s">
        <v>23</v>
      </c>
      <c r="N93" s="3" t="s">
        <v>102</v>
      </c>
      <c r="O93" s="3" t="s">
        <v>22</v>
      </c>
    </row>
    <row r="94" spans="1:15" x14ac:dyDescent="0.2">
      <c r="A94" t="s">
        <v>143</v>
      </c>
      <c r="B94" s="2" t="s">
        <v>27</v>
      </c>
      <c r="C94">
        <v>108</v>
      </c>
      <c r="D94" t="s">
        <v>18</v>
      </c>
      <c r="E94" t="s">
        <v>100</v>
      </c>
      <c r="F94" t="s">
        <v>19</v>
      </c>
      <c r="G94" t="s">
        <v>473</v>
      </c>
      <c r="H94" t="s">
        <v>20</v>
      </c>
      <c r="I94" t="s">
        <v>21</v>
      </c>
      <c r="J94" s="3" t="s">
        <v>21</v>
      </c>
      <c r="K94" s="3" t="s">
        <v>21</v>
      </c>
      <c r="L94" s="3" t="s">
        <v>23</v>
      </c>
      <c r="M94" s="3" t="s">
        <v>23</v>
      </c>
      <c r="N94" s="3" t="s">
        <v>102</v>
      </c>
      <c r="O94" s="3" t="s">
        <v>22</v>
      </c>
    </row>
    <row r="95" spans="1:15" x14ac:dyDescent="0.2">
      <c r="A95" t="s">
        <v>144</v>
      </c>
      <c r="B95" s="2" t="s">
        <v>27</v>
      </c>
      <c r="C95">
        <v>108</v>
      </c>
      <c r="D95" t="s">
        <v>18</v>
      </c>
      <c r="E95" t="s">
        <v>100</v>
      </c>
      <c r="F95" t="s">
        <v>19</v>
      </c>
      <c r="G95" t="s">
        <v>473</v>
      </c>
      <c r="H95" t="s">
        <v>20</v>
      </c>
      <c r="I95" t="s">
        <v>21</v>
      </c>
      <c r="J95" s="3" t="s">
        <v>21</v>
      </c>
      <c r="K95" s="3" t="s">
        <v>21</v>
      </c>
      <c r="L95" s="3" t="s">
        <v>23</v>
      </c>
      <c r="M95">
        <v>128</v>
      </c>
      <c r="N95" s="3" t="s">
        <v>102</v>
      </c>
      <c r="O95" s="3" t="s">
        <v>22</v>
      </c>
    </row>
    <row r="96" spans="1:15" x14ac:dyDescent="0.2">
      <c r="A96" t="s">
        <v>150</v>
      </c>
      <c r="B96" s="2" t="s">
        <v>27</v>
      </c>
      <c r="C96">
        <v>108</v>
      </c>
      <c r="D96" t="s">
        <v>18</v>
      </c>
      <c r="E96" t="s">
        <v>100</v>
      </c>
      <c r="F96" t="s">
        <v>19</v>
      </c>
      <c r="G96" t="s">
        <v>471</v>
      </c>
      <c r="H96" t="s">
        <v>20</v>
      </c>
      <c r="I96" t="s">
        <v>21</v>
      </c>
      <c r="J96" s="3" t="s">
        <v>21</v>
      </c>
      <c r="K96" s="3" t="s">
        <v>21</v>
      </c>
      <c r="L96" s="3" t="s">
        <v>23</v>
      </c>
      <c r="M96" s="3" t="s">
        <v>23</v>
      </c>
      <c r="N96" s="3" t="s">
        <v>102</v>
      </c>
      <c r="O96" s="3" t="s">
        <v>22</v>
      </c>
    </row>
    <row r="97" spans="1:15" x14ac:dyDescent="0.2">
      <c r="A97" t="s">
        <v>161</v>
      </c>
      <c r="B97" s="2" t="s">
        <v>27</v>
      </c>
      <c r="C97">
        <v>108</v>
      </c>
      <c r="D97" t="s">
        <v>18</v>
      </c>
      <c r="E97" t="s">
        <v>100</v>
      </c>
      <c r="F97" t="s">
        <v>19</v>
      </c>
      <c r="G97" t="s">
        <v>473</v>
      </c>
      <c r="H97" t="s">
        <v>20</v>
      </c>
      <c r="I97" s="3" t="s">
        <v>21</v>
      </c>
      <c r="J97" s="3" t="s">
        <v>21</v>
      </c>
      <c r="K97" s="3" t="s">
        <v>21</v>
      </c>
      <c r="L97" s="3" t="s">
        <v>23</v>
      </c>
      <c r="M97">
        <v>2</v>
      </c>
      <c r="N97" s="3" t="s">
        <v>102</v>
      </c>
      <c r="O97" s="3" t="s">
        <v>22</v>
      </c>
    </row>
    <row r="98" spans="1:15" x14ac:dyDescent="0.2">
      <c r="A98" t="s">
        <v>162</v>
      </c>
      <c r="B98" s="2" t="s">
        <v>27</v>
      </c>
      <c r="C98">
        <v>108</v>
      </c>
      <c r="D98" t="s">
        <v>18</v>
      </c>
      <c r="E98" t="s">
        <v>100</v>
      </c>
      <c r="F98" t="s">
        <v>19</v>
      </c>
      <c r="G98" t="s">
        <v>471</v>
      </c>
      <c r="H98" t="s">
        <v>20</v>
      </c>
      <c r="I98" s="3" t="s">
        <v>21</v>
      </c>
      <c r="J98" s="3" t="s">
        <v>21</v>
      </c>
      <c r="K98" s="3" t="s">
        <v>21</v>
      </c>
      <c r="L98" s="3" t="s">
        <v>23</v>
      </c>
      <c r="M98" s="3" t="s">
        <v>23</v>
      </c>
      <c r="N98" s="3" t="s">
        <v>102</v>
      </c>
      <c r="O98" s="3" t="s">
        <v>22</v>
      </c>
    </row>
    <row r="99" spans="1:15" x14ac:dyDescent="0.2">
      <c r="A99" t="s">
        <v>169</v>
      </c>
      <c r="B99" s="2" t="s">
        <v>27</v>
      </c>
      <c r="C99">
        <v>108</v>
      </c>
      <c r="D99" t="s">
        <v>18</v>
      </c>
      <c r="E99" t="s">
        <v>100</v>
      </c>
      <c r="F99" t="s">
        <v>19</v>
      </c>
      <c r="G99" t="s">
        <v>473</v>
      </c>
      <c r="H99" t="s">
        <v>20</v>
      </c>
      <c r="I99" s="3" t="s">
        <v>21</v>
      </c>
      <c r="J99" s="3" t="s">
        <v>21</v>
      </c>
      <c r="K99" s="3" t="s">
        <v>21</v>
      </c>
      <c r="L99" s="3" t="s">
        <v>23</v>
      </c>
      <c r="M99">
        <v>2</v>
      </c>
      <c r="N99" s="3" t="s">
        <v>102</v>
      </c>
      <c r="O99" s="3" t="s">
        <v>22</v>
      </c>
    </row>
    <row r="100" spans="1:15" x14ac:dyDescent="0.2">
      <c r="A100" t="s">
        <v>176</v>
      </c>
      <c r="B100" s="2" t="s">
        <v>27</v>
      </c>
      <c r="C100">
        <v>108</v>
      </c>
      <c r="D100" t="s">
        <v>18</v>
      </c>
      <c r="E100" t="s">
        <v>100</v>
      </c>
      <c r="F100" t="s">
        <v>19</v>
      </c>
      <c r="G100" t="s">
        <v>473</v>
      </c>
      <c r="H100" t="s">
        <v>20</v>
      </c>
      <c r="I100" s="3" t="s">
        <v>21</v>
      </c>
      <c r="J100" s="3" t="s">
        <v>21</v>
      </c>
      <c r="K100" s="3" t="s">
        <v>21</v>
      </c>
      <c r="L100">
        <v>2</v>
      </c>
      <c r="M100" s="3" t="s">
        <v>23</v>
      </c>
      <c r="N100" s="3" t="s">
        <v>102</v>
      </c>
      <c r="O100" s="3" t="s">
        <v>22</v>
      </c>
    </row>
    <row r="101" spans="1:15" x14ac:dyDescent="0.2">
      <c r="A101" t="s">
        <v>177</v>
      </c>
      <c r="B101" s="2" t="s">
        <v>27</v>
      </c>
      <c r="C101">
        <v>108</v>
      </c>
      <c r="D101" t="s">
        <v>18</v>
      </c>
      <c r="E101" t="s">
        <v>100</v>
      </c>
      <c r="F101" t="s">
        <v>178</v>
      </c>
      <c r="H101" t="s">
        <v>20</v>
      </c>
      <c r="I101" s="3" t="s">
        <v>21</v>
      </c>
      <c r="J101" s="3" t="s">
        <v>21</v>
      </c>
      <c r="K101" s="3" t="s">
        <v>21</v>
      </c>
      <c r="L101" s="3" t="s">
        <v>23</v>
      </c>
      <c r="M101">
        <v>2</v>
      </c>
      <c r="N101" s="3" t="s">
        <v>102</v>
      </c>
      <c r="O101" s="3" t="s">
        <v>22</v>
      </c>
    </row>
    <row r="102" spans="1:15" x14ac:dyDescent="0.2">
      <c r="A102" t="s">
        <v>180</v>
      </c>
      <c r="B102" s="2" t="s">
        <v>27</v>
      </c>
      <c r="C102">
        <v>108</v>
      </c>
      <c r="D102" t="s">
        <v>18</v>
      </c>
      <c r="E102" t="s">
        <v>100</v>
      </c>
      <c r="F102" t="s">
        <v>178</v>
      </c>
      <c r="H102" t="s">
        <v>20</v>
      </c>
      <c r="I102">
        <v>128</v>
      </c>
      <c r="J102" s="3" t="s">
        <v>21</v>
      </c>
      <c r="K102" s="3" t="s">
        <v>21</v>
      </c>
      <c r="L102" s="3" t="s">
        <v>23</v>
      </c>
      <c r="M102" s="3" t="s">
        <v>23</v>
      </c>
      <c r="N102" s="3" t="s">
        <v>102</v>
      </c>
      <c r="O102" s="3" t="s">
        <v>22</v>
      </c>
    </row>
    <row r="103" spans="1:15" x14ac:dyDescent="0.2">
      <c r="A103" t="s">
        <v>183</v>
      </c>
      <c r="B103" s="2" t="s">
        <v>27</v>
      </c>
      <c r="C103">
        <v>108</v>
      </c>
      <c r="D103" t="s">
        <v>18</v>
      </c>
      <c r="E103" t="s">
        <v>100</v>
      </c>
      <c r="F103" t="s">
        <v>178</v>
      </c>
      <c r="H103" t="s">
        <v>20</v>
      </c>
      <c r="I103" s="3" t="s">
        <v>21</v>
      </c>
      <c r="J103" s="3" t="s">
        <v>21</v>
      </c>
      <c r="K103">
        <v>32</v>
      </c>
      <c r="L103" s="3" t="s">
        <v>23</v>
      </c>
      <c r="M103">
        <v>32</v>
      </c>
      <c r="N103" s="3" t="s">
        <v>102</v>
      </c>
      <c r="O103" s="3" t="s">
        <v>22</v>
      </c>
    </row>
    <row r="104" spans="1:15" x14ac:dyDescent="0.2">
      <c r="A104" t="s">
        <v>185</v>
      </c>
      <c r="B104" s="2" t="s">
        <v>27</v>
      </c>
      <c r="C104">
        <v>108</v>
      </c>
      <c r="D104" t="s">
        <v>18</v>
      </c>
      <c r="E104" t="s">
        <v>100</v>
      </c>
      <c r="F104" t="s">
        <v>178</v>
      </c>
      <c r="H104" t="s">
        <v>20</v>
      </c>
      <c r="I104" s="3" t="s">
        <v>21</v>
      </c>
      <c r="J104" s="3" t="s">
        <v>21</v>
      </c>
      <c r="K104" s="3" t="s">
        <v>23</v>
      </c>
      <c r="L104" s="3" t="s">
        <v>23</v>
      </c>
      <c r="M104" s="3" t="s">
        <v>23</v>
      </c>
      <c r="N104" s="3" t="s">
        <v>102</v>
      </c>
      <c r="O104" s="3" t="s">
        <v>22</v>
      </c>
    </row>
    <row r="105" spans="1:15" x14ac:dyDescent="0.2">
      <c r="A105" t="s">
        <v>186</v>
      </c>
      <c r="B105" s="2" t="s">
        <v>27</v>
      </c>
      <c r="C105">
        <v>108</v>
      </c>
      <c r="D105" t="s">
        <v>18</v>
      </c>
      <c r="E105" t="s">
        <v>100</v>
      </c>
      <c r="F105" t="s">
        <v>178</v>
      </c>
      <c r="H105" t="s">
        <v>20</v>
      </c>
      <c r="I105" s="3" t="s">
        <v>21</v>
      </c>
      <c r="J105" s="3" t="s">
        <v>21</v>
      </c>
      <c r="K105" s="3" t="s">
        <v>21</v>
      </c>
      <c r="L105" s="3" t="s">
        <v>23</v>
      </c>
      <c r="M105">
        <v>2</v>
      </c>
      <c r="N105" s="3" t="s">
        <v>102</v>
      </c>
      <c r="O105" s="3" t="s">
        <v>22</v>
      </c>
    </row>
    <row r="106" spans="1:15" x14ac:dyDescent="0.2">
      <c r="A106" t="s">
        <v>252</v>
      </c>
      <c r="B106" s="2" t="s">
        <v>27</v>
      </c>
      <c r="C106">
        <v>108</v>
      </c>
      <c r="D106" t="s">
        <v>18</v>
      </c>
      <c r="E106">
        <v>2006</v>
      </c>
      <c r="F106" t="s">
        <v>189</v>
      </c>
      <c r="H106" t="s">
        <v>253</v>
      </c>
      <c r="I106" s="3" t="s">
        <v>22</v>
      </c>
      <c r="J106" s="3" t="s">
        <v>22</v>
      </c>
      <c r="K106" s="3" t="s">
        <v>22</v>
      </c>
      <c r="L106" s="3" t="s">
        <v>22</v>
      </c>
      <c r="M106" s="3" t="s">
        <v>22</v>
      </c>
      <c r="N106" s="3" t="s">
        <v>22</v>
      </c>
      <c r="O106" s="3" t="s">
        <v>22</v>
      </c>
    </row>
    <row r="107" spans="1:15" x14ac:dyDescent="0.2">
      <c r="A107" t="s">
        <v>197</v>
      </c>
      <c r="B107" s="2" t="s">
        <v>27</v>
      </c>
      <c r="C107">
        <v>116</v>
      </c>
      <c r="D107" t="s">
        <v>188</v>
      </c>
      <c r="E107">
        <v>2001</v>
      </c>
      <c r="F107" t="s">
        <v>189</v>
      </c>
      <c r="H107" t="s">
        <v>198</v>
      </c>
      <c r="I107" s="3" t="s">
        <v>22</v>
      </c>
      <c r="J107" s="3" t="s">
        <v>22</v>
      </c>
      <c r="K107" s="3" t="s">
        <v>22</v>
      </c>
      <c r="L107" s="3" t="s">
        <v>22</v>
      </c>
      <c r="M107" s="3" t="s">
        <v>22</v>
      </c>
      <c r="N107" s="3" t="s">
        <v>22</v>
      </c>
      <c r="O107" s="3" t="s">
        <v>22</v>
      </c>
    </row>
    <row r="108" spans="1:15" x14ac:dyDescent="0.2">
      <c r="A108" t="s">
        <v>115</v>
      </c>
      <c r="B108" s="2" t="s">
        <v>27</v>
      </c>
      <c r="C108">
        <v>116</v>
      </c>
      <c r="D108" t="s">
        <v>18</v>
      </c>
      <c r="E108" t="s">
        <v>100</v>
      </c>
      <c r="F108" t="s">
        <v>19</v>
      </c>
      <c r="G108" t="s">
        <v>472</v>
      </c>
      <c r="H108" t="s">
        <v>20</v>
      </c>
      <c r="I108" t="s">
        <v>21</v>
      </c>
      <c r="J108" t="s">
        <v>21</v>
      </c>
      <c r="K108" t="s">
        <v>21</v>
      </c>
      <c r="L108" s="3" t="s">
        <v>23</v>
      </c>
      <c r="M108" s="3" t="s">
        <v>23</v>
      </c>
      <c r="N108" s="3" t="s">
        <v>102</v>
      </c>
      <c r="O108" s="3" t="s">
        <v>22</v>
      </c>
    </row>
    <row r="109" spans="1:15" x14ac:dyDescent="0.2">
      <c r="A109" t="s">
        <v>120</v>
      </c>
      <c r="B109" s="2" t="s">
        <v>27</v>
      </c>
      <c r="C109">
        <v>116</v>
      </c>
      <c r="D109" t="s">
        <v>18</v>
      </c>
      <c r="E109" t="s">
        <v>100</v>
      </c>
      <c r="F109" t="s">
        <v>19</v>
      </c>
      <c r="G109" t="s">
        <v>472</v>
      </c>
      <c r="H109" t="s">
        <v>20</v>
      </c>
      <c r="I109" t="s">
        <v>21</v>
      </c>
      <c r="J109" t="s">
        <v>21</v>
      </c>
      <c r="K109" t="s">
        <v>21</v>
      </c>
      <c r="L109" s="3" t="s">
        <v>23</v>
      </c>
      <c r="M109" s="3" t="s">
        <v>23</v>
      </c>
      <c r="N109" s="3" t="s">
        <v>102</v>
      </c>
      <c r="O109" s="3" t="s">
        <v>22</v>
      </c>
    </row>
    <row r="110" spans="1:15" x14ac:dyDescent="0.2">
      <c r="A110" t="s">
        <v>112</v>
      </c>
      <c r="B110" s="2" t="s">
        <v>27</v>
      </c>
      <c r="C110">
        <v>314</v>
      </c>
      <c r="D110" t="s">
        <v>18</v>
      </c>
      <c r="E110" t="s">
        <v>100</v>
      </c>
      <c r="F110" t="s">
        <v>19</v>
      </c>
      <c r="G110" t="s">
        <v>472</v>
      </c>
      <c r="H110" t="s">
        <v>20</v>
      </c>
      <c r="I110" t="s">
        <v>21</v>
      </c>
      <c r="J110" t="s">
        <v>21</v>
      </c>
      <c r="K110" t="s">
        <v>21</v>
      </c>
      <c r="L110" s="3" t="s">
        <v>23</v>
      </c>
      <c r="M110" t="s">
        <v>21</v>
      </c>
      <c r="N110" s="3" t="s">
        <v>102</v>
      </c>
      <c r="O110" s="3" t="s">
        <v>22</v>
      </c>
    </row>
    <row r="111" spans="1:15" x14ac:dyDescent="0.2">
      <c r="A111" t="s">
        <v>127</v>
      </c>
      <c r="B111" s="2" t="s">
        <v>27</v>
      </c>
      <c r="C111">
        <v>314</v>
      </c>
      <c r="D111" t="s">
        <v>18</v>
      </c>
      <c r="E111" t="s">
        <v>100</v>
      </c>
      <c r="F111" t="s">
        <v>19</v>
      </c>
      <c r="G111" t="s">
        <v>472</v>
      </c>
      <c r="H111" t="s">
        <v>20</v>
      </c>
      <c r="I111" t="s">
        <v>21</v>
      </c>
      <c r="J111" s="3" t="s">
        <v>21</v>
      </c>
      <c r="K111" s="3" t="s">
        <v>21</v>
      </c>
      <c r="L111" s="3" t="s">
        <v>23</v>
      </c>
      <c r="M111" s="3" t="s">
        <v>23</v>
      </c>
      <c r="N111" s="3" t="s">
        <v>102</v>
      </c>
      <c r="O111" s="3" t="s">
        <v>22</v>
      </c>
    </row>
    <row r="112" spans="1:15" x14ac:dyDescent="0.2">
      <c r="A112" t="s">
        <v>128</v>
      </c>
      <c r="B112" s="2" t="s">
        <v>27</v>
      </c>
      <c r="C112">
        <v>314</v>
      </c>
      <c r="D112" t="s">
        <v>18</v>
      </c>
      <c r="E112" t="s">
        <v>100</v>
      </c>
      <c r="F112" t="s">
        <v>19</v>
      </c>
      <c r="G112" t="s">
        <v>472</v>
      </c>
      <c r="H112" t="s">
        <v>20</v>
      </c>
      <c r="I112" t="s">
        <v>21</v>
      </c>
      <c r="J112" s="3" t="s">
        <v>21</v>
      </c>
      <c r="K112" s="3" t="s">
        <v>21</v>
      </c>
      <c r="L112" s="3" t="s">
        <v>23</v>
      </c>
      <c r="M112" s="3" t="s">
        <v>23</v>
      </c>
      <c r="N112" s="3" t="s">
        <v>102</v>
      </c>
      <c r="O112" s="3" t="s">
        <v>22</v>
      </c>
    </row>
    <row r="113" spans="1:15" x14ac:dyDescent="0.2">
      <c r="A113" t="s">
        <v>109</v>
      </c>
      <c r="B113" s="2" t="s">
        <v>27</v>
      </c>
      <c r="C113" t="s">
        <v>17</v>
      </c>
      <c r="D113" t="s">
        <v>18</v>
      </c>
      <c r="E113" t="s">
        <v>100</v>
      </c>
      <c r="F113" t="s">
        <v>19</v>
      </c>
      <c r="G113" t="s">
        <v>471</v>
      </c>
      <c r="H113" t="s">
        <v>20</v>
      </c>
      <c r="I113" t="s">
        <v>21</v>
      </c>
      <c r="J113" t="s">
        <v>21</v>
      </c>
      <c r="K113" t="s">
        <v>21</v>
      </c>
      <c r="L113" s="3" t="s">
        <v>23</v>
      </c>
      <c r="M113" s="3" t="s">
        <v>23</v>
      </c>
      <c r="N113" s="3" t="s">
        <v>102</v>
      </c>
      <c r="O113" s="3" t="s">
        <v>22</v>
      </c>
    </row>
    <row r="114" spans="1:15" x14ac:dyDescent="0.2">
      <c r="A114" t="s">
        <v>117</v>
      </c>
      <c r="B114" s="2" t="s">
        <v>27</v>
      </c>
      <c r="C114" t="s">
        <v>17</v>
      </c>
      <c r="D114" t="s">
        <v>18</v>
      </c>
      <c r="E114" t="s">
        <v>100</v>
      </c>
      <c r="F114" t="s">
        <v>19</v>
      </c>
      <c r="G114" t="s">
        <v>472</v>
      </c>
      <c r="H114" t="s">
        <v>20</v>
      </c>
      <c r="I114" t="s">
        <v>21</v>
      </c>
      <c r="J114" t="s">
        <v>21</v>
      </c>
      <c r="K114" t="s">
        <v>21</v>
      </c>
      <c r="L114" s="3" t="s">
        <v>23</v>
      </c>
      <c r="M114" s="3" t="s">
        <v>23</v>
      </c>
      <c r="N114" s="3" t="s">
        <v>102</v>
      </c>
      <c r="O114" s="3" t="s">
        <v>22</v>
      </c>
    </row>
    <row r="115" spans="1:15" x14ac:dyDescent="0.2">
      <c r="A115" t="s">
        <v>122</v>
      </c>
      <c r="B115" s="2" t="s">
        <v>27</v>
      </c>
      <c r="C115" t="s">
        <v>17</v>
      </c>
      <c r="D115" t="s">
        <v>18</v>
      </c>
      <c r="E115" t="s">
        <v>100</v>
      </c>
      <c r="F115" t="s">
        <v>19</v>
      </c>
      <c r="G115" t="s">
        <v>472</v>
      </c>
      <c r="H115" t="s">
        <v>20</v>
      </c>
      <c r="I115">
        <v>64</v>
      </c>
      <c r="J115" t="s">
        <v>21</v>
      </c>
      <c r="K115" t="s">
        <v>21</v>
      </c>
      <c r="L115" s="3" t="s">
        <v>23</v>
      </c>
      <c r="M115">
        <v>8</v>
      </c>
      <c r="N115" s="3" t="s">
        <v>102</v>
      </c>
      <c r="O115" s="3" t="s">
        <v>22</v>
      </c>
    </row>
    <row r="116" spans="1:15" x14ac:dyDescent="0.2">
      <c r="A116" t="s">
        <v>145</v>
      </c>
      <c r="B116" s="2" t="s">
        <v>16</v>
      </c>
      <c r="C116">
        <v>8</v>
      </c>
      <c r="D116" t="s">
        <v>18</v>
      </c>
      <c r="E116" t="s">
        <v>100</v>
      </c>
      <c r="F116" t="s">
        <v>19</v>
      </c>
      <c r="G116" t="s">
        <v>472</v>
      </c>
      <c r="H116" t="s">
        <v>20</v>
      </c>
      <c r="I116" t="s">
        <v>21</v>
      </c>
      <c r="J116" s="3" t="s">
        <v>21</v>
      </c>
      <c r="K116" s="3" t="s">
        <v>21</v>
      </c>
      <c r="L116" s="3" t="s">
        <v>23</v>
      </c>
      <c r="M116" s="3" t="s">
        <v>23</v>
      </c>
      <c r="N116" s="3" t="s">
        <v>102</v>
      </c>
      <c r="O116" s="3" t="s">
        <v>22</v>
      </c>
    </row>
    <row r="117" spans="1:15" x14ac:dyDescent="0.2">
      <c r="A117" t="s">
        <v>160</v>
      </c>
      <c r="B117" s="2" t="s">
        <v>16</v>
      </c>
      <c r="C117">
        <v>8</v>
      </c>
      <c r="D117" t="s">
        <v>18</v>
      </c>
      <c r="E117" t="s">
        <v>100</v>
      </c>
      <c r="F117" t="s">
        <v>19</v>
      </c>
      <c r="G117" t="s">
        <v>472</v>
      </c>
      <c r="H117" t="s">
        <v>20</v>
      </c>
      <c r="I117" s="3" t="s">
        <v>21</v>
      </c>
      <c r="J117" s="3" t="s">
        <v>21</v>
      </c>
      <c r="K117" s="3" t="s">
        <v>21</v>
      </c>
      <c r="L117" s="3" t="s">
        <v>23</v>
      </c>
      <c r="M117" s="3" t="s">
        <v>23</v>
      </c>
      <c r="N117" s="3" t="s">
        <v>102</v>
      </c>
      <c r="O117" s="3" t="s">
        <v>22</v>
      </c>
    </row>
    <row r="118" spans="1:15" x14ac:dyDescent="0.2">
      <c r="A118" t="s">
        <v>179</v>
      </c>
      <c r="B118" s="2" t="s">
        <v>16</v>
      </c>
      <c r="C118">
        <v>8</v>
      </c>
      <c r="D118" t="s">
        <v>18</v>
      </c>
      <c r="E118" t="s">
        <v>100</v>
      </c>
      <c r="F118" t="s">
        <v>178</v>
      </c>
      <c r="H118" t="s">
        <v>20</v>
      </c>
      <c r="I118" s="3" t="s">
        <v>21</v>
      </c>
      <c r="J118" s="3" t="s">
        <v>21</v>
      </c>
      <c r="K118" s="3" t="s">
        <v>21</v>
      </c>
      <c r="L118" s="3" t="s">
        <v>23</v>
      </c>
      <c r="M118" s="3" t="s">
        <v>23</v>
      </c>
      <c r="N118" s="3" t="s">
        <v>102</v>
      </c>
      <c r="O118" s="3" t="s">
        <v>22</v>
      </c>
    </row>
    <row r="119" spans="1:15" x14ac:dyDescent="0.2">
      <c r="A119" t="s">
        <v>184</v>
      </c>
      <c r="B119" s="2" t="s">
        <v>16</v>
      </c>
      <c r="C119">
        <v>8</v>
      </c>
      <c r="D119" t="s">
        <v>18</v>
      </c>
      <c r="E119" t="s">
        <v>100</v>
      </c>
      <c r="F119" t="s">
        <v>178</v>
      </c>
      <c r="H119" t="s">
        <v>20</v>
      </c>
      <c r="I119" s="3" t="s">
        <v>21</v>
      </c>
      <c r="J119" s="3" t="s">
        <v>21</v>
      </c>
      <c r="K119" s="3" t="s">
        <v>21</v>
      </c>
      <c r="L119" s="3" t="s">
        <v>23</v>
      </c>
      <c r="M119" s="3" t="s">
        <v>23</v>
      </c>
      <c r="N119" s="3" t="s">
        <v>102</v>
      </c>
      <c r="O119" s="3" t="s">
        <v>22</v>
      </c>
    </row>
    <row r="120" spans="1:15" x14ac:dyDescent="0.2">
      <c r="A120" t="s">
        <v>170</v>
      </c>
      <c r="B120" s="2" t="s">
        <v>16</v>
      </c>
      <c r="C120">
        <v>9</v>
      </c>
      <c r="D120" t="s">
        <v>18</v>
      </c>
      <c r="E120" t="s">
        <v>100</v>
      </c>
      <c r="F120" t="s">
        <v>19</v>
      </c>
      <c r="G120" t="s">
        <v>472</v>
      </c>
      <c r="H120" t="s">
        <v>20</v>
      </c>
      <c r="I120" s="3" t="s">
        <v>21</v>
      </c>
      <c r="J120" s="3" t="s">
        <v>21</v>
      </c>
      <c r="K120" s="3" t="s">
        <v>21</v>
      </c>
      <c r="L120" s="3" t="s">
        <v>23</v>
      </c>
      <c r="M120">
        <v>2</v>
      </c>
      <c r="N120" s="3" t="s">
        <v>102</v>
      </c>
      <c r="O120" s="3" t="s">
        <v>22</v>
      </c>
    </row>
    <row r="121" spans="1:15" x14ac:dyDescent="0.2">
      <c r="A121" t="s">
        <v>172</v>
      </c>
      <c r="B121" s="2" t="s">
        <v>16</v>
      </c>
      <c r="C121">
        <v>9</v>
      </c>
      <c r="D121" t="s">
        <v>18</v>
      </c>
      <c r="E121" t="s">
        <v>100</v>
      </c>
      <c r="F121" t="s">
        <v>19</v>
      </c>
      <c r="G121" t="s">
        <v>472</v>
      </c>
      <c r="H121" t="s">
        <v>20</v>
      </c>
      <c r="I121" s="3" t="s">
        <v>21</v>
      </c>
      <c r="J121" s="3" t="s">
        <v>21</v>
      </c>
      <c r="K121" s="3" t="s">
        <v>21</v>
      </c>
      <c r="L121" s="3" t="s">
        <v>23</v>
      </c>
      <c r="M121">
        <v>4</v>
      </c>
      <c r="N121" s="3" t="s">
        <v>102</v>
      </c>
      <c r="O121" s="3" t="s">
        <v>22</v>
      </c>
    </row>
    <row r="122" spans="1:15" x14ac:dyDescent="0.2">
      <c r="A122" t="s">
        <v>48</v>
      </c>
      <c r="B122" s="2" t="s">
        <v>16</v>
      </c>
      <c r="C122">
        <v>10</v>
      </c>
      <c r="D122" t="s">
        <v>18</v>
      </c>
      <c r="E122">
        <v>2001</v>
      </c>
      <c r="F122" t="s">
        <v>19</v>
      </c>
      <c r="G122" t="s">
        <v>472</v>
      </c>
      <c r="H122" t="s">
        <v>20</v>
      </c>
      <c r="I122" t="s">
        <v>21</v>
      </c>
      <c r="J122" t="s">
        <v>21</v>
      </c>
      <c r="K122" t="s">
        <v>21</v>
      </c>
      <c r="L122" t="s">
        <v>22</v>
      </c>
      <c r="M122" s="3" t="s">
        <v>23</v>
      </c>
      <c r="N122" s="4" t="s">
        <v>22</v>
      </c>
      <c r="O122" s="4" t="s">
        <v>24</v>
      </c>
    </row>
    <row r="123" spans="1:15" x14ac:dyDescent="0.2">
      <c r="A123" t="s">
        <v>137</v>
      </c>
      <c r="B123" s="2" t="s">
        <v>16</v>
      </c>
      <c r="C123">
        <v>10</v>
      </c>
      <c r="D123" t="s">
        <v>18</v>
      </c>
      <c r="E123" t="s">
        <v>100</v>
      </c>
      <c r="F123" t="s">
        <v>19</v>
      </c>
      <c r="G123" t="s">
        <v>472</v>
      </c>
      <c r="H123" t="s">
        <v>20</v>
      </c>
      <c r="I123" t="s">
        <v>21</v>
      </c>
      <c r="J123" s="3" t="s">
        <v>21</v>
      </c>
      <c r="K123" s="3" t="s">
        <v>21</v>
      </c>
      <c r="L123" s="3" t="s">
        <v>23</v>
      </c>
      <c r="M123">
        <v>8</v>
      </c>
      <c r="N123" s="3" t="s">
        <v>102</v>
      </c>
      <c r="O123" s="3" t="s">
        <v>22</v>
      </c>
    </row>
    <row r="124" spans="1:15" x14ac:dyDescent="0.2">
      <c r="A124" t="s">
        <v>148</v>
      </c>
      <c r="B124" s="2" t="s">
        <v>16</v>
      </c>
      <c r="C124">
        <v>10</v>
      </c>
      <c r="D124" t="s">
        <v>18</v>
      </c>
      <c r="E124" t="s">
        <v>100</v>
      </c>
      <c r="F124" t="s">
        <v>19</v>
      </c>
      <c r="G124" t="s">
        <v>472</v>
      </c>
      <c r="H124" t="s">
        <v>20</v>
      </c>
      <c r="I124" t="s">
        <v>21</v>
      </c>
      <c r="J124" s="3" t="s">
        <v>21</v>
      </c>
      <c r="K124" s="3" t="s">
        <v>21</v>
      </c>
      <c r="L124" s="3" t="s">
        <v>23</v>
      </c>
      <c r="M124">
        <v>32</v>
      </c>
      <c r="N124" s="3" t="s">
        <v>102</v>
      </c>
      <c r="O124" s="3" t="s">
        <v>22</v>
      </c>
    </row>
    <row r="125" spans="1:15" x14ac:dyDescent="0.2">
      <c r="A125" t="s">
        <v>106</v>
      </c>
      <c r="B125" s="2" t="s">
        <v>16</v>
      </c>
      <c r="C125">
        <v>14</v>
      </c>
      <c r="D125" t="s">
        <v>18</v>
      </c>
      <c r="E125" t="s">
        <v>100</v>
      </c>
      <c r="F125" t="s">
        <v>101</v>
      </c>
      <c r="H125" t="s">
        <v>20</v>
      </c>
      <c r="I125" t="s">
        <v>21</v>
      </c>
      <c r="J125" t="s">
        <v>21</v>
      </c>
      <c r="K125" s="3" t="s">
        <v>23</v>
      </c>
      <c r="L125" s="3" t="s">
        <v>23</v>
      </c>
      <c r="M125" s="3" t="s">
        <v>23</v>
      </c>
      <c r="N125" s="3" t="s">
        <v>102</v>
      </c>
      <c r="O125" s="3" t="s">
        <v>22</v>
      </c>
    </row>
    <row r="126" spans="1:15" x14ac:dyDescent="0.2">
      <c r="A126" t="s">
        <v>195</v>
      </c>
      <c r="B126" s="2" t="s">
        <v>16</v>
      </c>
      <c r="C126">
        <v>16</v>
      </c>
      <c r="D126" t="s">
        <v>188</v>
      </c>
      <c r="E126">
        <v>2001</v>
      </c>
      <c r="F126" t="s">
        <v>189</v>
      </c>
      <c r="H126" t="s">
        <v>196</v>
      </c>
      <c r="I126" s="3" t="s">
        <v>22</v>
      </c>
      <c r="J126" s="3" t="s">
        <v>22</v>
      </c>
      <c r="K126" s="3" t="s">
        <v>22</v>
      </c>
      <c r="L126" s="3" t="s">
        <v>22</v>
      </c>
      <c r="M126" s="3" t="s">
        <v>22</v>
      </c>
      <c r="N126" s="3" t="s">
        <v>22</v>
      </c>
      <c r="O126" s="3" t="s">
        <v>22</v>
      </c>
    </row>
    <row r="127" spans="1:15" x14ac:dyDescent="0.2">
      <c r="A127" t="s">
        <v>216</v>
      </c>
      <c r="B127" s="2" t="s">
        <v>16</v>
      </c>
      <c r="C127" s="3">
        <v>17</v>
      </c>
      <c r="D127" t="s">
        <v>188</v>
      </c>
      <c r="E127">
        <v>2004</v>
      </c>
      <c r="F127" t="s">
        <v>189</v>
      </c>
      <c r="H127" t="s">
        <v>217</v>
      </c>
      <c r="I127" s="3" t="s">
        <v>22</v>
      </c>
      <c r="J127" s="3" t="s">
        <v>22</v>
      </c>
      <c r="K127" s="3" t="s">
        <v>22</v>
      </c>
      <c r="L127" s="3" t="s">
        <v>22</v>
      </c>
      <c r="M127" s="3" t="s">
        <v>22</v>
      </c>
      <c r="N127" s="3" t="s">
        <v>22</v>
      </c>
      <c r="O127" s="3" t="s">
        <v>22</v>
      </c>
    </row>
    <row r="128" spans="1:15" x14ac:dyDescent="0.2">
      <c r="A128" t="s">
        <v>240</v>
      </c>
      <c r="B128" s="2" t="s">
        <v>16</v>
      </c>
      <c r="C128" s="3">
        <v>17</v>
      </c>
      <c r="D128" t="s">
        <v>188</v>
      </c>
      <c r="E128">
        <v>2008</v>
      </c>
      <c r="F128" t="s">
        <v>189</v>
      </c>
      <c r="H128" t="s">
        <v>225</v>
      </c>
      <c r="I128" s="3" t="s">
        <v>22</v>
      </c>
      <c r="J128" s="3" t="s">
        <v>22</v>
      </c>
      <c r="K128" s="3" t="s">
        <v>22</v>
      </c>
      <c r="L128" s="3" t="s">
        <v>22</v>
      </c>
      <c r="M128" s="3" t="s">
        <v>22</v>
      </c>
      <c r="N128" s="3" t="s">
        <v>22</v>
      </c>
      <c r="O128" s="3" t="s">
        <v>22</v>
      </c>
    </row>
    <row r="129" spans="1:15" x14ac:dyDescent="0.2">
      <c r="A129" t="s">
        <v>241</v>
      </c>
      <c r="B129" s="2" t="s">
        <v>16</v>
      </c>
      <c r="C129" s="3">
        <v>17</v>
      </c>
      <c r="D129" t="s">
        <v>188</v>
      </c>
      <c r="E129">
        <v>2008</v>
      </c>
      <c r="F129" t="s">
        <v>189</v>
      </c>
      <c r="H129" t="s">
        <v>225</v>
      </c>
      <c r="I129" s="3" t="s">
        <v>22</v>
      </c>
      <c r="J129" s="3" t="s">
        <v>22</v>
      </c>
      <c r="K129" s="3" t="s">
        <v>22</v>
      </c>
      <c r="L129" s="3" t="s">
        <v>22</v>
      </c>
      <c r="M129" s="3" t="s">
        <v>22</v>
      </c>
      <c r="N129" s="3" t="s">
        <v>22</v>
      </c>
      <c r="O129" s="3" t="s">
        <v>22</v>
      </c>
    </row>
    <row r="130" spans="1:15" x14ac:dyDescent="0.2">
      <c r="A130" t="s">
        <v>242</v>
      </c>
      <c r="B130" s="2" t="s">
        <v>16</v>
      </c>
      <c r="C130" s="3">
        <v>17</v>
      </c>
      <c r="D130" t="s">
        <v>188</v>
      </c>
      <c r="E130">
        <v>2008</v>
      </c>
      <c r="F130" t="s">
        <v>189</v>
      </c>
      <c r="H130" t="s">
        <v>225</v>
      </c>
      <c r="I130" s="3" t="s">
        <v>22</v>
      </c>
      <c r="J130" s="3" t="s">
        <v>22</v>
      </c>
      <c r="K130" s="3" t="s">
        <v>22</v>
      </c>
      <c r="L130" s="3" t="s">
        <v>22</v>
      </c>
      <c r="M130" s="3" t="s">
        <v>22</v>
      </c>
      <c r="N130" s="3" t="s">
        <v>22</v>
      </c>
      <c r="O130" s="3" t="s">
        <v>22</v>
      </c>
    </row>
    <row r="131" spans="1:15" x14ac:dyDescent="0.2">
      <c r="A131" t="s">
        <v>243</v>
      </c>
      <c r="B131" s="2" t="s">
        <v>16</v>
      </c>
      <c r="C131" s="3">
        <v>17</v>
      </c>
      <c r="D131" t="s">
        <v>188</v>
      </c>
      <c r="E131">
        <v>2008</v>
      </c>
      <c r="F131" t="s">
        <v>189</v>
      </c>
      <c r="H131" t="s">
        <v>225</v>
      </c>
      <c r="I131" s="3" t="s">
        <v>22</v>
      </c>
      <c r="J131" s="3" t="s">
        <v>22</v>
      </c>
      <c r="K131" s="3" t="s">
        <v>22</v>
      </c>
      <c r="L131" s="3" t="s">
        <v>22</v>
      </c>
      <c r="M131" s="3" t="s">
        <v>22</v>
      </c>
      <c r="N131" s="3" t="s">
        <v>22</v>
      </c>
      <c r="O131" s="3" t="s">
        <v>22</v>
      </c>
    </row>
    <row r="132" spans="1:15" x14ac:dyDescent="0.2">
      <c r="A132" t="s">
        <v>245</v>
      </c>
      <c r="B132" s="2" t="s">
        <v>16</v>
      </c>
      <c r="C132" s="3">
        <v>17</v>
      </c>
      <c r="D132" t="s">
        <v>188</v>
      </c>
      <c r="E132">
        <v>2008</v>
      </c>
      <c r="F132" t="s">
        <v>189</v>
      </c>
      <c r="H132" t="s">
        <v>246</v>
      </c>
      <c r="I132" s="3" t="s">
        <v>22</v>
      </c>
      <c r="J132" s="3" t="s">
        <v>22</v>
      </c>
      <c r="K132" s="3" t="s">
        <v>22</v>
      </c>
      <c r="L132" s="3" t="s">
        <v>22</v>
      </c>
      <c r="M132" s="3" t="s">
        <v>22</v>
      </c>
      <c r="N132" s="3" t="s">
        <v>22</v>
      </c>
      <c r="O132" s="3" t="s">
        <v>22</v>
      </c>
    </row>
    <row r="133" spans="1:15" x14ac:dyDescent="0.2">
      <c r="A133" t="s">
        <v>248</v>
      </c>
      <c r="B133" s="2" t="s">
        <v>16</v>
      </c>
      <c r="C133" s="3">
        <v>17</v>
      </c>
      <c r="D133" t="s">
        <v>188</v>
      </c>
      <c r="E133">
        <v>2008</v>
      </c>
      <c r="F133" t="s">
        <v>189</v>
      </c>
      <c r="H133" t="s">
        <v>246</v>
      </c>
      <c r="I133" s="3" t="s">
        <v>22</v>
      </c>
      <c r="J133" s="3" t="s">
        <v>22</v>
      </c>
      <c r="K133" s="3" t="s">
        <v>22</v>
      </c>
      <c r="L133" s="3" t="s">
        <v>22</v>
      </c>
      <c r="M133" s="3" t="s">
        <v>22</v>
      </c>
      <c r="N133" s="3" t="s">
        <v>22</v>
      </c>
      <c r="O133" s="3" t="s">
        <v>22</v>
      </c>
    </row>
    <row r="134" spans="1:15" x14ac:dyDescent="0.2">
      <c r="A134" t="s">
        <v>249</v>
      </c>
      <c r="B134" s="2" t="s">
        <v>16</v>
      </c>
      <c r="C134" s="3">
        <v>17</v>
      </c>
      <c r="D134" t="s">
        <v>188</v>
      </c>
      <c r="E134">
        <v>2008</v>
      </c>
      <c r="F134" t="s">
        <v>189</v>
      </c>
      <c r="H134" t="s">
        <v>233</v>
      </c>
      <c r="I134" s="3" t="s">
        <v>22</v>
      </c>
      <c r="J134" s="3" t="s">
        <v>22</v>
      </c>
      <c r="K134" s="3" t="s">
        <v>22</v>
      </c>
      <c r="L134" s="3" t="s">
        <v>22</v>
      </c>
      <c r="M134" s="3" t="s">
        <v>22</v>
      </c>
      <c r="N134" s="3" t="s">
        <v>22</v>
      </c>
      <c r="O134" s="3" t="s">
        <v>22</v>
      </c>
    </row>
    <row r="135" spans="1:15" x14ac:dyDescent="0.2">
      <c r="A135" t="s">
        <v>269</v>
      </c>
      <c r="B135" s="2" t="s">
        <v>16</v>
      </c>
      <c r="C135" s="3">
        <v>17</v>
      </c>
      <c r="D135" t="s">
        <v>188</v>
      </c>
      <c r="E135">
        <v>2008</v>
      </c>
      <c r="F135" t="s">
        <v>189</v>
      </c>
      <c r="H135" t="s">
        <v>225</v>
      </c>
      <c r="I135" s="3" t="s">
        <v>22</v>
      </c>
      <c r="J135" s="3" t="s">
        <v>22</v>
      </c>
      <c r="K135" s="3" t="s">
        <v>22</v>
      </c>
      <c r="L135" s="3" t="s">
        <v>22</v>
      </c>
      <c r="M135" s="3" t="s">
        <v>22</v>
      </c>
      <c r="N135" s="3" t="s">
        <v>22</v>
      </c>
      <c r="O135" s="3" t="s">
        <v>22</v>
      </c>
    </row>
    <row r="136" spans="1:15" x14ac:dyDescent="0.2">
      <c r="A136" t="s">
        <v>270</v>
      </c>
      <c r="B136" s="2" t="s">
        <v>16</v>
      </c>
      <c r="C136" s="3">
        <v>17</v>
      </c>
      <c r="D136" t="s">
        <v>188</v>
      </c>
      <c r="E136">
        <v>2008</v>
      </c>
      <c r="F136" t="s">
        <v>189</v>
      </c>
      <c r="H136" t="s">
        <v>233</v>
      </c>
      <c r="I136" s="3" t="s">
        <v>22</v>
      </c>
      <c r="J136" s="3" t="s">
        <v>22</v>
      </c>
      <c r="K136" s="3" t="s">
        <v>22</v>
      </c>
      <c r="L136" s="3" t="s">
        <v>22</v>
      </c>
      <c r="M136" s="3" t="s">
        <v>22</v>
      </c>
      <c r="N136" s="3" t="s">
        <v>22</v>
      </c>
      <c r="O136" s="3" t="s">
        <v>22</v>
      </c>
    </row>
    <row r="137" spans="1:15" x14ac:dyDescent="0.2">
      <c r="A137" t="s">
        <v>271</v>
      </c>
      <c r="B137" s="2" t="s">
        <v>16</v>
      </c>
      <c r="C137" s="3">
        <v>17</v>
      </c>
      <c r="D137" t="s">
        <v>188</v>
      </c>
      <c r="E137">
        <v>2008</v>
      </c>
      <c r="F137" t="s">
        <v>189</v>
      </c>
      <c r="H137" t="s">
        <v>202</v>
      </c>
      <c r="I137" s="3" t="s">
        <v>22</v>
      </c>
      <c r="J137" s="3" t="s">
        <v>22</v>
      </c>
      <c r="K137" s="3" t="s">
        <v>22</v>
      </c>
      <c r="L137" s="3" t="s">
        <v>22</v>
      </c>
      <c r="M137" s="3" t="s">
        <v>22</v>
      </c>
      <c r="N137" s="3" t="s">
        <v>22</v>
      </c>
      <c r="O137" s="3" t="s">
        <v>22</v>
      </c>
    </row>
    <row r="138" spans="1:15" x14ac:dyDescent="0.2">
      <c r="A138" t="s">
        <v>272</v>
      </c>
      <c r="B138" s="2" t="s">
        <v>16</v>
      </c>
      <c r="C138" s="3">
        <v>17</v>
      </c>
      <c r="D138" t="s">
        <v>188</v>
      </c>
      <c r="E138">
        <v>2008</v>
      </c>
      <c r="F138" t="s">
        <v>189</v>
      </c>
      <c r="H138" t="s">
        <v>225</v>
      </c>
      <c r="I138" s="3" t="s">
        <v>22</v>
      </c>
      <c r="J138" s="3" t="s">
        <v>22</v>
      </c>
      <c r="K138" s="3" t="s">
        <v>22</v>
      </c>
      <c r="L138" s="3" t="s">
        <v>22</v>
      </c>
      <c r="M138" s="3" t="s">
        <v>22</v>
      </c>
      <c r="N138" s="3" t="s">
        <v>22</v>
      </c>
      <c r="O138" s="3" t="s">
        <v>22</v>
      </c>
    </row>
    <row r="139" spans="1:15" x14ac:dyDescent="0.2">
      <c r="A139" t="s">
        <v>273</v>
      </c>
      <c r="B139" s="2" t="s">
        <v>16</v>
      </c>
      <c r="C139" s="3">
        <v>18</v>
      </c>
      <c r="D139" t="s">
        <v>188</v>
      </c>
      <c r="E139">
        <v>2008</v>
      </c>
      <c r="F139" t="s">
        <v>189</v>
      </c>
      <c r="H139" t="s">
        <v>225</v>
      </c>
      <c r="I139" s="3" t="s">
        <v>22</v>
      </c>
      <c r="J139" s="3" t="s">
        <v>22</v>
      </c>
      <c r="K139" s="3" t="s">
        <v>22</v>
      </c>
      <c r="L139" s="3" t="s">
        <v>22</v>
      </c>
      <c r="M139" s="3" t="s">
        <v>22</v>
      </c>
      <c r="N139" s="3" t="s">
        <v>22</v>
      </c>
      <c r="O139" s="3" t="s">
        <v>22</v>
      </c>
    </row>
    <row r="140" spans="1:15" x14ac:dyDescent="0.2">
      <c r="A140" t="s">
        <v>275</v>
      </c>
      <c r="B140" s="2" t="s">
        <v>16</v>
      </c>
      <c r="C140" s="3">
        <v>18</v>
      </c>
      <c r="D140" t="s">
        <v>188</v>
      </c>
      <c r="E140">
        <v>2009</v>
      </c>
      <c r="F140" t="s">
        <v>189</v>
      </c>
      <c r="H140" t="s">
        <v>202</v>
      </c>
      <c r="I140" s="3" t="s">
        <v>22</v>
      </c>
      <c r="J140" s="3" t="s">
        <v>22</v>
      </c>
      <c r="K140" s="3" t="s">
        <v>22</v>
      </c>
      <c r="L140" s="3" t="s">
        <v>22</v>
      </c>
      <c r="M140" s="3" t="s">
        <v>22</v>
      </c>
      <c r="N140" s="3" t="s">
        <v>22</v>
      </c>
      <c r="O140" s="3" t="s">
        <v>22</v>
      </c>
    </row>
    <row r="141" spans="1:15" x14ac:dyDescent="0.2">
      <c r="A141" t="s">
        <v>278</v>
      </c>
      <c r="B141" s="2" t="s">
        <v>16</v>
      </c>
      <c r="C141" s="3">
        <v>18</v>
      </c>
      <c r="D141" t="s">
        <v>188</v>
      </c>
      <c r="E141">
        <v>2009</v>
      </c>
      <c r="F141" t="s">
        <v>189</v>
      </c>
      <c r="H141" t="s">
        <v>277</v>
      </c>
      <c r="I141" s="3" t="s">
        <v>22</v>
      </c>
      <c r="J141" s="3" t="s">
        <v>22</v>
      </c>
      <c r="K141" s="3" t="s">
        <v>22</v>
      </c>
      <c r="L141" s="3" t="s">
        <v>22</v>
      </c>
      <c r="M141" s="3" t="s">
        <v>22</v>
      </c>
      <c r="N141" s="3" t="s">
        <v>22</v>
      </c>
      <c r="O141" s="3" t="s">
        <v>22</v>
      </c>
    </row>
    <row r="142" spans="1:15" x14ac:dyDescent="0.2">
      <c r="A142" t="s">
        <v>206</v>
      </c>
      <c r="B142" s="2" t="s">
        <v>16</v>
      </c>
      <c r="C142" s="3">
        <v>20</v>
      </c>
      <c r="D142" t="s">
        <v>188</v>
      </c>
      <c r="E142">
        <v>1998</v>
      </c>
      <c r="F142" t="s">
        <v>189</v>
      </c>
      <c r="H142" t="s">
        <v>207</v>
      </c>
      <c r="I142" s="3" t="s">
        <v>22</v>
      </c>
      <c r="J142" s="3" t="s">
        <v>22</v>
      </c>
      <c r="K142" s="3" t="s">
        <v>22</v>
      </c>
      <c r="L142" s="3" t="s">
        <v>22</v>
      </c>
      <c r="M142" s="3" t="s">
        <v>22</v>
      </c>
      <c r="N142" s="3" t="s">
        <v>22</v>
      </c>
      <c r="O142" s="3" t="s">
        <v>22</v>
      </c>
    </row>
    <row r="143" spans="1:15" x14ac:dyDescent="0.2">
      <c r="A143" t="s">
        <v>116</v>
      </c>
      <c r="B143" s="2" t="s">
        <v>16</v>
      </c>
      <c r="C143">
        <v>26</v>
      </c>
      <c r="D143" t="s">
        <v>18</v>
      </c>
      <c r="E143" t="s">
        <v>100</v>
      </c>
      <c r="F143" t="s">
        <v>19</v>
      </c>
      <c r="G143" t="s">
        <v>472</v>
      </c>
      <c r="H143" t="s">
        <v>20</v>
      </c>
      <c r="I143" t="s">
        <v>21</v>
      </c>
      <c r="J143" t="s">
        <v>21</v>
      </c>
      <c r="K143" t="s">
        <v>21</v>
      </c>
      <c r="L143" s="3" t="s">
        <v>23</v>
      </c>
      <c r="M143" s="3" t="s">
        <v>23</v>
      </c>
      <c r="N143" s="3" t="s">
        <v>102</v>
      </c>
      <c r="O143" s="3" t="s">
        <v>22</v>
      </c>
    </row>
    <row r="144" spans="1:15" x14ac:dyDescent="0.2">
      <c r="A144" t="s">
        <v>147</v>
      </c>
      <c r="B144" s="2" t="s">
        <v>16</v>
      </c>
      <c r="C144">
        <v>26</v>
      </c>
      <c r="D144" t="s">
        <v>18</v>
      </c>
      <c r="E144" t="s">
        <v>100</v>
      </c>
      <c r="F144" t="s">
        <v>19</v>
      </c>
      <c r="G144" t="s">
        <v>472</v>
      </c>
      <c r="H144" t="s">
        <v>20</v>
      </c>
      <c r="I144" t="s">
        <v>21</v>
      </c>
      <c r="J144" s="3" t="s">
        <v>21</v>
      </c>
      <c r="K144" s="3" t="s">
        <v>21</v>
      </c>
      <c r="L144">
        <v>8</v>
      </c>
      <c r="M144" s="3" t="s">
        <v>23</v>
      </c>
      <c r="N144" s="3" t="s">
        <v>102</v>
      </c>
      <c r="O144" s="3" t="s">
        <v>22</v>
      </c>
    </row>
    <row r="145" spans="1:15" x14ac:dyDescent="0.2">
      <c r="A145" t="s">
        <v>163</v>
      </c>
      <c r="B145" s="2" t="s">
        <v>16</v>
      </c>
      <c r="C145">
        <v>26</v>
      </c>
      <c r="D145" t="s">
        <v>18</v>
      </c>
      <c r="E145" t="s">
        <v>100</v>
      </c>
      <c r="F145" t="s">
        <v>19</v>
      </c>
      <c r="G145" t="s">
        <v>472</v>
      </c>
      <c r="H145" t="s">
        <v>20</v>
      </c>
      <c r="I145" s="3" t="s">
        <v>21</v>
      </c>
      <c r="J145" s="3" t="s">
        <v>21</v>
      </c>
      <c r="K145" s="3" t="s">
        <v>21</v>
      </c>
      <c r="L145">
        <v>4</v>
      </c>
      <c r="M145" s="3" t="s">
        <v>23</v>
      </c>
      <c r="N145" s="3" t="s">
        <v>102</v>
      </c>
      <c r="O145" s="3" t="s">
        <v>22</v>
      </c>
    </row>
    <row r="146" spans="1:15" x14ac:dyDescent="0.2">
      <c r="A146" t="s">
        <v>164</v>
      </c>
      <c r="B146" s="2" t="s">
        <v>16</v>
      </c>
      <c r="C146">
        <v>26</v>
      </c>
      <c r="D146" t="s">
        <v>18</v>
      </c>
      <c r="E146" t="s">
        <v>100</v>
      </c>
      <c r="F146" t="s">
        <v>19</v>
      </c>
      <c r="G146" t="s">
        <v>472</v>
      </c>
      <c r="H146" t="s">
        <v>20</v>
      </c>
      <c r="I146" s="3" t="s">
        <v>21</v>
      </c>
      <c r="J146" s="3" t="s">
        <v>21</v>
      </c>
      <c r="K146" s="3" t="s">
        <v>21</v>
      </c>
      <c r="L146" s="3" t="s">
        <v>23</v>
      </c>
      <c r="M146">
        <v>2</v>
      </c>
      <c r="N146" s="3" t="s">
        <v>102</v>
      </c>
      <c r="O146" s="3" t="s">
        <v>22</v>
      </c>
    </row>
    <row r="147" spans="1:15" x14ac:dyDescent="0.2">
      <c r="A147" t="s">
        <v>173</v>
      </c>
      <c r="B147" s="2" t="s">
        <v>16</v>
      </c>
      <c r="C147">
        <v>26</v>
      </c>
      <c r="D147" t="s">
        <v>18</v>
      </c>
      <c r="E147" t="s">
        <v>100</v>
      </c>
      <c r="F147" t="s">
        <v>19</v>
      </c>
      <c r="G147" t="s">
        <v>472</v>
      </c>
      <c r="H147" t="s">
        <v>20</v>
      </c>
      <c r="I147" s="3" t="s">
        <v>21</v>
      </c>
      <c r="J147" s="3" t="s">
        <v>21</v>
      </c>
      <c r="K147" s="3" t="s">
        <v>21</v>
      </c>
      <c r="L147">
        <v>4</v>
      </c>
      <c r="M147" s="3" t="s">
        <v>23</v>
      </c>
      <c r="N147" s="3" t="s">
        <v>102</v>
      </c>
      <c r="O147" s="3" t="s">
        <v>22</v>
      </c>
    </row>
    <row r="148" spans="1:15" x14ac:dyDescent="0.2">
      <c r="A148" t="s">
        <v>174</v>
      </c>
      <c r="B148" s="2" t="s">
        <v>16</v>
      </c>
      <c r="C148">
        <v>26</v>
      </c>
      <c r="D148" t="s">
        <v>18</v>
      </c>
      <c r="E148" t="s">
        <v>100</v>
      </c>
      <c r="F148" t="s">
        <v>19</v>
      </c>
      <c r="G148" t="s">
        <v>472</v>
      </c>
      <c r="H148" t="s">
        <v>20</v>
      </c>
      <c r="I148" s="3" t="s">
        <v>21</v>
      </c>
      <c r="J148" s="3" t="s">
        <v>21</v>
      </c>
      <c r="K148" s="3" t="s">
        <v>21</v>
      </c>
      <c r="L148" s="3" t="s">
        <v>23</v>
      </c>
      <c r="M148">
        <v>2</v>
      </c>
      <c r="N148" s="3" t="s">
        <v>102</v>
      </c>
      <c r="O148" s="3" t="s">
        <v>22</v>
      </c>
    </row>
    <row r="149" spans="1:15" x14ac:dyDescent="0.2">
      <c r="A149" t="s">
        <v>276</v>
      </c>
      <c r="B149" s="2" t="s">
        <v>16</v>
      </c>
      <c r="C149" s="3">
        <v>78</v>
      </c>
      <c r="D149" t="s">
        <v>188</v>
      </c>
      <c r="E149">
        <v>2009</v>
      </c>
      <c r="F149" t="s">
        <v>189</v>
      </c>
      <c r="H149" t="s">
        <v>277</v>
      </c>
      <c r="I149" s="3" t="s">
        <v>22</v>
      </c>
      <c r="J149" s="3" t="s">
        <v>22</v>
      </c>
      <c r="K149" s="3" t="s">
        <v>22</v>
      </c>
      <c r="L149" s="3" t="s">
        <v>22</v>
      </c>
      <c r="M149" s="3" t="s">
        <v>22</v>
      </c>
      <c r="N149" s="3" t="s">
        <v>22</v>
      </c>
      <c r="O149" s="3" t="s">
        <v>22</v>
      </c>
    </row>
    <row r="150" spans="1:15" x14ac:dyDescent="0.2">
      <c r="A150" t="s">
        <v>123</v>
      </c>
      <c r="B150" s="2" t="s">
        <v>16</v>
      </c>
      <c r="C150">
        <v>157</v>
      </c>
      <c r="D150" t="s">
        <v>18</v>
      </c>
      <c r="E150" t="s">
        <v>100</v>
      </c>
      <c r="F150" t="s">
        <v>19</v>
      </c>
      <c r="G150" t="s">
        <v>472</v>
      </c>
      <c r="H150" t="s">
        <v>20</v>
      </c>
      <c r="I150" t="s">
        <v>21</v>
      </c>
      <c r="J150" t="s">
        <v>21</v>
      </c>
      <c r="K150" s="3" t="s">
        <v>23</v>
      </c>
      <c r="L150" s="3" t="s">
        <v>23</v>
      </c>
      <c r="M150" s="3" t="s">
        <v>23</v>
      </c>
      <c r="N150" s="3" t="s">
        <v>102</v>
      </c>
      <c r="O150" s="3" t="s">
        <v>22</v>
      </c>
    </row>
    <row r="151" spans="1:15" x14ac:dyDescent="0.2">
      <c r="A151" t="s">
        <v>124</v>
      </c>
      <c r="B151" s="2" t="s">
        <v>16</v>
      </c>
      <c r="C151">
        <v>157</v>
      </c>
      <c r="D151" t="s">
        <v>18</v>
      </c>
      <c r="E151" t="s">
        <v>100</v>
      </c>
      <c r="F151" t="s">
        <v>19</v>
      </c>
      <c r="G151" t="s">
        <v>472</v>
      </c>
      <c r="H151" t="s">
        <v>20</v>
      </c>
      <c r="I151" t="s">
        <v>21</v>
      </c>
      <c r="J151" t="s">
        <v>21</v>
      </c>
      <c r="K151" s="3" t="s">
        <v>21</v>
      </c>
      <c r="L151" s="3" t="s">
        <v>23</v>
      </c>
      <c r="M151" s="3" t="s">
        <v>23</v>
      </c>
      <c r="N151" s="3" t="s">
        <v>102</v>
      </c>
      <c r="O151" s="3" t="s">
        <v>22</v>
      </c>
    </row>
    <row r="152" spans="1:15" x14ac:dyDescent="0.2">
      <c r="A152" t="s">
        <v>125</v>
      </c>
      <c r="B152" s="2" t="s">
        <v>16</v>
      </c>
      <c r="C152">
        <v>157</v>
      </c>
      <c r="D152" t="s">
        <v>18</v>
      </c>
      <c r="E152" t="s">
        <v>100</v>
      </c>
      <c r="F152" t="s">
        <v>19</v>
      </c>
      <c r="G152" t="s">
        <v>472</v>
      </c>
      <c r="H152" t="s">
        <v>20</v>
      </c>
      <c r="I152" t="s">
        <v>21</v>
      </c>
      <c r="J152">
        <v>128</v>
      </c>
      <c r="K152" s="3" t="s">
        <v>21</v>
      </c>
      <c r="L152" s="3" t="s">
        <v>23</v>
      </c>
      <c r="M152" s="3" t="s">
        <v>23</v>
      </c>
      <c r="N152" s="3" t="s">
        <v>102</v>
      </c>
      <c r="O152" s="3" t="s">
        <v>22</v>
      </c>
    </row>
    <row r="153" spans="1:15" x14ac:dyDescent="0.2">
      <c r="A153" t="s">
        <v>132</v>
      </c>
      <c r="B153" s="2" t="s">
        <v>16</v>
      </c>
      <c r="C153">
        <v>157</v>
      </c>
      <c r="D153" t="s">
        <v>18</v>
      </c>
      <c r="E153" t="s">
        <v>100</v>
      </c>
      <c r="F153" t="s">
        <v>19</v>
      </c>
      <c r="G153" t="s">
        <v>472</v>
      </c>
      <c r="H153" t="s">
        <v>20</v>
      </c>
      <c r="I153" t="s">
        <v>21</v>
      </c>
      <c r="J153" s="3" t="s">
        <v>21</v>
      </c>
      <c r="K153" s="3" t="s">
        <v>21</v>
      </c>
      <c r="L153" s="3" t="s">
        <v>23</v>
      </c>
      <c r="M153" s="3" t="s">
        <v>23</v>
      </c>
      <c r="N153" s="3" t="s">
        <v>102</v>
      </c>
      <c r="O153" s="3" t="s">
        <v>22</v>
      </c>
    </row>
    <row r="154" spans="1:15" x14ac:dyDescent="0.2">
      <c r="A154" t="s">
        <v>44</v>
      </c>
      <c r="B154" s="2" t="s">
        <v>16</v>
      </c>
      <c r="C154">
        <v>195</v>
      </c>
      <c r="D154" t="s">
        <v>18</v>
      </c>
      <c r="E154">
        <v>2001</v>
      </c>
      <c r="F154" t="s">
        <v>19</v>
      </c>
      <c r="G154" t="s">
        <v>472</v>
      </c>
      <c r="H154" t="s">
        <v>20</v>
      </c>
      <c r="I154" t="s">
        <v>21</v>
      </c>
      <c r="J154" t="s">
        <v>21</v>
      </c>
      <c r="K154" t="s">
        <v>21</v>
      </c>
      <c r="L154" t="s">
        <v>22</v>
      </c>
      <c r="M154" s="3" t="s">
        <v>23</v>
      </c>
      <c r="N154" s="4" t="s">
        <v>22</v>
      </c>
      <c r="O154" s="4" t="s">
        <v>28</v>
      </c>
    </row>
    <row r="155" spans="1:15" x14ac:dyDescent="0.2">
      <c r="A155" t="s">
        <v>52</v>
      </c>
      <c r="B155" s="2" t="s">
        <v>16</v>
      </c>
      <c r="C155">
        <v>195</v>
      </c>
      <c r="D155" t="s">
        <v>18</v>
      </c>
      <c r="E155">
        <v>2001</v>
      </c>
      <c r="F155" t="s">
        <v>19</v>
      </c>
      <c r="G155" t="s">
        <v>472</v>
      </c>
      <c r="H155" t="s">
        <v>20</v>
      </c>
      <c r="I155" t="s">
        <v>21</v>
      </c>
      <c r="J155" t="s">
        <v>21</v>
      </c>
      <c r="K155" t="s">
        <v>21</v>
      </c>
      <c r="L155" t="s">
        <v>22</v>
      </c>
      <c r="M155" s="3" t="s">
        <v>23</v>
      </c>
      <c r="N155" s="4" t="s">
        <v>22</v>
      </c>
      <c r="O155" s="4" t="s">
        <v>28</v>
      </c>
    </row>
    <row r="156" spans="1:15" x14ac:dyDescent="0.2">
      <c r="A156" t="s">
        <v>55</v>
      </c>
      <c r="B156" s="2" t="s">
        <v>16</v>
      </c>
      <c r="C156">
        <v>195</v>
      </c>
      <c r="D156" t="s">
        <v>18</v>
      </c>
      <c r="E156">
        <v>2001</v>
      </c>
      <c r="F156" t="s">
        <v>19</v>
      </c>
      <c r="G156" t="s">
        <v>472</v>
      </c>
      <c r="H156" t="s">
        <v>20</v>
      </c>
      <c r="I156" t="s">
        <v>21</v>
      </c>
      <c r="J156" t="s">
        <v>21</v>
      </c>
      <c r="K156" t="s">
        <v>21</v>
      </c>
      <c r="L156" t="s">
        <v>22</v>
      </c>
      <c r="M156" s="3" t="s">
        <v>23</v>
      </c>
      <c r="N156" s="4" t="s">
        <v>22</v>
      </c>
      <c r="O156" s="4" t="s">
        <v>28</v>
      </c>
    </row>
    <row r="157" spans="1:15" x14ac:dyDescent="0.2">
      <c r="A157" t="s">
        <v>146</v>
      </c>
      <c r="B157" s="2" t="s">
        <v>16</v>
      </c>
      <c r="C157">
        <v>195</v>
      </c>
      <c r="D157" t="s">
        <v>18</v>
      </c>
      <c r="E157" t="s">
        <v>100</v>
      </c>
      <c r="F157" t="s">
        <v>19</v>
      </c>
      <c r="G157" t="s">
        <v>472</v>
      </c>
      <c r="H157" t="s">
        <v>20</v>
      </c>
      <c r="I157" t="s">
        <v>21</v>
      </c>
      <c r="J157" s="3" t="s">
        <v>21</v>
      </c>
      <c r="K157" s="3" t="s">
        <v>21</v>
      </c>
      <c r="L157" s="3" t="s">
        <v>23</v>
      </c>
      <c r="M157" s="3" t="s">
        <v>23</v>
      </c>
      <c r="N157" s="3" t="s">
        <v>102</v>
      </c>
      <c r="O157" s="3" t="s">
        <v>22</v>
      </c>
    </row>
    <row r="158" spans="1:15" x14ac:dyDescent="0.2">
      <c r="A158" t="s">
        <v>167</v>
      </c>
      <c r="B158" s="2" t="s">
        <v>16</v>
      </c>
      <c r="C158">
        <v>195</v>
      </c>
      <c r="D158" t="s">
        <v>18</v>
      </c>
      <c r="E158" t="s">
        <v>100</v>
      </c>
      <c r="F158" t="s">
        <v>19</v>
      </c>
      <c r="G158" t="s">
        <v>472</v>
      </c>
      <c r="H158" t="s">
        <v>20</v>
      </c>
      <c r="I158" s="3" t="s">
        <v>21</v>
      </c>
      <c r="J158" s="3" t="s">
        <v>21</v>
      </c>
      <c r="K158" s="3" t="s">
        <v>21</v>
      </c>
      <c r="L158" s="3" t="s">
        <v>23</v>
      </c>
      <c r="M158">
        <v>2</v>
      </c>
      <c r="N158" s="3" t="s">
        <v>102</v>
      </c>
      <c r="O158" s="3" t="s">
        <v>22</v>
      </c>
    </row>
    <row r="159" spans="1:15" x14ac:dyDescent="0.2">
      <c r="A159" t="s">
        <v>218</v>
      </c>
      <c r="B159" s="2" t="s">
        <v>16</v>
      </c>
      <c r="C159" s="3">
        <v>203</v>
      </c>
      <c r="D159" t="s">
        <v>188</v>
      </c>
      <c r="E159">
        <v>2005</v>
      </c>
      <c r="F159" t="s">
        <v>189</v>
      </c>
      <c r="H159" t="s">
        <v>198</v>
      </c>
      <c r="I159" s="3" t="s">
        <v>22</v>
      </c>
      <c r="J159" s="3" t="s">
        <v>22</v>
      </c>
      <c r="K159" s="3" t="s">
        <v>22</v>
      </c>
      <c r="L159" s="3" t="s">
        <v>22</v>
      </c>
      <c r="M159" s="3" t="s">
        <v>22</v>
      </c>
      <c r="N159" s="3" t="s">
        <v>22</v>
      </c>
      <c r="O159" s="3" t="s">
        <v>22</v>
      </c>
    </row>
    <row r="160" spans="1:15" x14ac:dyDescent="0.2">
      <c r="A160" t="s">
        <v>219</v>
      </c>
      <c r="B160" s="2" t="s">
        <v>16</v>
      </c>
      <c r="C160" s="3">
        <v>203</v>
      </c>
      <c r="D160" t="s">
        <v>188</v>
      </c>
      <c r="E160">
        <v>2005</v>
      </c>
      <c r="F160" t="s">
        <v>189</v>
      </c>
      <c r="H160" t="s">
        <v>192</v>
      </c>
      <c r="I160" s="3" t="s">
        <v>22</v>
      </c>
      <c r="J160" s="3" t="s">
        <v>22</v>
      </c>
      <c r="K160" s="3" t="s">
        <v>22</v>
      </c>
      <c r="L160" s="3" t="s">
        <v>22</v>
      </c>
      <c r="M160" s="3" t="s">
        <v>22</v>
      </c>
      <c r="N160" s="3" t="s">
        <v>22</v>
      </c>
      <c r="O160" s="3" t="s">
        <v>22</v>
      </c>
    </row>
    <row r="161" spans="1:15" x14ac:dyDescent="0.2">
      <c r="A161" t="s">
        <v>244</v>
      </c>
      <c r="B161" s="2" t="s">
        <v>16</v>
      </c>
      <c r="C161" s="3">
        <v>203</v>
      </c>
      <c r="D161" t="s">
        <v>188</v>
      </c>
      <c r="E161">
        <v>2008</v>
      </c>
      <c r="F161" t="s">
        <v>189</v>
      </c>
      <c r="H161" t="s">
        <v>225</v>
      </c>
      <c r="I161" s="3" t="s">
        <v>22</v>
      </c>
      <c r="J161" s="3" t="s">
        <v>22</v>
      </c>
      <c r="K161" s="3" t="s">
        <v>22</v>
      </c>
      <c r="L161" s="3" t="s">
        <v>22</v>
      </c>
      <c r="M161" s="3" t="s">
        <v>22</v>
      </c>
      <c r="N161" s="3" t="s">
        <v>22</v>
      </c>
      <c r="O161" s="3" t="s">
        <v>22</v>
      </c>
    </row>
    <row r="162" spans="1:15" x14ac:dyDescent="0.2">
      <c r="A162" t="s">
        <v>247</v>
      </c>
      <c r="B162" s="2" t="s">
        <v>16</v>
      </c>
      <c r="C162" s="3">
        <v>203</v>
      </c>
      <c r="D162" t="s">
        <v>188</v>
      </c>
      <c r="E162">
        <v>2008</v>
      </c>
      <c r="F162" t="s">
        <v>189</v>
      </c>
      <c r="H162" t="s">
        <v>225</v>
      </c>
      <c r="I162" s="3" t="s">
        <v>22</v>
      </c>
      <c r="J162" s="3" t="s">
        <v>22</v>
      </c>
      <c r="K162" s="3" t="s">
        <v>22</v>
      </c>
      <c r="L162" s="3" t="s">
        <v>22</v>
      </c>
      <c r="M162" s="3" t="s">
        <v>22</v>
      </c>
      <c r="N162" s="3" t="s">
        <v>22</v>
      </c>
      <c r="O162" s="3" t="s">
        <v>22</v>
      </c>
    </row>
    <row r="163" spans="1:15" x14ac:dyDescent="0.2">
      <c r="A163" t="s">
        <v>250</v>
      </c>
      <c r="B163" s="2" t="s">
        <v>16</v>
      </c>
      <c r="C163" s="3">
        <v>203</v>
      </c>
      <c r="D163" t="s">
        <v>188</v>
      </c>
      <c r="E163">
        <v>2008</v>
      </c>
      <c r="F163" t="s">
        <v>189</v>
      </c>
      <c r="H163" t="s">
        <v>225</v>
      </c>
      <c r="I163" s="3" t="s">
        <v>22</v>
      </c>
      <c r="J163" s="3" t="s">
        <v>22</v>
      </c>
      <c r="K163" s="3" t="s">
        <v>22</v>
      </c>
      <c r="L163" s="3" t="s">
        <v>22</v>
      </c>
      <c r="M163" s="3" t="s">
        <v>22</v>
      </c>
      <c r="N163" s="3" t="s">
        <v>22</v>
      </c>
      <c r="O163" s="3" t="s">
        <v>22</v>
      </c>
    </row>
    <row r="164" spans="1:15" x14ac:dyDescent="0.2">
      <c r="A164" t="s">
        <v>251</v>
      </c>
      <c r="B164" s="2" t="s">
        <v>16</v>
      </c>
      <c r="C164" s="3">
        <v>203</v>
      </c>
      <c r="D164" t="s">
        <v>188</v>
      </c>
      <c r="E164">
        <v>2008</v>
      </c>
      <c r="F164" t="s">
        <v>189</v>
      </c>
      <c r="H164" t="s">
        <v>225</v>
      </c>
      <c r="I164" s="3" t="s">
        <v>22</v>
      </c>
      <c r="J164" s="3" t="s">
        <v>22</v>
      </c>
      <c r="K164" s="3" t="s">
        <v>22</v>
      </c>
      <c r="L164" s="3" t="s">
        <v>22</v>
      </c>
      <c r="M164" s="3" t="s">
        <v>22</v>
      </c>
      <c r="N164" s="3" t="s">
        <v>22</v>
      </c>
      <c r="O164" s="3" t="s">
        <v>22</v>
      </c>
    </row>
    <row r="165" spans="1:15" x14ac:dyDescent="0.2">
      <c r="A165" t="s">
        <v>274</v>
      </c>
      <c r="B165" s="2" t="s">
        <v>16</v>
      </c>
      <c r="C165" s="3">
        <v>203</v>
      </c>
      <c r="D165" t="s">
        <v>188</v>
      </c>
      <c r="E165">
        <v>2009</v>
      </c>
      <c r="F165" t="s">
        <v>189</v>
      </c>
      <c r="H165" t="s">
        <v>225</v>
      </c>
      <c r="I165" s="3" t="s">
        <v>22</v>
      </c>
      <c r="J165" s="3" t="s">
        <v>22</v>
      </c>
      <c r="K165" s="3" t="s">
        <v>22</v>
      </c>
      <c r="L165" s="3" t="s">
        <v>22</v>
      </c>
      <c r="M165" s="3" t="s">
        <v>22</v>
      </c>
      <c r="N165" s="3" t="s">
        <v>22</v>
      </c>
      <c r="O165" s="3" t="s">
        <v>22</v>
      </c>
    </row>
    <row r="166" spans="1:15" x14ac:dyDescent="0.2">
      <c r="A166" t="s">
        <v>280</v>
      </c>
      <c r="B166" s="2" t="s">
        <v>16</v>
      </c>
      <c r="C166" s="3">
        <v>203</v>
      </c>
      <c r="D166" t="s">
        <v>188</v>
      </c>
      <c r="E166">
        <v>2009</v>
      </c>
      <c r="F166" t="s">
        <v>189</v>
      </c>
      <c r="H166" t="s">
        <v>225</v>
      </c>
      <c r="I166" s="3" t="s">
        <v>22</v>
      </c>
      <c r="J166" s="3" t="s">
        <v>22</v>
      </c>
      <c r="K166" s="3" t="s">
        <v>22</v>
      </c>
      <c r="L166" s="3" t="s">
        <v>22</v>
      </c>
      <c r="M166" s="3" t="s">
        <v>22</v>
      </c>
      <c r="N166" s="3" t="s">
        <v>22</v>
      </c>
      <c r="O166" s="3" t="s">
        <v>22</v>
      </c>
    </row>
    <row r="167" spans="1:15" x14ac:dyDescent="0.2">
      <c r="A167" t="s">
        <v>281</v>
      </c>
      <c r="B167" s="2" t="s">
        <v>16</v>
      </c>
      <c r="C167" s="3">
        <v>203</v>
      </c>
      <c r="D167" t="s">
        <v>188</v>
      </c>
      <c r="E167">
        <v>2009</v>
      </c>
      <c r="F167" t="s">
        <v>189</v>
      </c>
      <c r="H167" t="s">
        <v>225</v>
      </c>
      <c r="I167" s="3" t="s">
        <v>22</v>
      </c>
      <c r="J167" s="3" t="s">
        <v>22</v>
      </c>
      <c r="K167" s="3" t="s">
        <v>22</v>
      </c>
      <c r="L167" s="3" t="s">
        <v>22</v>
      </c>
      <c r="M167" s="3" t="s">
        <v>22</v>
      </c>
      <c r="N167" s="3" t="s">
        <v>22</v>
      </c>
      <c r="O167" s="3" t="s">
        <v>22</v>
      </c>
    </row>
    <row r="168" spans="1:15" x14ac:dyDescent="0.2">
      <c r="A168" t="s">
        <v>110</v>
      </c>
      <c r="B168" s="2" t="s">
        <v>16</v>
      </c>
      <c r="C168">
        <v>236</v>
      </c>
      <c r="D168" t="s">
        <v>18</v>
      </c>
      <c r="E168" t="s">
        <v>100</v>
      </c>
      <c r="F168" t="s">
        <v>19</v>
      </c>
      <c r="G168" t="s">
        <v>471</v>
      </c>
      <c r="H168" t="s">
        <v>20</v>
      </c>
      <c r="I168" t="s">
        <v>21</v>
      </c>
      <c r="J168" t="s">
        <v>21</v>
      </c>
      <c r="K168" t="s">
        <v>21</v>
      </c>
      <c r="L168" s="3" t="s">
        <v>23</v>
      </c>
      <c r="M168" s="3" t="s">
        <v>23</v>
      </c>
      <c r="N168" s="3" t="s">
        <v>102</v>
      </c>
      <c r="O168" s="3" t="s">
        <v>22</v>
      </c>
    </row>
    <row r="169" spans="1:15" x14ac:dyDescent="0.2">
      <c r="A169" t="s">
        <v>119</v>
      </c>
      <c r="B169" s="2" t="s">
        <v>16</v>
      </c>
      <c r="C169">
        <v>241</v>
      </c>
      <c r="D169" t="s">
        <v>18</v>
      </c>
      <c r="E169" t="s">
        <v>100</v>
      </c>
      <c r="F169" t="s">
        <v>19</v>
      </c>
      <c r="G169" t="s">
        <v>472</v>
      </c>
      <c r="H169" t="s">
        <v>20</v>
      </c>
      <c r="I169" t="s">
        <v>21</v>
      </c>
      <c r="J169" t="s">
        <v>21</v>
      </c>
      <c r="K169" t="s">
        <v>21</v>
      </c>
      <c r="L169" s="3" t="s">
        <v>23</v>
      </c>
      <c r="M169" s="3" t="s">
        <v>23</v>
      </c>
      <c r="N169" s="3" t="s">
        <v>102</v>
      </c>
      <c r="O169" s="3" t="s">
        <v>22</v>
      </c>
    </row>
    <row r="170" spans="1:15" x14ac:dyDescent="0.2">
      <c r="A170" t="s">
        <v>175</v>
      </c>
      <c r="B170" s="2" t="s">
        <v>16</v>
      </c>
      <c r="C170">
        <v>241</v>
      </c>
      <c r="D170" t="s">
        <v>18</v>
      </c>
      <c r="E170" t="s">
        <v>100</v>
      </c>
      <c r="F170" t="s">
        <v>19</v>
      </c>
      <c r="G170" t="s">
        <v>472</v>
      </c>
      <c r="H170" t="s">
        <v>20</v>
      </c>
      <c r="I170" s="3" t="s">
        <v>21</v>
      </c>
      <c r="J170" s="3" t="s">
        <v>21</v>
      </c>
      <c r="K170" s="3" t="s">
        <v>21</v>
      </c>
      <c r="L170" s="3" t="s">
        <v>23</v>
      </c>
      <c r="M170" s="3" t="s">
        <v>23</v>
      </c>
      <c r="N170" s="3" t="s">
        <v>102</v>
      </c>
      <c r="O170" s="3" t="s">
        <v>22</v>
      </c>
    </row>
    <row r="171" spans="1:15" x14ac:dyDescent="0.2">
      <c r="A171" t="s">
        <v>118</v>
      </c>
      <c r="B171" s="2" t="s">
        <v>16</v>
      </c>
      <c r="C171">
        <v>245</v>
      </c>
      <c r="D171" t="s">
        <v>18</v>
      </c>
      <c r="E171" t="s">
        <v>100</v>
      </c>
      <c r="F171" t="s">
        <v>19</v>
      </c>
      <c r="G171" t="s">
        <v>472</v>
      </c>
      <c r="H171" t="s">
        <v>20</v>
      </c>
      <c r="I171" t="s">
        <v>21</v>
      </c>
      <c r="J171" t="s">
        <v>21</v>
      </c>
      <c r="K171" t="s">
        <v>21</v>
      </c>
      <c r="L171" s="3" t="s">
        <v>23</v>
      </c>
      <c r="M171" s="3" t="s">
        <v>23</v>
      </c>
      <c r="N171" s="3" t="s">
        <v>102</v>
      </c>
      <c r="O171" s="3" t="s">
        <v>22</v>
      </c>
    </row>
    <row r="172" spans="1:15" x14ac:dyDescent="0.2">
      <c r="A172" t="s">
        <v>171</v>
      </c>
      <c r="B172" s="2" t="s">
        <v>16</v>
      </c>
      <c r="C172">
        <v>245</v>
      </c>
      <c r="D172" t="s">
        <v>18</v>
      </c>
      <c r="E172" t="s">
        <v>100</v>
      </c>
      <c r="F172" t="s">
        <v>19</v>
      </c>
      <c r="G172" t="s">
        <v>472</v>
      </c>
      <c r="H172" t="s">
        <v>20</v>
      </c>
      <c r="I172" s="3" t="s">
        <v>21</v>
      </c>
      <c r="J172" s="3" t="s">
        <v>21</v>
      </c>
      <c r="K172" s="3" t="s">
        <v>21</v>
      </c>
      <c r="L172" s="3" t="s">
        <v>23</v>
      </c>
      <c r="M172">
        <v>4</v>
      </c>
      <c r="N172" s="3" t="s">
        <v>102</v>
      </c>
      <c r="O172" s="3" t="s">
        <v>22</v>
      </c>
    </row>
    <row r="173" spans="1:15" x14ac:dyDescent="0.2">
      <c r="A173" t="s">
        <v>279</v>
      </c>
      <c r="B173" s="2" t="s">
        <v>16</v>
      </c>
      <c r="C173" s="3">
        <v>282</v>
      </c>
      <c r="D173" t="s">
        <v>188</v>
      </c>
      <c r="E173">
        <v>2009</v>
      </c>
      <c r="F173" t="s">
        <v>189</v>
      </c>
      <c r="H173" t="s">
        <v>277</v>
      </c>
      <c r="I173" s="3" t="s">
        <v>22</v>
      </c>
      <c r="J173" s="3" t="s">
        <v>22</v>
      </c>
      <c r="K173" s="3" t="s">
        <v>22</v>
      </c>
      <c r="L173" s="3" t="s">
        <v>22</v>
      </c>
      <c r="M173" s="3" t="s">
        <v>22</v>
      </c>
      <c r="N173" s="3" t="s">
        <v>22</v>
      </c>
      <c r="O173" s="3" t="s">
        <v>22</v>
      </c>
    </row>
    <row r="174" spans="1:15" x14ac:dyDescent="0.2">
      <c r="A174" t="s">
        <v>220</v>
      </c>
      <c r="B174" s="2" t="s">
        <v>16</v>
      </c>
      <c r="C174" s="3">
        <v>375</v>
      </c>
      <c r="D174" t="s">
        <v>188</v>
      </c>
      <c r="E174">
        <v>2007</v>
      </c>
      <c r="F174" t="s">
        <v>189</v>
      </c>
      <c r="H174" t="s">
        <v>221</v>
      </c>
      <c r="I174" s="3" t="s">
        <v>22</v>
      </c>
      <c r="J174" s="3" t="s">
        <v>22</v>
      </c>
      <c r="K174" s="3" t="s">
        <v>22</v>
      </c>
      <c r="L174" s="3" t="s">
        <v>22</v>
      </c>
      <c r="M174" s="3" t="s">
        <v>22</v>
      </c>
      <c r="N174" s="3" t="s">
        <v>22</v>
      </c>
      <c r="O174" s="3" t="s">
        <v>22</v>
      </c>
    </row>
    <row r="175" spans="1:15" x14ac:dyDescent="0.2">
      <c r="A175" t="s">
        <v>222</v>
      </c>
      <c r="B175" s="2" t="s">
        <v>16</v>
      </c>
      <c r="C175" s="3">
        <v>375</v>
      </c>
      <c r="D175" t="s">
        <v>188</v>
      </c>
      <c r="E175">
        <v>2007</v>
      </c>
      <c r="F175" t="s">
        <v>189</v>
      </c>
      <c r="H175" t="s">
        <v>223</v>
      </c>
      <c r="I175" s="3" t="s">
        <v>22</v>
      </c>
      <c r="J175" s="3" t="s">
        <v>22</v>
      </c>
      <c r="K175" s="3" t="s">
        <v>22</v>
      </c>
      <c r="L175" s="3" t="s">
        <v>22</v>
      </c>
      <c r="M175" s="3" t="s">
        <v>22</v>
      </c>
      <c r="N175" s="3" t="s">
        <v>22</v>
      </c>
      <c r="O175" s="3" t="s">
        <v>22</v>
      </c>
    </row>
    <row r="176" spans="1:15" x14ac:dyDescent="0.2">
      <c r="A176" t="s">
        <v>224</v>
      </c>
      <c r="B176" s="2" t="s">
        <v>16</v>
      </c>
      <c r="C176" s="3">
        <v>375</v>
      </c>
      <c r="D176" t="s">
        <v>188</v>
      </c>
      <c r="E176">
        <v>2007</v>
      </c>
      <c r="F176" t="s">
        <v>189</v>
      </c>
      <c r="H176" t="s">
        <v>225</v>
      </c>
      <c r="I176" s="3" t="s">
        <v>22</v>
      </c>
      <c r="J176" s="3" t="s">
        <v>22</v>
      </c>
      <c r="K176" s="3" t="s">
        <v>22</v>
      </c>
      <c r="L176" s="3" t="s">
        <v>22</v>
      </c>
      <c r="M176" s="3" t="s">
        <v>22</v>
      </c>
      <c r="N176" s="3" t="s">
        <v>22</v>
      </c>
      <c r="O176" s="3" t="s">
        <v>22</v>
      </c>
    </row>
    <row r="177" spans="1:15" x14ac:dyDescent="0.2">
      <c r="A177" t="s">
        <v>226</v>
      </c>
      <c r="B177" s="2" t="s">
        <v>16</v>
      </c>
      <c r="C177" s="3">
        <v>375</v>
      </c>
      <c r="D177" t="s">
        <v>188</v>
      </c>
      <c r="E177">
        <v>2007</v>
      </c>
      <c r="F177" t="s">
        <v>189</v>
      </c>
      <c r="H177" t="s">
        <v>225</v>
      </c>
      <c r="I177" s="3" t="s">
        <v>22</v>
      </c>
      <c r="J177" s="3" t="s">
        <v>22</v>
      </c>
      <c r="K177" s="3" t="s">
        <v>22</v>
      </c>
      <c r="L177" s="3" t="s">
        <v>22</v>
      </c>
      <c r="M177" s="3" t="s">
        <v>22</v>
      </c>
      <c r="N177" s="3" t="s">
        <v>22</v>
      </c>
      <c r="O177" s="3" t="s">
        <v>22</v>
      </c>
    </row>
    <row r="178" spans="1:15" x14ac:dyDescent="0.2">
      <c r="A178" t="s">
        <v>227</v>
      </c>
      <c r="B178" s="2" t="s">
        <v>16</v>
      </c>
      <c r="C178" s="3">
        <v>375</v>
      </c>
      <c r="D178" t="s">
        <v>188</v>
      </c>
      <c r="E178">
        <v>2007</v>
      </c>
      <c r="F178" t="s">
        <v>189</v>
      </c>
      <c r="H178" t="s">
        <v>225</v>
      </c>
      <c r="I178" s="3" t="s">
        <v>22</v>
      </c>
      <c r="J178" s="3" t="s">
        <v>22</v>
      </c>
      <c r="K178" s="3" t="s">
        <v>22</v>
      </c>
      <c r="L178" s="3" t="s">
        <v>22</v>
      </c>
      <c r="M178" s="3" t="s">
        <v>22</v>
      </c>
      <c r="N178" s="3" t="s">
        <v>22</v>
      </c>
      <c r="O178" s="3" t="s">
        <v>22</v>
      </c>
    </row>
    <row r="179" spans="1:15" x14ac:dyDescent="0.2">
      <c r="A179" t="s">
        <v>228</v>
      </c>
      <c r="B179" s="2" t="s">
        <v>16</v>
      </c>
      <c r="C179" s="3">
        <v>375</v>
      </c>
      <c r="D179" t="s">
        <v>188</v>
      </c>
      <c r="E179">
        <v>2007</v>
      </c>
      <c r="F179" t="s">
        <v>189</v>
      </c>
      <c r="H179" t="s">
        <v>225</v>
      </c>
      <c r="I179" s="3" t="s">
        <v>22</v>
      </c>
      <c r="J179" s="3" t="s">
        <v>22</v>
      </c>
      <c r="K179" s="3" t="s">
        <v>22</v>
      </c>
      <c r="L179" s="3" t="s">
        <v>22</v>
      </c>
      <c r="M179" s="3" t="s">
        <v>22</v>
      </c>
      <c r="N179" s="3" t="s">
        <v>22</v>
      </c>
      <c r="O179" s="3" t="s">
        <v>22</v>
      </c>
    </row>
    <row r="180" spans="1:15" x14ac:dyDescent="0.2">
      <c r="A180" t="s">
        <v>229</v>
      </c>
      <c r="B180" s="2" t="s">
        <v>16</v>
      </c>
      <c r="C180" s="3">
        <v>375</v>
      </c>
      <c r="D180" t="s">
        <v>188</v>
      </c>
      <c r="E180">
        <v>2007</v>
      </c>
      <c r="F180" t="s">
        <v>189</v>
      </c>
      <c r="H180" t="s">
        <v>225</v>
      </c>
      <c r="I180" s="3" t="s">
        <v>22</v>
      </c>
      <c r="J180" s="3" t="s">
        <v>22</v>
      </c>
      <c r="K180" s="3" t="s">
        <v>22</v>
      </c>
      <c r="L180" s="3" t="s">
        <v>22</v>
      </c>
      <c r="M180" s="3" t="s">
        <v>22</v>
      </c>
      <c r="N180" s="3" t="s">
        <v>22</v>
      </c>
      <c r="O180" s="3" t="s">
        <v>22</v>
      </c>
    </row>
    <row r="181" spans="1:15" x14ac:dyDescent="0.2">
      <c r="A181" t="s">
        <v>230</v>
      </c>
      <c r="B181" s="2" t="s">
        <v>16</v>
      </c>
      <c r="C181" s="3">
        <v>375</v>
      </c>
      <c r="D181" t="s">
        <v>188</v>
      </c>
      <c r="E181">
        <v>2007</v>
      </c>
      <c r="F181" t="s">
        <v>189</v>
      </c>
      <c r="H181" t="s">
        <v>225</v>
      </c>
      <c r="I181" s="3" t="s">
        <v>22</v>
      </c>
      <c r="J181" s="3" t="s">
        <v>22</v>
      </c>
      <c r="K181" s="3" t="s">
        <v>22</v>
      </c>
      <c r="L181" s="3" t="s">
        <v>22</v>
      </c>
      <c r="M181" s="3" t="s">
        <v>22</v>
      </c>
      <c r="N181" s="3" t="s">
        <v>22</v>
      </c>
      <c r="O181" s="3" t="s">
        <v>22</v>
      </c>
    </row>
    <row r="182" spans="1:15" x14ac:dyDescent="0.2">
      <c r="A182" t="s">
        <v>231</v>
      </c>
      <c r="B182" s="2" t="s">
        <v>16</v>
      </c>
      <c r="C182" s="3">
        <v>375</v>
      </c>
      <c r="D182" t="s">
        <v>188</v>
      </c>
      <c r="E182">
        <v>2007</v>
      </c>
      <c r="F182" t="s">
        <v>189</v>
      </c>
      <c r="H182" t="s">
        <v>225</v>
      </c>
      <c r="I182" s="3" t="s">
        <v>22</v>
      </c>
      <c r="J182" s="3" t="s">
        <v>22</v>
      </c>
      <c r="K182" s="3" t="s">
        <v>22</v>
      </c>
      <c r="L182" s="3" t="s">
        <v>22</v>
      </c>
      <c r="M182" s="3" t="s">
        <v>22</v>
      </c>
      <c r="N182" s="3" t="s">
        <v>22</v>
      </c>
      <c r="O182" s="3" t="s">
        <v>22</v>
      </c>
    </row>
    <row r="183" spans="1:15" x14ac:dyDescent="0.2">
      <c r="A183" t="s">
        <v>232</v>
      </c>
      <c r="B183" s="2" t="s">
        <v>16</v>
      </c>
      <c r="C183" s="3">
        <v>375</v>
      </c>
      <c r="D183" t="s">
        <v>188</v>
      </c>
      <c r="E183">
        <v>2007</v>
      </c>
      <c r="F183" t="s">
        <v>189</v>
      </c>
      <c r="H183" t="s">
        <v>233</v>
      </c>
      <c r="I183" s="3" t="s">
        <v>22</v>
      </c>
      <c r="J183" s="3" t="s">
        <v>22</v>
      </c>
      <c r="K183" s="3" t="s">
        <v>22</v>
      </c>
      <c r="L183" s="3" t="s">
        <v>22</v>
      </c>
      <c r="M183" s="3" t="s">
        <v>22</v>
      </c>
      <c r="N183" s="3" t="s">
        <v>22</v>
      </c>
      <c r="O183" s="3" t="s">
        <v>22</v>
      </c>
    </row>
    <row r="184" spans="1:15" x14ac:dyDescent="0.2">
      <c r="A184" t="s">
        <v>234</v>
      </c>
      <c r="B184" s="2" t="s">
        <v>16</v>
      </c>
      <c r="C184" s="3">
        <v>375</v>
      </c>
      <c r="D184" t="s">
        <v>188</v>
      </c>
      <c r="E184">
        <v>2007</v>
      </c>
      <c r="F184" t="s">
        <v>189</v>
      </c>
      <c r="H184" t="s">
        <v>233</v>
      </c>
      <c r="I184" s="3" t="s">
        <v>22</v>
      </c>
      <c r="J184" s="3" t="s">
        <v>22</v>
      </c>
      <c r="K184" s="3" t="s">
        <v>22</v>
      </c>
      <c r="L184" s="3" t="s">
        <v>22</v>
      </c>
      <c r="M184" s="3" t="s">
        <v>22</v>
      </c>
      <c r="N184" s="3" t="s">
        <v>22</v>
      </c>
      <c r="O184" s="3" t="s">
        <v>22</v>
      </c>
    </row>
    <row r="185" spans="1:15" x14ac:dyDescent="0.2">
      <c r="A185" t="s">
        <v>235</v>
      </c>
      <c r="B185" s="2" t="s">
        <v>16</v>
      </c>
      <c r="C185" s="3">
        <v>375</v>
      </c>
      <c r="D185" t="s">
        <v>188</v>
      </c>
      <c r="E185">
        <v>2007</v>
      </c>
      <c r="F185" t="s">
        <v>189</v>
      </c>
      <c r="H185" t="s">
        <v>233</v>
      </c>
      <c r="I185" s="3" t="s">
        <v>22</v>
      </c>
      <c r="J185" s="3" t="s">
        <v>22</v>
      </c>
      <c r="K185" s="3" t="s">
        <v>22</v>
      </c>
      <c r="L185" s="3" t="s">
        <v>22</v>
      </c>
      <c r="M185" s="3" t="s">
        <v>22</v>
      </c>
      <c r="N185" s="3" t="s">
        <v>22</v>
      </c>
      <c r="O185" s="3" t="s">
        <v>22</v>
      </c>
    </row>
    <row r="186" spans="1:15" x14ac:dyDescent="0.2">
      <c r="A186" t="s">
        <v>236</v>
      </c>
      <c r="B186" s="2" t="s">
        <v>16</v>
      </c>
      <c r="C186" s="3">
        <v>375</v>
      </c>
      <c r="D186" t="s">
        <v>188</v>
      </c>
      <c r="E186">
        <v>2007</v>
      </c>
      <c r="F186" t="s">
        <v>189</v>
      </c>
      <c r="H186" t="s">
        <v>233</v>
      </c>
      <c r="I186" s="3" t="s">
        <v>22</v>
      </c>
      <c r="J186" s="3" t="s">
        <v>22</v>
      </c>
      <c r="K186" s="3" t="s">
        <v>22</v>
      </c>
      <c r="L186" s="3" t="s">
        <v>22</v>
      </c>
      <c r="M186" s="3" t="s">
        <v>22</v>
      </c>
      <c r="N186" s="3" t="s">
        <v>22</v>
      </c>
      <c r="O186" s="3" t="s">
        <v>22</v>
      </c>
    </row>
    <row r="187" spans="1:15" x14ac:dyDescent="0.2">
      <c r="A187" t="s">
        <v>237</v>
      </c>
      <c r="B187" s="2" t="s">
        <v>16</v>
      </c>
      <c r="C187" s="3">
        <v>375</v>
      </c>
      <c r="D187" t="s">
        <v>188</v>
      </c>
      <c r="E187">
        <v>2007</v>
      </c>
      <c r="F187" t="s">
        <v>189</v>
      </c>
      <c r="H187" t="s">
        <v>225</v>
      </c>
      <c r="I187" s="3" t="s">
        <v>22</v>
      </c>
      <c r="J187" s="3" t="s">
        <v>22</v>
      </c>
      <c r="K187" s="3" t="s">
        <v>22</v>
      </c>
      <c r="L187" s="3" t="s">
        <v>22</v>
      </c>
      <c r="M187" s="3" t="s">
        <v>22</v>
      </c>
      <c r="N187" s="3" t="s">
        <v>22</v>
      </c>
      <c r="O187" s="3" t="s">
        <v>22</v>
      </c>
    </row>
    <row r="188" spans="1:15" x14ac:dyDescent="0.2">
      <c r="A188" t="s">
        <v>238</v>
      </c>
      <c r="B188" s="2" t="s">
        <v>16</v>
      </c>
      <c r="C188" s="3">
        <v>375</v>
      </c>
      <c r="D188" t="s">
        <v>188</v>
      </c>
      <c r="E188">
        <v>2007</v>
      </c>
      <c r="F188" t="s">
        <v>189</v>
      </c>
      <c r="H188" t="s">
        <v>198</v>
      </c>
      <c r="I188" s="3" t="s">
        <v>22</v>
      </c>
      <c r="J188" s="3" t="s">
        <v>22</v>
      </c>
      <c r="K188" s="3" t="s">
        <v>22</v>
      </c>
      <c r="L188" s="3" t="s">
        <v>22</v>
      </c>
      <c r="M188" s="3" t="s">
        <v>22</v>
      </c>
      <c r="N188" s="3" t="s">
        <v>22</v>
      </c>
      <c r="O188" s="3" t="s">
        <v>22</v>
      </c>
    </row>
    <row r="189" spans="1:15" x14ac:dyDescent="0.2">
      <c r="A189" t="s">
        <v>239</v>
      </c>
      <c r="B189" s="2" t="s">
        <v>16</v>
      </c>
      <c r="C189" s="3">
        <v>375</v>
      </c>
      <c r="D189" t="s">
        <v>188</v>
      </c>
      <c r="E189">
        <v>2008</v>
      </c>
      <c r="F189" t="s">
        <v>189</v>
      </c>
      <c r="H189" t="s">
        <v>233</v>
      </c>
      <c r="I189" s="3" t="s">
        <v>22</v>
      </c>
      <c r="J189" s="3" t="s">
        <v>22</v>
      </c>
      <c r="K189" s="3" t="s">
        <v>22</v>
      </c>
      <c r="L189" s="3" t="s">
        <v>22</v>
      </c>
      <c r="M189" s="3" t="s">
        <v>22</v>
      </c>
      <c r="N189" s="3" t="s">
        <v>22</v>
      </c>
      <c r="O189" s="3" t="s">
        <v>22</v>
      </c>
    </row>
    <row r="190" spans="1:15" x14ac:dyDescent="0.2">
      <c r="A190" t="s">
        <v>254</v>
      </c>
      <c r="B190" s="2" t="s">
        <v>16</v>
      </c>
      <c r="C190" s="3">
        <v>375</v>
      </c>
      <c r="D190" t="s">
        <v>188</v>
      </c>
      <c r="E190">
        <v>2008</v>
      </c>
      <c r="F190" t="s">
        <v>189</v>
      </c>
      <c r="H190" t="s">
        <v>233</v>
      </c>
      <c r="I190" s="3" t="s">
        <v>22</v>
      </c>
      <c r="J190" s="3" t="s">
        <v>22</v>
      </c>
      <c r="K190" s="3" t="s">
        <v>22</v>
      </c>
      <c r="L190" s="3" t="s">
        <v>22</v>
      </c>
      <c r="M190" s="3" t="s">
        <v>22</v>
      </c>
      <c r="N190" s="3" t="s">
        <v>22</v>
      </c>
      <c r="O190" s="3" t="s">
        <v>22</v>
      </c>
    </row>
    <row r="191" spans="1:15" x14ac:dyDescent="0.2">
      <c r="A191" t="s">
        <v>255</v>
      </c>
      <c r="B191" s="2" t="s">
        <v>16</v>
      </c>
      <c r="C191" s="3">
        <v>375</v>
      </c>
      <c r="D191" t="s">
        <v>188</v>
      </c>
      <c r="E191">
        <v>2008</v>
      </c>
      <c r="F191" t="s">
        <v>189</v>
      </c>
      <c r="H191" t="s">
        <v>225</v>
      </c>
      <c r="I191" s="3" t="s">
        <v>22</v>
      </c>
      <c r="J191" s="3" t="s">
        <v>22</v>
      </c>
      <c r="K191" s="3" t="s">
        <v>22</v>
      </c>
      <c r="L191" s="3" t="s">
        <v>22</v>
      </c>
      <c r="M191" s="3" t="s">
        <v>22</v>
      </c>
      <c r="N191" s="3" t="s">
        <v>22</v>
      </c>
      <c r="O191" s="3" t="s">
        <v>22</v>
      </c>
    </row>
    <row r="192" spans="1:15" x14ac:dyDescent="0.2">
      <c r="A192" t="s">
        <v>256</v>
      </c>
      <c r="B192" s="2" t="s">
        <v>16</v>
      </c>
      <c r="C192" s="3">
        <v>375</v>
      </c>
      <c r="D192" t="s">
        <v>188</v>
      </c>
      <c r="E192">
        <v>2008</v>
      </c>
      <c r="F192" t="s">
        <v>189</v>
      </c>
      <c r="H192" t="s">
        <v>223</v>
      </c>
      <c r="I192" s="3" t="s">
        <v>22</v>
      </c>
      <c r="J192" s="3" t="s">
        <v>22</v>
      </c>
      <c r="K192" s="3" t="s">
        <v>22</v>
      </c>
      <c r="L192" s="3" t="s">
        <v>22</v>
      </c>
      <c r="M192" s="3" t="s">
        <v>22</v>
      </c>
      <c r="N192" s="3" t="s">
        <v>22</v>
      </c>
      <c r="O192" s="3" t="s">
        <v>22</v>
      </c>
    </row>
    <row r="193" spans="1:15" x14ac:dyDescent="0.2">
      <c r="A193" t="s">
        <v>257</v>
      </c>
      <c r="B193" s="2" t="s">
        <v>16</v>
      </c>
      <c r="C193" s="3">
        <v>375</v>
      </c>
      <c r="D193" t="s">
        <v>188</v>
      </c>
      <c r="E193">
        <v>2008</v>
      </c>
      <c r="F193" t="s">
        <v>189</v>
      </c>
      <c r="H193" t="s">
        <v>225</v>
      </c>
      <c r="I193" s="3" t="s">
        <v>22</v>
      </c>
      <c r="J193" s="3" t="s">
        <v>22</v>
      </c>
      <c r="K193" s="3" t="s">
        <v>22</v>
      </c>
      <c r="L193" s="3" t="s">
        <v>22</v>
      </c>
      <c r="M193" s="3" t="s">
        <v>22</v>
      </c>
      <c r="N193" s="3" t="s">
        <v>22</v>
      </c>
      <c r="O193" s="3" t="s">
        <v>22</v>
      </c>
    </row>
    <row r="194" spans="1:15" x14ac:dyDescent="0.2">
      <c r="A194" t="s">
        <v>258</v>
      </c>
      <c r="B194" s="2" t="s">
        <v>16</v>
      </c>
      <c r="C194" s="3">
        <v>375</v>
      </c>
      <c r="D194" t="s">
        <v>188</v>
      </c>
      <c r="E194">
        <v>2008</v>
      </c>
      <c r="F194" t="s">
        <v>189</v>
      </c>
      <c r="H194" t="s">
        <v>225</v>
      </c>
      <c r="I194" s="3" t="s">
        <v>22</v>
      </c>
      <c r="J194" s="3" t="s">
        <v>22</v>
      </c>
      <c r="K194" s="3" t="s">
        <v>22</v>
      </c>
      <c r="L194" s="3" t="s">
        <v>22</v>
      </c>
      <c r="M194" s="3" t="s">
        <v>22</v>
      </c>
      <c r="N194" s="3" t="s">
        <v>22</v>
      </c>
      <c r="O194" s="3" t="s">
        <v>22</v>
      </c>
    </row>
    <row r="195" spans="1:15" x14ac:dyDescent="0.2">
      <c r="A195" t="s">
        <v>259</v>
      </c>
      <c r="B195" s="2" t="s">
        <v>16</v>
      </c>
      <c r="C195" s="3">
        <v>375</v>
      </c>
      <c r="D195" t="s">
        <v>188</v>
      </c>
      <c r="E195">
        <v>2008</v>
      </c>
      <c r="F195" t="s">
        <v>189</v>
      </c>
      <c r="H195" t="s">
        <v>225</v>
      </c>
      <c r="I195" s="3" t="s">
        <v>22</v>
      </c>
      <c r="J195" s="3" t="s">
        <v>22</v>
      </c>
      <c r="K195" s="3" t="s">
        <v>22</v>
      </c>
      <c r="L195" s="3" t="s">
        <v>22</v>
      </c>
      <c r="M195" s="3" t="s">
        <v>22</v>
      </c>
      <c r="N195" s="3" t="s">
        <v>22</v>
      </c>
      <c r="O195" s="3" t="s">
        <v>22</v>
      </c>
    </row>
    <row r="196" spans="1:15" x14ac:dyDescent="0.2">
      <c r="A196" t="s">
        <v>260</v>
      </c>
      <c r="B196" s="2" t="s">
        <v>16</v>
      </c>
      <c r="C196" s="3">
        <v>375</v>
      </c>
      <c r="D196" t="s">
        <v>188</v>
      </c>
      <c r="E196">
        <v>2008</v>
      </c>
      <c r="F196" t="s">
        <v>189</v>
      </c>
      <c r="H196" t="s">
        <v>225</v>
      </c>
      <c r="I196" s="3" t="s">
        <v>22</v>
      </c>
      <c r="J196" s="3" t="s">
        <v>22</v>
      </c>
      <c r="K196" s="3" t="s">
        <v>22</v>
      </c>
      <c r="L196" s="3" t="s">
        <v>22</v>
      </c>
      <c r="M196" s="3" t="s">
        <v>22</v>
      </c>
      <c r="N196" s="3" t="s">
        <v>22</v>
      </c>
      <c r="O196" s="3" t="s">
        <v>22</v>
      </c>
    </row>
    <row r="197" spans="1:15" x14ac:dyDescent="0.2">
      <c r="A197" t="s">
        <v>261</v>
      </c>
      <c r="B197" s="2" t="s">
        <v>16</v>
      </c>
      <c r="C197" s="3">
        <v>375</v>
      </c>
      <c r="D197" t="s">
        <v>188</v>
      </c>
      <c r="E197">
        <v>2008</v>
      </c>
      <c r="F197" t="s">
        <v>189</v>
      </c>
      <c r="H197" t="s">
        <v>225</v>
      </c>
      <c r="I197" s="3" t="s">
        <v>22</v>
      </c>
      <c r="J197" s="3" t="s">
        <v>22</v>
      </c>
      <c r="K197" s="3" t="s">
        <v>22</v>
      </c>
      <c r="L197" s="3" t="s">
        <v>22</v>
      </c>
      <c r="M197" s="3" t="s">
        <v>22</v>
      </c>
      <c r="N197" s="3" t="s">
        <v>22</v>
      </c>
      <c r="O197" s="3" t="s">
        <v>22</v>
      </c>
    </row>
    <row r="198" spans="1:15" x14ac:dyDescent="0.2">
      <c r="A198" t="s">
        <v>262</v>
      </c>
      <c r="B198" s="2" t="s">
        <v>16</v>
      </c>
      <c r="C198" s="3">
        <v>375</v>
      </c>
      <c r="D198" t="s">
        <v>188</v>
      </c>
      <c r="E198">
        <v>2008</v>
      </c>
      <c r="F198" t="s">
        <v>189</v>
      </c>
      <c r="H198" t="s">
        <v>225</v>
      </c>
      <c r="I198" s="3" t="s">
        <v>22</v>
      </c>
      <c r="J198" s="3" t="s">
        <v>22</v>
      </c>
      <c r="K198" s="3" t="s">
        <v>22</v>
      </c>
      <c r="L198" s="3" t="s">
        <v>22</v>
      </c>
      <c r="M198" s="3" t="s">
        <v>22</v>
      </c>
      <c r="N198" s="3" t="s">
        <v>22</v>
      </c>
      <c r="O198" s="3" t="s">
        <v>22</v>
      </c>
    </row>
    <row r="199" spans="1:15" x14ac:dyDescent="0.2">
      <c r="A199" t="s">
        <v>263</v>
      </c>
      <c r="B199" s="2" t="s">
        <v>16</v>
      </c>
      <c r="C199" s="3">
        <v>375</v>
      </c>
      <c r="D199" t="s">
        <v>188</v>
      </c>
      <c r="E199">
        <v>2008</v>
      </c>
      <c r="F199" t="s">
        <v>189</v>
      </c>
      <c r="H199" t="s">
        <v>225</v>
      </c>
      <c r="I199" s="3" t="s">
        <v>22</v>
      </c>
      <c r="J199" s="3" t="s">
        <v>22</v>
      </c>
      <c r="K199" s="3" t="s">
        <v>22</v>
      </c>
      <c r="L199" s="3" t="s">
        <v>22</v>
      </c>
      <c r="M199" s="3" t="s">
        <v>22</v>
      </c>
      <c r="N199" s="3" t="s">
        <v>22</v>
      </c>
      <c r="O199" s="3" t="s">
        <v>22</v>
      </c>
    </row>
    <row r="200" spans="1:15" x14ac:dyDescent="0.2">
      <c r="A200" t="s">
        <v>264</v>
      </c>
      <c r="B200" s="2" t="s">
        <v>16</v>
      </c>
      <c r="C200" s="3">
        <v>375</v>
      </c>
      <c r="D200" t="s">
        <v>188</v>
      </c>
      <c r="E200">
        <v>2008</v>
      </c>
      <c r="F200" t="s">
        <v>189</v>
      </c>
      <c r="H200" t="s">
        <v>225</v>
      </c>
      <c r="I200" s="3" t="s">
        <v>22</v>
      </c>
      <c r="J200" s="3" t="s">
        <v>22</v>
      </c>
      <c r="K200" s="3" t="s">
        <v>22</v>
      </c>
      <c r="L200" s="3" t="s">
        <v>22</v>
      </c>
      <c r="M200" s="3" t="s">
        <v>22</v>
      </c>
      <c r="N200" s="3" t="s">
        <v>22</v>
      </c>
      <c r="O200" s="3" t="s">
        <v>22</v>
      </c>
    </row>
    <row r="201" spans="1:15" x14ac:dyDescent="0.2">
      <c r="A201" t="s">
        <v>265</v>
      </c>
      <c r="B201" s="2" t="s">
        <v>16</v>
      </c>
      <c r="C201" s="3">
        <v>375</v>
      </c>
      <c r="D201" t="s">
        <v>188</v>
      </c>
      <c r="E201">
        <v>2008</v>
      </c>
      <c r="F201" t="s">
        <v>189</v>
      </c>
      <c r="H201" t="s">
        <v>266</v>
      </c>
      <c r="I201" s="3" t="s">
        <v>22</v>
      </c>
      <c r="J201" s="3" t="s">
        <v>22</v>
      </c>
      <c r="K201" s="3" t="s">
        <v>22</v>
      </c>
      <c r="L201" s="3" t="s">
        <v>22</v>
      </c>
      <c r="M201" s="3" t="s">
        <v>22</v>
      </c>
      <c r="N201" s="3" t="s">
        <v>22</v>
      </c>
      <c r="O201" s="3" t="s">
        <v>22</v>
      </c>
    </row>
    <row r="202" spans="1:15" x14ac:dyDescent="0.2">
      <c r="A202" t="s">
        <v>267</v>
      </c>
      <c r="B202" s="2" t="s">
        <v>16</v>
      </c>
      <c r="C202" s="3">
        <v>375</v>
      </c>
      <c r="D202" t="s">
        <v>188</v>
      </c>
      <c r="E202">
        <v>2008</v>
      </c>
      <c r="F202" t="s">
        <v>189</v>
      </c>
      <c r="H202" t="s">
        <v>225</v>
      </c>
      <c r="I202" s="3" t="s">
        <v>22</v>
      </c>
      <c r="J202" s="3" t="s">
        <v>22</v>
      </c>
      <c r="K202" s="3" t="s">
        <v>22</v>
      </c>
      <c r="L202" s="3" t="s">
        <v>22</v>
      </c>
      <c r="M202" s="3" t="s">
        <v>22</v>
      </c>
      <c r="N202" s="3" t="s">
        <v>22</v>
      </c>
      <c r="O202" s="3" t="s">
        <v>22</v>
      </c>
    </row>
    <row r="203" spans="1:15" x14ac:dyDescent="0.2">
      <c r="A203" t="s">
        <v>268</v>
      </c>
      <c r="B203" s="2" t="s">
        <v>16</v>
      </c>
      <c r="C203" s="3">
        <v>375</v>
      </c>
      <c r="D203" t="s">
        <v>188</v>
      </c>
      <c r="E203">
        <v>2008</v>
      </c>
      <c r="F203" t="s">
        <v>189</v>
      </c>
      <c r="H203" t="s">
        <v>225</v>
      </c>
      <c r="I203" s="3" t="s">
        <v>22</v>
      </c>
      <c r="J203" s="3" t="s">
        <v>22</v>
      </c>
      <c r="K203" s="3" t="s">
        <v>22</v>
      </c>
      <c r="L203" s="3" t="s">
        <v>22</v>
      </c>
      <c r="M203" s="3" t="s">
        <v>22</v>
      </c>
      <c r="N203" s="3" t="s">
        <v>22</v>
      </c>
      <c r="O203" s="3" t="s">
        <v>22</v>
      </c>
    </row>
    <row r="204" spans="1:15" x14ac:dyDescent="0.2">
      <c r="A204" t="s">
        <v>282</v>
      </c>
      <c r="B204" s="2" t="s">
        <v>16</v>
      </c>
      <c r="C204" t="s">
        <v>17</v>
      </c>
      <c r="D204" t="s">
        <v>188</v>
      </c>
      <c r="E204">
        <v>2009</v>
      </c>
      <c r="F204" t="s">
        <v>189</v>
      </c>
      <c r="H204" t="s">
        <v>225</v>
      </c>
      <c r="I204" s="3" t="s">
        <v>22</v>
      </c>
      <c r="J204" s="3" t="s">
        <v>22</v>
      </c>
      <c r="K204" s="3" t="s">
        <v>22</v>
      </c>
      <c r="L204" s="3" t="s">
        <v>22</v>
      </c>
      <c r="M204" s="3" t="s">
        <v>22</v>
      </c>
      <c r="N204" s="3" t="s">
        <v>22</v>
      </c>
      <c r="O204" s="3" t="s">
        <v>22</v>
      </c>
    </row>
    <row r="205" spans="1:15" x14ac:dyDescent="0.2">
      <c r="A205" t="s">
        <v>15</v>
      </c>
      <c r="B205" s="2" t="s">
        <v>16</v>
      </c>
      <c r="C205" t="s">
        <v>17</v>
      </c>
      <c r="D205" t="s">
        <v>18</v>
      </c>
      <c r="E205">
        <v>2000</v>
      </c>
      <c r="F205" t="s">
        <v>19</v>
      </c>
      <c r="H205" t="s">
        <v>20</v>
      </c>
      <c r="I205" t="s">
        <v>21</v>
      </c>
      <c r="J205" t="s">
        <v>21</v>
      </c>
      <c r="K205" t="s">
        <v>21</v>
      </c>
      <c r="L205" t="s">
        <v>22</v>
      </c>
      <c r="M205" s="4" t="s">
        <v>23</v>
      </c>
      <c r="N205" s="4" t="s">
        <v>22</v>
      </c>
      <c r="O205" s="4" t="s">
        <v>24</v>
      </c>
    </row>
    <row r="206" spans="1:15" x14ac:dyDescent="0.2">
      <c r="A206" t="s">
        <v>25</v>
      </c>
      <c r="B206" s="2" t="s">
        <v>16</v>
      </c>
      <c r="C206" t="s">
        <v>17</v>
      </c>
      <c r="D206" t="s">
        <v>18</v>
      </c>
      <c r="E206">
        <v>2000</v>
      </c>
      <c r="F206" t="s">
        <v>19</v>
      </c>
      <c r="H206" t="s">
        <v>20</v>
      </c>
      <c r="I206" t="s">
        <v>21</v>
      </c>
      <c r="J206" t="s">
        <v>21</v>
      </c>
      <c r="K206" t="s">
        <v>21</v>
      </c>
      <c r="L206" t="s">
        <v>22</v>
      </c>
      <c r="M206" s="4" t="s">
        <v>23</v>
      </c>
      <c r="N206" s="4" t="s">
        <v>22</v>
      </c>
      <c r="O206" s="4" t="s">
        <v>24</v>
      </c>
    </row>
    <row r="207" spans="1:15" x14ac:dyDescent="0.2">
      <c r="A207" t="s">
        <v>36</v>
      </c>
      <c r="B207" s="2" t="s">
        <v>16</v>
      </c>
      <c r="C207" t="s">
        <v>17</v>
      </c>
      <c r="D207" t="s">
        <v>18</v>
      </c>
      <c r="E207">
        <v>2001</v>
      </c>
      <c r="F207" t="s">
        <v>19</v>
      </c>
      <c r="G207" t="s">
        <v>472</v>
      </c>
      <c r="H207" t="s">
        <v>20</v>
      </c>
      <c r="I207" t="s">
        <v>21</v>
      </c>
      <c r="J207" t="s">
        <v>21</v>
      </c>
      <c r="K207" t="s">
        <v>21</v>
      </c>
      <c r="L207" t="s">
        <v>22</v>
      </c>
      <c r="M207" s="3">
        <v>8</v>
      </c>
      <c r="N207" s="4" t="s">
        <v>22</v>
      </c>
      <c r="O207" s="4" t="s">
        <v>28</v>
      </c>
    </row>
    <row r="208" spans="1:15" x14ac:dyDescent="0.2">
      <c r="A208" t="s">
        <v>41</v>
      </c>
      <c r="B208" s="2" t="s">
        <v>16</v>
      </c>
      <c r="C208" t="s">
        <v>17</v>
      </c>
      <c r="D208" t="s">
        <v>18</v>
      </c>
      <c r="E208">
        <v>2001</v>
      </c>
      <c r="F208" t="s">
        <v>19</v>
      </c>
      <c r="G208" t="s">
        <v>472</v>
      </c>
      <c r="H208" t="s">
        <v>20</v>
      </c>
      <c r="I208" t="s">
        <v>21</v>
      </c>
      <c r="J208" t="s">
        <v>21</v>
      </c>
      <c r="K208" t="s">
        <v>21</v>
      </c>
      <c r="L208" t="s">
        <v>22</v>
      </c>
      <c r="M208" s="3" t="s">
        <v>21</v>
      </c>
      <c r="N208" s="4" t="s">
        <v>22</v>
      </c>
      <c r="O208" s="4" t="s">
        <v>28</v>
      </c>
    </row>
    <row r="209" spans="1:15" x14ac:dyDescent="0.2">
      <c r="A209" t="s">
        <v>49</v>
      </c>
      <c r="B209" s="2" t="s">
        <v>16</v>
      </c>
      <c r="C209" t="s">
        <v>17</v>
      </c>
      <c r="D209" t="s">
        <v>18</v>
      </c>
      <c r="E209">
        <v>2001</v>
      </c>
      <c r="F209" t="s">
        <v>19</v>
      </c>
      <c r="G209" t="s">
        <v>472</v>
      </c>
      <c r="H209" t="s">
        <v>20</v>
      </c>
      <c r="I209" t="s">
        <v>21</v>
      </c>
      <c r="J209" t="s">
        <v>21</v>
      </c>
      <c r="K209" t="s">
        <v>21</v>
      </c>
      <c r="L209" t="s">
        <v>22</v>
      </c>
      <c r="M209" s="3" t="s">
        <v>23</v>
      </c>
      <c r="N209" s="4" t="s">
        <v>22</v>
      </c>
      <c r="O209" s="4" t="s">
        <v>24</v>
      </c>
    </row>
    <row r="210" spans="1:15" x14ac:dyDescent="0.2">
      <c r="A210" t="s">
        <v>50</v>
      </c>
      <c r="B210" s="2" t="s">
        <v>16</v>
      </c>
      <c r="C210" t="s">
        <v>17</v>
      </c>
      <c r="D210" t="s">
        <v>18</v>
      </c>
      <c r="E210">
        <v>2001</v>
      </c>
      <c r="F210" t="s">
        <v>19</v>
      </c>
      <c r="G210" t="s">
        <v>472</v>
      </c>
      <c r="H210" t="s">
        <v>20</v>
      </c>
      <c r="I210" t="s">
        <v>21</v>
      </c>
      <c r="J210" t="s">
        <v>21</v>
      </c>
      <c r="K210" t="s">
        <v>21</v>
      </c>
      <c r="L210" t="s">
        <v>22</v>
      </c>
      <c r="M210" s="3" t="s">
        <v>23</v>
      </c>
      <c r="N210" s="4" t="s">
        <v>22</v>
      </c>
      <c r="O210" s="4" t="s">
        <v>24</v>
      </c>
    </row>
    <row r="211" spans="1:15" x14ac:dyDescent="0.2">
      <c r="A211" t="s">
        <v>54</v>
      </c>
      <c r="B211" s="2" t="s">
        <v>16</v>
      </c>
      <c r="C211" t="s">
        <v>17</v>
      </c>
      <c r="D211" t="s">
        <v>18</v>
      </c>
      <c r="E211">
        <v>2001</v>
      </c>
      <c r="F211" t="s">
        <v>19</v>
      </c>
      <c r="G211" t="s">
        <v>472</v>
      </c>
      <c r="H211" t="s">
        <v>20</v>
      </c>
      <c r="I211" t="s">
        <v>21</v>
      </c>
      <c r="J211" t="s">
        <v>21</v>
      </c>
      <c r="K211" t="s">
        <v>21</v>
      </c>
      <c r="L211" t="s">
        <v>22</v>
      </c>
      <c r="M211" s="3" t="s">
        <v>23</v>
      </c>
      <c r="N211" s="4" t="s">
        <v>22</v>
      </c>
      <c r="O211" s="4" t="s">
        <v>24</v>
      </c>
    </row>
    <row r="212" spans="1:15" x14ac:dyDescent="0.2">
      <c r="A212" t="s">
        <v>113</v>
      </c>
      <c r="B212" s="2" t="s">
        <v>16</v>
      </c>
      <c r="C212" t="s">
        <v>17</v>
      </c>
      <c r="D212" t="s">
        <v>18</v>
      </c>
      <c r="E212" t="s">
        <v>100</v>
      </c>
      <c r="F212" t="s">
        <v>19</v>
      </c>
      <c r="G212" t="s">
        <v>471</v>
      </c>
      <c r="H212" t="s">
        <v>20</v>
      </c>
      <c r="I212" t="s">
        <v>21</v>
      </c>
      <c r="J212" t="s">
        <v>21</v>
      </c>
      <c r="K212" t="s">
        <v>21</v>
      </c>
      <c r="L212" s="3" t="s">
        <v>23</v>
      </c>
      <c r="M212" s="3" t="s">
        <v>23</v>
      </c>
      <c r="N212" s="3" t="s">
        <v>102</v>
      </c>
      <c r="O212" s="3" t="s">
        <v>22</v>
      </c>
    </row>
    <row r="213" spans="1:15" x14ac:dyDescent="0.2">
      <c r="A213" t="s">
        <v>114</v>
      </c>
      <c r="B213" s="2" t="s">
        <v>16</v>
      </c>
      <c r="C213" t="s">
        <v>17</v>
      </c>
      <c r="D213" t="s">
        <v>18</v>
      </c>
      <c r="E213" t="s">
        <v>100</v>
      </c>
      <c r="F213" t="s">
        <v>19</v>
      </c>
      <c r="G213" t="s">
        <v>472</v>
      </c>
      <c r="H213" t="s">
        <v>20</v>
      </c>
      <c r="I213" t="s">
        <v>21</v>
      </c>
      <c r="J213" t="s">
        <v>21</v>
      </c>
      <c r="K213" t="s">
        <v>21</v>
      </c>
      <c r="L213" s="3" t="s">
        <v>23</v>
      </c>
      <c r="M213" s="3" t="s">
        <v>23</v>
      </c>
      <c r="N213" s="3" t="s">
        <v>102</v>
      </c>
      <c r="O213" s="3" t="s">
        <v>22</v>
      </c>
    </row>
    <row r="214" spans="1:15" x14ac:dyDescent="0.2">
      <c r="A214" t="s">
        <v>121</v>
      </c>
      <c r="B214" s="2" t="s">
        <v>16</v>
      </c>
      <c r="C214" t="s">
        <v>17</v>
      </c>
      <c r="D214" t="s">
        <v>18</v>
      </c>
      <c r="E214" t="s">
        <v>100</v>
      </c>
      <c r="F214" t="s">
        <v>19</v>
      </c>
      <c r="G214" t="s">
        <v>472</v>
      </c>
      <c r="H214" t="s">
        <v>20</v>
      </c>
      <c r="I214" t="s">
        <v>21</v>
      </c>
      <c r="J214" t="s">
        <v>21</v>
      </c>
      <c r="K214" t="s">
        <v>21</v>
      </c>
      <c r="L214" s="3" t="s">
        <v>23</v>
      </c>
      <c r="M214" s="3" t="s">
        <v>23</v>
      </c>
      <c r="N214" s="3" t="s">
        <v>102</v>
      </c>
      <c r="O214" s="3" t="s">
        <v>22</v>
      </c>
    </row>
    <row r="215" spans="1:15" x14ac:dyDescent="0.2">
      <c r="A215" t="s">
        <v>129</v>
      </c>
      <c r="B215" s="2" t="s">
        <v>16</v>
      </c>
      <c r="C215" t="s">
        <v>17</v>
      </c>
      <c r="D215" t="s">
        <v>18</v>
      </c>
      <c r="E215" t="s">
        <v>100</v>
      </c>
      <c r="F215" t="s">
        <v>19</v>
      </c>
      <c r="G215" t="s">
        <v>471</v>
      </c>
      <c r="H215" t="s">
        <v>20</v>
      </c>
      <c r="I215" t="s">
        <v>21</v>
      </c>
      <c r="J215" s="3" t="s">
        <v>21</v>
      </c>
      <c r="K215" s="3" t="s">
        <v>21</v>
      </c>
      <c r="L215">
        <v>8</v>
      </c>
      <c r="M215" s="3" t="s">
        <v>23</v>
      </c>
      <c r="N215" s="3" t="s">
        <v>102</v>
      </c>
      <c r="O215" s="3" t="s">
        <v>22</v>
      </c>
    </row>
    <row r="216" spans="1:15" x14ac:dyDescent="0.2">
      <c r="A216" t="s">
        <v>131</v>
      </c>
      <c r="B216" s="2" t="s">
        <v>16</v>
      </c>
      <c r="C216" t="s">
        <v>17</v>
      </c>
      <c r="D216" t="s">
        <v>18</v>
      </c>
      <c r="E216" t="s">
        <v>100</v>
      </c>
      <c r="F216" t="s">
        <v>19</v>
      </c>
      <c r="G216" t="s">
        <v>471</v>
      </c>
      <c r="H216" t="s">
        <v>20</v>
      </c>
      <c r="I216" t="s">
        <v>21</v>
      </c>
      <c r="J216" s="3" t="s">
        <v>21</v>
      </c>
      <c r="K216" s="3" t="s">
        <v>21</v>
      </c>
      <c r="L216" s="3" t="s">
        <v>23</v>
      </c>
      <c r="M216" s="3" t="s">
        <v>23</v>
      </c>
      <c r="N216" s="3" t="s">
        <v>102</v>
      </c>
      <c r="O216" s="3" t="s">
        <v>22</v>
      </c>
    </row>
    <row r="217" spans="1:15" x14ac:dyDescent="0.2">
      <c r="A217" t="s">
        <v>134</v>
      </c>
      <c r="B217" s="2" t="s">
        <v>16</v>
      </c>
      <c r="C217" t="s">
        <v>17</v>
      </c>
      <c r="D217" t="s">
        <v>18</v>
      </c>
      <c r="E217" t="s">
        <v>100</v>
      </c>
      <c r="F217" t="s">
        <v>19</v>
      </c>
      <c r="G217" t="s">
        <v>471</v>
      </c>
      <c r="H217" t="s">
        <v>20</v>
      </c>
      <c r="I217" t="s">
        <v>21</v>
      </c>
      <c r="J217" s="3" t="s">
        <v>21</v>
      </c>
      <c r="K217" s="3" t="s">
        <v>21</v>
      </c>
      <c r="L217" s="3" t="s">
        <v>23</v>
      </c>
      <c r="M217" s="3" t="s">
        <v>23</v>
      </c>
      <c r="N217" s="3" t="s">
        <v>102</v>
      </c>
      <c r="O217" s="3" t="s">
        <v>22</v>
      </c>
    </row>
    <row r="218" spans="1:15" x14ac:dyDescent="0.2">
      <c r="A218" t="s">
        <v>136</v>
      </c>
      <c r="B218" s="2" t="s">
        <v>16</v>
      </c>
      <c r="C218" t="s">
        <v>17</v>
      </c>
      <c r="D218" t="s">
        <v>18</v>
      </c>
      <c r="E218" t="s">
        <v>100</v>
      </c>
      <c r="F218" t="s">
        <v>19</v>
      </c>
      <c r="G218" t="s">
        <v>472</v>
      </c>
      <c r="H218" t="s">
        <v>20</v>
      </c>
      <c r="I218" t="s">
        <v>21</v>
      </c>
      <c r="J218" s="3" t="s">
        <v>21</v>
      </c>
      <c r="K218" s="3" t="s">
        <v>21</v>
      </c>
      <c r="L218" s="3" t="s">
        <v>23</v>
      </c>
      <c r="M218" s="3" t="s">
        <v>23</v>
      </c>
      <c r="N218" s="3" t="s">
        <v>102</v>
      </c>
      <c r="O218" s="3" t="s">
        <v>22</v>
      </c>
    </row>
    <row r="219" spans="1:15" x14ac:dyDescent="0.2">
      <c r="A219" t="s">
        <v>149</v>
      </c>
      <c r="B219" s="2" t="s">
        <v>16</v>
      </c>
      <c r="C219" t="s">
        <v>17</v>
      </c>
      <c r="D219" t="s">
        <v>18</v>
      </c>
      <c r="E219" t="s">
        <v>100</v>
      </c>
      <c r="F219" t="s">
        <v>19</v>
      </c>
      <c r="G219" t="s">
        <v>472</v>
      </c>
      <c r="H219" t="s">
        <v>20</v>
      </c>
      <c r="I219" t="s">
        <v>21</v>
      </c>
      <c r="J219" s="3" t="s">
        <v>21</v>
      </c>
      <c r="K219" s="3" t="s">
        <v>21</v>
      </c>
      <c r="L219" s="3" t="s">
        <v>23</v>
      </c>
      <c r="M219" s="3" t="s">
        <v>23</v>
      </c>
      <c r="N219" s="3" t="s">
        <v>102</v>
      </c>
      <c r="O219" s="3" t="s">
        <v>22</v>
      </c>
    </row>
    <row r="220" spans="1:15" x14ac:dyDescent="0.2">
      <c r="A220" t="s">
        <v>151</v>
      </c>
      <c r="B220" s="2" t="s">
        <v>16</v>
      </c>
      <c r="C220" t="s">
        <v>17</v>
      </c>
      <c r="D220" t="s">
        <v>18</v>
      </c>
      <c r="E220" t="s">
        <v>100</v>
      </c>
      <c r="F220" t="s">
        <v>19</v>
      </c>
      <c r="G220" t="s">
        <v>472</v>
      </c>
      <c r="H220" t="s">
        <v>20</v>
      </c>
      <c r="I220" t="s">
        <v>21</v>
      </c>
      <c r="J220" s="3" t="s">
        <v>21</v>
      </c>
      <c r="K220" s="3" t="s">
        <v>21</v>
      </c>
      <c r="L220" s="3" t="s">
        <v>23</v>
      </c>
      <c r="M220" s="3" t="s">
        <v>23</v>
      </c>
      <c r="N220" s="3" t="s">
        <v>102</v>
      </c>
      <c r="O220" s="3" t="s">
        <v>22</v>
      </c>
    </row>
    <row r="221" spans="1:15" x14ac:dyDescent="0.2">
      <c r="A221" t="s">
        <v>152</v>
      </c>
      <c r="B221" s="2" t="s">
        <v>16</v>
      </c>
      <c r="C221" t="s">
        <v>17</v>
      </c>
      <c r="D221" t="s">
        <v>18</v>
      </c>
      <c r="E221" t="s">
        <v>100</v>
      </c>
      <c r="F221" t="s">
        <v>19</v>
      </c>
      <c r="G221" t="s">
        <v>472</v>
      </c>
      <c r="H221" t="s">
        <v>20</v>
      </c>
      <c r="I221" t="s">
        <v>21</v>
      </c>
      <c r="J221" s="3" t="s">
        <v>21</v>
      </c>
      <c r="K221" s="3" t="s">
        <v>21</v>
      </c>
      <c r="L221" s="3" t="s">
        <v>23</v>
      </c>
      <c r="M221">
        <v>16</v>
      </c>
      <c r="N221" s="3" t="s">
        <v>102</v>
      </c>
      <c r="O221" s="3" t="s">
        <v>22</v>
      </c>
    </row>
    <row r="222" spans="1:15" x14ac:dyDescent="0.2">
      <c r="A222" t="s">
        <v>153</v>
      </c>
      <c r="B222" s="2" t="s">
        <v>16</v>
      </c>
      <c r="C222" t="s">
        <v>17</v>
      </c>
      <c r="D222" t="s">
        <v>18</v>
      </c>
      <c r="E222" t="s">
        <v>100</v>
      </c>
      <c r="F222" t="s">
        <v>19</v>
      </c>
      <c r="G222" t="s">
        <v>472</v>
      </c>
      <c r="H222" t="s">
        <v>20</v>
      </c>
      <c r="I222" t="s">
        <v>21</v>
      </c>
      <c r="J222" s="3" t="s">
        <v>21</v>
      </c>
      <c r="K222" s="3" t="s">
        <v>21</v>
      </c>
      <c r="L222" s="3" t="s">
        <v>23</v>
      </c>
      <c r="M222" s="3" t="s">
        <v>23</v>
      </c>
      <c r="N222" s="3" t="s">
        <v>102</v>
      </c>
      <c r="O222" s="3" t="s">
        <v>22</v>
      </c>
    </row>
    <row r="223" spans="1:15" x14ac:dyDescent="0.2">
      <c r="A223" t="s">
        <v>154</v>
      </c>
      <c r="B223" s="2" t="s">
        <v>16</v>
      </c>
      <c r="C223" t="s">
        <v>17</v>
      </c>
      <c r="D223" t="s">
        <v>18</v>
      </c>
      <c r="E223" t="s">
        <v>100</v>
      </c>
      <c r="F223" t="s">
        <v>19</v>
      </c>
      <c r="G223" t="s">
        <v>471</v>
      </c>
      <c r="H223" t="s">
        <v>20</v>
      </c>
      <c r="I223" t="s">
        <v>21</v>
      </c>
      <c r="J223" s="3" t="s">
        <v>21</v>
      </c>
      <c r="K223" s="3" t="s">
        <v>21</v>
      </c>
      <c r="L223">
        <v>2</v>
      </c>
      <c r="M223" s="3" t="s">
        <v>21</v>
      </c>
      <c r="N223" s="3" t="s">
        <v>102</v>
      </c>
      <c r="O223" s="3" t="s">
        <v>22</v>
      </c>
    </row>
    <row r="224" spans="1:15" x14ac:dyDescent="0.2">
      <c r="A224" t="s">
        <v>155</v>
      </c>
      <c r="B224" s="2" t="s">
        <v>16</v>
      </c>
      <c r="C224" t="s">
        <v>17</v>
      </c>
      <c r="D224" t="s">
        <v>18</v>
      </c>
      <c r="E224" t="s">
        <v>100</v>
      </c>
      <c r="F224" t="s">
        <v>19</v>
      </c>
      <c r="G224" t="s">
        <v>471</v>
      </c>
      <c r="H224" t="s">
        <v>20</v>
      </c>
      <c r="I224" t="s">
        <v>21</v>
      </c>
      <c r="J224" s="3" t="s">
        <v>21</v>
      </c>
      <c r="K224" s="3" t="s">
        <v>21</v>
      </c>
      <c r="L224" s="3" t="s">
        <v>23</v>
      </c>
      <c r="M224">
        <v>16</v>
      </c>
      <c r="N224" s="3" t="s">
        <v>102</v>
      </c>
      <c r="O224" s="3" t="s">
        <v>22</v>
      </c>
    </row>
    <row r="225" spans="1:15" x14ac:dyDescent="0.2">
      <c r="A225" t="s">
        <v>156</v>
      </c>
      <c r="B225" s="2" t="s">
        <v>16</v>
      </c>
      <c r="C225" t="s">
        <v>17</v>
      </c>
      <c r="D225" t="s">
        <v>18</v>
      </c>
      <c r="E225" t="s">
        <v>100</v>
      </c>
      <c r="F225" t="s">
        <v>19</v>
      </c>
      <c r="G225" t="s">
        <v>472</v>
      </c>
      <c r="H225" t="s">
        <v>20</v>
      </c>
      <c r="I225" t="s">
        <v>21</v>
      </c>
      <c r="J225">
        <v>32</v>
      </c>
      <c r="K225" s="3" t="s">
        <v>21</v>
      </c>
      <c r="L225" s="3" t="s">
        <v>23</v>
      </c>
      <c r="M225">
        <v>2</v>
      </c>
      <c r="N225" s="3" t="s">
        <v>102</v>
      </c>
      <c r="O225" s="3" t="s">
        <v>22</v>
      </c>
    </row>
    <row r="226" spans="1:15" x14ac:dyDescent="0.2">
      <c r="A226" t="s">
        <v>157</v>
      </c>
      <c r="B226" s="2" t="s">
        <v>16</v>
      </c>
      <c r="C226" t="s">
        <v>17</v>
      </c>
      <c r="D226" t="s">
        <v>18</v>
      </c>
      <c r="E226" t="s">
        <v>100</v>
      </c>
      <c r="F226" t="s">
        <v>19</v>
      </c>
      <c r="G226" t="s">
        <v>472</v>
      </c>
      <c r="H226" t="s">
        <v>20</v>
      </c>
      <c r="I226" t="s">
        <v>21</v>
      </c>
      <c r="J226" s="3" t="s">
        <v>21</v>
      </c>
      <c r="K226" s="3" t="s">
        <v>21</v>
      </c>
      <c r="L226">
        <v>2</v>
      </c>
      <c r="M226">
        <v>2</v>
      </c>
      <c r="N226" s="3" t="s">
        <v>102</v>
      </c>
      <c r="O226" s="3" t="s">
        <v>22</v>
      </c>
    </row>
    <row r="227" spans="1:15" x14ac:dyDescent="0.2">
      <c r="A227" t="s">
        <v>158</v>
      </c>
      <c r="B227" s="2" t="s">
        <v>16</v>
      </c>
      <c r="C227" t="s">
        <v>17</v>
      </c>
      <c r="D227" t="s">
        <v>18</v>
      </c>
      <c r="E227" t="s">
        <v>100</v>
      </c>
      <c r="F227" t="s">
        <v>19</v>
      </c>
      <c r="G227" t="s">
        <v>472</v>
      </c>
      <c r="H227" t="s">
        <v>20</v>
      </c>
      <c r="I227">
        <v>64</v>
      </c>
      <c r="J227" s="3" t="s">
        <v>21</v>
      </c>
      <c r="K227" s="3" t="s">
        <v>21</v>
      </c>
      <c r="L227" s="3" t="s">
        <v>23</v>
      </c>
      <c r="M227">
        <v>2</v>
      </c>
      <c r="N227" s="3" t="s">
        <v>102</v>
      </c>
      <c r="O227" s="3" t="s">
        <v>22</v>
      </c>
    </row>
    <row r="228" spans="1:15" x14ac:dyDescent="0.2">
      <c r="A228" t="s">
        <v>159</v>
      </c>
      <c r="B228" s="2" t="s">
        <v>16</v>
      </c>
      <c r="C228" t="s">
        <v>17</v>
      </c>
      <c r="D228" t="s">
        <v>18</v>
      </c>
      <c r="E228" t="s">
        <v>100</v>
      </c>
      <c r="F228" t="s">
        <v>19</v>
      </c>
      <c r="G228" t="s">
        <v>472</v>
      </c>
      <c r="H228" t="s">
        <v>20</v>
      </c>
      <c r="I228" s="3" t="s">
        <v>21</v>
      </c>
      <c r="J228" s="3" t="s">
        <v>21</v>
      </c>
      <c r="K228" s="3" t="s">
        <v>21</v>
      </c>
      <c r="L228">
        <v>4</v>
      </c>
      <c r="M228">
        <v>2</v>
      </c>
      <c r="N228" s="3" t="s">
        <v>102</v>
      </c>
      <c r="O228" s="3" t="s">
        <v>22</v>
      </c>
    </row>
    <row r="229" spans="1:15" x14ac:dyDescent="0.2">
      <c r="A229" t="s">
        <v>165</v>
      </c>
      <c r="B229" s="2" t="s">
        <v>16</v>
      </c>
      <c r="C229" t="s">
        <v>17</v>
      </c>
      <c r="D229" t="s">
        <v>18</v>
      </c>
      <c r="E229" t="s">
        <v>100</v>
      </c>
      <c r="F229" t="s">
        <v>19</v>
      </c>
      <c r="G229" t="s">
        <v>472</v>
      </c>
      <c r="H229" t="s">
        <v>20</v>
      </c>
      <c r="I229" s="3" t="s">
        <v>21</v>
      </c>
      <c r="J229" s="3" t="s">
        <v>21</v>
      </c>
      <c r="K229" s="3" t="s">
        <v>21</v>
      </c>
      <c r="L229" s="3" t="s">
        <v>23</v>
      </c>
      <c r="M229" s="3" t="s">
        <v>23</v>
      </c>
      <c r="N229" s="3" t="s">
        <v>102</v>
      </c>
      <c r="O229" s="3" t="s">
        <v>22</v>
      </c>
    </row>
    <row r="230" spans="1:15" x14ac:dyDescent="0.2">
      <c r="A230" t="s">
        <v>166</v>
      </c>
      <c r="B230" s="2" t="s">
        <v>16</v>
      </c>
      <c r="C230" t="s">
        <v>17</v>
      </c>
      <c r="D230" t="s">
        <v>18</v>
      </c>
      <c r="E230" t="s">
        <v>100</v>
      </c>
      <c r="F230" t="s">
        <v>19</v>
      </c>
      <c r="G230" t="s">
        <v>472</v>
      </c>
      <c r="H230" t="s">
        <v>20</v>
      </c>
      <c r="I230" s="3" t="s">
        <v>21</v>
      </c>
      <c r="J230" s="3" t="s">
        <v>21</v>
      </c>
      <c r="K230" s="3" t="s">
        <v>21</v>
      </c>
      <c r="L230" s="3" t="s">
        <v>23</v>
      </c>
      <c r="M230">
        <v>4</v>
      </c>
      <c r="N230" s="3" t="s">
        <v>102</v>
      </c>
      <c r="O230" s="3" t="s">
        <v>22</v>
      </c>
    </row>
    <row r="231" spans="1:15" x14ac:dyDescent="0.2">
      <c r="A231" t="s">
        <v>168</v>
      </c>
      <c r="B231" s="2" t="s">
        <v>16</v>
      </c>
      <c r="C231" t="s">
        <v>17</v>
      </c>
      <c r="D231" t="s">
        <v>18</v>
      </c>
      <c r="E231" t="s">
        <v>100</v>
      </c>
      <c r="F231" t="s">
        <v>19</v>
      </c>
      <c r="G231" t="s">
        <v>472</v>
      </c>
      <c r="H231" t="s">
        <v>20</v>
      </c>
      <c r="I231" s="3" t="s">
        <v>21</v>
      </c>
      <c r="J231" s="3" t="s">
        <v>21</v>
      </c>
      <c r="K231" s="3" t="s">
        <v>21</v>
      </c>
      <c r="L231" s="3" t="s">
        <v>23</v>
      </c>
      <c r="M231">
        <v>4</v>
      </c>
      <c r="N231" s="3" t="s">
        <v>102</v>
      </c>
      <c r="O231" s="3" t="s">
        <v>22</v>
      </c>
    </row>
    <row r="232" spans="1:15" x14ac:dyDescent="0.2">
      <c r="A232" t="s">
        <v>283</v>
      </c>
      <c r="B232" t="s">
        <v>182</v>
      </c>
      <c r="C232" t="s">
        <v>17</v>
      </c>
      <c r="D232" t="s">
        <v>188</v>
      </c>
      <c r="E232">
        <v>2009</v>
      </c>
      <c r="F232" t="s">
        <v>189</v>
      </c>
      <c r="H232" t="s">
        <v>225</v>
      </c>
      <c r="I232" s="3" t="s">
        <v>22</v>
      </c>
      <c r="J232" s="3" t="s">
        <v>22</v>
      </c>
      <c r="K232" s="3" t="s">
        <v>22</v>
      </c>
      <c r="L232" s="3" t="s">
        <v>22</v>
      </c>
      <c r="M232" s="3" t="s">
        <v>22</v>
      </c>
      <c r="N232" s="3" t="s">
        <v>22</v>
      </c>
      <c r="O232" s="3" t="s">
        <v>22</v>
      </c>
    </row>
    <row r="233" spans="1:15" x14ac:dyDescent="0.2">
      <c r="A233" t="s">
        <v>181</v>
      </c>
      <c r="B233" t="s">
        <v>182</v>
      </c>
      <c r="C233" t="s">
        <v>17</v>
      </c>
      <c r="D233" t="s">
        <v>18</v>
      </c>
      <c r="E233" t="s">
        <v>100</v>
      </c>
      <c r="F233" t="s">
        <v>178</v>
      </c>
      <c r="H233" t="s">
        <v>20</v>
      </c>
      <c r="I233" s="3" t="s">
        <v>21</v>
      </c>
      <c r="J233" s="3" t="s">
        <v>21</v>
      </c>
      <c r="K233" s="3" t="s">
        <v>21</v>
      </c>
      <c r="L233" s="3" t="s">
        <v>23</v>
      </c>
      <c r="M233" s="3" t="s">
        <v>23</v>
      </c>
      <c r="N233" s="3" t="s">
        <v>102</v>
      </c>
      <c r="O233" s="3" t="s">
        <v>22</v>
      </c>
    </row>
  </sheetData>
  <sortState ref="A3:O233">
    <sortCondition ref="B3:B233"/>
    <sortCondition ref="C3:C233"/>
    <sortCondition ref="D3:D233"/>
  </sortState>
  <mergeCells count="8">
    <mergeCell ref="I2:O2"/>
    <mergeCell ref="A1:A2"/>
    <mergeCell ref="B1:B2"/>
    <mergeCell ref="C1:C2"/>
    <mergeCell ref="D1:D2"/>
    <mergeCell ref="E1:E2"/>
    <mergeCell ref="F1:F2"/>
    <mergeCell ref="G1:G2"/>
  </mergeCells>
  <pageMargins left="0.7" right="0.7" top="0.75" bottom="0.75" header="0.3" footer="0.3"/>
  <pageSetup paperSize="9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0892CF-521B-8646-8190-1C6B51FF1532}">
  <dimension ref="A1:Q233"/>
  <sheetViews>
    <sheetView workbookViewId="0">
      <selection activeCell="F32" sqref="F32"/>
    </sheetView>
  </sheetViews>
  <sheetFormatPr baseColWidth="10" defaultRowHeight="16" x14ac:dyDescent="0.2"/>
  <cols>
    <col min="1" max="1" width="4.1640625" bestFit="1" customWidth="1"/>
    <col min="2" max="2" width="6.5" bestFit="1" customWidth="1"/>
    <col min="3" max="3" width="5.1640625" bestFit="1" customWidth="1"/>
    <col min="4" max="4" width="12.33203125" bestFit="1" customWidth="1"/>
    <col min="5" max="5" width="14.1640625" bestFit="1" customWidth="1"/>
    <col min="6" max="7" width="12.1640625" bestFit="1" customWidth="1"/>
    <col min="8" max="8" width="8.33203125" bestFit="1" customWidth="1"/>
    <col min="10" max="10" width="4.1640625" bestFit="1" customWidth="1"/>
    <col min="11" max="11" width="6.5" bestFit="1" customWidth="1"/>
    <col min="12" max="12" width="5.1640625" bestFit="1" customWidth="1"/>
    <col min="13" max="14" width="12.33203125" bestFit="1" customWidth="1"/>
    <col min="15" max="16" width="12.1640625" bestFit="1" customWidth="1"/>
    <col min="17" max="17" width="8.33203125" bestFit="1" customWidth="1"/>
    <col min="18" max="22" width="12.1640625" bestFit="1" customWidth="1"/>
  </cols>
  <sheetData>
    <row r="1" spans="1:17" x14ac:dyDescent="0.2">
      <c r="B1" t="s">
        <v>1000</v>
      </c>
      <c r="J1" t="s">
        <v>1001</v>
      </c>
    </row>
    <row r="2" spans="1:17" x14ac:dyDescent="0.2">
      <c r="B2" t="s">
        <v>879</v>
      </c>
      <c r="C2" t="s">
        <v>880</v>
      </c>
      <c r="D2" t="s">
        <v>881</v>
      </c>
      <c r="E2" t="s">
        <v>882</v>
      </c>
      <c r="F2" t="s">
        <v>1002</v>
      </c>
      <c r="G2" t="s">
        <v>1003</v>
      </c>
      <c r="H2" t="s">
        <v>883</v>
      </c>
      <c r="K2" t="s">
        <v>879</v>
      </c>
      <c r="L2" t="s">
        <v>880</v>
      </c>
      <c r="M2" t="s">
        <v>881</v>
      </c>
      <c r="N2" t="s">
        <v>882</v>
      </c>
      <c r="O2" t="s">
        <v>1002</v>
      </c>
      <c r="P2" t="s">
        <v>1003</v>
      </c>
      <c r="Q2" t="s">
        <v>883</v>
      </c>
    </row>
    <row r="3" spans="1:17" x14ac:dyDescent="0.2">
      <c r="A3">
        <v>1</v>
      </c>
      <c r="B3">
        <v>119</v>
      </c>
      <c r="C3">
        <v>1</v>
      </c>
      <c r="D3">
        <v>25.668102754583099</v>
      </c>
      <c r="E3" t="s">
        <v>884</v>
      </c>
      <c r="F3">
        <v>2002</v>
      </c>
      <c r="G3">
        <v>2002</v>
      </c>
      <c r="H3" t="s">
        <v>18</v>
      </c>
      <c r="J3">
        <v>1</v>
      </c>
      <c r="K3">
        <v>115</v>
      </c>
      <c r="L3">
        <v>1</v>
      </c>
      <c r="M3">
        <v>39.509949805089697</v>
      </c>
      <c r="N3" t="s">
        <v>1004</v>
      </c>
      <c r="O3">
        <v>2000</v>
      </c>
      <c r="P3">
        <v>2000</v>
      </c>
      <c r="Q3" t="s">
        <v>18</v>
      </c>
    </row>
    <row r="4" spans="1:17" x14ac:dyDescent="0.2">
      <c r="A4">
        <v>2</v>
      </c>
      <c r="B4">
        <v>120</v>
      </c>
      <c r="C4">
        <v>2</v>
      </c>
      <c r="D4">
        <v>1.46020910286688</v>
      </c>
      <c r="E4" t="s">
        <v>885</v>
      </c>
      <c r="F4">
        <v>2002</v>
      </c>
      <c r="G4">
        <v>2002</v>
      </c>
      <c r="H4" t="s">
        <v>18</v>
      </c>
      <c r="J4">
        <v>2</v>
      </c>
      <c r="K4">
        <v>116</v>
      </c>
      <c r="L4">
        <v>2</v>
      </c>
      <c r="M4">
        <v>28.456408186177399</v>
      </c>
      <c r="N4" t="s">
        <v>1005</v>
      </c>
      <c r="O4">
        <v>2001</v>
      </c>
      <c r="P4">
        <v>2001</v>
      </c>
      <c r="Q4" t="s">
        <v>18</v>
      </c>
    </row>
    <row r="5" spans="1:17" x14ac:dyDescent="0.2">
      <c r="A5">
        <v>3</v>
      </c>
      <c r="B5">
        <v>121</v>
      </c>
      <c r="C5">
        <v>3</v>
      </c>
      <c r="D5">
        <v>0.79234851632645598</v>
      </c>
      <c r="E5" t="s">
        <v>886</v>
      </c>
      <c r="F5">
        <v>2002</v>
      </c>
      <c r="G5">
        <v>2002</v>
      </c>
      <c r="H5" t="s">
        <v>18</v>
      </c>
      <c r="J5">
        <v>3</v>
      </c>
      <c r="K5">
        <v>117</v>
      </c>
      <c r="L5">
        <v>3</v>
      </c>
      <c r="M5">
        <v>22.201272856450299</v>
      </c>
      <c r="N5" t="s">
        <v>1006</v>
      </c>
      <c r="O5">
        <v>2001</v>
      </c>
      <c r="P5">
        <v>2001</v>
      </c>
      <c r="Q5" t="s">
        <v>18</v>
      </c>
    </row>
    <row r="6" spans="1:17" x14ac:dyDescent="0.2">
      <c r="A6">
        <v>4</v>
      </c>
      <c r="B6">
        <v>121</v>
      </c>
      <c r="C6">
        <v>4</v>
      </c>
      <c r="D6">
        <v>0.79234851632645598</v>
      </c>
      <c r="E6" t="s">
        <v>887</v>
      </c>
      <c r="F6">
        <v>2002</v>
      </c>
      <c r="G6">
        <v>2002</v>
      </c>
      <c r="H6" t="s">
        <v>18</v>
      </c>
      <c r="J6">
        <v>4</v>
      </c>
      <c r="K6">
        <v>118</v>
      </c>
      <c r="L6">
        <v>4</v>
      </c>
      <c r="M6">
        <v>18.7323457779069</v>
      </c>
      <c r="N6" t="s">
        <v>1007</v>
      </c>
      <c r="O6">
        <v>2001</v>
      </c>
      <c r="P6">
        <v>2001</v>
      </c>
      <c r="Q6" t="s">
        <v>18</v>
      </c>
    </row>
    <row r="7" spans="1:17" x14ac:dyDescent="0.2">
      <c r="A7">
        <v>5</v>
      </c>
      <c r="B7">
        <v>124</v>
      </c>
      <c r="C7">
        <v>5</v>
      </c>
      <c r="D7">
        <v>19.7123754323773</v>
      </c>
      <c r="E7" t="s">
        <v>888</v>
      </c>
      <c r="F7">
        <v>2002</v>
      </c>
      <c r="G7">
        <v>2002</v>
      </c>
      <c r="H7" t="s">
        <v>18</v>
      </c>
      <c r="J7">
        <v>5</v>
      </c>
      <c r="K7">
        <v>120</v>
      </c>
      <c r="L7">
        <v>5</v>
      </c>
      <c r="M7">
        <v>9.6673934283405707</v>
      </c>
      <c r="N7" t="s">
        <v>1008</v>
      </c>
      <c r="O7">
        <v>2001</v>
      </c>
      <c r="P7">
        <v>2001</v>
      </c>
      <c r="Q7" t="s">
        <v>18</v>
      </c>
    </row>
    <row r="8" spans="1:17" x14ac:dyDescent="0.2">
      <c r="A8">
        <v>6</v>
      </c>
      <c r="B8">
        <v>125</v>
      </c>
      <c r="C8">
        <v>6</v>
      </c>
      <c r="D8">
        <v>5.7914962816819298</v>
      </c>
      <c r="E8" t="s">
        <v>889</v>
      </c>
      <c r="F8">
        <v>2002</v>
      </c>
      <c r="G8">
        <v>2002</v>
      </c>
      <c r="H8" t="s">
        <v>18</v>
      </c>
      <c r="J8">
        <v>6</v>
      </c>
      <c r="K8">
        <v>121</v>
      </c>
      <c r="L8">
        <v>6</v>
      </c>
      <c r="M8">
        <v>4.0754263912704101</v>
      </c>
      <c r="N8" t="s">
        <v>1009</v>
      </c>
      <c r="O8">
        <v>2001</v>
      </c>
      <c r="P8">
        <v>2001</v>
      </c>
      <c r="Q8" t="s">
        <v>18</v>
      </c>
    </row>
    <row r="9" spans="1:17" x14ac:dyDescent="0.2">
      <c r="A9">
        <v>7</v>
      </c>
      <c r="B9">
        <v>127</v>
      </c>
      <c r="C9">
        <v>7</v>
      </c>
      <c r="D9">
        <v>2.1328430674980199</v>
      </c>
      <c r="E9" t="s">
        <v>890</v>
      </c>
      <c r="F9">
        <v>2002</v>
      </c>
      <c r="G9">
        <v>2002</v>
      </c>
      <c r="H9" t="s">
        <v>18</v>
      </c>
      <c r="J9">
        <v>7</v>
      </c>
      <c r="K9">
        <v>121</v>
      </c>
      <c r="L9">
        <v>7</v>
      </c>
      <c r="M9">
        <v>4.0754263912704101</v>
      </c>
      <c r="N9" t="s">
        <v>1010</v>
      </c>
      <c r="O9">
        <v>2001</v>
      </c>
      <c r="P9">
        <v>2001</v>
      </c>
      <c r="Q9" t="s">
        <v>18</v>
      </c>
    </row>
    <row r="10" spans="1:17" x14ac:dyDescent="0.2">
      <c r="A10">
        <v>8</v>
      </c>
      <c r="B10">
        <v>129</v>
      </c>
      <c r="C10">
        <v>8</v>
      </c>
      <c r="D10">
        <v>0.87180871168470697</v>
      </c>
      <c r="E10" t="s">
        <v>891</v>
      </c>
      <c r="F10">
        <v>2002</v>
      </c>
      <c r="G10">
        <v>2002</v>
      </c>
      <c r="H10" t="s">
        <v>18</v>
      </c>
      <c r="J10">
        <v>8</v>
      </c>
      <c r="K10">
        <v>122</v>
      </c>
      <c r="L10">
        <v>8</v>
      </c>
      <c r="M10">
        <v>15.136240668015899</v>
      </c>
      <c r="N10" t="s">
        <v>1011</v>
      </c>
      <c r="O10">
        <v>2001</v>
      </c>
      <c r="P10">
        <v>2001</v>
      </c>
      <c r="Q10" t="s">
        <v>18</v>
      </c>
    </row>
    <row r="11" spans="1:17" x14ac:dyDescent="0.2">
      <c r="A11">
        <v>9</v>
      </c>
      <c r="B11">
        <v>129</v>
      </c>
      <c r="C11">
        <v>9</v>
      </c>
      <c r="D11">
        <v>0.87180871168470697</v>
      </c>
      <c r="E11" t="s">
        <v>892</v>
      </c>
      <c r="F11">
        <v>2002</v>
      </c>
      <c r="G11">
        <v>2002</v>
      </c>
      <c r="H11" t="s">
        <v>18</v>
      </c>
      <c r="J11">
        <v>9</v>
      </c>
      <c r="K11">
        <v>124</v>
      </c>
      <c r="L11">
        <v>9</v>
      </c>
      <c r="M11">
        <v>4.7211904625069101</v>
      </c>
      <c r="N11" t="s">
        <v>1012</v>
      </c>
      <c r="O11">
        <v>2001</v>
      </c>
      <c r="P11">
        <v>2001</v>
      </c>
      <c r="Q11" t="s">
        <v>18</v>
      </c>
    </row>
    <row r="12" spans="1:17" x14ac:dyDescent="0.2">
      <c r="A12">
        <v>10</v>
      </c>
      <c r="B12">
        <v>128</v>
      </c>
      <c r="C12">
        <v>10</v>
      </c>
      <c r="D12">
        <v>1.49034576258646</v>
      </c>
      <c r="E12" t="s">
        <v>893</v>
      </c>
      <c r="F12">
        <v>2002</v>
      </c>
      <c r="G12">
        <v>2002</v>
      </c>
      <c r="H12" t="s">
        <v>18</v>
      </c>
      <c r="J12">
        <v>10</v>
      </c>
      <c r="K12">
        <v>125</v>
      </c>
      <c r="L12">
        <v>10</v>
      </c>
      <c r="M12">
        <v>2.4273513850594099</v>
      </c>
      <c r="N12" t="s">
        <v>1013</v>
      </c>
      <c r="O12">
        <v>2001</v>
      </c>
      <c r="P12">
        <v>2001</v>
      </c>
      <c r="Q12" t="s">
        <v>18</v>
      </c>
    </row>
    <row r="13" spans="1:17" x14ac:dyDescent="0.2">
      <c r="A13">
        <v>11</v>
      </c>
      <c r="B13">
        <v>130</v>
      </c>
      <c r="C13">
        <v>11</v>
      </c>
      <c r="D13">
        <v>1.36653156504258</v>
      </c>
      <c r="E13" t="s">
        <v>894</v>
      </c>
      <c r="F13">
        <v>2002</v>
      </c>
      <c r="G13">
        <v>2002</v>
      </c>
      <c r="H13" t="s">
        <v>18</v>
      </c>
      <c r="J13">
        <v>11</v>
      </c>
      <c r="K13">
        <v>125</v>
      </c>
      <c r="L13">
        <v>11</v>
      </c>
      <c r="M13">
        <v>2.4273513850594099</v>
      </c>
      <c r="N13" t="s">
        <v>1014</v>
      </c>
      <c r="O13">
        <v>2001</v>
      </c>
      <c r="P13">
        <v>2001</v>
      </c>
      <c r="Q13" t="s">
        <v>18</v>
      </c>
    </row>
    <row r="14" spans="1:17" x14ac:dyDescent="0.2">
      <c r="A14">
        <v>12</v>
      </c>
      <c r="B14">
        <v>131</v>
      </c>
      <c r="C14">
        <v>12</v>
      </c>
      <c r="D14">
        <v>0.83265584965397499</v>
      </c>
      <c r="E14" t="s">
        <v>895</v>
      </c>
      <c r="F14">
        <v>2002</v>
      </c>
      <c r="G14">
        <v>2002</v>
      </c>
      <c r="H14" t="s">
        <v>18</v>
      </c>
      <c r="J14">
        <v>12</v>
      </c>
      <c r="K14">
        <v>126</v>
      </c>
      <c r="L14">
        <v>12</v>
      </c>
      <c r="M14">
        <v>13.3690543539369</v>
      </c>
      <c r="N14" t="s">
        <v>1015</v>
      </c>
      <c r="O14">
        <v>2001</v>
      </c>
      <c r="P14">
        <v>2001</v>
      </c>
      <c r="Q14" t="s">
        <v>18</v>
      </c>
    </row>
    <row r="15" spans="1:17" x14ac:dyDescent="0.2">
      <c r="A15">
        <v>13</v>
      </c>
      <c r="B15">
        <v>131</v>
      </c>
      <c r="C15">
        <v>13</v>
      </c>
      <c r="D15">
        <v>0.83265584965397499</v>
      </c>
      <c r="E15" t="s">
        <v>896</v>
      </c>
      <c r="F15">
        <v>2002</v>
      </c>
      <c r="G15">
        <v>2002</v>
      </c>
      <c r="H15" t="s">
        <v>18</v>
      </c>
      <c r="J15">
        <v>13</v>
      </c>
      <c r="K15">
        <v>129</v>
      </c>
      <c r="L15">
        <v>13</v>
      </c>
      <c r="M15">
        <v>2.6029796931056799</v>
      </c>
      <c r="N15" t="s">
        <v>1016</v>
      </c>
      <c r="O15">
        <v>2001</v>
      </c>
      <c r="P15">
        <v>2001</v>
      </c>
      <c r="Q15" t="s">
        <v>18</v>
      </c>
    </row>
    <row r="16" spans="1:17" x14ac:dyDescent="0.2">
      <c r="A16">
        <v>14</v>
      </c>
      <c r="B16">
        <v>132</v>
      </c>
      <c r="C16">
        <v>14</v>
      </c>
      <c r="D16">
        <v>2.1684255657198701</v>
      </c>
      <c r="E16" t="s">
        <v>897</v>
      </c>
      <c r="F16">
        <v>2001</v>
      </c>
      <c r="G16">
        <v>2001</v>
      </c>
      <c r="H16" t="s">
        <v>18</v>
      </c>
      <c r="J16">
        <v>14</v>
      </c>
      <c r="K16">
        <v>129</v>
      </c>
      <c r="L16">
        <v>14</v>
      </c>
      <c r="M16">
        <v>2.6029796931056799</v>
      </c>
      <c r="N16" t="s">
        <v>1017</v>
      </c>
      <c r="O16">
        <v>2001</v>
      </c>
      <c r="P16">
        <v>2001</v>
      </c>
      <c r="Q16" t="s">
        <v>18</v>
      </c>
    </row>
    <row r="17" spans="1:17" x14ac:dyDescent="0.2">
      <c r="A17">
        <v>15</v>
      </c>
      <c r="B17">
        <v>133</v>
      </c>
      <c r="C17">
        <v>15</v>
      </c>
      <c r="D17">
        <v>1.20090415787354</v>
      </c>
      <c r="E17" t="s">
        <v>898</v>
      </c>
      <c r="F17">
        <v>2002</v>
      </c>
      <c r="G17">
        <v>2002</v>
      </c>
      <c r="H17" t="s">
        <v>18</v>
      </c>
      <c r="J17">
        <v>15</v>
      </c>
      <c r="K17">
        <v>132</v>
      </c>
      <c r="L17">
        <v>15</v>
      </c>
      <c r="M17">
        <v>2.0362684214082898</v>
      </c>
      <c r="N17" t="s">
        <v>1018</v>
      </c>
      <c r="O17">
        <v>2001</v>
      </c>
      <c r="P17">
        <v>2001</v>
      </c>
      <c r="Q17" t="s">
        <v>18</v>
      </c>
    </row>
    <row r="18" spans="1:17" x14ac:dyDescent="0.2">
      <c r="A18">
        <v>16</v>
      </c>
      <c r="B18">
        <v>133</v>
      </c>
      <c r="C18">
        <v>16</v>
      </c>
      <c r="D18">
        <v>1.20090415787354</v>
      </c>
      <c r="E18" t="s">
        <v>899</v>
      </c>
      <c r="F18">
        <v>2002</v>
      </c>
      <c r="G18">
        <v>2002</v>
      </c>
      <c r="H18" t="s">
        <v>18</v>
      </c>
      <c r="J18">
        <v>16</v>
      </c>
      <c r="K18">
        <v>132</v>
      </c>
      <c r="L18">
        <v>16</v>
      </c>
      <c r="M18">
        <v>2.0362684214082898</v>
      </c>
      <c r="N18" t="s">
        <v>1019</v>
      </c>
      <c r="O18">
        <v>2001</v>
      </c>
      <c r="P18">
        <v>2001</v>
      </c>
      <c r="Q18" t="s">
        <v>18</v>
      </c>
    </row>
    <row r="19" spans="1:17" x14ac:dyDescent="0.2">
      <c r="A19">
        <v>17</v>
      </c>
      <c r="B19">
        <v>136</v>
      </c>
      <c r="C19">
        <v>17</v>
      </c>
      <c r="D19">
        <v>6.0008289733643796</v>
      </c>
      <c r="E19" t="s">
        <v>900</v>
      </c>
      <c r="F19">
        <v>2002</v>
      </c>
      <c r="G19">
        <v>2002</v>
      </c>
      <c r="H19" t="s">
        <v>18</v>
      </c>
      <c r="J19">
        <v>17</v>
      </c>
      <c r="K19">
        <v>131</v>
      </c>
      <c r="L19">
        <v>17</v>
      </c>
      <c r="M19">
        <v>3.6377121766863598</v>
      </c>
      <c r="N19" t="s">
        <v>1020</v>
      </c>
      <c r="O19">
        <v>2001</v>
      </c>
      <c r="P19">
        <v>2001</v>
      </c>
      <c r="Q19" t="s">
        <v>18</v>
      </c>
    </row>
    <row r="20" spans="1:17" x14ac:dyDescent="0.2">
      <c r="A20">
        <v>18</v>
      </c>
      <c r="B20">
        <v>137</v>
      </c>
      <c r="C20">
        <v>18</v>
      </c>
      <c r="D20">
        <v>2.44193949696455</v>
      </c>
      <c r="E20" t="s">
        <v>901</v>
      </c>
      <c r="F20">
        <v>2002</v>
      </c>
      <c r="G20">
        <v>2002</v>
      </c>
      <c r="H20" t="s">
        <v>18</v>
      </c>
      <c r="J20">
        <v>18</v>
      </c>
      <c r="K20">
        <v>134</v>
      </c>
      <c r="L20">
        <v>18</v>
      </c>
      <c r="M20">
        <v>2.76327469919238</v>
      </c>
      <c r="N20" t="s">
        <v>1021</v>
      </c>
      <c r="O20">
        <v>2001</v>
      </c>
      <c r="P20">
        <v>2001</v>
      </c>
      <c r="Q20" t="s">
        <v>18</v>
      </c>
    </row>
    <row r="21" spans="1:17" x14ac:dyDescent="0.2">
      <c r="A21">
        <v>19</v>
      </c>
      <c r="B21">
        <v>139</v>
      </c>
      <c r="C21">
        <v>19</v>
      </c>
      <c r="D21">
        <v>0.99091787896463801</v>
      </c>
      <c r="E21" t="s">
        <v>902</v>
      </c>
      <c r="F21">
        <v>2002</v>
      </c>
      <c r="G21">
        <v>2002</v>
      </c>
      <c r="H21" t="s">
        <v>18</v>
      </c>
      <c r="J21">
        <v>19</v>
      </c>
      <c r="K21">
        <v>135</v>
      </c>
      <c r="L21">
        <v>19</v>
      </c>
      <c r="M21">
        <v>1.6894331036585299</v>
      </c>
      <c r="N21" t="s">
        <v>1022</v>
      </c>
      <c r="O21">
        <v>2001</v>
      </c>
      <c r="P21">
        <v>2001</v>
      </c>
      <c r="Q21" t="s">
        <v>18</v>
      </c>
    </row>
    <row r="22" spans="1:17" x14ac:dyDescent="0.2">
      <c r="A22">
        <v>20</v>
      </c>
      <c r="B22">
        <v>139</v>
      </c>
      <c r="C22">
        <v>20</v>
      </c>
      <c r="D22">
        <v>0.99091787896463801</v>
      </c>
      <c r="E22" t="s">
        <v>903</v>
      </c>
      <c r="F22">
        <v>2002</v>
      </c>
      <c r="G22">
        <v>2002</v>
      </c>
      <c r="H22" t="s">
        <v>18</v>
      </c>
      <c r="J22">
        <v>20</v>
      </c>
      <c r="K22">
        <v>135</v>
      </c>
      <c r="L22">
        <v>20</v>
      </c>
      <c r="M22">
        <v>1.6894331036585299</v>
      </c>
      <c r="N22" t="s">
        <v>1023</v>
      </c>
      <c r="O22">
        <v>2001</v>
      </c>
      <c r="P22">
        <v>2001</v>
      </c>
      <c r="Q22" t="s">
        <v>18</v>
      </c>
    </row>
    <row r="23" spans="1:17" x14ac:dyDescent="0.2">
      <c r="A23">
        <v>21</v>
      </c>
      <c r="B23">
        <v>138</v>
      </c>
      <c r="C23">
        <v>21</v>
      </c>
      <c r="D23">
        <v>1.59588149112096</v>
      </c>
      <c r="E23" t="s">
        <v>904</v>
      </c>
      <c r="F23">
        <v>2002</v>
      </c>
      <c r="G23">
        <v>2002</v>
      </c>
      <c r="H23" t="s">
        <v>18</v>
      </c>
      <c r="J23">
        <v>21</v>
      </c>
      <c r="K23">
        <v>136</v>
      </c>
      <c r="L23">
        <v>21</v>
      </c>
      <c r="M23">
        <v>2.4341492235916999</v>
      </c>
      <c r="N23" t="s">
        <v>1024</v>
      </c>
      <c r="O23">
        <v>2001</v>
      </c>
      <c r="P23">
        <v>2001</v>
      </c>
      <c r="Q23" t="s">
        <v>18</v>
      </c>
    </row>
    <row r="24" spans="1:17" x14ac:dyDescent="0.2">
      <c r="A24">
        <v>22</v>
      </c>
      <c r="B24">
        <v>141</v>
      </c>
      <c r="C24">
        <v>22</v>
      </c>
      <c r="D24">
        <v>19.448661359304399</v>
      </c>
      <c r="E24" t="s">
        <v>905</v>
      </c>
      <c r="F24">
        <v>2002</v>
      </c>
      <c r="G24">
        <v>2002</v>
      </c>
      <c r="H24" t="s">
        <v>18</v>
      </c>
      <c r="J24">
        <v>22</v>
      </c>
      <c r="K24">
        <v>136</v>
      </c>
      <c r="L24">
        <v>22</v>
      </c>
      <c r="M24">
        <v>2.4341492235916999</v>
      </c>
      <c r="N24" t="s">
        <v>1025</v>
      </c>
      <c r="O24">
        <v>2001</v>
      </c>
      <c r="P24">
        <v>2001</v>
      </c>
      <c r="Q24" t="s">
        <v>18</v>
      </c>
    </row>
    <row r="25" spans="1:17" x14ac:dyDescent="0.2">
      <c r="A25">
        <v>23</v>
      </c>
      <c r="B25">
        <v>141</v>
      </c>
      <c r="C25">
        <v>23</v>
      </c>
      <c r="D25">
        <v>19.448661359304399</v>
      </c>
      <c r="E25" t="s">
        <v>906</v>
      </c>
      <c r="F25">
        <v>2002</v>
      </c>
      <c r="G25">
        <v>2002</v>
      </c>
      <c r="H25" t="s">
        <v>18</v>
      </c>
      <c r="J25">
        <v>23</v>
      </c>
      <c r="K25">
        <v>139</v>
      </c>
      <c r="L25">
        <v>23</v>
      </c>
      <c r="M25">
        <v>2.9079928941937401</v>
      </c>
      <c r="N25" t="s">
        <v>1026</v>
      </c>
      <c r="O25">
        <v>2001</v>
      </c>
      <c r="P25">
        <v>2001</v>
      </c>
      <c r="Q25" t="s">
        <v>18</v>
      </c>
    </row>
    <row r="26" spans="1:17" x14ac:dyDescent="0.2">
      <c r="A26">
        <v>24</v>
      </c>
      <c r="B26">
        <v>145</v>
      </c>
      <c r="C26">
        <v>24</v>
      </c>
      <c r="D26">
        <v>2.2549616968806299</v>
      </c>
      <c r="E26" t="s">
        <v>907</v>
      </c>
      <c r="F26">
        <v>2002</v>
      </c>
      <c r="G26">
        <v>2002</v>
      </c>
      <c r="H26" t="s">
        <v>18</v>
      </c>
      <c r="J26">
        <v>24</v>
      </c>
      <c r="K26">
        <v>139</v>
      </c>
      <c r="L26">
        <v>24</v>
      </c>
      <c r="M26">
        <v>2.9079928941937401</v>
      </c>
      <c r="N26" t="s">
        <v>1027</v>
      </c>
      <c r="O26">
        <v>2001</v>
      </c>
      <c r="P26">
        <v>2001</v>
      </c>
      <c r="Q26" t="s">
        <v>18</v>
      </c>
    </row>
    <row r="27" spans="1:17" x14ac:dyDescent="0.2">
      <c r="A27">
        <v>25</v>
      </c>
      <c r="B27">
        <v>147</v>
      </c>
      <c r="C27">
        <v>25</v>
      </c>
      <c r="D27">
        <v>0.58492324461985801</v>
      </c>
      <c r="E27" t="s">
        <v>908</v>
      </c>
      <c r="F27">
        <v>2002</v>
      </c>
      <c r="G27">
        <v>2002</v>
      </c>
      <c r="H27" t="s">
        <v>18</v>
      </c>
      <c r="J27">
        <v>25</v>
      </c>
      <c r="K27">
        <v>138</v>
      </c>
      <c r="L27">
        <v>25</v>
      </c>
      <c r="M27">
        <v>5.0371512198053097</v>
      </c>
      <c r="N27" t="s">
        <v>1028</v>
      </c>
      <c r="O27">
        <v>2001</v>
      </c>
      <c r="P27">
        <v>2001</v>
      </c>
      <c r="Q27" t="s">
        <v>18</v>
      </c>
    </row>
    <row r="28" spans="1:17" x14ac:dyDescent="0.2">
      <c r="A28">
        <v>26</v>
      </c>
      <c r="B28">
        <v>147</v>
      </c>
      <c r="C28">
        <v>26</v>
      </c>
      <c r="D28">
        <v>0.58492324461985801</v>
      </c>
      <c r="E28" t="s">
        <v>909</v>
      </c>
      <c r="F28">
        <v>2002</v>
      </c>
      <c r="G28">
        <v>2002</v>
      </c>
      <c r="H28" t="s">
        <v>18</v>
      </c>
      <c r="J28">
        <v>26</v>
      </c>
      <c r="K28">
        <v>142</v>
      </c>
      <c r="L28">
        <v>26</v>
      </c>
      <c r="M28">
        <v>3.2865390374922798</v>
      </c>
      <c r="N28" t="s">
        <v>1029</v>
      </c>
      <c r="O28">
        <v>2001</v>
      </c>
      <c r="P28">
        <v>2001</v>
      </c>
      <c r="Q28" t="s">
        <v>18</v>
      </c>
    </row>
    <row r="29" spans="1:17" x14ac:dyDescent="0.2">
      <c r="A29">
        <v>27</v>
      </c>
      <c r="B29">
        <v>146</v>
      </c>
      <c r="C29">
        <v>27</v>
      </c>
      <c r="D29">
        <v>1.3585853267911701</v>
      </c>
      <c r="E29" t="s">
        <v>910</v>
      </c>
      <c r="F29">
        <v>2002</v>
      </c>
      <c r="G29">
        <v>2002</v>
      </c>
      <c r="H29" t="s">
        <v>18</v>
      </c>
      <c r="J29">
        <v>27</v>
      </c>
      <c r="K29">
        <v>143</v>
      </c>
      <c r="L29">
        <v>27</v>
      </c>
      <c r="M29">
        <v>1.97027822641644</v>
      </c>
      <c r="N29" t="s">
        <v>1030</v>
      </c>
      <c r="O29">
        <v>2001</v>
      </c>
      <c r="P29">
        <v>2001</v>
      </c>
      <c r="Q29" t="s">
        <v>18</v>
      </c>
    </row>
    <row r="30" spans="1:17" x14ac:dyDescent="0.2">
      <c r="A30">
        <v>28</v>
      </c>
      <c r="B30">
        <v>148</v>
      </c>
      <c r="C30">
        <v>28</v>
      </c>
      <c r="D30">
        <v>1.0178441852651801</v>
      </c>
      <c r="E30" t="s">
        <v>911</v>
      </c>
      <c r="F30">
        <v>2002</v>
      </c>
      <c r="G30">
        <v>2002</v>
      </c>
      <c r="H30" t="s">
        <v>18</v>
      </c>
      <c r="J30">
        <v>28</v>
      </c>
      <c r="K30">
        <v>143</v>
      </c>
      <c r="L30">
        <v>28</v>
      </c>
      <c r="M30">
        <v>1.97027822641644</v>
      </c>
      <c r="N30" t="s">
        <v>1031</v>
      </c>
      <c r="O30">
        <v>2001</v>
      </c>
      <c r="P30">
        <v>2001</v>
      </c>
      <c r="Q30" t="s">
        <v>18</v>
      </c>
    </row>
    <row r="31" spans="1:17" x14ac:dyDescent="0.2">
      <c r="A31">
        <v>29</v>
      </c>
      <c r="B31">
        <v>148</v>
      </c>
      <c r="C31">
        <v>29</v>
      </c>
      <c r="D31">
        <v>1.0178441852651801</v>
      </c>
      <c r="E31" t="s">
        <v>912</v>
      </c>
      <c r="F31">
        <v>2002</v>
      </c>
      <c r="G31">
        <v>2002</v>
      </c>
      <c r="H31" t="s">
        <v>18</v>
      </c>
      <c r="J31">
        <v>29</v>
      </c>
      <c r="K31">
        <v>144</v>
      </c>
      <c r="L31">
        <v>29</v>
      </c>
      <c r="M31">
        <v>2.6919128614283601</v>
      </c>
      <c r="N31" t="s">
        <v>1032</v>
      </c>
      <c r="O31">
        <v>2001</v>
      </c>
      <c r="P31">
        <v>2001</v>
      </c>
      <c r="Q31" t="s">
        <v>18</v>
      </c>
    </row>
    <row r="32" spans="1:17" x14ac:dyDescent="0.2">
      <c r="A32">
        <v>30</v>
      </c>
      <c r="B32">
        <v>150</v>
      </c>
      <c r="C32">
        <v>30</v>
      </c>
      <c r="D32">
        <v>2.2815669541144001</v>
      </c>
      <c r="E32" t="s">
        <v>913</v>
      </c>
      <c r="F32">
        <v>2002</v>
      </c>
      <c r="G32">
        <v>2002</v>
      </c>
      <c r="H32" t="s">
        <v>18</v>
      </c>
      <c r="J32">
        <v>30</v>
      </c>
      <c r="K32">
        <v>144</v>
      </c>
      <c r="L32">
        <v>30</v>
      </c>
      <c r="M32">
        <v>2.6919128614283601</v>
      </c>
      <c r="N32" t="s">
        <v>1033</v>
      </c>
      <c r="O32">
        <v>2001</v>
      </c>
      <c r="P32">
        <v>2001</v>
      </c>
      <c r="Q32" t="s">
        <v>18</v>
      </c>
    </row>
    <row r="33" spans="1:17" x14ac:dyDescent="0.2">
      <c r="A33">
        <v>31</v>
      </c>
      <c r="B33">
        <v>152</v>
      </c>
      <c r="C33">
        <v>31</v>
      </c>
      <c r="D33">
        <v>0.93020958772967799</v>
      </c>
      <c r="E33" t="s">
        <v>914</v>
      </c>
      <c r="F33">
        <v>2002</v>
      </c>
      <c r="G33">
        <v>2002</v>
      </c>
      <c r="H33" t="s">
        <v>18</v>
      </c>
      <c r="J33">
        <v>31</v>
      </c>
      <c r="K33">
        <v>150</v>
      </c>
      <c r="L33">
        <v>31</v>
      </c>
      <c r="M33">
        <v>6.44933480297414</v>
      </c>
      <c r="N33" t="s">
        <v>1034</v>
      </c>
      <c r="O33">
        <v>2001</v>
      </c>
      <c r="P33">
        <v>2001</v>
      </c>
      <c r="Q33" t="s">
        <v>18</v>
      </c>
    </row>
    <row r="34" spans="1:17" x14ac:dyDescent="0.2">
      <c r="A34">
        <v>32</v>
      </c>
      <c r="B34">
        <v>153</v>
      </c>
      <c r="C34">
        <v>32</v>
      </c>
      <c r="D34">
        <v>0.60765269880357697</v>
      </c>
      <c r="E34" t="s">
        <v>915</v>
      </c>
      <c r="F34">
        <v>2002</v>
      </c>
      <c r="G34">
        <v>2002</v>
      </c>
      <c r="H34" t="s">
        <v>18</v>
      </c>
      <c r="J34">
        <v>32</v>
      </c>
      <c r="K34">
        <v>153</v>
      </c>
      <c r="L34">
        <v>32</v>
      </c>
      <c r="M34">
        <v>2.2967445241208702</v>
      </c>
      <c r="N34" t="s">
        <v>1035</v>
      </c>
      <c r="O34">
        <v>2001</v>
      </c>
      <c r="P34">
        <v>2001</v>
      </c>
      <c r="Q34" t="s">
        <v>18</v>
      </c>
    </row>
    <row r="35" spans="1:17" x14ac:dyDescent="0.2">
      <c r="A35">
        <v>33</v>
      </c>
      <c r="B35">
        <v>153</v>
      </c>
      <c r="C35">
        <v>33</v>
      </c>
      <c r="D35">
        <v>0.60765269880357697</v>
      </c>
      <c r="E35" t="s">
        <v>916</v>
      </c>
      <c r="F35">
        <v>2002</v>
      </c>
      <c r="G35">
        <v>2002</v>
      </c>
      <c r="H35" t="s">
        <v>18</v>
      </c>
      <c r="J35">
        <v>33</v>
      </c>
      <c r="K35">
        <v>153</v>
      </c>
      <c r="L35">
        <v>33</v>
      </c>
      <c r="M35">
        <v>2.2967445241208702</v>
      </c>
      <c r="N35" t="s">
        <v>1036</v>
      </c>
      <c r="O35">
        <v>2001</v>
      </c>
      <c r="P35">
        <v>2001</v>
      </c>
      <c r="Q35" t="s">
        <v>18</v>
      </c>
    </row>
    <row r="36" spans="1:17" x14ac:dyDescent="0.2">
      <c r="A36">
        <v>34</v>
      </c>
      <c r="B36">
        <v>151</v>
      </c>
      <c r="C36">
        <v>34</v>
      </c>
      <c r="D36">
        <v>1.2688773851689299</v>
      </c>
      <c r="E36" t="s">
        <v>917</v>
      </c>
      <c r="F36">
        <v>2002</v>
      </c>
      <c r="G36">
        <v>2002</v>
      </c>
      <c r="H36" t="s">
        <v>18</v>
      </c>
      <c r="J36">
        <v>34</v>
      </c>
      <c r="K36">
        <v>154</v>
      </c>
      <c r="L36">
        <v>34</v>
      </c>
      <c r="M36">
        <v>2.1527805856389901</v>
      </c>
      <c r="N36" t="s">
        <v>1037</v>
      </c>
      <c r="O36">
        <v>2001</v>
      </c>
      <c r="P36">
        <v>2001</v>
      </c>
      <c r="Q36" t="s">
        <v>18</v>
      </c>
    </row>
    <row r="37" spans="1:17" x14ac:dyDescent="0.2">
      <c r="A37">
        <v>35</v>
      </c>
      <c r="B37">
        <v>154</v>
      </c>
      <c r="C37">
        <v>35</v>
      </c>
      <c r="D37">
        <v>12.4767145579294</v>
      </c>
      <c r="E37" t="s">
        <v>918</v>
      </c>
      <c r="F37">
        <v>2002</v>
      </c>
      <c r="G37">
        <v>2002</v>
      </c>
      <c r="H37" t="s">
        <v>18</v>
      </c>
      <c r="J37">
        <v>35</v>
      </c>
      <c r="K37">
        <v>154</v>
      </c>
      <c r="L37">
        <v>35</v>
      </c>
      <c r="M37">
        <v>2.1527805856389901</v>
      </c>
      <c r="N37" t="s">
        <v>1038</v>
      </c>
      <c r="O37">
        <v>2001</v>
      </c>
      <c r="P37">
        <v>2001</v>
      </c>
      <c r="Q37" t="s">
        <v>18</v>
      </c>
    </row>
    <row r="38" spans="1:17" x14ac:dyDescent="0.2">
      <c r="A38">
        <v>36</v>
      </c>
      <c r="B38">
        <v>156</v>
      </c>
      <c r="C38">
        <v>36</v>
      </c>
      <c r="D38">
        <v>2.64353829723018</v>
      </c>
      <c r="E38" t="s">
        <v>919</v>
      </c>
      <c r="F38">
        <v>2001</v>
      </c>
      <c r="G38">
        <v>2001</v>
      </c>
      <c r="H38" t="s">
        <v>18</v>
      </c>
      <c r="J38">
        <v>36</v>
      </c>
      <c r="K38">
        <v>151</v>
      </c>
      <c r="L38">
        <v>36</v>
      </c>
      <c r="M38">
        <v>9.8952493452552499</v>
      </c>
      <c r="N38" t="s">
        <v>1039</v>
      </c>
      <c r="O38">
        <v>2006</v>
      </c>
      <c r="P38">
        <v>2006</v>
      </c>
      <c r="Q38" t="s">
        <v>18</v>
      </c>
    </row>
    <row r="39" spans="1:17" x14ac:dyDescent="0.2">
      <c r="A39">
        <v>37</v>
      </c>
      <c r="B39">
        <v>157</v>
      </c>
      <c r="C39">
        <v>37</v>
      </c>
      <c r="D39">
        <v>1.6256463439278801</v>
      </c>
      <c r="E39" t="s">
        <v>920</v>
      </c>
      <c r="F39">
        <v>2001</v>
      </c>
      <c r="G39">
        <v>2001</v>
      </c>
      <c r="H39" t="s">
        <v>18</v>
      </c>
      <c r="J39">
        <v>37</v>
      </c>
      <c r="K39">
        <v>156</v>
      </c>
      <c r="L39">
        <v>37</v>
      </c>
      <c r="M39">
        <v>3.4485787548612699</v>
      </c>
      <c r="N39" t="s">
        <v>1040</v>
      </c>
      <c r="O39">
        <v>1999</v>
      </c>
      <c r="P39">
        <v>1999</v>
      </c>
      <c r="Q39" t="s">
        <v>188</v>
      </c>
    </row>
    <row r="40" spans="1:17" x14ac:dyDescent="0.2">
      <c r="A40">
        <v>38</v>
      </c>
      <c r="B40">
        <v>157</v>
      </c>
      <c r="C40">
        <v>38</v>
      </c>
      <c r="D40">
        <v>1.6256463439278801</v>
      </c>
      <c r="E40" t="s">
        <v>921</v>
      </c>
      <c r="F40">
        <v>2001</v>
      </c>
      <c r="G40">
        <v>2001</v>
      </c>
      <c r="H40" t="s">
        <v>18</v>
      </c>
      <c r="J40">
        <v>38</v>
      </c>
      <c r="K40">
        <v>157</v>
      </c>
      <c r="L40">
        <v>38</v>
      </c>
      <c r="M40">
        <v>3.9913210633574199</v>
      </c>
      <c r="N40" t="s">
        <v>1041</v>
      </c>
      <c r="O40">
        <v>2001</v>
      </c>
      <c r="P40">
        <v>2001</v>
      </c>
      <c r="Q40" t="s">
        <v>188</v>
      </c>
    </row>
    <row r="41" spans="1:17" x14ac:dyDescent="0.2">
      <c r="A41">
        <v>39</v>
      </c>
      <c r="B41">
        <v>159</v>
      </c>
      <c r="C41">
        <v>39</v>
      </c>
      <c r="D41">
        <v>0.79733520344689202</v>
      </c>
      <c r="E41" t="s">
        <v>922</v>
      </c>
      <c r="F41">
        <v>2001</v>
      </c>
      <c r="G41">
        <v>2001</v>
      </c>
      <c r="H41" t="s">
        <v>18</v>
      </c>
      <c r="J41">
        <v>39</v>
      </c>
      <c r="K41">
        <v>158</v>
      </c>
      <c r="L41">
        <v>39</v>
      </c>
      <c r="M41">
        <v>4.2718027461060002</v>
      </c>
      <c r="N41" t="s">
        <v>1042</v>
      </c>
      <c r="O41">
        <v>2002</v>
      </c>
      <c r="P41">
        <v>2002</v>
      </c>
      <c r="Q41" t="s">
        <v>18</v>
      </c>
    </row>
    <row r="42" spans="1:17" x14ac:dyDescent="0.2">
      <c r="A42">
        <v>40</v>
      </c>
      <c r="B42">
        <v>159</v>
      </c>
      <c r="C42">
        <v>40</v>
      </c>
      <c r="D42">
        <v>0.79733520344689202</v>
      </c>
      <c r="E42" t="s">
        <v>923</v>
      </c>
      <c r="F42">
        <v>2001</v>
      </c>
      <c r="G42">
        <v>2001</v>
      </c>
      <c r="H42" t="s">
        <v>18</v>
      </c>
      <c r="J42">
        <v>40</v>
      </c>
      <c r="K42">
        <v>160</v>
      </c>
      <c r="L42">
        <v>40</v>
      </c>
      <c r="M42">
        <v>2.4525547670261898</v>
      </c>
      <c r="N42" t="s">
        <v>1043</v>
      </c>
      <c r="O42">
        <v>2002</v>
      </c>
      <c r="P42">
        <v>2002</v>
      </c>
      <c r="Q42" t="s">
        <v>18</v>
      </c>
    </row>
    <row r="43" spans="1:17" x14ac:dyDescent="0.2">
      <c r="A43">
        <v>41</v>
      </c>
      <c r="B43">
        <v>158</v>
      </c>
      <c r="C43">
        <v>41</v>
      </c>
      <c r="D43">
        <v>6.0499287277416398</v>
      </c>
      <c r="E43" t="s">
        <v>924</v>
      </c>
      <c r="F43">
        <v>2002</v>
      </c>
      <c r="G43">
        <v>2002</v>
      </c>
      <c r="H43" t="s">
        <v>18</v>
      </c>
      <c r="J43">
        <v>41</v>
      </c>
      <c r="K43">
        <v>160</v>
      </c>
      <c r="L43">
        <v>41</v>
      </c>
      <c r="M43">
        <v>2.4525547670261898</v>
      </c>
      <c r="N43" t="s">
        <v>1044</v>
      </c>
      <c r="O43">
        <v>2002</v>
      </c>
      <c r="P43">
        <v>2002</v>
      </c>
      <c r="Q43" t="s">
        <v>18</v>
      </c>
    </row>
    <row r="44" spans="1:17" x14ac:dyDescent="0.2">
      <c r="A44">
        <v>42</v>
      </c>
      <c r="B44">
        <v>142</v>
      </c>
      <c r="C44">
        <v>42</v>
      </c>
      <c r="D44">
        <v>26.678908755649701</v>
      </c>
      <c r="E44" t="s">
        <v>925</v>
      </c>
      <c r="F44">
        <v>2002</v>
      </c>
      <c r="G44">
        <v>2002</v>
      </c>
      <c r="H44" t="s">
        <v>18</v>
      </c>
      <c r="J44">
        <v>42</v>
      </c>
      <c r="K44">
        <v>161</v>
      </c>
      <c r="L44">
        <v>42</v>
      </c>
      <c r="M44">
        <v>2.9008818155211902</v>
      </c>
      <c r="N44" t="s">
        <v>1045</v>
      </c>
      <c r="O44">
        <v>2002</v>
      </c>
      <c r="P44">
        <v>2002</v>
      </c>
      <c r="Q44" t="s">
        <v>18</v>
      </c>
    </row>
    <row r="45" spans="1:17" x14ac:dyDescent="0.2">
      <c r="A45">
        <v>43</v>
      </c>
      <c r="B45">
        <v>162</v>
      </c>
      <c r="C45">
        <v>43</v>
      </c>
      <c r="D45">
        <v>15.4470566126045</v>
      </c>
      <c r="E45" t="s">
        <v>926</v>
      </c>
      <c r="F45">
        <v>2002</v>
      </c>
      <c r="G45">
        <v>2002</v>
      </c>
      <c r="H45" t="s">
        <v>18</v>
      </c>
      <c r="J45">
        <v>43</v>
      </c>
      <c r="K45">
        <v>162</v>
      </c>
      <c r="L45">
        <v>43</v>
      </c>
      <c r="M45">
        <v>1.9556031399979501</v>
      </c>
      <c r="N45" t="s">
        <v>1046</v>
      </c>
      <c r="O45">
        <v>2002</v>
      </c>
      <c r="P45">
        <v>2002</v>
      </c>
      <c r="Q45" t="s">
        <v>18</v>
      </c>
    </row>
    <row r="46" spans="1:17" x14ac:dyDescent="0.2">
      <c r="A46">
        <v>44</v>
      </c>
      <c r="B46">
        <v>163</v>
      </c>
      <c r="C46">
        <v>44</v>
      </c>
      <c r="D46">
        <v>1.6686896610203801</v>
      </c>
      <c r="E46" t="s">
        <v>927</v>
      </c>
      <c r="F46">
        <v>2002</v>
      </c>
      <c r="G46">
        <v>2002</v>
      </c>
      <c r="H46" t="s">
        <v>18</v>
      </c>
      <c r="J46">
        <v>44</v>
      </c>
      <c r="K46">
        <v>163</v>
      </c>
      <c r="L46">
        <v>44</v>
      </c>
      <c r="M46">
        <v>1.2090535270795</v>
      </c>
      <c r="N46" t="s">
        <v>1047</v>
      </c>
      <c r="O46">
        <v>2002</v>
      </c>
      <c r="P46">
        <v>2002</v>
      </c>
      <c r="Q46" t="s">
        <v>18</v>
      </c>
    </row>
    <row r="47" spans="1:17" x14ac:dyDescent="0.2">
      <c r="A47">
        <v>45</v>
      </c>
      <c r="B47">
        <v>163</v>
      </c>
      <c r="C47">
        <v>45</v>
      </c>
      <c r="D47">
        <v>1.6686896610203801</v>
      </c>
      <c r="E47" t="s">
        <v>928</v>
      </c>
      <c r="F47">
        <v>2002</v>
      </c>
      <c r="G47">
        <v>2002</v>
      </c>
      <c r="H47" t="s">
        <v>18</v>
      </c>
      <c r="J47">
        <v>45</v>
      </c>
      <c r="K47">
        <v>163</v>
      </c>
      <c r="L47">
        <v>45</v>
      </c>
      <c r="M47">
        <v>1.2090535270795</v>
      </c>
      <c r="N47" t="s">
        <v>1048</v>
      </c>
      <c r="O47">
        <v>2002</v>
      </c>
      <c r="P47">
        <v>2002</v>
      </c>
      <c r="Q47" t="s">
        <v>18</v>
      </c>
    </row>
    <row r="48" spans="1:17" x14ac:dyDescent="0.2">
      <c r="A48">
        <v>46</v>
      </c>
      <c r="B48">
        <v>165</v>
      </c>
      <c r="C48">
        <v>46</v>
      </c>
      <c r="D48">
        <v>10.8596452033494</v>
      </c>
      <c r="E48" t="s">
        <v>929</v>
      </c>
      <c r="F48">
        <v>2002</v>
      </c>
      <c r="G48">
        <v>2002</v>
      </c>
      <c r="H48" t="s">
        <v>18</v>
      </c>
      <c r="J48">
        <v>46</v>
      </c>
      <c r="K48">
        <v>164</v>
      </c>
      <c r="L48">
        <v>46</v>
      </c>
      <c r="M48">
        <v>3.6446588674762102</v>
      </c>
      <c r="N48" t="s">
        <v>1049</v>
      </c>
      <c r="O48">
        <v>1999</v>
      </c>
      <c r="P48">
        <v>1999</v>
      </c>
      <c r="Q48" t="s">
        <v>188</v>
      </c>
    </row>
    <row r="49" spans="1:17" x14ac:dyDescent="0.2">
      <c r="A49">
        <v>47</v>
      </c>
      <c r="B49">
        <v>166</v>
      </c>
      <c r="C49">
        <v>47</v>
      </c>
      <c r="D49">
        <v>1.67997589903916</v>
      </c>
      <c r="E49" t="s">
        <v>930</v>
      </c>
      <c r="F49">
        <v>2002</v>
      </c>
      <c r="G49">
        <v>2002</v>
      </c>
      <c r="H49" t="s">
        <v>18</v>
      </c>
      <c r="J49">
        <v>47</v>
      </c>
      <c r="K49">
        <v>165</v>
      </c>
      <c r="L49">
        <v>47</v>
      </c>
      <c r="M49">
        <v>3.42685840327636</v>
      </c>
      <c r="N49" t="s">
        <v>1050</v>
      </c>
      <c r="O49">
        <v>2000</v>
      </c>
      <c r="P49">
        <v>2000</v>
      </c>
      <c r="Q49" t="s">
        <v>188</v>
      </c>
    </row>
    <row r="50" spans="1:17" x14ac:dyDescent="0.2">
      <c r="A50">
        <v>48</v>
      </c>
      <c r="B50">
        <v>166</v>
      </c>
      <c r="C50">
        <v>48</v>
      </c>
      <c r="D50">
        <v>1.67997589903916</v>
      </c>
      <c r="E50" t="s">
        <v>931</v>
      </c>
      <c r="F50">
        <v>2002</v>
      </c>
      <c r="G50">
        <v>2002</v>
      </c>
      <c r="H50" t="s">
        <v>18</v>
      </c>
      <c r="J50">
        <v>48</v>
      </c>
      <c r="K50">
        <v>165</v>
      </c>
      <c r="L50">
        <v>48</v>
      </c>
      <c r="M50">
        <v>2.42685840327636</v>
      </c>
      <c r="N50" t="s">
        <v>1051</v>
      </c>
      <c r="O50">
        <v>1999</v>
      </c>
      <c r="P50">
        <v>1999</v>
      </c>
      <c r="Q50" t="s">
        <v>188</v>
      </c>
    </row>
    <row r="51" spans="1:17" x14ac:dyDescent="0.2">
      <c r="A51">
        <v>49</v>
      </c>
      <c r="B51">
        <v>168</v>
      </c>
      <c r="C51">
        <v>49</v>
      </c>
      <c r="D51">
        <v>1.61265278324299</v>
      </c>
      <c r="E51" t="s">
        <v>932</v>
      </c>
      <c r="F51">
        <v>2001</v>
      </c>
      <c r="G51">
        <v>2001</v>
      </c>
      <c r="H51" t="s">
        <v>18</v>
      </c>
      <c r="J51">
        <v>49</v>
      </c>
      <c r="K51">
        <v>168</v>
      </c>
      <c r="L51">
        <v>49</v>
      </c>
      <c r="M51">
        <v>4.05714801100748</v>
      </c>
      <c r="N51" t="s">
        <v>1052</v>
      </c>
      <c r="O51">
        <v>2001</v>
      </c>
      <c r="P51">
        <v>2001</v>
      </c>
      <c r="Q51" t="s">
        <v>188</v>
      </c>
    </row>
    <row r="52" spans="1:17" x14ac:dyDescent="0.2">
      <c r="A52">
        <v>50</v>
      </c>
      <c r="B52">
        <v>168</v>
      </c>
      <c r="C52">
        <v>50</v>
      </c>
      <c r="D52">
        <v>1.61265278324299</v>
      </c>
      <c r="E52" t="s">
        <v>933</v>
      </c>
      <c r="F52">
        <v>2001</v>
      </c>
      <c r="G52">
        <v>2001</v>
      </c>
      <c r="H52" t="s">
        <v>18</v>
      </c>
      <c r="J52">
        <v>50</v>
      </c>
      <c r="K52">
        <v>168</v>
      </c>
      <c r="L52">
        <v>50</v>
      </c>
      <c r="M52">
        <v>3.05714801100748</v>
      </c>
      <c r="N52" t="s">
        <v>1053</v>
      </c>
      <c r="O52">
        <v>2000</v>
      </c>
      <c r="P52">
        <v>2000</v>
      </c>
      <c r="Q52" t="s">
        <v>188</v>
      </c>
    </row>
    <row r="53" spans="1:17" x14ac:dyDescent="0.2">
      <c r="A53">
        <v>51</v>
      </c>
      <c r="B53">
        <v>169</v>
      </c>
      <c r="C53">
        <v>51</v>
      </c>
      <c r="D53">
        <v>1.5878554687242299</v>
      </c>
      <c r="E53" t="s">
        <v>934</v>
      </c>
      <c r="F53">
        <v>2001</v>
      </c>
      <c r="G53">
        <v>2001</v>
      </c>
      <c r="H53" t="s">
        <v>18</v>
      </c>
      <c r="J53">
        <v>51</v>
      </c>
      <c r="K53">
        <v>167</v>
      </c>
      <c r="L53">
        <v>51</v>
      </c>
      <c r="M53">
        <v>3.8702119068357201</v>
      </c>
      <c r="N53" t="s">
        <v>1054</v>
      </c>
      <c r="O53">
        <v>1999</v>
      </c>
      <c r="P53">
        <v>1999</v>
      </c>
      <c r="Q53" t="s">
        <v>188</v>
      </c>
    </row>
    <row r="54" spans="1:17" x14ac:dyDescent="0.2">
      <c r="A54">
        <v>52</v>
      </c>
      <c r="B54">
        <v>170</v>
      </c>
      <c r="C54">
        <v>52</v>
      </c>
      <c r="D54">
        <v>1.1537761210634001</v>
      </c>
      <c r="E54" t="s">
        <v>935</v>
      </c>
      <c r="F54">
        <v>2002</v>
      </c>
      <c r="G54">
        <v>2002</v>
      </c>
      <c r="H54" t="s">
        <v>18</v>
      </c>
      <c r="J54">
        <v>52</v>
      </c>
      <c r="K54">
        <v>170</v>
      </c>
      <c r="L54">
        <v>52</v>
      </c>
      <c r="M54">
        <v>5.0824403785338701</v>
      </c>
      <c r="N54" t="s">
        <v>1055</v>
      </c>
      <c r="O54">
        <v>2001</v>
      </c>
      <c r="P54">
        <v>2001</v>
      </c>
      <c r="Q54" t="s">
        <v>188</v>
      </c>
    </row>
    <row r="55" spans="1:17" x14ac:dyDescent="0.2">
      <c r="A55">
        <v>53</v>
      </c>
      <c r="B55">
        <v>170</v>
      </c>
      <c r="C55">
        <v>53</v>
      </c>
      <c r="D55">
        <v>1.1537761210634001</v>
      </c>
      <c r="E55" t="s">
        <v>936</v>
      </c>
      <c r="F55">
        <v>2002</v>
      </c>
      <c r="G55">
        <v>2002</v>
      </c>
      <c r="H55" t="s">
        <v>18</v>
      </c>
      <c r="J55">
        <v>53</v>
      </c>
      <c r="K55">
        <v>172</v>
      </c>
      <c r="L55">
        <v>53</v>
      </c>
      <c r="M55">
        <v>3.1367902729550701</v>
      </c>
      <c r="N55" t="s">
        <v>1056</v>
      </c>
      <c r="O55">
        <v>2002</v>
      </c>
      <c r="P55">
        <v>2002</v>
      </c>
      <c r="Q55" t="s">
        <v>18</v>
      </c>
    </row>
    <row r="56" spans="1:17" x14ac:dyDescent="0.2">
      <c r="A56">
        <v>54</v>
      </c>
      <c r="B56">
        <v>171</v>
      </c>
      <c r="C56">
        <v>54</v>
      </c>
      <c r="D56">
        <v>2.8854458759317398</v>
      </c>
      <c r="E56" t="s">
        <v>937</v>
      </c>
      <c r="F56">
        <v>2000</v>
      </c>
      <c r="G56">
        <v>2000</v>
      </c>
      <c r="H56" t="s">
        <v>18</v>
      </c>
      <c r="J56">
        <v>54</v>
      </c>
      <c r="K56">
        <v>172</v>
      </c>
      <c r="L56">
        <v>54</v>
      </c>
      <c r="M56">
        <v>3.1367902729550701</v>
      </c>
      <c r="N56" t="s">
        <v>1057</v>
      </c>
      <c r="O56">
        <v>2002</v>
      </c>
      <c r="P56">
        <v>2002</v>
      </c>
      <c r="Q56" t="s">
        <v>18</v>
      </c>
    </row>
    <row r="57" spans="1:17" x14ac:dyDescent="0.2">
      <c r="A57">
        <v>55</v>
      </c>
      <c r="B57">
        <v>173</v>
      </c>
      <c r="C57">
        <v>55</v>
      </c>
      <c r="D57">
        <v>1.56950909314332</v>
      </c>
      <c r="E57" t="s">
        <v>938</v>
      </c>
      <c r="F57">
        <v>2002</v>
      </c>
      <c r="G57">
        <v>2002</v>
      </c>
      <c r="H57" t="s">
        <v>18</v>
      </c>
      <c r="J57">
        <v>55</v>
      </c>
      <c r="K57">
        <v>173</v>
      </c>
      <c r="L57">
        <v>55</v>
      </c>
      <c r="M57">
        <v>2.8055415064325202</v>
      </c>
      <c r="N57" t="s">
        <v>1058</v>
      </c>
      <c r="O57">
        <v>2002</v>
      </c>
      <c r="P57">
        <v>2002</v>
      </c>
      <c r="Q57" t="s">
        <v>18</v>
      </c>
    </row>
    <row r="58" spans="1:17" x14ac:dyDescent="0.2">
      <c r="A58">
        <v>56</v>
      </c>
      <c r="B58">
        <v>173</v>
      </c>
      <c r="C58">
        <v>56</v>
      </c>
      <c r="D58">
        <v>1.56950909314332</v>
      </c>
      <c r="E58" t="s">
        <v>939</v>
      </c>
      <c r="F58">
        <v>2002</v>
      </c>
      <c r="G58">
        <v>2002</v>
      </c>
      <c r="H58" t="s">
        <v>18</v>
      </c>
      <c r="J58">
        <v>56</v>
      </c>
      <c r="K58">
        <v>173</v>
      </c>
      <c r="L58">
        <v>56</v>
      </c>
      <c r="M58">
        <v>2.8055415064325202</v>
      </c>
      <c r="N58" t="s">
        <v>1059</v>
      </c>
      <c r="O58">
        <v>2002</v>
      </c>
      <c r="P58">
        <v>2002</v>
      </c>
      <c r="Q58" t="s">
        <v>18</v>
      </c>
    </row>
    <row r="59" spans="1:17" x14ac:dyDescent="0.2">
      <c r="A59">
        <v>57</v>
      </c>
      <c r="B59">
        <v>172</v>
      </c>
      <c r="C59">
        <v>57</v>
      </c>
      <c r="D59">
        <v>1.3470020380618699</v>
      </c>
      <c r="E59" t="s">
        <v>940</v>
      </c>
      <c r="F59">
        <v>2000</v>
      </c>
      <c r="G59">
        <v>2000</v>
      </c>
      <c r="H59" t="s">
        <v>18</v>
      </c>
      <c r="J59">
        <v>57</v>
      </c>
      <c r="K59">
        <v>175</v>
      </c>
      <c r="L59">
        <v>57</v>
      </c>
      <c r="M59">
        <v>6.9535947469112198</v>
      </c>
      <c r="N59" t="s">
        <v>1060</v>
      </c>
      <c r="O59">
        <v>2004</v>
      </c>
      <c r="P59">
        <v>2004</v>
      </c>
      <c r="Q59" t="s">
        <v>188</v>
      </c>
    </row>
    <row r="60" spans="1:17" x14ac:dyDescent="0.2">
      <c r="A60">
        <v>58</v>
      </c>
      <c r="B60">
        <v>117</v>
      </c>
      <c r="C60">
        <v>58</v>
      </c>
      <c r="D60">
        <v>1532.76798901907</v>
      </c>
      <c r="E60" t="s">
        <v>941</v>
      </c>
      <c r="F60">
        <v>2009</v>
      </c>
      <c r="G60">
        <v>2009</v>
      </c>
      <c r="H60" t="s">
        <v>188</v>
      </c>
      <c r="J60">
        <v>58</v>
      </c>
      <c r="K60">
        <v>176</v>
      </c>
      <c r="L60">
        <v>58</v>
      </c>
      <c r="M60">
        <v>3.2735987280541399</v>
      </c>
      <c r="N60" t="s">
        <v>1061</v>
      </c>
      <c r="O60">
        <v>2002</v>
      </c>
      <c r="P60">
        <v>2002</v>
      </c>
      <c r="Q60" t="s">
        <v>18</v>
      </c>
    </row>
    <row r="61" spans="1:17" x14ac:dyDescent="0.2">
      <c r="A61">
        <v>59</v>
      </c>
      <c r="B61">
        <v>177</v>
      </c>
      <c r="C61">
        <v>59</v>
      </c>
      <c r="D61">
        <v>8.9353831657683696</v>
      </c>
      <c r="E61" t="s">
        <v>942</v>
      </c>
      <c r="F61">
        <v>2008</v>
      </c>
      <c r="G61">
        <v>2008</v>
      </c>
      <c r="H61" t="s">
        <v>188</v>
      </c>
      <c r="J61">
        <v>59</v>
      </c>
      <c r="K61">
        <v>176</v>
      </c>
      <c r="L61">
        <v>59</v>
      </c>
      <c r="M61">
        <v>3.2735987280541399</v>
      </c>
      <c r="N61" t="s">
        <v>1062</v>
      </c>
      <c r="O61">
        <v>2002</v>
      </c>
      <c r="P61">
        <v>2002</v>
      </c>
      <c r="Q61" t="s">
        <v>18</v>
      </c>
    </row>
    <row r="62" spans="1:17" x14ac:dyDescent="0.2">
      <c r="A62">
        <v>60</v>
      </c>
      <c r="B62">
        <v>178</v>
      </c>
      <c r="C62">
        <v>60</v>
      </c>
      <c r="D62">
        <v>2.2837828069700699</v>
      </c>
      <c r="E62" t="s">
        <v>943</v>
      </c>
      <c r="F62">
        <v>2008</v>
      </c>
      <c r="G62">
        <v>2008</v>
      </c>
      <c r="H62" t="s">
        <v>188</v>
      </c>
      <c r="J62">
        <v>60</v>
      </c>
      <c r="K62">
        <v>180</v>
      </c>
      <c r="L62">
        <v>60</v>
      </c>
      <c r="M62">
        <v>2.58462418348768</v>
      </c>
      <c r="N62" t="s">
        <v>1063</v>
      </c>
      <c r="O62">
        <v>2002</v>
      </c>
      <c r="P62">
        <v>2002</v>
      </c>
      <c r="Q62" t="s">
        <v>18</v>
      </c>
    </row>
    <row r="63" spans="1:17" x14ac:dyDescent="0.2">
      <c r="A63">
        <v>61</v>
      </c>
      <c r="B63">
        <v>182</v>
      </c>
      <c r="C63">
        <v>61</v>
      </c>
      <c r="D63">
        <v>0.72530121003228498</v>
      </c>
      <c r="E63" t="s">
        <v>944</v>
      </c>
      <c r="F63">
        <v>2008</v>
      </c>
      <c r="G63">
        <v>2008</v>
      </c>
      <c r="H63" t="s">
        <v>188</v>
      </c>
      <c r="J63">
        <v>61</v>
      </c>
      <c r="K63">
        <v>180</v>
      </c>
      <c r="L63">
        <v>61</v>
      </c>
      <c r="M63">
        <v>2.58462418348768</v>
      </c>
      <c r="N63" t="s">
        <v>1064</v>
      </c>
      <c r="O63">
        <v>2002</v>
      </c>
      <c r="P63">
        <v>2002</v>
      </c>
      <c r="Q63" t="s">
        <v>18</v>
      </c>
    </row>
    <row r="64" spans="1:17" x14ac:dyDescent="0.2">
      <c r="A64">
        <v>62</v>
      </c>
      <c r="B64">
        <v>184</v>
      </c>
      <c r="C64">
        <v>62</v>
      </c>
      <c r="D64">
        <v>0.46018956884950102</v>
      </c>
      <c r="E64" t="s">
        <v>945</v>
      </c>
      <c r="F64">
        <v>2008</v>
      </c>
      <c r="G64">
        <v>2008</v>
      </c>
      <c r="H64" t="s">
        <v>188</v>
      </c>
      <c r="J64">
        <v>62</v>
      </c>
      <c r="K64">
        <v>181</v>
      </c>
      <c r="L64">
        <v>62</v>
      </c>
      <c r="M64">
        <v>3.3711188132176599</v>
      </c>
      <c r="N64" t="s">
        <v>1065</v>
      </c>
      <c r="O64">
        <v>2002</v>
      </c>
      <c r="P64">
        <v>2002</v>
      </c>
      <c r="Q64" t="s">
        <v>18</v>
      </c>
    </row>
    <row r="65" spans="1:17" x14ac:dyDescent="0.2">
      <c r="A65">
        <v>63</v>
      </c>
      <c r="B65">
        <v>185</v>
      </c>
      <c r="C65">
        <v>63</v>
      </c>
      <c r="D65">
        <v>0.307611183245172</v>
      </c>
      <c r="E65" t="s">
        <v>946</v>
      </c>
      <c r="F65">
        <v>2008</v>
      </c>
      <c r="G65">
        <v>2008</v>
      </c>
      <c r="H65" t="s">
        <v>188</v>
      </c>
      <c r="J65">
        <v>63</v>
      </c>
      <c r="K65">
        <v>184</v>
      </c>
      <c r="L65">
        <v>63</v>
      </c>
      <c r="M65">
        <v>1.41851732523764</v>
      </c>
      <c r="N65" t="s">
        <v>1066</v>
      </c>
      <c r="O65">
        <v>2002</v>
      </c>
      <c r="P65">
        <v>2002</v>
      </c>
      <c r="Q65" t="s">
        <v>18</v>
      </c>
    </row>
    <row r="66" spans="1:17" x14ac:dyDescent="0.2">
      <c r="A66">
        <v>64</v>
      </c>
      <c r="B66">
        <v>185</v>
      </c>
      <c r="C66">
        <v>64</v>
      </c>
      <c r="D66">
        <v>0.307611183245172</v>
      </c>
      <c r="E66" t="s">
        <v>947</v>
      </c>
      <c r="F66">
        <v>2008</v>
      </c>
      <c r="G66">
        <v>2008</v>
      </c>
      <c r="H66" t="s">
        <v>188</v>
      </c>
      <c r="J66">
        <v>64</v>
      </c>
      <c r="K66">
        <v>184</v>
      </c>
      <c r="L66">
        <v>64</v>
      </c>
      <c r="M66">
        <v>1.41851732523764</v>
      </c>
      <c r="N66" t="s">
        <v>1067</v>
      </c>
      <c r="O66">
        <v>2002</v>
      </c>
      <c r="P66">
        <v>2002</v>
      </c>
      <c r="Q66" t="s">
        <v>18</v>
      </c>
    </row>
    <row r="67" spans="1:17" x14ac:dyDescent="0.2">
      <c r="A67">
        <v>65</v>
      </c>
      <c r="B67">
        <v>183</v>
      </c>
      <c r="C67">
        <v>65</v>
      </c>
      <c r="D67">
        <v>0.52200102621532096</v>
      </c>
      <c r="E67" t="s">
        <v>948</v>
      </c>
      <c r="F67">
        <v>2008</v>
      </c>
      <c r="G67">
        <v>2008</v>
      </c>
      <c r="H67" t="s">
        <v>188</v>
      </c>
      <c r="J67">
        <v>65</v>
      </c>
      <c r="K67">
        <v>183</v>
      </c>
      <c r="L67">
        <v>65</v>
      </c>
      <c r="M67">
        <v>2.1438181985170099</v>
      </c>
      <c r="N67" t="s">
        <v>1068</v>
      </c>
      <c r="O67">
        <v>2002</v>
      </c>
      <c r="P67">
        <v>2002</v>
      </c>
      <c r="Q67" t="s">
        <v>18</v>
      </c>
    </row>
    <row r="68" spans="1:17" x14ac:dyDescent="0.2">
      <c r="A68">
        <v>66</v>
      </c>
      <c r="B68">
        <v>181</v>
      </c>
      <c r="C68">
        <v>66</v>
      </c>
      <c r="D68">
        <v>0.79581032845067101</v>
      </c>
      <c r="E68" t="s">
        <v>949</v>
      </c>
      <c r="F68">
        <v>2008</v>
      </c>
      <c r="G68">
        <v>2008</v>
      </c>
      <c r="H68" t="s">
        <v>188</v>
      </c>
      <c r="J68">
        <v>66</v>
      </c>
      <c r="K68">
        <v>182</v>
      </c>
      <c r="L68">
        <v>66</v>
      </c>
      <c r="M68">
        <v>2.9100240088043798</v>
      </c>
      <c r="N68" t="s">
        <v>1069</v>
      </c>
      <c r="O68">
        <v>2002</v>
      </c>
      <c r="P68">
        <v>2002</v>
      </c>
      <c r="Q68" t="s">
        <v>18</v>
      </c>
    </row>
    <row r="69" spans="1:17" x14ac:dyDescent="0.2">
      <c r="A69">
        <v>67</v>
      </c>
      <c r="B69">
        <v>180</v>
      </c>
      <c r="C69">
        <v>67</v>
      </c>
      <c r="D69">
        <v>1.0606816045201399</v>
      </c>
      <c r="E69" t="s">
        <v>950</v>
      </c>
      <c r="F69">
        <v>2008</v>
      </c>
      <c r="G69">
        <v>2008</v>
      </c>
      <c r="H69" t="s">
        <v>188</v>
      </c>
      <c r="J69">
        <v>67</v>
      </c>
      <c r="K69">
        <v>185</v>
      </c>
      <c r="L69">
        <v>67</v>
      </c>
      <c r="M69">
        <v>3.7922617873980502</v>
      </c>
      <c r="N69" t="s">
        <v>1070</v>
      </c>
      <c r="O69">
        <v>2002</v>
      </c>
      <c r="P69">
        <v>2002</v>
      </c>
      <c r="Q69" t="s">
        <v>18</v>
      </c>
    </row>
    <row r="70" spans="1:17" x14ac:dyDescent="0.2">
      <c r="A70">
        <v>68</v>
      </c>
      <c r="B70">
        <v>187</v>
      </c>
      <c r="C70">
        <v>68</v>
      </c>
      <c r="D70">
        <v>0.55467112219412196</v>
      </c>
      <c r="E70" t="s">
        <v>951</v>
      </c>
      <c r="F70">
        <v>2008</v>
      </c>
      <c r="G70">
        <v>2008</v>
      </c>
      <c r="H70" t="s">
        <v>188</v>
      </c>
      <c r="J70">
        <v>68</v>
      </c>
      <c r="K70">
        <v>186</v>
      </c>
      <c r="L70">
        <v>68</v>
      </c>
      <c r="M70">
        <v>2.0393321475230599</v>
      </c>
      <c r="N70" t="s">
        <v>1071</v>
      </c>
      <c r="O70">
        <v>2002</v>
      </c>
      <c r="P70">
        <v>2002</v>
      </c>
      <c r="Q70" t="s">
        <v>18</v>
      </c>
    </row>
    <row r="71" spans="1:17" x14ac:dyDescent="0.2">
      <c r="A71">
        <v>69</v>
      </c>
      <c r="B71">
        <v>187</v>
      </c>
      <c r="C71">
        <v>69</v>
      </c>
      <c r="D71">
        <v>0.55467112219412196</v>
      </c>
      <c r="E71" t="s">
        <v>952</v>
      </c>
      <c r="F71">
        <v>2008</v>
      </c>
      <c r="G71">
        <v>2008</v>
      </c>
      <c r="H71" t="s">
        <v>188</v>
      </c>
      <c r="J71">
        <v>69</v>
      </c>
      <c r="K71">
        <v>186</v>
      </c>
      <c r="L71">
        <v>69</v>
      </c>
      <c r="M71">
        <v>2.0393321475230599</v>
      </c>
      <c r="N71" t="s">
        <v>1072</v>
      </c>
      <c r="O71">
        <v>2002</v>
      </c>
      <c r="P71">
        <v>2002</v>
      </c>
      <c r="Q71" t="s">
        <v>18</v>
      </c>
    </row>
    <row r="72" spans="1:17" x14ac:dyDescent="0.2">
      <c r="A72">
        <v>70</v>
      </c>
      <c r="B72">
        <v>186</v>
      </c>
      <c r="C72">
        <v>70</v>
      </c>
      <c r="D72">
        <v>0.92783430603003603</v>
      </c>
      <c r="E72" t="s">
        <v>953</v>
      </c>
      <c r="F72">
        <v>2008</v>
      </c>
      <c r="G72">
        <v>2008</v>
      </c>
      <c r="H72" t="s">
        <v>188</v>
      </c>
      <c r="J72">
        <v>70</v>
      </c>
      <c r="K72">
        <v>187</v>
      </c>
      <c r="L72">
        <v>70</v>
      </c>
      <c r="M72">
        <v>3.5049212927340201</v>
      </c>
      <c r="N72" t="s">
        <v>1073</v>
      </c>
      <c r="O72">
        <v>2002</v>
      </c>
      <c r="P72">
        <v>2002</v>
      </c>
      <c r="Q72" t="s">
        <v>18</v>
      </c>
    </row>
    <row r="73" spans="1:17" x14ac:dyDescent="0.2">
      <c r="A73">
        <v>71</v>
      </c>
      <c r="B73">
        <v>189</v>
      </c>
      <c r="C73">
        <v>71</v>
      </c>
      <c r="D73">
        <v>3.5755295689812101</v>
      </c>
      <c r="E73" t="s">
        <v>954</v>
      </c>
      <c r="F73">
        <v>2007</v>
      </c>
      <c r="G73">
        <v>2007</v>
      </c>
      <c r="H73" t="s">
        <v>188</v>
      </c>
      <c r="J73">
        <v>71</v>
      </c>
      <c r="K73">
        <v>187</v>
      </c>
      <c r="L73">
        <v>71</v>
      </c>
      <c r="M73">
        <v>3.5049212927340201</v>
      </c>
      <c r="N73" t="s">
        <v>1074</v>
      </c>
      <c r="O73">
        <v>2002</v>
      </c>
      <c r="P73">
        <v>2002</v>
      </c>
      <c r="Q73" t="s">
        <v>18</v>
      </c>
    </row>
    <row r="74" spans="1:17" x14ac:dyDescent="0.2">
      <c r="A74">
        <v>72</v>
      </c>
      <c r="B74">
        <v>191</v>
      </c>
      <c r="C74">
        <v>72</v>
      </c>
      <c r="D74">
        <v>3.2935286019908299</v>
      </c>
      <c r="E74" t="s">
        <v>955</v>
      </c>
      <c r="F74">
        <v>2008</v>
      </c>
      <c r="G74">
        <v>2008</v>
      </c>
      <c r="H74" t="s">
        <v>188</v>
      </c>
      <c r="J74">
        <v>72</v>
      </c>
      <c r="K74">
        <v>191</v>
      </c>
      <c r="L74">
        <v>72</v>
      </c>
      <c r="M74">
        <v>3.4772067489880101</v>
      </c>
      <c r="N74" t="s">
        <v>1075</v>
      </c>
      <c r="O74">
        <v>2000</v>
      </c>
      <c r="P74">
        <v>2000</v>
      </c>
      <c r="Q74" t="s">
        <v>18</v>
      </c>
    </row>
    <row r="75" spans="1:17" x14ac:dyDescent="0.2">
      <c r="A75">
        <v>73</v>
      </c>
      <c r="B75">
        <v>196</v>
      </c>
      <c r="C75">
        <v>73</v>
      </c>
      <c r="D75">
        <v>1.0049976113116399</v>
      </c>
      <c r="E75" t="s">
        <v>956</v>
      </c>
      <c r="F75">
        <v>2007</v>
      </c>
      <c r="G75">
        <v>2007</v>
      </c>
      <c r="H75" t="s">
        <v>188</v>
      </c>
      <c r="J75">
        <v>73</v>
      </c>
      <c r="K75">
        <v>191</v>
      </c>
      <c r="L75">
        <v>73</v>
      </c>
      <c r="M75">
        <v>3.4772067489880101</v>
      </c>
      <c r="N75" t="s">
        <v>1076</v>
      </c>
      <c r="O75">
        <v>2000</v>
      </c>
      <c r="P75">
        <v>2000</v>
      </c>
      <c r="Q75" t="s">
        <v>18</v>
      </c>
    </row>
    <row r="76" spans="1:17" x14ac:dyDescent="0.2">
      <c r="A76">
        <v>74</v>
      </c>
      <c r="B76">
        <v>198</v>
      </c>
      <c r="C76">
        <v>74</v>
      </c>
      <c r="D76">
        <v>0.65390353968632597</v>
      </c>
      <c r="E76" t="s">
        <v>957</v>
      </c>
      <c r="F76">
        <v>2007</v>
      </c>
      <c r="G76">
        <v>2007</v>
      </c>
      <c r="H76" t="s">
        <v>188</v>
      </c>
      <c r="J76">
        <v>74</v>
      </c>
      <c r="K76">
        <v>192</v>
      </c>
      <c r="L76">
        <v>74</v>
      </c>
      <c r="M76">
        <v>3.3651922415144799</v>
      </c>
      <c r="N76" t="s">
        <v>1077</v>
      </c>
      <c r="O76">
        <v>2000</v>
      </c>
      <c r="P76">
        <v>2000</v>
      </c>
      <c r="Q76" t="s">
        <v>18</v>
      </c>
    </row>
    <row r="77" spans="1:17" x14ac:dyDescent="0.2">
      <c r="A77">
        <v>75</v>
      </c>
      <c r="B77">
        <v>199</v>
      </c>
      <c r="C77">
        <v>75</v>
      </c>
      <c r="D77">
        <v>0.40513941937342701</v>
      </c>
      <c r="E77" t="s">
        <v>958</v>
      </c>
      <c r="F77">
        <v>2007</v>
      </c>
      <c r="G77">
        <v>2007</v>
      </c>
      <c r="H77" t="s">
        <v>188</v>
      </c>
      <c r="J77">
        <v>75</v>
      </c>
      <c r="K77">
        <v>192</v>
      </c>
      <c r="L77">
        <v>75</v>
      </c>
      <c r="M77">
        <v>3.3651922415144799</v>
      </c>
      <c r="N77" t="s">
        <v>1078</v>
      </c>
      <c r="O77">
        <v>2000</v>
      </c>
      <c r="P77">
        <v>2000</v>
      </c>
      <c r="Q77" t="s">
        <v>18</v>
      </c>
    </row>
    <row r="78" spans="1:17" x14ac:dyDescent="0.2">
      <c r="A78">
        <v>76</v>
      </c>
      <c r="B78">
        <v>200</v>
      </c>
      <c r="C78">
        <v>76</v>
      </c>
      <c r="D78">
        <v>0.25362775231906198</v>
      </c>
      <c r="E78" t="s">
        <v>959</v>
      </c>
      <c r="F78">
        <v>2007</v>
      </c>
      <c r="G78">
        <v>2007</v>
      </c>
      <c r="H78" t="s">
        <v>188</v>
      </c>
      <c r="J78">
        <v>76</v>
      </c>
      <c r="K78">
        <v>194</v>
      </c>
      <c r="L78">
        <v>76</v>
      </c>
      <c r="M78">
        <v>6.0593348411371197</v>
      </c>
      <c r="N78" t="s">
        <v>1079</v>
      </c>
      <c r="O78">
        <v>2000</v>
      </c>
      <c r="P78">
        <v>2000</v>
      </c>
      <c r="Q78" t="s">
        <v>18</v>
      </c>
    </row>
    <row r="79" spans="1:17" x14ac:dyDescent="0.2">
      <c r="A79">
        <v>77</v>
      </c>
      <c r="B79">
        <v>200</v>
      </c>
      <c r="C79">
        <v>77</v>
      </c>
      <c r="D79">
        <v>0.25362775231906198</v>
      </c>
      <c r="E79" t="s">
        <v>960</v>
      </c>
      <c r="F79">
        <v>2007</v>
      </c>
      <c r="G79">
        <v>2007</v>
      </c>
      <c r="H79" t="s">
        <v>188</v>
      </c>
      <c r="J79">
        <v>77</v>
      </c>
      <c r="K79">
        <v>195</v>
      </c>
      <c r="L79">
        <v>77</v>
      </c>
      <c r="M79">
        <v>1.32608947452536</v>
      </c>
      <c r="N79" t="s">
        <v>1080</v>
      </c>
      <c r="O79">
        <v>1996</v>
      </c>
      <c r="P79">
        <v>1996</v>
      </c>
      <c r="Q79" t="s">
        <v>188</v>
      </c>
    </row>
    <row r="80" spans="1:17" x14ac:dyDescent="0.2">
      <c r="A80">
        <v>78</v>
      </c>
      <c r="B80">
        <v>197</v>
      </c>
      <c r="C80">
        <v>78</v>
      </c>
      <c r="D80">
        <v>1.8620274559921199</v>
      </c>
      <c r="E80" t="s">
        <v>961</v>
      </c>
      <c r="F80">
        <v>2008</v>
      </c>
      <c r="G80">
        <v>2008</v>
      </c>
      <c r="H80" t="s">
        <v>188</v>
      </c>
      <c r="J80">
        <v>78</v>
      </c>
      <c r="K80">
        <v>197</v>
      </c>
      <c r="L80">
        <v>78</v>
      </c>
      <c r="M80">
        <v>3.37097544545259</v>
      </c>
      <c r="N80" t="s">
        <v>1081</v>
      </c>
      <c r="O80">
        <v>2000</v>
      </c>
      <c r="P80">
        <v>2000</v>
      </c>
      <c r="Q80" t="s">
        <v>18</v>
      </c>
    </row>
    <row r="81" spans="1:17" x14ac:dyDescent="0.2">
      <c r="A81">
        <v>79</v>
      </c>
      <c r="B81">
        <v>202</v>
      </c>
      <c r="C81">
        <v>79</v>
      </c>
      <c r="D81">
        <v>0.73852800533063601</v>
      </c>
      <c r="E81" t="s">
        <v>962</v>
      </c>
      <c r="F81">
        <v>2008</v>
      </c>
      <c r="G81">
        <v>2008</v>
      </c>
      <c r="H81" t="s">
        <v>188</v>
      </c>
      <c r="J81">
        <v>79</v>
      </c>
      <c r="K81">
        <v>199</v>
      </c>
      <c r="L81">
        <v>79</v>
      </c>
      <c r="M81">
        <v>1.49512257941865</v>
      </c>
      <c r="N81" t="s">
        <v>1082</v>
      </c>
      <c r="O81">
        <v>2000</v>
      </c>
      <c r="P81">
        <v>2000</v>
      </c>
      <c r="Q81" t="s">
        <v>18</v>
      </c>
    </row>
    <row r="82" spans="1:17" x14ac:dyDescent="0.2">
      <c r="A82">
        <v>80</v>
      </c>
      <c r="B82">
        <v>202</v>
      </c>
      <c r="C82">
        <v>80</v>
      </c>
      <c r="D82">
        <v>0.73852800533063601</v>
      </c>
      <c r="E82" t="s">
        <v>963</v>
      </c>
      <c r="F82">
        <v>2008</v>
      </c>
      <c r="G82">
        <v>2008</v>
      </c>
      <c r="H82" t="s">
        <v>188</v>
      </c>
      <c r="J82">
        <v>80</v>
      </c>
      <c r="K82">
        <v>199</v>
      </c>
      <c r="L82">
        <v>80</v>
      </c>
      <c r="M82">
        <v>1.49512257941865</v>
      </c>
      <c r="N82" t="s">
        <v>1083</v>
      </c>
      <c r="O82">
        <v>2000</v>
      </c>
      <c r="P82">
        <v>2000</v>
      </c>
      <c r="Q82" t="s">
        <v>18</v>
      </c>
    </row>
    <row r="83" spans="1:17" x14ac:dyDescent="0.2">
      <c r="A83">
        <v>81</v>
      </c>
      <c r="B83">
        <v>203</v>
      </c>
      <c r="C83">
        <v>81</v>
      </c>
      <c r="D83">
        <v>0.32814091134036999</v>
      </c>
      <c r="E83" t="s">
        <v>964</v>
      </c>
      <c r="F83">
        <v>2007</v>
      </c>
      <c r="G83">
        <v>2007</v>
      </c>
      <c r="H83" t="s">
        <v>188</v>
      </c>
      <c r="J83">
        <v>81</v>
      </c>
      <c r="K83">
        <v>198</v>
      </c>
      <c r="L83">
        <v>81</v>
      </c>
      <c r="M83">
        <v>2.3559629891565201</v>
      </c>
      <c r="N83" t="s">
        <v>1084</v>
      </c>
      <c r="O83">
        <v>2000</v>
      </c>
      <c r="P83">
        <v>2000</v>
      </c>
      <c r="Q83" t="s">
        <v>18</v>
      </c>
    </row>
    <row r="84" spans="1:17" x14ac:dyDescent="0.2">
      <c r="A84">
        <v>82</v>
      </c>
      <c r="B84">
        <v>204</v>
      </c>
      <c r="C84">
        <v>82</v>
      </c>
      <c r="D84">
        <v>0.87221276067589304</v>
      </c>
      <c r="E84" t="s">
        <v>965</v>
      </c>
      <c r="F84">
        <v>2008</v>
      </c>
      <c r="G84">
        <v>2008</v>
      </c>
      <c r="H84" t="s">
        <v>188</v>
      </c>
      <c r="J84">
        <v>82</v>
      </c>
      <c r="K84">
        <v>201</v>
      </c>
      <c r="L84">
        <v>82</v>
      </c>
      <c r="M84">
        <v>1.88473992426975</v>
      </c>
      <c r="N84" t="s">
        <v>1085</v>
      </c>
      <c r="O84">
        <v>2000</v>
      </c>
      <c r="P84">
        <v>2000</v>
      </c>
      <c r="Q84" t="s">
        <v>18</v>
      </c>
    </row>
    <row r="85" spans="1:17" x14ac:dyDescent="0.2">
      <c r="A85">
        <v>83</v>
      </c>
      <c r="B85">
        <v>204</v>
      </c>
      <c r="C85">
        <v>83</v>
      </c>
      <c r="D85">
        <v>0.87221276067589304</v>
      </c>
      <c r="E85" t="s">
        <v>966</v>
      </c>
      <c r="F85">
        <v>2008</v>
      </c>
      <c r="G85">
        <v>2008</v>
      </c>
      <c r="H85" t="s">
        <v>188</v>
      </c>
      <c r="J85">
        <v>83</v>
      </c>
      <c r="K85">
        <v>201</v>
      </c>
      <c r="L85">
        <v>83</v>
      </c>
      <c r="M85">
        <v>1.88473992426975</v>
      </c>
      <c r="N85" t="s">
        <v>1086</v>
      </c>
      <c r="O85">
        <v>2000</v>
      </c>
      <c r="P85">
        <v>2000</v>
      </c>
      <c r="Q85" t="s">
        <v>18</v>
      </c>
    </row>
    <row r="86" spans="1:17" x14ac:dyDescent="0.2">
      <c r="A86">
        <v>84</v>
      </c>
      <c r="B86">
        <v>205</v>
      </c>
      <c r="C86">
        <v>84</v>
      </c>
      <c r="D86">
        <v>0.804974896999056</v>
      </c>
      <c r="E86" t="s">
        <v>967</v>
      </c>
      <c r="F86">
        <v>2007</v>
      </c>
      <c r="G86">
        <v>2007</v>
      </c>
      <c r="H86" t="s">
        <v>188</v>
      </c>
      <c r="J86">
        <v>84</v>
      </c>
      <c r="K86">
        <v>200</v>
      </c>
      <c r="L86">
        <v>84</v>
      </c>
      <c r="M86">
        <v>3.1505596893332499</v>
      </c>
      <c r="N86" t="s">
        <v>1087</v>
      </c>
      <c r="O86">
        <v>2000</v>
      </c>
      <c r="P86">
        <v>2000</v>
      </c>
      <c r="Q86" t="s">
        <v>18</v>
      </c>
    </row>
    <row r="87" spans="1:17" x14ac:dyDescent="0.2">
      <c r="A87">
        <v>85</v>
      </c>
      <c r="B87">
        <v>205</v>
      </c>
      <c r="C87">
        <v>85</v>
      </c>
      <c r="D87">
        <v>0.804974896999056</v>
      </c>
      <c r="E87" t="s">
        <v>968</v>
      </c>
      <c r="F87">
        <v>2007</v>
      </c>
      <c r="G87">
        <v>2007</v>
      </c>
      <c r="H87" t="s">
        <v>188</v>
      </c>
      <c r="J87">
        <v>85</v>
      </c>
      <c r="K87">
        <v>193</v>
      </c>
      <c r="L87">
        <v>85</v>
      </c>
      <c r="M87">
        <v>6.5999529394682703</v>
      </c>
      <c r="N87" t="s">
        <v>1088</v>
      </c>
      <c r="O87">
        <v>2000</v>
      </c>
      <c r="P87">
        <v>2000</v>
      </c>
      <c r="Q87" t="s">
        <v>18</v>
      </c>
    </row>
    <row r="88" spans="1:17" x14ac:dyDescent="0.2">
      <c r="A88">
        <v>86</v>
      </c>
      <c r="B88">
        <v>207</v>
      </c>
      <c r="C88">
        <v>86</v>
      </c>
      <c r="D88">
        <v>1.9565446184044499</v>
      </c>
      <c r="E88" t="s">
        <v>969</v>
      </c>
      <c r="F88">
        <v>2008</v>
      </c>
      <c r="G88">
        <v>2008</v>
      </c>
      <c r="H88" t="s">
        <v>188</v>
      </c>
      <c r="J88">
        <v>86</v>
      </c>
      <c r="K88">
        <v>202</v>
      </c>
      <c r="L88">
        <v>86</v>
      </c>
      <c r="M88">
        <v>4.6286565816321898</v>
      </c>
      <c r="N88" t="s">
        <v>1089</v>
      </c>
      <c r="O88">
        <v>2000</v>
      </c>
      <c r="P88">
        <v>2000</v>
      </c>
      <c r="Q88" t="s">
        <v>18</v>
      </c>
    </row>
    <row r="89" spans="1:17" x14ac:dyDescent="0.2">
      <c r="A89">
        <v>87</v>
      </c>
      <c r="B89">
        <v>208</v>
      </c>
      <c r="C89">
        <v>87</v>
      </c>
      <c r="D89">
        <v>1.6853791992196001</v>
      </c>
      <c r="E89" t="s">
        <v>970</v>
      </c>
      <c r="F89">
        <v>2008</v>
      </c>
      <c r="G89">
        <v>2008</v>
      </c>
      <c r="H89" t="s">
        <v>188</v>
      </c>
      <c r="J89">
        <v>87</v>
      </c>
      <c r="K89">
        <v>202</v>
      </c>
      <c r="L89">
        <v>87</v>
      </c>
      <c r="M89">
        <v>4.6286565816321898</v>
      </c>
      <c r="N89" t="s">
        <v>1090</v>
      </c>
      <c r="O89">
        <v>2000</v>
      </c>
      <c r="P89">
        <v>2000</v>
      </c>
      <c r="Q89" t="s">
        <v>18</v>
      </c>
    </row>
    <row r="90" spans="1:17" x14ac:dyDescent="0.2">
      <c r="A90">
        <v>88</v>
      </c>
      <c r="B90">
        <v>209</v>
      </c>
      <c r="C90">
        <v>88</v>
      </c>
      <c r="D90">
        <v>0.43248064920590001</v>
      </c>
      <c r="E90" t="s">
        <v>971</v>
      </c>
      <c r="F90">
        <v>2007</v>
      </c>
      <c r="G90">
        <v>2007</v>
      </c>
      <c r="H90" t="s">
        <v>188</v>
      </c>
      <c r="J90">
        <v>88</v>
      </c>
      <c r="K90">
        <v>146</v>
      </c>
      <c r="L90">
        <v>88</v>
      </c>
      <c r="M90">
        <v>10.342728121580899</v>
      </c>
      <c r="N90" t="s">
        <v>1091</v>
      </c>
      <c r="O90">
        <v>2001</v>
      </c>
      <c r="P90">
        <v>2001</v>
      </c>
      <c r="Q90" t="s">
        <v>188</v>
      </c>
    </row>
    <row r="91" spans="1:17" x14ac:dyDescent="0.2">
      <c r="A91">
        <v>89</v>
      </c>
      <c r="B91">
        <v>210</v>
      </c>
      <c r="C91">
        <v>89</v>
      </c>
      <c r="D91">
        <v>1.2057039474284501</v>
      </c>
      <c r="E91" t="s">
        <v>972</v>
      </c>
      <c r="F91">
        <v>2008</v>
      </c>
      <c r="G91">
        <v>2008</v>
      </c>
      <c r="H91" t="s">
        <v>188</v>
      </c>
      <c r="J91">
        <v>89</v>
      </c>
      <c r="K91">
        <v>204</v>
      </c>
      <c r="L91">
        <v>89</v>
      </c>
      <c r="M91">
        <v>4.43004307273418</v>
      </c>
      <c r="N91" t="s">
        <v>1092</v>
      </c>
      <c r="O91">
        <v>2002</v>
      </c>
      <c r="P91">
        <v>2002</v>
      </c>
      <c r="Q91" t="s">
        <v>18</v>
      </c>
    </row>
    <row r="92" spans="1:17" x14ac:dyDescent="0.2">
      <c r="A92">
        <v>90</v>
      </c>
      <c r="B92">
        <v>212</v>
      </c>
      <c r="C92">
        <v>90</v>
      </c>
      <c r="D92">
        <v>0.57623339331667001</v>
      </c>
      <c r="E92" t="s">
        <v>973</v>
      </c>
      <c r="F92">
        <v>2008</v>
      </c>
      <c r="G92">
        <v>2008</v>
      </c>
      <c r="H92" t="s">
        <v>188</v>
      </c>
      <c r="J92">
        <v>90</v>
      </c>
      <c r="K92">
        <v>205</v>
      </c>
      <c r="L92">
        <v>90</v>
      </c>
      <c r="M92">
        <v>2.0626305105515699</v>
      </c>
      <c r="N92" t="s">
        <v>1093</v>
      </c>
      <c r="O92">
        <v>2002</v>
      </c>
      <c r="P92">
        <v>2002</v>
      </c>
      <c r="Q92" t="s">
        <v>18</v>
      </c>
    </row>
    <row r="93" spans="1:17" x14ac:dyDescent="0.2">
      <c r="A93">
        <v>91</v>
      </c>
      <c r="B93">
        <v>213</v>
      </c>
      <c r="C93">
        <v>91</v>
      </c>
      <c r="D93">
        <v>0.40043490371453999</v>
      </c>
      <c r="E93" t="s">
        <v>974</v>
      </c>
      <c r="F93">
        <v>2008</v>
      </c>
      <c r="G93">
        <v>2008</v>
      </c>
      <c r="H93" t="s">
        <v>188</v>
      </c>
      <c r="J93">
        <v>91</v>
      </c>
      <c r="K93">
        <v>205</v>
      </c>
      <c r="L93">
        <v>91</v>
      </c>
      <c r="M93">
        <v>2.0626305105515699</v>
      </c>
      <c r="N93" t="s">
        <v>1094</v>
      </c>
      <c r="O93">
        <v>2002</v>
      </c>
      <c r="P93">
        <v>2002</v>
      </c>
      <c r="Q93" t="s">
        <v>18</v>
      </c>
    </row>
    <row r="94" spans="1:17" x14ac:dyDescent="0.2">
      <c r="A94">
        <v>92</v>
      </c>
      <c r="B94">
        <v>214</v>
      </c>
      <c r="C94">
        <v>92</v>
      </c>
      <c r="D94">
        <v>0.16932131368525899</v>
      </c>
      <c r="E94" t="s">
        <v>975</v>
      </c>
      <c r="F94">
        <v>2008</v>
      </c>
      <c r="G94">
        <v>2008</v>
      </c>
      <c r="H94" t="s">
        <v>188</v>
      </c>
      <c r="J94">
        <v>92</v>
      </c>
      <c r="K94">
        <v>206</v>
      </c>
      <c r="L94">
        <v>92</v>
      </c>
      <c r="M94">
        <v>7.0388416453129103</v>
      </c>
      <c r="N94" t="s">
        <v>1095</v>
      </c>
      <c r="O94">
        <v>2001</v>
      </c>
      <c r="P94">
        <v>2001</v>
      </c>
      <c r="Q94" t="s">
        <v>18</v>
      </c>
    </row>
    <row r="95" spans="1:17" x14ac:dyDescent="0.2">
      <c r="A95">
        <v>93</v>
      </c>
      <c r="B95">
        <v>214</v>
      </c>
      <c r="C95">
        <v>93</v>
      </c>
      <c r="D95">
        <v>0.16932131368525899</v>
      </c>
      <c r="E95" t="s">
        <v>976</v>
      </c>
      <c r="F95">
        <v>2008</v>
      </c>
      <c r="G95">
        <v>2008</v>
      </c>
      <c r="H95" t="s">
        <v>188</v>
      </c>
      <c r="J95">
        <v>93</v>
      </c>
      <c r="K95">
        <v>209</v>
      </c>
      <c r="L95">
        <v>93</v>
      </c>
      <c r="M95">
        <v>4.4327109599628303</v>
      </c>
      <c r="N95" t="s">
        <v>1096</v>
      </c>
      <c r="O95">
        <v>2001</v>
      </c>
      <c r="P95">
        <v>2001</v>
      </c>
      <c r="Q95" t="s">
        <v>18</v>
      </c>
    </row>
    <row r="96" spans="1:17" x14ac:dyDescent="0.2">
      <c r="A96">
        <v>94</v>
      </c>
      <c r="B96">
        <v>211</v>
      </c>
      <c r="C96">
        <v>94</v>
      </c>
      <c r="D96">
        <v>0.82630193212048697</v>
      </c>
      <c r="E96" t="s">
        <v>977</v>
      </c>
      <c r="F96">
        <v>2008</v>
      </c>
      <c r="G96">
        <v>2008</v>
      </c>
      <c r="H96" t="s">
        <v>188</v>
      </c>
      <c r="J96">
        <v>94</v>
      </c>
      <c r="K96">
        <v>210</v>
      </c>
      <c r="L96">
        <v>94</v>
      </c>
      <c r="M96">
        <v>3.7509875846749301</v>
      </c>
      <c r="N96" t="s">
        <v>1097</v>
      </c>
      <c r="O96">
        <v>2001</v>
      </c>
      <c r="P96">
        <v>2001</v>
      </c>
      <c r="Q96" t="s">
        <v>18</v>
      </c>
    </row>
    <row r="97" spans="1:17" x14ac:dyDescent="0.2">
      <c r="A97">
        <v>95</v>
      </c>
      <c r="B97">
        <v>206</v>
      </c>
      <c r="C97">
        <v>95</v>
      </c>
      <c r="D97">
        <v>1.3597597802900101</v>
      </c>
      <c r="E97" t="s">
        <v>978</v>
      </c>
      <c r="F97">
        <v>2007</v>
      </c>
      <c r="G97">
        <v>2007</v>
      </c>
      <c r="H97" t="s">
        <v>188</v>
      </c>
      <c r="J97">
        <v>95</v>
      </c>
      <c r="K97">
        <v>212</v>
      </c>
      <c r="L97">
        <v>95</v>
      </c>
      <c r="M97">
        <v>1.86994530482593</v>
      </c>
      <c r="N97" t="s">
        <v>1098</v>
      </c>
      <c r="O97">
        <v>2001</v>
      </c>
      <c r="P97">
        <v>2001</v>
      </c>
      <c r="Q97" t="s">
        <v>18</v>
      </c>
    </row>
    <row r="98" spans="1:17" x14ac:dyDescent="0.2">
      <c r="A98">
        <v>96</v>
      </c>
      <c r="B98">
        <v>215</v>
      </c>
      <c r="C98">
        <v>96</v>
      </c>
      <c r="D98">
        <v>1.7536421829645401</v>
      </c>
      <c r="E98" t="s">
        <v>979</v>
      </c>
      <c r="F98">
        <v>2007</v>
      </c>
      <c r="G98">
        <v>2007</v>
      </c>
      <c r="H98" t="s">
        <v>188</v>
      </c>
      <c r="J98">
        <v>96</v>
      </c>
      <c r="K98">
        <v>212</v>
      </c>
      <c r="L98">
        <v>96</v>
      </c>
      <c r="M98">
        <v>1.86994530482593</v>
      </c>
      <c r="N98" t="s">
        <v>1099</v>
      </c>
      <c r="O98">
        <v>2001</v>
      </c>
      <c r="P98">
        <v>2001</v>
      </c>
      <c r="Q98" t="s">
        <v>18</v>
      </c>
    </row>
    <row r="99" spans="1:17" x14ac:dyDescent="0.2">
      <c r="A99">
        <v>97</v>
      </c>
      <c r="B99">
        <v>217</v>
      </c>
      <c r="C99">
        <v>97</v>
      </c>
      <c r="D99">
        <v>0.43692352393623002</v>
      </c>
      <c r="E99" t="s">
        <v>980</v>
      </c>
      <c r="F99">
        <v>2007</v>
      </c>
      <c r="G99">
        <v>2007</v>
      </c>
      <c r="H99" t="s">
        <v>188</v>
      </c>
      <c r="J99">
        <v>97</v>
      </c>
      <c r="K99">
        <v>211</v>
      </c>
      <c r="L99">
        <v>97</v>
      </c>
      <c r="M99">
        <v>2.9901714590432702</v>
      </c>
      <c r="N99" t="s">
        <v>1100</v>
      </c>
      <c r="O99">
        <v>2001</v>
      </c>
      <c r="P99">
        <v>2001</v>
      </c>
      <c r="Q99" t="s">
        <v>18</v>
      </c>
    </row>
    <row r="100" spans="1:17" x14ac:dyDescent="0.2">
      <c r="A100">
        <v>98</v>
      </c>
      <c r="B100">
        <v>217</v>
      </c>
      <c r="C100">
        <v>98</v>
      </c>
      <c r="D100">
        <v>0.43692352393623002</v>
      </c>
      <c r="E100" t="s">
        <v>981</v>
      </c>
      <c r="F100">
        <v>2007</v>
      </c>
      <c r="G100">
        <v>2007</v>
      </c>
      <c r="H100" t="s">
        <v>188</v>
      </c>
      <c r="J100">
        <v>98</v>
      </c>
      <c r="K100">
        <v>214</v>
      </c>
      <c r="L100">
        <v>98</v>
      </c>
      <c r="M100">
        <v>2.1569104856066601</v>
      </c>
      <c r="N100" t="s">
        <v>1101</v>
      </c>
      <c r="O100">
        <v>2001</v>
      </c>
      <c r="P100">
        <v>2001</v>
      </c>
      <c r="Q100" t="s">
        <v>18</v>
      </c>
    </row>
    <row r="101" spans="1:17" x14ac:dyDescent="0.2">
      <c r="A101">
        <v>99</v>
      </c>
      <c r="B101">
        <v>216</v>
      </c>
      <c r="C101">
        <v>99</v>
      </c>
      <c r="D101">
        <v>1.01412718607116</v>
      </c>
      <c r="E101" t="s">
        <v>982</v>
      </c>
      <c r="F101">
        <v>2007</v>
      </c>
      <c r="G101">
        <v>2007</v>
      </c>
      <c r="H101" t="s">
        <v>188</v>
      </c>
      <c r="J101">
        <v>99</v>
      </c>
      <c r="K101">
        <v>214</v>
      </c>
      <c r="L101">
        <v>99</v>
      </c>
      <c r="M101">
        <v>2.1569104856066601</v>
      </c>
      <c r="N101" t="s">
        <v>1102</v>
      </c>
      <c r="O101">
        <v>2001</v>
      </c>
      <c r="P101">
        <v>2001</v>
      </c>
      <c r="Q101" t="s">
        <v>18</v>
      </c>
    </row>
    <row r="102" spans="1:17" x14ac:dyDescent="0.2">
      <c r="A102">
        <v>100</v>
      </c>
      <c r="B102">
        <v>190</v>
      </c>
      <c r="C102">
        <v>100</v>
      </c>
      <c r="D102">
        <v>3.7582140167476199</v>
      </c>
      <c r="E102" t="s">
        <v>983</v>
      </c>
      <c r="F102">
        <v>2008</v>
      </c>
      <c r="G102">
        <v>2008</v>
      </c>
      <c r="H102" t="s">
        <v>188</v>
      </c>
      <c r="J102">
        <v>100</v>
      </c>
      <c r="K102">
        <v>215</v>
      </c>
      <c r="L102">
        <v>100</v>
      </c>
      <c r="M102">
        <v>2.49936824787983</v>
      </c>
      <c r="N102" t="s">
        <v>1103</v>
      </c>
      <c r="O102">
        <v>2001</v>
      </c>
      <c r="P102">
        <v>2001</v>
      </c>
      <c r="Q102" t="s">
        <v>18</v>
      </c>
    </row>
    <row r="103" spans="1:17" x14ac:dyDescent="0.2">
      <c r="A103">
        <v>101</v>
      </c>
      <c r="B103">
        <v>219</v>
      </c>
      <c r="C103">
        <v>101</v>
      </c>
      <c r="D103">
        <v>3.30247489305839</v>
      </c>
      <c r="E103" t="s">
        <v>984</v>
      </c>
      <c r="F103">
        <v>2009</v>
      </c>
      <c r="G103">
        <v>2009</v>
      </c>
      <c r="H103" t="s">
        <v>188</v>
      </c>
      <c r="J103">
        <v>101</v>
      </c>
      <c r="K103">
        <v>215</v>
      </c>
      <c r="L103">
        <v>101</v>
      </c>
      <c r="M103">
        <v>2.49936824787983</v>
      </c>
      <c r="N103" t="s">
        <v>1104</v>
      </c>
      <c r="O103">
        <v>2001</v>
      </c>
      <c r="P103">
        <v>2001</v>
      </c>
      <c r="Q103" t="s">
        <v>18</v>
      </c>
    </row>
    <row r="104" spans="1:17" x14ac:dyDescent="0.2">
      <c r="A104">
        <v>102</v>
      </c>
      <c r="B104">
        <v>219</v>
      </c>
      <c r="C104">
        <v>102</v>
      </c>
      <c r="D104">
        <v>3.30247489305839</v>
      </c>
      <c r="E104" t="s">
        <v>985</v>
      </c>
      <c r="F104">
        <v>2009</v>
      </c>
      <c r="G104">
        <v>2009</v>
      </c>
      <c r="H104" t="s">
        <v>188</v>
      </c>
      <c r="J104">
        <v>102</v>
      </c>
      <c r="K104">
        <v>216</v>
      </c>
      <c r="L104">
        <v>102</v>
      </c>
      <c r="M104">
        <v>3.6815077483272498</v>
      </c>
      <c r="N104" t="s">
        <v>1105</v>
      </c>
      <c r="O104">
        <v>2001</v>
      </c>
      <c r="P104">
        <v>2001</v>
      </c>
      <c r="Q104" t="s">
        <v>18</v>
      </c>
    </row>
    <row r="105" spans="1:17" x14ac:dyDescent="0.2">
      <c r="A105">
        <v>103</v>
      </c>
      <c r="B105">
        <v>221</v>
      </c>
      <c r="C105">
        <v>103</v>
      </c>
      <c r="D105">
        <v>5.2493903292802297</v>
      </c>
      <c r="E105" t="s">
        <v>986</v>
      </c>
      <c r="F105">
        <v>2009</v>
      </c>
      <c r="G105">
        <v>2009</v>
      </c>
      <c r="H105" t="s">
        <v>188</v>
      </c>
      <c r="J105">
        <v>103</v>
      </c>
      <c r="K105">
        <v>216</v>
      </c>
      <c r="L105">
        <v>103</v>
      </c>
      <c r="M105">
        <v>3.6815077483272498</v>
      </c>
      <c r="N105" t="s">
        <v>1106</v>
      </c>
      <c r="O105">
        <v>2001</v>
      </c>
      <c r="P105">
        <v>2001</v>
      </c>
      <c r="Q105" t="s">
        <v>18</v>
      </c>
    </row>
    <row r="106" spans="1:17" x14ac:dyDescent="0.2">
      <c r="A106">
        <v>104</v>
      </c>
      <c r="B106">
        <v>223</v>
      </c>
      <c r="C106">
        <v>104</v>
      </c>
      <c r="D106">
        <v>2.2124042251823499</v>
      </c>
      <c r="E106" t="s">
        <v>987</v>
      </c>
      <c r="F106">
        <v>2009</v>
      </c>
      <c r="G106">
        <v>2009</v>
      </c>
      <c r="H106" t="s">
        <v>188</v>
      </c>
      <c r="J106">
        <v>104</v>
      </c>
      <c r="K106">
        <v>220</v>
      </c>
      <c r="L106">
        <v>104</v>
      </c>
      <c r="M106">
        <v>2.0917711950976399</v>
      </c>
      <c r="N106" t="s">
        <v>1107</v>
      </c>
      <c r="O106">
        <v>2002</v>
      </c>
      <c r="P106">
        <v>2002</v>
      </c>
      <c r="Q106" t="s">
        <v>18</v>
      </c>
    </row>
    <row r="107" spans="1:17" x14ac:dyDescent="0.2">
      <c r="A107">
        <v>105</v>
      </c>
      <c r="B107">
        <v>224</v>
      </c>
      <c r="C107">
        <v>105</v>
      </c>
      <c r="D107">
        <v>1.89771367461753</v>
      </c>
      <c r="E107" t="s">
        <v>988</v>
      </c>
      <c r="F107">
        <v>2009</v>
      </c>
      <c r="G107">
        <v>2009</v>
      </c>
      <c r="H107" t="s">
        <v>188</v>
      </c>
      <c r="J107">
        <v>105</v>
      </c>
      <c r="K107">
        <v>220</v>
      </c>
      <c r="L107">
        <v>105</v>
      </c>
      <c r="M107">
        <v>2.0917711950976399</v>
      </c>
      <c r="N107" t="s">
        <v>1108</v>
      </c>
      <c r="O107">
        <v>2002</v>
      </c>
      <c r="P107">
        <v>2002</v>
      </c>
      <c r="Q107" t="s">
        <v>18</v>
      </c>
    </row>
    <row r="108" spans="1:17" x14ac:dyDescent="0.2">
      <c r="A108">
        <v>106</v>
      </c>
      <c r="B108">
        <v>226</v>
      </c>
      <c r="C108">
        <v>106</v>
      </c>
      <c r="D108">
        <v>0.76208741562845705</v>
      </c>
      <c r="E108" t="s">
        <v>989</v>
      </c>
      <c r="F108">
        <v>2009</v>
      </c>
      <c r="G108">
        <v>2009</v>
      </c>
      <c r="H108" t="s">
        <v>188</v>
      </c>
      <c r="J108">
        <v>106</v>
      </c>
      <c r="K108">
        <v>219</v>
      </c>
      <c r="L108">
        <v>106</v>
      </c>
      <c r="M108">
        <v>16.812764895013999</v>
      </c>
      <c r="N108" t="s">
        <v>1109</v>
      </c>
      <c r="O108">
        <v>2001</v>
      </c>
      <c r="P108">
        <v>2001</v>
      </c>
      <c r="Q108" t="s">
        <v>188</v>
      </c>
    </row>
    <row r="109" spans="1:17" x14ac:dyDescent="0.2">
      <c r="A109">
        <v>107</v>
      </c>
      <c r="B109">
        <v>226</v>
      </c>
      <c r="C109">
        <v>107</v>
      </c>
      <c r="D109">
        <v>0.76208741562845705</v>
      </c>
      <c r="E109" t="s">
        <v>990</v>
      </c>
      <c r="F109">
        <v>2009</v>
      </c>
      <c r="G109">
        <v>2009</v>
      </c>
      <c r="H109" t="s">
        <v>188</v>
      </c>
      <c r="J109">
        <v>107</v>
      </c>
      <c r="K109">
        <v>218</v>
      </c>
      <c r="L109">
        <v>107</v>
      </c>
      <c r="M109">
        <v>435.46632176863397</v>
      </c>
      <c r="N109" t="s">
        <v>1110</v>
      </c>
      <c r="O109">
        <v>2004</v>
      </c>
      <c r="P109">
        <v>2004</v>
      </c>
      <c r="Q109" t="s">
        <v>188</v>
      </c>
    </row>
    <row r="110" spans="1:17" x14ac:dyDescent="0.2">
      <c r="A110">
        <v>108</v>
      </c>
      <c r="B110">
        <v>227</v>
      </c>
      <c r="C110">
        <v>108</v>
      </c>
      <c r="D110">
        <v>0.496252136385465</v>
      </c>
      <c r="E110" t="s">
        <v>991</v>
      </c>
      <c r="F110">
        <v>2008</v>
      </c>
      <c r="G110">
        <v>2008</v>
      </c>
      <c r="H110" t="s">
        <v>188</v>
      </c>
      <c r="J110">
        <v>108</v>
      </c>
      <c r="K110">
        <v>222</v>
      </c>
      <c r="L110">
        <v>108</v>
      </c>
      <c r="M110">
        <v>3.1747293189753201</v>
      </c>
      <c r="N110" t="s">
        <v>1111</v>
      </c>
      <c r="O110">
        <v>2002</v>
      </c>
      <c r="P110">
        <v>2002</v>
      </c>
      <c r="Q110" t="s">
        <v>18</v>
      </c>
    </row>
    <row r="111" spans="1:17" x14ac:dyDescent="0.2">
      <c r="A111">
        <v>109</v>
      </c>
      <c r="B111">
        <v>227</v>
      </c>
      <c r="C111">
        <v>109</v>
      </c>
      <c r="D111">
        <v>0.496252136385465</v>
      </c>
      <c r="E111" t="s">
        <v>992</v>
      </c>
      <c r="F111">
        <v>2008</v>
      </c>
      <c r="G111">
        <v>2008</v>
      </c>
      <c r="H111" t="s">
        <v>188</v>
      </c>
      <c r="J111">
        <v>109</v>
      </c>
      <c r="K111">
        <v>223</v>
      </c>
      <c r="L111">
        <v>109</v>
      </c>
      <c r="M111">
        <v>1.53897481440913</v>
      </c>
      <c r="N111" t="s">
        <v>1112</v>
      </c>
      <c r="O111">
        <v>2002</v>
      </c>
      <c r="P111">
        <v>2002</v>
      </c>
      <c r="Q111" t="s">
        <v>18</v>
      </c>
    </row>
    <row r="112" spans="1:17" x14ac:dyDescent="0.2">
      <c r="A112">
        <v>110</v>
      </c>
      <c r="B112">
        <v>228</v>
      </c>
      <c r="C112">
        <v>110</v>
      </c>
      <c r="D112">
        <v>0.44768375961416501</v>
      </c>
      <c r="E112" t="s">
        <v>993</v>
      </c>
      <c r="F112">
        <v>2008</v>
      </c>
      <c r="G112">
        <v>2008</v>
      </c>
      <c r="H112" t="s">
        <v>188</v>
      </c>
      <c r="J112">
        <v>110</v>
      </c>
      <c r="K112">
        <v>223</v>
      </c>
      <c r="L112">
        <v>110</v>
      </c>
      <c r="M112">
        <v>1.53897481440913</v>
      </c>
      <c r="N112" t="s">
        <v>1113</v>
      </c>
      <c r="O112">
        <v>2002</v>
      </c>
      <c r="P112">
        <v>2002</v>
      </c>
      <c r="Q112" t="s">
        <v>18</v>
      </c>
    </row>
    <row r="113" spans="1:17" x14ac:dyDescent="0.2">
      <c r="A113">
        <v>111</v>
      </c>
      <c r="B113">
        <v>228</v>
      </c>
      <c r="C113">
        <v>111</v>
      </c>
      <c r="D113">
        <v>0.44768375961416501</v>
      </c>
      <c r="E113" t="s">
        <v>994</v>
      </c>
      <c r="F113">
        <v>2008</v>
      </c>
      <c r="G113">
        <v>2008</v>
      </c>
      <c r="H113" t="s">
        <v>188</v>
      </c>
      <c r="J113">
        <v>111</v>
      </c>
      <c r="K113">
        <v>224</v>
      </c>
      <c r="L113">
        <v>111</v>
      </c>
      <c r="M113">
        <v>3.0332305754643598</v>
      </c>
      <c r="N113" t="s">
        <v>1114</v>
      </c>
      <c r="O113">
        <v>2002</v>
      </c>
      <c r="P113">
        <v>2002</v>
      </c>
      <c r="Q113" t="s">
        <v>18</v>
      </c>
    </row>
    <row r="114" spans="1:17" x14ac:dyDescent="0.2">
      <c r="A114">
        <v>112</v>
      </c>
      <c r="B114">
        <v>229</v>
      </c>
      <c r="C114">
        <v>112</v>
      </c>
      <c r="D114">
        <v>1.77726153866683</v>
      </c>
      <c r="E114" t="s">
        <v>995</v>
      </c>
      <c r="F114">
        <v>2005</v>
      </c>
      <c r="G114">
        <v>2005</v>
      </c>
      <c r="H114" t="s">
        <v>188</v>
      </c>
      <c r="J114">
        <v>112</v>
      </c>
      <c r="K114">
        <v>225</v>
      </c>
      <c r="L114">
        <v>112</v>
      </c>
      <c r="M114">
        <v>2.1156811341972999</v>
      </c>
      <c r="N114" t="s">
        <v>1115</v>
      </c>
      <c r="O114">
        <v>2002</v>
      </c>
      <c r="P114">
        <v>2002</v>
      </c>
      <c r="Q114" t="s">
        <v>18</v>
      </c>
    </row>
    <row r="115" spans="1:17" x14ac:dyDescent="0.2">
      <c r="A115">
        <v>113</v>
      </c>
      <c r="B115">
        <v>229</v>
      </c>
      <c r="C115">
        <v>113</v>
      </c>
      <c r="D115">
        <v>1.77726153866683</v>
      </c>
      <c r="E115" t="s">
        <v>996</v>
      </c>
      <c r="F115">
        <v>2005</v>
      </c>
      <c r="G115">
        <v>2005</v>
      </c>
      <c r="H115" t="s">
        <v>188</v>
      </c>
      <c r="J115">
        <v>113</v>
      </c>
      <c r="K115">
        <v>225</v>
      </c>
      <c r="L115">
        <v>113</v>
      </c>
      <c r="M115">
        <v>2.1156811341972999</v>
      </c>
      <c r="N115" t="s">
        <v>1116</v>
      </c>
      <c r="O115">
        <v>2002</v>
      </c>
      <c r="P115">
        <v>2002</v>
      </c>
      <c r="Q115" t="s">
        <v>18</v>
      </c>
    </row>
    <row r="116" spans="1:17" x14ac:dyDescent="0.2">
      <c r="A116">
        <v>114</v>
      </c>
      <c r="B116">
        <v>230</v>
      </c>
      <c r="C116">
        <v>114</v>
      </c>
      <c r="D116">
        <v>8.3097326796178095</v>
      </c>
      <c r="E116" t="s">
        <v>997</v>
      </c>
      <c r="F116">
        <v>2001</v>
      </c>
      <c r="G116">
        <v>2001</v>
      </c>
      <c r="H116" t="s">
        <v>188</v>
      </c>
      <c r="J116">
        <v>114</v>
      </c>
      <c r="K116">
        <v>114</v>
      </c>
      <c r="L116">
        <v>114</v>
      </c>
      <c r="M116">
        <v>0</v>
      </c>
      <c r="N116" t="s">
        <v>404</v>
      </c>
      <c r="O116">
        <v>144.03551031371001</v>
      </c>
      <c r="P116">
        <v>1463.9202399754399</v>
      </c>
      <c r="Q116" t="s">
        <v>404</v>
      </c>
    </row>
    <row r="117" spans="1:17" x14ac:dyDescent="0.2">
      <c r="A117">
        <v>115</v>
      </c>
      <c r="B117">
        <v>231</v>
      </c>
      <c r="C117">
        <v>115</v>
      </c>
      <c r="D117">
        <v>3.5341705548917202</v>
      </c>
      <c r="E117" t="s">
        <v>998</v>
      </c>
      <c r="F117">
        <v>1998</v>
      </c>
      <c r="G117">
        <v>1998</v>
      </c>
      <c r="H117" t="s">
        <v>188</v>
      </c>
      <c r="J117">
        <v>115</v>
      </c>
      <c r="K117">
        <v>217</v>
      </c>
      <c r="L117">
        <v>115</v>
      </c>
      <c r="M117">
        <v>678.12835318273903</v>
      </c>
      <c r="N117" t="s">
        <v>404</v>
      </c>
      <c r="O117">
        <v>1926.48639488242</v>
      </c>
      <c r="P117">
        <v>1976.46960434626</v>
      </c>
      <c r="Q117" t="s">
        <v>404</v>
      </c>
    </row>
    <row r="118" spans="1:17" x14ac:dyDescent="0.2">
      <c r="A118">
        <v>116</v>
      </c>
      <c r="B118">
        <v>231</v>
      </c>
      <c r="C118">
        <v>116</v>
      </c>
      <c r="D118">
        <v>9.5341705548917197</v>
      </c>
      <c r="E118" t="s">
        <v>999</v>
      </c>
      <c r="F118">
        <v>2004</v>
      </c>
      <c r="G118">
        <v>2004</v>
      </c>
      <c r="H118" t="s">
        <v>188</v>
      </c>
      <c r="J118">
        <v>116</v>
      </c>
      <c r="K118">
        <v>115</v>
      </c>
      <c r="L118">
        <v>116</v>
      </c>
      <c r="M118">
        <v>12.0535416189123</v>
      </c>
      <c r="N118" t="s">
        <v>404</v>
      </c>
      <c r="O118">
        <v>1950.4108444257499</v>
      </c>
      <c r="P118">
        <v>1983.02896915371</v>
      </c>
      <c r="Q118" t="s">
        <v>404</v>
      </c>
    </row>
    <row r="119" spans="1:17" x14ac:dyDescent="0.2">
      <c r="A119">
        <v>117</v>
      </c>
      <c r="B119">
        <v>117</v>
      </c>
      <c r="C119">
        <v>117</v>
      </c>
      <c r="D119">
        <v>0</v>
      </c>
      <c r="E119" t="s">
        <v>404</v>
      </c>
      <c r="F119">
        <v>-1124.6886501241499</v>
      </c>
      <c r="G119">
        <v>1335.31326276348</v>
      </c>
      <c r="H119" t="s">
        <v>404</v>
      </c>
      <c r="J119">
        <v>117</v>
      </c>
      <c r="K119">
        <v>116</v>
      </c>
      <c r="L119">
        <v>117</v>
      </c>
      <c r="M119">
        <v>6.2551353297271799</v>
      </c>
      <c r="N119" t="s">
        <v>404</v>
      </c>
      <c r="O119">
        <v>1965.2021325757701</v>
      </c>
      <c r="P119">
        <v>1986.11111942603</v>
      </c>
      <c r="Q119" t="s">
        <v>404</v>
      </c>
    </row>
    <row r="120" spans="1:17" x14ac:dyDescent="0.2">
      <c r="A120">
        <v>118</v>
      </c>
      <c r="B120">
        <v>174</v>
      </c>
      <c r="C120">
        <v>118</v>
      </c>
      <c r="D120">
        <v>104.413702427883</v>
      </c>
      <c r="E120" t="s">
        <v>404</v>
      </c>
      <c r="F120">
        <v>1902.2050051292799</v>
      </c>
      <c r="G120">
        <v>1972.87207296989</v>
      </c>
      <c r="H120" t="s">
        <v>404</v>
      </c>
      <c r="J120">
        <v>118</v>
      </c>
      <c r="K120">
        <v>117</v>
      </c>
      <c r="L120">
        <v>118</v>
      </c>
      <c r="M120">
        <v>3.4689270785434001</v>
      </c>
      <c r="N120" t="s">
        <v>404</v>
      </c>
      <c r="O120">
        <v>1971.7185701030501</v>
      </c>
      <c r="P120">
        <v>1988.0711119623099</v>
      </c>
      <c r="Q120" t="s">
        <v>404</v>
      </c>
    </row>
    <row r="121" spans="1:17" x14ac:dyDescent="0.2">
      <c r="A121">
        <v>119</v>
      </c>
      <c r="B121">
        <v>118</v>
      </c>
      <c r="C121">
        <v>119</v>
      </c>
      <c r="D121">
        <v>29.896614561102801</v>
      </c>
      <c r="E121" t="s">
        <v>404</v>
      </c>
      <c r="F121">
        <v>1941.3529460393499</v>
      </c>
      <c r="G121">
        <v>1993.2008411797699</v>
      </c>
      <c r="H121" t="s">
        <v>404</v>
      </c>
      <c r="J121">
        <v>119</v>
      </c>
      <c r="K121">
        <v>118</v>
      </c>
      <c r="L121">
        <v>119</v>
      </c>
      <c r="M121">
        <v>2.2289554458768599</v>
      </c>
      <c r="N121" t="s">
        <v>404</v>
      </c>
      <c r="O121">
        <v>1976.33092648203</v>
      </c>
      <c r="P121">
        <v>1989.31054619272</v>
      </c>
      <c r="Q121" t="s">
        <v>404</v>
      </c>
    </row>
    <row r="122" spans="1:17" x14ac:dyDescent="0.2">
      <c r="A122">
        <v>120</v>
      </c>
      <c r="B122">
        <v>119</v>
      </c>
      <c r="C122">
        <v>120</v>
      </c>
      <c r="D122">
        <v>24.207893651716201</v>
      </c>
      <c r="E122" t="s">
        <v>404</v>
      </c>
      <c r="F122">
        <v>1998.16462213161</v>
      </c>
      <c r="G122">
        <v>2001.5447368421501</v>
      </c>
      <c r="H122" t="s">
        <v>404</v>
      </c>
      <c r="J122">
        <v>120</v>
      </c>
      <c r="K122">
        <v>119</v>
      </c>
      <c r="L122">
        <v>120</v>
      </c>
      <c r="M122">
        <v>6.8359969036894199</v>
      </c>
      <c r="N122" t="s">
        <v>404</v>
      </c>
      <c r="O122">
        <v>1981.99511226864</v>
      </c>
      <c r="P122">
        <v>1997.83334267194</v>
      </c>
      <c r="Q122" t="s">
        <v>404</v>
      </c>
    </row>
    <row r="123" spans="1:17" x14ac:dyDescent="0.2">
      <c r="A123">
        <v>121</v>
      </c>
      <c r="B123">
        <v>120</v>
      </c>
      <c r="C123">
        <v>121</v>
      </c>
      <c r="D123">
        <v>0.66786058654042801</v>
      </c>
      <c r="E123" t="s">
        <v>404</v>
      </c>
      <c r="F123">
        <v>1999.9195379927</v>
      </c>
      <c r="G123">
        <v>2001.77913875084</v>
      </c>
      <c r="H123" t="s">
        <v>404</v>
      </c>
      <c r="J123">
        <v>121</v>
      </c>
      <c r="K123">
        <v>120</v>
      </c>
      <c r="L123">
        <v>121</v>
      </c>
      <c r="M123">
        <v>5.5919670370701597</v>
      </c>
      <c r="N123" t="s">
        <v>404</v>
      </c>
      <c r="O123">
        <v>1989.2890096122401</v>
      </c>
      <c r="P123">
        <v>1999.4965487458801</v>
      </c>
      <c r="Q123" t="s">
        <v>404</v>
      </c>
    </row>
    <row r="124" spans="1:17" x14ac:dyDescent="0.2">
      <c r="A124">
        <v>122</v>
      </c>
      <c r="B124">
        <v>118</v>
      </c>
      <c r="C124">
        <v>122</v>
      </c>
      <c r="D124">
        <v>6.9013857210982197</v>
      </c>
      <c r="E124" t="s">
        <v>404</v>
      </c>
      <c r="F124">
        <v>1917.0634908448001</v>
      </c>
      <c r="G124">
        <v>1977.67191636711</v>
      </c>
      <c r="H124" t="s">
        <v>404</v>
      </c>
      <c r="J124">
        <v>122</v>
      </c>
      <c r="K124">
        <v>119</v>
      </c>
      <c r="L124">
        <v>122</v>
      </c>
      <c r="M124">
        <v>1.3671496640140499</v>
      </c>
      <c r="N124" t="s">
        <v>404</v>
      </c>
      <c r="O124">
        <v>1978.93908481822</v>
      </c>
      <c r="P124">
        <v>1990.16731951828</v>
      </c>
      <c r="Q124" t="s">
        <v>404</v>
      </c>
    </row>
    <row r="125" spans="1:17" x14ac:dyDescent="0.2">
      <c r="A125">
        <v>123</v>
      </c>
      <c r="B125">
        <v>122</v>
      </c>
      <c r="C125">
        <v>123</v>
      </c>
      <c r="D125">
        <v>17.4622734706697</v>
      </c>
      <c r="E125" t="s">
        <v>404</v>
      </c>
      <c r="F125">
        <v>1940.5684208884099</v>
      </c>
      <c r="G125">
        <v>1989.60034654676</v>
      </c>
      <c r="H125" t="s">
        <v>404</v>
      </c>
      <c r="J125">
        <v>123</v>
      </c>
      <c r="K125">
        <v>122</v>
      </c>
      <c r="L125">
        <v>123</v>
      </c>
      <c r="M125">
        <v>0.72557951772250795</v>
      </c>
      <c r="N125" t="s">
        <v>404</v>
      </c>
      <c r="O125">
        <v>1979.59955379699</v>
      </c>
      <c r="P125">
        <v>1990.4935806316701</v>
      </c>
      <c r="Q125" t="s">
        <v>404</v>
      </c>
    </row>
    <row r="126" spans="1:17" x14ac:dyDescent="0.2">
      <c r="A126">
        <v>124</v>
      </c>
      <c r="B126">
        <v>123</v>
      </c>
      <c r="C126">
        <v>124</v>
      </c>
      <c r="D126">
        <v>11.4886826915406</v>
      </c>
      <c r="E126" t="s">
        <v>404</v>
      </c>
      <c r="F126">
        <v>1959.5068509320399</v>
      </c>
      <c r="G126">
        <v>1994.4458702106699</v>
      </c>
      <c r="H126" t="s">
        <v>404</v>
      </c>
      <c r="J126">
        <v>124</v>
      </c>
      <c r="K126">
        <v>123</v>
      </c>
      <c r="L126">
        <v>124</v>
      </c>
      <c r="M126">
        <v>9.6894706877865193</v>
      </c>
      <c r="N126" t="s">
        <v>404</v>
      </c>
      <c r="O126">
        <v>1988.31644359795</v>
      </c>
      <c r="P126">
        <v>1999.3879396940499</v>
      </c>
      <c r="Q126" t="s">
        <v>404</v>
      </c>
    </row>
    <row r="127" spans="1:17" x14ac:dyDescent="0.2">
      <c r="A127">
        <v>125</v>
      </c>
      <c r="B127">
        <v>124</v>
      </c>
      <c r="C127">
        <v>125</v>
      </c>
      <c r="D127">
        <v>13.920879150695299</v>
      </c>
      <c r="E127" t="s">
        <v>404</v>
      </c>
      <c r="F127">
        <v>1989.1434359443699</v>
      </c>
      <c r="G127">
        <v>1999.65358107881</v>
      </c>
      <c r="H127" t="s">
        <v>404</v>
      </c>
      <c r="J127">
        <v>125</v>
      </c>
      <c r="K127">
        <v>124</v>
      </c>
      <c r="L127">
        <v>125</v>
      </c>
      <c r="M127">
        <v>2.2938390774475002</v>
      </c>
      <c r="N127" t="s">
        <v>404</v>
      </c>
      <c r="O127">
        <v>1994.7786677880199</v>
      </c>
      <c r="P127">
        <v>2000.1866302179101</v>
      </c>
      <c r="Q127" t="s">
        <v>404</v>
      </c>
    </row>
    <row r="128" spans="1:17" x14ac:dyDescent="0.2">
      <c r="A128">
        <v>126</v>
      </c>
      <c r="B128">
        <v>125</v>
      </c>
      <c r="C128">
        <v>126</v>
      </c>
      <c r="D128">
        <v>2.59380565188872</v>
      </c>
      <c r="E128" t="s">
        <v>404</v>
      </c>
      <c r="F128">
        <v>1995.5944312008201</v>
      </c>
      <c r="G128">
        <v>2000.5346981299899</v>
      </c>
      <c r="H128" t="s">
        <v>404</v>
      </c>
      <c r="J128">
        <v>126</v>
      </c>
      <c r="K128">
        <v>123</v>
      </c>
      <c r="L128">
        <v>126</v>
      </c>
      <c r="M128">
        <v>1.0416067963565201</v>
      </c>
      <c r="N128" t="s">
        <v>404</v>
      </c>
      <c r="O128">
        <v>1980.5528978663399</v>
      </c>
      <c r="P128">
        <v>1991.35133776617</v>
      </c>
      <c r="Q128" t="s">
        <v>404</v>
      </c>
    </row>
    <row r="129" spans="1:17" x14ac:dyDescent="0.2">
      <c r="A129">
        <v>127</v>
      </c>
      <c r="B129">
        <v>126</v>
      </c>
      <c r="C129">
        <v>127</v>
      </c>
      <c r="D129">
        <v>1.0648475622952001</v>
      </c>
      <c r="E129" t="s">
        <v>404</v>
      </c>
      <c r="F129">
        <v>1997.6284623782101</v>
      </c>
      <c r="G129">
        <v>2001.11378040571</v>
      </c>
      <c r="H129" t="s">
        <v>404</v>
      </c>
      <c r="J129">
        <v>127</v>
      </c>
      <c r="K129">
        <v>126</v>
      </c>
      <c r="L129">
        <v>127</v>
      </c>
      <c r="M129">
        <v>0.55831456209625696</v>
      </c>
      <c r="N129" t="s">
        <v>404</v>
      </c>
      <c r="O129">
        <v>1981.6652438787801</v>
      </c>
      <c r="P129">
        <v>1991.66298888756</v>
      </c>
      <c r="Q129" t="s">
        <v>404</v>
      </c>
    </row>
    <row r="130" spans="1:17" x14ac:dyDescent="0.2">
      <c r="A130">
        <v>128</v>
      </c>
      <c r="B130">
        <v>127</v>
      </c>
      <c r="C130">
        <v>128</v>
      </c>
      <c r="D130">
        <v>0.64249730491155799</v>
      </c>
      <c r="E130" t="s">
        <v>404</v>
      </c>
      <c r="F130">
        <v>1998.88372700588</v>
      </c>
      <c r="G130">
        <v>2001.3692243340899</v>
      </c>
      <c r="H130" t="s">
        <v>404</v>
      </c>
      <c r="J130">
        <v>128</v>
      </c>
      <c r="K130">
        <v>127</v>
      </c>
      <c r="L130">
        <v>128</v>
      </c>
      <c r="M130">
        <v>6.3452187013910999</v>
      </c>
      <c r="N130" t="s">
        <v>404</v>
      </c>
      <c r="O130">
        <v>1988.98089216835</v>
      </c>
      <c r="P130">
        <v>1997.5077134380299</v>
      </c>
      <c r="Q130" t="s">
        <v>404</v>
      </c>
    </row>
    <row r="131" spans="1:17" x14ac:dyDescent="0.2">
      <c r="A131">
        <v>129</v>
      </c>
      <c r="B131">
        <v>128</v>
      </c>
      <c r="C131">
        <v>129</v>
      </c>
      <c r="D131">
        <v>0.61853705090175004</v>
      </c>
      <c r="E131" t="s">
        <v>404</v>
      </c>
      <c r="F131">
        <v>2000.0843294552301</v>
      </c>
      <c r="G131">
        <v>2001.6658416031801</v>
      </c>
      <c r="H131" t="s">
        <v>404</v>
      </c>
      <c r="J131">
        <v>129</v>
      </c>
      <c r="K131">
        <v>128</v>
      </c>
      <c r="L131">
        <v>129</v>
      </c>
      <c r="M131">
        <v>3.8625413973438798</v>
      </c>
      <c r="N131" t="s">
        <v>404</v>
      </c>
      <c r="O131">
        <v>1995.1985679280699</v>
      </c>
      <c r="P131">
        <v>2000.1573021542999</v>
      </c>
      <c r="Q131" t="s">
        <v>404</v>
      </c>
    </row>
    <row r="132" spans="1:17" x14ac:dyDescent="0.2">
      <c r="A132">
        <v>130</v>
      </c>
      <c r="B132">
        <v>126</v>
      </c>
      <c r="C132">
        <v>130</v>
      </c>
      <c r="D132">
        <v>1.8311590647506399</v>
      </c>
      <c r="E132" t="s">
        <v>404</v>
      </c>
      <c r="F132">
        <v>1998.94383381083</v>
      </c>
      <c r="G132">
        <v>2001.50358337689</v>
      </c>
      <c r="H132" t="s">
        <v>404</v>
      </c>
      <c r="J132">
        <v>130</v>
      </c>
      <c r="K132">
        <v>128</v>
      </c>
      <c r="L132">
        <v>130</v>
      </c>
      <c r="M132">
        <v>1.62386138213878</v>
      </c>
      <c r="N132" t="s">
        <v>404</v>
      </c>
      <c r="O132">
        <v>1991.6095532468501</v>
      </c>
      <c r="P132">
        <v>1998.16039858615</v>
      </c>
      <c r="Q132" t="s">
        <v>404</v>
      </c>
    </row>
    <row r="133" spans="1:17" x14ac:dyDescent="0.2">
      <c r="A133">
        <v>131</v>
      </c>
      <c r="B133">
        <v>130</v>
      </c>
      <c r="C133">
        <v>131</v>
      </c>
      <c r="D133">
        <v>0.53387571538860401</v>
      </c>
      <c r="E133" t="s">
        <v>404</v>
      </c>
      <c r="F133">
        <v>1999.99615303618</v>
      </c>
      <c r="G133">
        <v>2001.7524653247699</v>
      </c>
      <c r="H133" t="s">
        <v>404</v>
      </c>
      <c r="J133">
        <v>131</v>
      </c>
      <c r="K133">
        <v>130</v>
      </c>
      <c r="L133">
        <v>131</v>
      </c>
      <c r="M133">
        <v>1.2039475316244099</v>
      </c>
      <c r="N133" t="s">
        <v>404</v>
      </c>
      <c r="O133">
        <v>1994.7603141014299</v>
      </c>
      <c r="P133">
        <v>1999.21818234685</v>
      </c>
      <c r="Q133" t="s">
        <v>404</v>
      </c>
    </row>
    <row r="134" spans="1:17" x14ac:dyDescent="0.2">
      <c r="A134">
        <v>132</v>
      </c>
      <c r="B134">
        <v>123</v>
      </c>
      <c r="C134">
        <v>132</v>
      </c>
      <c r="D134">
        <v>28.032632558197999</v>
      </c>
      <c r="E134" t="s">
        <v>404</v>
      </c>
      <c r="F134">
        <v>1994.8159165437401</v>
      </c>
      <c r="G134">
        <v>2000.4405187607099</v>
      </c>
      <c r="H134" t="s">
        <v>404</v>
      </c>
      <c r="J134">
        <v>132</v>
      </c>
      <c r="K134">
        <v>131</v>
      </c>
      <c r="L134">
        <v>132</v>
      </c>
      <c r="M134">
        <v>1.60144375527807</v>
      </c>
      <c r="N134" t="s">
        <v>404</v>
      </c>
      <c r="O134">
        <v>1997.21056270287</v>
      </c>
      <c r="P134">
        <v>2000.09352702914</v>
      </c>
      <c r="Q134" t="s">
        <v>404</v>
      </c>
    </row>
    <row r="135" spans="1:17" x14ac:dyDescent="0.2">
      <c r="A135">
        <v>133</v>
      </c>
      <c r="B135">
        <v>132</v>
      </c>
      <c r="C135">
        <v>133</v>
      </c>
      <c r="D135">
        <v>1.9675214078463299</v>
      </c>
      <c r="E135" t="s">
        <v>404</v>
      </c>
      <c r="F135">
        <v>1999.17707919389</v>
      </c>
      <c r="G135">
        <v>2001.6040884434501</v>
      </c>
      <c r="H135" t="s">
        <v>404</v>
      </c>
      <c r="J135">
        <v>133</v>
      </c>
      <c r="K135">
        <v>130</v>
      </c>
      <c r="L135">
        <v>133</v>
      </c>
      <c r="M135">
        <v>0.95530882853154298</v>
      </c>
      <c r="N135" t="s">
        <v>404</v>
      </c>
      <c r="O135">
        <v>1993.46992887275</v>
      </c>
      <c r="P135">
        <v>1998.98830409944</v>
      </c>
      <c r="Q135" t="s">
        <v>404</v>
      </c>
    </row>
    <row r="136" spans="1:17" x14ac:dyDescent="0.2">
      <c r="A136">
        <v>134</v>
      </c>
      <c r="B136">
        <v>122</v>
      </c>
      <c r="C136">
        <v>134</v>
      </c>
      <c r="D136">
        <v>5.3933053301866503</v>
      </c>
      <c r="E136" t="s">
        <v>404</v>
      </c>
      <c r="F136">
        <v>1928.3600674491499</v>
      </c>
      <c r="G136">
        <v>1980.08509390942</v>
      </c>
      <c r="H136" t="s">
        <v>404</v>
      </c>
      <c r="J136">
        <v>134</v>
      </c>
      <c r="K136">
        <v>133</v>
      </c>
      <c r="L136">
        <v>134</v>
      </c>
      <c r="M136">
        <v>1.1230761805868501</v>
      </c>
      <c r="N136" t="s">
        <v>404</v>
      </c>
      <c r="O136">
        <v>1995.4230449157001</v>
      </c>
      <c r="P136">
        <v>1999.56232717635</v>
      </c>
      <c r="Q136" t="s">
        <v>404</v>
      </c>
    </row>
    <row r="137" spans="1:17" x14ac:dyDescent="0.2">
      <c r="A137">
        <v>135</v>
      </c>
      <c r="B137">
        <v>134</v>
      </c>
      <c r="C137">
        <v>135</v>
      </c>
      <c r="D137">
        <v>5.2497521296663798</v>
      </c>
      <c r="E137" t="s">
        <v>404</v>
      </c>
      <c r="F137">
        <v>1935.7268992960901</v>
      </c>
      <c r="G137">
        <v>1982.1991337177601</v>
      </c>
      <c r="H137" t="s">
        <v>404</v>
      </c>
      <c r="J137">
        <v>135</v>
      </c>
      <c r="K137">
        <v>134</v>
      </c>
      <c r="L137">
        <v>135</v>
      </c>
      <c r="M137">
        <v>1.0738415955338501</v>
      </c>
      <c r="N137" t="s">
        <v>404</v>
      </c>
      <c r="O137">
        <v>1997.62163398965</v>
      </c>
      <c r="P137">
        <v>2000.2978980948101</v>
      </c>
      <c r="Q137" t="s">
        <v>404</v>
      </c>
    </row>
    <row r="138" spans="1:17" x14ac:dyDescent="0.2">
      <c r="A138">
        <v>136</v>
      </c>
      <c r="B138">
        <v>135</v>
      </c>
      <c r="C138">
        <v>136</v>
      </c>
      <c r="D138">
        <v>32.0194451613702</v>
      </c>
      <c r="E138" t="s">
        <v>404</v>
      </c>
      <c r="F138">
        <v>1988.12101638219</v>
      </c>
      <c r="G138">
        <v>1999.62382899972</v>
      </c>
      <c r="H138" t="s">
        <v>404</v>
      </c>
      <c r="J138">
        <v>136</v>
      </c>
      <c r="K138">
        <v>133</v>
      </c>
      <c r="L138">
        <v>136</v>
      </c>
      <c r="M138">
        <v>1.4522016561875299</v>
      </c>
      <c r="N138" t="s">
        <v>404</v>
      </c>
      <c r="O138">
        <v>1996.11374341858</v>
      </c>
      <c r="P138">
        <v>1999.90629068928</v>
      </c>
      <c r="Q138" t="s">
        <v>404</v>
      </c>
    </row>
    <row r="139" spans="1:17" x14ac:dyDescent="0.2">
      <c r="A139">
        <v>137</v>
      </c>
      <c r="B139">
        <v>136</v>
      </c>
      <c r="C139">
        <v>137</v>
      </c>
      <c r="D139">
        <v>3.55888947639983</v>
      </c>
      <c r="E139" t="s">
        <v>404</v>
      </c>
      <c r="F139">
        <v>1997.0862747389399</v>
      </c>
      <c r="G139">
        <v>2000.8780517447501</v>
      </c>
      <c r="H139" t="s">
        <v>404</v>
      </c>
      <c r="J139">
        <v>137</v>
      </c>
      <c r="K139">
        <v>127</v>
      </c>
      <c r="L139">
        <v>137</v>
      </c>
      <c r="M139">
        <v>0.59905969388614699</v>
      </c>
      <c r="N139" t="s">
        <v>404</v>
      </c>
      <c r="O139">
        <v>1982.40126412276</v>
      </c>
      <c r="P139">
        <v>1991.76323150537</v>
      </c>
      <c r="Q139" t="s">
        <v>404</v>
      </c>
    </row>
    <row r="140" spans="1:17" x14ac:dyDescent="0.2">
      <c r="A140">
        <v>138</v>
      </c>
      <c r="B140">
        <v>137</v>
      </c>
      <c r="C140">
        <v>138</v>
      </c>
      <c r="D140">
        <v>0.84605800584358803</v>
      </c>
      <c r="E140" t="s">
        <v>404</v>
      </c>
      <c r="F140">
        <v>1998.74003260578</v>
      </c>
      <c r="G140">
        <v>2001.33363889835</v>
      </c>
      <c r="H140" t="s">
        <v>404</v>
      </c>
      <c r="J140">
        <v>138</v>
      </c>
      <c r="K140">
        <v>137</v>
      </c>
      <c r="L140">
        <v>138</v>
      </c>
      <c r="M140">
        <v>7.1745288781492</v>
      </c>
      <c r="N140" t="s">
        <v>404</v>
      </c>
      <c r="O140">
        <v>1989.5345455669701</v>
      </c>
      <c r="P140">
        <v>1999.1867322605999</v>
      </c>
      <c r="Q140" t="s">
        <v>404</v>
      </c>
    </row>
    <row r="141" spans="1:17" x14ac:dyDescent="0.2">
      <c r="A141">
        <v>139</v>
      </c>
      <c r="B141">
        <v>138</v>
      </c>
      <c r="C141">
        <v>139</v>
      </c>
      <c r="D141">
        <v>0.60496361215632499</v>
      </c>
      <c r="E141" t="s">
        <v>404</v>
      </c>
      <c r="F141">
        <v>1999.8261548706</v>
      </c>
      <c r="G141">
        <v>2001.66053234886</v>
      </c>
      <c r="H141" t="s">
        <v>404</v>
      </c>
      <c r="J141">
        <v>139</v>
      </c>
      <c r="K141">
        <v>138</v>
      </c>
      <c r="L141">
        <v>139</v>
      </c>
      <c r="M141">
        <v>2.12915832561157</v>
      </c>
      <c r="N141" t="s">
        <v>404</v>
      </c>
      <c r="O141">
        <v>1993.78296050728</v>
      </c>
      <c r="P141">
        <v>2000.13786554287</v>
      </c>
      <c r="Q141" t="s">
        <v>404</v>
      </c>
    </row>
    <row r="142" spans="1:17" x14ac:dyDescent="0.2">
      <c r="A142">
        <v>140</v>
      </c>
      <c r="B142">
        <v>135</v>
      </c>
      <c r="C142">
        <v>140</v>
      </c>
      <c r="D142">
        <v>6.6067896657975798</v>
      </c>
      <c r="E142" t="s">
        <v>404</v>
      </c>
      <c r="F142">
        <v>1947.29729147528</v>
      </c>
      <c r="G142">
        <v>1985.20098089977</v>
      </c>
      <c r="H142" t="s">
        <v>404</v>
      </c>
      <c r="J142">
        <v>140</v>
      </c>
      <c r="K142">
        <v>137</v>
      </c>
      <c r="L142">
        <v>140</v>
      </c>
      <c r="M142">
        <v>0.61944766077203905</v>
      </c>
      <c r="N142" t="s">
        <v>404</v>
      </c>
      <c r="O142">
        <v>1984.3672184955301</v>
      </c>
      <c r="P142">
        <v>1992.1156292973801</v>
      </c>
      <c r="Q142" t="s">
        <v>404</v>
      </c>
    </row>
    <row r="143" spans="1:17" x14ac:dyDescent="0.2">
      <c r="A143">
        <v>141</v>
      </c>
      <c r="B143">
        <v>140</v>
      </c>
      <c r="C143">
        <v>141</v>
      </c>
      <c r="D143">
        <v>11.964823109632601</v>
      </c>
      <c r="E143" t="s">
        <v>404</v>
      </c>
      <c r="F143">
        <v>1965.1863830740799</v>
      </c>
      <c r="G143">
        <v>1995.06978787137</v>
      </c>
      <c r="H143" t="s">
        <v>404</v>
      </c>
      <c r="J143">
        <v>141</v>
      </c>
      <c r="K143">
        <v>140</v>
      </c>
      <c r="L143">
        <v>141</v>
      </c>
      <c r="M143">
        <v>6.5298698079395798</v>
      </c>
      <c r="N143" t="s">
        <v>404</v>
      </c>
      <c r="O143">
        <v>1990.7490202183999</v>
      </c>
      <c r="P143">
        <v>1998.5711982601299</v>
      </c>
      <c r="Q143" t="s">
        <v>404</v>
      </c>
    </row>
    <row r="144" spans="1:17" x14ac:dyDescent="0.2">
      <c r="A144">
        <v>142</v>
      </c>
      <c r="B144">
        <v>140</v>
      </c>
      <c r="C144">
        <v>142</v>
      </c>
      <c r="D144">
        <v>4.7345757132873096</v>
      </c>
      <c r="E144" t="s">
        <v>404</v>
      </c>
      <c r="F144">
        <v>1956.10000623221</v>
      </c>
      <c r="G144">
        <v>1988.27693103105</v>
      </c>
      <c r="H144" t="s">
        <v>404</v>
      </c>
      <c r="J144">
        <v>142</v>
      </c>
      <c r="K144">
        <v>141</v>
      </c>
      <c r="L144">
        <v>142</v>
      </c>
      <c r="M144">
        <v>1.77582359175062</v>
      </c>
      <c r="N144" t="s">
        <v>404</v>
      </c>
      <c r="O144">
        <v>1994.6173841791499</v>
      </c>
      <c r="P144">
        <v>1999.52374060074</v>
      </c>
      <c r="Q144" t="s">
        <v>404</v>
      </c>
    </row>
    <row r="145" spans="1:17" x14ac:dyDescent="0.2">
      <c r="A145">
        <v>143</v>
      </c>
      <c r="B145">
        <v>142</v>
      </c>
      <c r="C145">
        <v>143</v>
      </c>
      <c r="D145">
        <v>5.1129669557215003</v>
      </c>
      <c r="E145" t="s">
        <v>404</v>
      </c>
      <c r="F145">
        <v>1964.1144894593499</v>
      </c>
      <c r="G145">
        <v>1991.0528914367301</v>
      </c>
      <c r="H145" t="s">
        <v>404</v>
      </c>
      <c r="J145">
        <v>143</v>
      </c>
      <c r="K145">
        <v>142</v>
      </c>
      <c r="L145">
        <v>143</v>
      </c>
      <c r="M145">
        <v>1.31626081107584</v>
      </c>
      <c r="N145" t="s">
        <v>404</v>
      </c>
      <c r="O145">
        <v>1996.29347283945</v>
      </c>
      <c r="P145">
        <v>2000.18233647495</v>
      </c>
      <c r="Q145" t="s">
        <v>404</v>
      </c>
    </row>
    <row r="146" spans="1:17" x14ac:dyDescent="0.2">
      <c r="A146">
        <v>144</v>
      </c>
      <c r="B146">
        <v>143</v>
      </c>
      <c r="C146">
        <v>144</v>
      </c>
      <c r="D146">
        <v>13.663528951251701</v>
      </c>
      <c r="E146" t="s">
        <v>404</v>
      </c>
      <c r="F146">
        <v>1985.8625636828299</v>
      </c>
      <c r="G146">
        <v>1998.6988700782699</v>
      </c>
      <c r="H146" t="s">
        <v>404</v>
      </c>
      <c r="J146">
        <v>144</v>
      </c>
      <c r="K146">
        <v>141</v>
      </c>
      <c r="L146">
        <v>144</v>
      </c>
      <c r="M146">
        <v>2.37044976781453</v>
      </c>
      <c r="N146" t="s">
        <v>404</v>
      </c>
      <c r="O146">
        <v>1994.2802285738901</v>
      </c>
      <c r="P146">
        <v>2000.0576711174799</v>
      </c>
      <c r="Q146" t="s">
        <v>404</v>
      </c>
    </row>
    <row r="147" spans="1:17" x14ac:dyDescent="0.2">
      <c r="A147">
        <v>145</v>
      </c>
      <c r="B147">
        <v>144</v>
      </c>
      <c r="C147">
        <v>145</v>
      </c>
      <c r="D147">
        <v>5.6474511517958499</v>
      </c>
      <c r="E147" t="s">
        <v>404</v>
      </c>
      <c r="F147">
        <v>1997.2773091935701</v>
      </c>
      <c r="G147">
        <v>2001.1883364989701</v>
      </c>
      <c r="H147" t="s">
        <v>404</v>
      </c>
      <c r="J147">
        <v>145</v>
      </c>
      <c r="K147">
        <v>140</v>
      </c>
      <c r="L147">
        <v>145</v>
      </c>
      <c r="M147">
        <v>0.73644845687704197</v>
      </c>
      <c r="N147" t="s">
        <v>404</v>
      </c>
      <c r="O147">
        <v>1985.6904593092499</v>
      </c>
      <c r="P147">
        <v>1992.55755596262</v>
      </c>
      <c r="Q147" t="s">
        <v>404</v>
      </c>
    </row>
    <row r="148" spans="1:17" x14ac:dyDescent="0.2">
      <c r="A148">
        <v>146</v>
      </c>
      <c r="B148">
        <v>145</v>
      </c>
      <c r="C148">
        <v>146</v>
      </c>
      <c r="D148">
        <v>0.89637637008945603</v>
      </c>
      <c r="E148" t="s">
        <v>404</v>
      </c>
      <c r="F148">
        <v>1999.0223224834899</v>
      </c>
      <c r="G148">
        <v>2001.51261277247</v>
      </c>
      <c r="H148" t="s">
        <v>404</v>
      </c>
      <c r="J148">
        <v>146</v>
      </c>
      <c r="K148">
        <v>145</v>
      </c>
      <c r="L148">
        <v>146</v>
      </c>
      <c r="M148">
        <v>0.51305585872455595</v>
      </c>
      <c r="N148" t="s">
        <v>404</v>
      </c>
      <c r="O148">
        <v>1986.37249382287</v>
      </c>
      <c r="P148">
        <v>1992.9298508203201</v>
      </c>
      <c r="Q148" t="s">
        <v>404</v>
      </c>
    </row>
    <row r="149" spans="1:17" x14ac:dyDescent="0.2">
      <c r="A149">
        <v>147</v>
      </c>
      <c r="B149">
        <v>146</v>
      </c>
      <c r="C149">
        <v>147</v>
      </c>
      <c r="D149">
        <v>0.77366208217131305</v>
      </c>
      <c r="E149" t="s">
        <v>404</v>
      </c>
      <c r="F149">
        <v>2000.43431669491</v>
      </c>
      <c r="G149">
        <v>2001.8112341946801</v>
      </c>
      <c r="H149" t="s">
        <v>404</v>
      </c>
      <c r="J149">
        <v>147</v>
      </c>
      <c r="K149">
        <v>146</v>
      </c>
      <c r="L149">
        <v>147</v>
      </c>
      <c r="M149">
        <v>0.70228991668204799</v>
      </c>
      <c r="N149" t="s">
        <v>404</v>
      </c>
      <c r="O149">
        <v>1987.2954978636001</v>
      </c>
      <c r="P149">
        <v>1993.3895774139</v>
      </c>
      <c r="Q149" t="s">
        <v>404</v>
      </c>
    </row>
    <row r="150" spans="1:17" x14ac:dyDescent="0.2">
      <c r="A150">
        <v>148</v>
      </c>
      <c r="B150">
        <v>144</v>
      </c>
      <c r="C150">
        <v>148</v>
      </c>
      <c r="D150">
        <v>6.8845686634112999</v>
      </c>
      <c r="E150" t="s">
        <v>404</v>
      </c>
      <c r="F150">
        <v>1999.02191896925</v>
      </c>
      <c r="G150">
        <v>2001.7089913669899</v>
      </c>
      <c r="H150" t="s">
        <v>404</v>
      </c>
      <c r="J150">
        <v>148</v>
      </c>
      <c r="K150">
        <v>147</v>
      </c>
      <c r="L150">
        <v>148</v>
      </c>
      <c r="M150">
        <v>0.75950210405426299</v>
      </c>
      <c r="N150" t="s">
        <v>404</v>
      </c>
      <c r="O150">
        <v>1988.1912676253501</v>
      </c>
      <c r="P150">
        <v>1994.3388376651401</v>
      </c>
      <c r="Q150" t="s">
        <v>404</v>
      </c>
    </row>
    <row r="151" spans="1:17" x14ac:dyDescent="0.2">
      <c r="A151">
        <v>149</v>
      </c>
      <c r="B151">
        <v>143</v>
      </c>
      <c r="C151">
        <v>149</v>
      </c>
      <c r="D151">
        <v>5.74126692329469</v>
      </c>
      <c r="E151" t="s">
        <v>404</v>
      </c>
      <c r="F151">
        <v>1973.1153670994499</v>
      </c>
      <c r="G151">
        <v>1993.53640175856</v>
      </c>
      <c r="H151" t="s">
        <v>404</v>
      </c>
      <c r="J151">
        <v>149</v>
      </c>
      <c r="K151">
        <v>148</v>
      </c>
      <c r="L151">
        <v>149</v>
      </c>
      <c r="M151">
        <v>0.73105871325151395</v>
      </c>
      <c r="N151" t="s">
        <v>404</v>
      </c>
      <c r="O151">
        <v>1989.0015955081701</v>
      </c>
      <c r="P151">
        <v>1994.8898347751499</v>
      </c>
      <c r="Q151" t="s">
        <v>404</v>
      </c>
    </row>
    <row r="152" spans="1:17" x14ac:dyDescent="0.2">
      <c r="A152">
        <v>150</v>
      </c>
      <c r="B152">
        <v>149</v>
      </c>
      <c r="C152">
        <v>150</v>
      </c>
      <c r="D152">
        <v>13.5431079225191</v>
      </c>
      <c r="E152" t="s">
        <v>404</v>
      </c>
      <c r="F152">
        <v>1997.0947629268501</v>
      </c>
      <c r="G152">
        <v>2001.06701653865</v>
      </c>
      <c r="H152" t="s">
        <v>404</v>
      </c>
      <c r="J152">
        <v>150</v>
      </c>
      <c r="K152">
        <v>149</v>
      </c>
      <c r="L152">
        <v>150</v>
      </c>
      <c r="M152">
        <v>1.7005425846189199</v>
      </c>
      <c r="N152" t="s">
        <v>404</v>
      </c>
      <c r="O152">
        <v>1991.0902810857101</v>
      </c>
      <c r="P152">
        <v>1997.01399299836</v>
      </c>
      <c r="Q152" t="s">
        <v>404</v>
      </c>
    </row>
    <row r="153" spans="1:17" x14ac:dyDescent="0.2">
      <c r="A153">
        <v>151</v>
      </c>
      <c r="B153">
        <v>150</v>
      </c>
      <c r="C153">
        <v>151</v>
      </c>
      <c r="D153">
        <v>1.01268956894546</v>
      </c>
      <c r="E153" t="s">
        <v>404</v>
      </c>
      <c r="F153">
        <v>1999.2867030064399</v>
      </c>
      <c r="G153">
        <v>2001.4643349067801</v>
      </c>
      <c r="H153" t="s">
        <v>404</v>
      </c>
      <c r="J153">
        <v>151</v>
      </c>
      <c r="K153">
        <v>150</v>
      </c>
      <c r="L153">
        <v>151</v>
      </c>
      <c r="M153">
        <v>1.5540854577188801</v>
      </c>
      <c r="N153" t="s">
        <v>404</v>
      </c>
      <c r="O153">
        <v>1993.3835062945</v>
      </c>
      <c r="P153">
        <v>1998.2058079257999</v>
      </c>
      <c r="Q153" t="s">
        <v>404</v>
      </c>
    </row>
    <row r="154" spans="1:17" x14ac:dyDescent="0.2">
      <c r="A154">
        <v>152</v>
      </c>
      <c r="B154">
        <v>151</v>
      </c>
      <c r="C154">
        <v>152</v>
      </c>
      <c r="D154">
        <v>0.33866779743925701</v>
      </c>
      <c r="E154" t="s">
        <v>404</v>
      </c>
      <c r="F154">
        <v>1999.8267296541701</v>
      </c>
      <c r="G154">
        <v>2001.62989083402</v>
      </c>
      <c r="H154" t="s">
        <v>404</v>
      </c>
      <c r="J154">
        <v>152</v>
      </c>
      <c r="K154">
        <v>151</v>
      </c>
      <c r="L154">
        <v>152</v>
      </c>
      <c r="M154">
        <v>1.4852969684573101</v>
      </c>
      <c r="N154" t="s">
        <v>404</v>
      </c>
      <c r="O154">
        <v>1994.6990030455199</v>
      </c>
      <c r="P154">
        <v>1999.13416230392</v>
      </c>
      <c r="Q154" t="s">
        <v>404</v>
      </c>
    </row>
    <row r="155" spans="1:17" x14ac:dyDescent="0.2">
      <c r="A155">
        <v>153</v>
      </c>
      <c r="B155">
        <v>152</v>
      </c>
      <c r="C155">
        <v>153</v>
      </c>
      <c r="D155">
        <v>0.32255688892610102</v>
      </c>
      <c r="E155" t="s">
        <v>404</v>
      </c>
      <c r="F155">
        <v>2000.5781853710801</v>
      </c>
      <c r="G155">
        <v>2001.7817709907299</v>
      </c>
      <c r="H155" t="s">
        <v>404</v>
      </c>
      <c r="J155">
        <v>153</v>
      </c>
      <c r="K155">
        <v>152</v>
      </c>
      <c r="L155">
        <v>153</v>
      </c>
      <c r="M155">
        <v>1.1132078526770799</v>
      </c>
      <c r="N155" t="s">
        <v>404</v>
      </c>
      <c r="O155">
        <v>1996.6389627917699</v>
      </c>
      <c r="P155">
        <v>1999.8304813804</v>
      </c>
      <c r="Q155" t="s">
        <v>404</v>
      </c>
    </row>
    <row r="156" spans="1:17" x14ac:dyDescent="0.2">
      <c r="A156">
        <v>154</v>
      </c>
      <c r="B156">
        <v>149</v>
      </c>
      <c r="C156">
        <v>154</v>
      </c>
      <c r="D156">
        <v>3.3479603187040499</v>
      </c>
      <c r="E156" t="s">
        <v>404</v>
      </c>
      <c r="F156">
        <v>1979.4605385406201</v>
      </c>
      <c r="G156">
        <v>1995.3062026355101</v>
      </c>
      <c r="H156" t="s">
        <v>404</v>
      </c>
      <c r="J156">
        <v>154</v>
      </c>
      <c r="K156">
        <v>152</v>
      </c>
      <c r="L156">
        <v>154</v>
      </c>
      <c r="M156">
        <v>1.2571717911589499</v>
      </c>
      <c r="N156" t="s">
        <v>404</v>
      </c>
      <c r="O156">
        <v>1996.0736139140399</v>
      </c>
      <c r="P156">
        <v>2000.0834508778</v>
      </c>
      <c r="Q156" t="s">
        <v>404</v>
      </c>
    </row>
    <row r="157" spans="1:17" x14ac:dyDescent="0.2">
      <c r="A157">
        <v>155</v>
      </c>
      <c r="B157">
        <v>154</v>
      </c>
      <c r="C157">
        <v>155</v>
      </c>
      <c r="D157">
        <v>2.6046998760787101</v>
      </c>
      <c r="E157" t="s">
        <v>404</v>
      </c>
      <c r="F157">
        <v>1984.3374389196999</v>
      </c>
      <c r="G157">
        <v>1996.67901372693</v>
      </c>
      <c r="H157" t="s">
        <v>404</v>
      </c>
      <c r="J157">
        <v>155</v>
      </c>
      <c r="K157">
        <v>149</v>
      </c>
      <c r="L157">
        <v>155</v>
      </c>
      <c r="M157">
        <v>0.94766292880035496</v>
      </c>
      <c r="N157" t="s">
        <v>404</v>
      </c>
      <c r="O157">
        <v>1990.34344248875</v>
      </c>
      <c r="P157">
        <v>1996.0893222258101</v>
      </c>
      <c r="Q157" t="s">
        <v>404</v>
      </c>
    </row>
    <row r="158" spans="1:17" x14ac:dyDescent="0.2">
      <c r="A158">
        <v>156</v>
      </c>
      <c r="B158">
        <v>155</v>
      </c>
      <c r="C158">
        <v>156</v>
      </c>
      <c r="D158">
        <v>6.2284763846205404</v>
      </c>
      <c r="E158" t="s">
        <v>404</v>
      </c>
      <c r="F158">
        <v>1995.82935836105</v>
      </c>
      <c r="G158">
        <v>1999.8527716450401</v>
      </c>
      <c r="H158" t="s">
        <v>404</v>
      </c>
      <c r="J158">
        <v>156</v>
      </c>
      <c r="K158">
        <v>155</v>
      </c>
      <c r="L158">
        <v>156</v>
      </c>
      <c r="M158">
        <v>1.7536357039314201</v>
      </c>
      <c r="N158" t="s">
        <v>404</v>
      </c>
      <c r="O158">
        <v>1992.4130331424899</v>
      </c>
      <c r="P158">
        <v>1997.38092709853</v>
      </c>
      <c r="Q158" t="s">
        <v>404</v>
      </c>
    </row>
    <row r="159" spans="1:17" x14ac:dyDescent="0.2">
      <c r="A159">
        <v>157</v>
      </c>
      <c r="B159">
        <v>156</v>
      </c>
      <c r="C159">
        <v>157</v>
      </c>
      <c r="D159">
        <v>1.0178919533023001</v>
      </c>
      <c r="E159" t="s">
        <v>404</v>
      </c>
      <c r="F159">
        <v>1997.6301143850001</v>
      </c>
      <c r="G159">
        <v>2000.4151861989301</v>
      </c>
      <c r="H159" t="s">
        <v>404</v>
      </c>
      <c r="J159">
        <v>157</v>
      </c>
      <c r="K159">
        <v>156</v>
      </c>
      <c r="L159">
        <v>157</v>
      </c>
      <c r="M159">
        <v>1.45725769150386</v>
      </c>
      <c r="N159" t="s">
        <v>404</v>
      </c>
      <c r="O159">
        <v>1994.33552499712</v>
      </c>
      <c r="P159">
        <v>1998.5884427861599</v>
      </c>
      <c r="Q159" t="s">
        <v>404</v>
      </c>
    </row>
    <row r="160" spans="1:17" x14ac:dyDescent="0.2">
      <c r="A160">
        <v>158</v>
      </c>
      <c r="B160">
        <v>155</v>
      </c>
      <c r="C160">
        <v>158</v>
      </c>
      <c r="D160">
        <v>3.8220859541090699</v>
      </c>
      <c r="E160" t="s">
        <v>404</v>
      </c>
      <c r="F160">
        <v>1990.72596211467</v>
      </c>
      <c r="G160">
        <v>1998.9563481559301</v>
      </c>
      <c r="H160" t="s">
        <v>404</v>
      </c>
      <c r="J160">
        <v>158</v>
      </c>
      <c r="K160">
        <v>157</v>
      </c>
      <c r="L160">
        <v>158</v>
      </c>
      <c r="M160">
        <v>0.71951831725141302</v>
      </c>
      <c r="N160" t="s">
        <v>404</v>
      </c>
      <c r="O160">
        <v>1995.3971653921201</v>
      </c>
      <c r="P160">
        <v>1999.22393739723</v>
      </c>
      <c r="Q160" t="s">
        <v>404</v>
      </c>
    </row>
    <row r="161" spans="1:17" x14ac:dyDescent="0.2">
      <c r="A161">
        <v>159</v>
      </c>
      <c r="B161">
        <v>158</v>
      </c>
      <c r="C161">
        <v>159</v>
      </c>
      <c r="D161">
        <v>4.2525935242947499</v>
      </c>
      <c r="E161" t="s">
        <v>404</v>
      </c>
      <c r="F161">
        <v>1998.9810316010801</v>
      </c>
      <c r="G161">
        <v>2000.7832398043599</v>
      </c>
      <c r="H161" t="s">
        <v>404</v>
      </c>
      <c r="J161">
        <v>159</v>
      </c>
      <c r="K161">
        <v>158</v>
      </c>
      <c r="L161">
        <v>159</v>
      </c>
      <c r="M161">
        <v>0.64686719945302695</v>
      </c>
      <c r="N161" t="s">
        <v>404</v>
      </c>
      <c r="O161">
        <v>1996.21615484118</v>
      </c>
      <c r="P161">
        <v>1999.7583494391999</v>
      </c>
      <c r="Q161" t="s">
        <v>404</v>
      </c>
    </row>
    <row r="162" spans="1:17" x14ac:dyDescent="0.2">
      <c r="A162">
        <v>160</v>
      </c>
      <c r="B162">
        <v>134</v>
      </c>
      <c r="C162">
        <v>160</v>
      </c>
      <c r="D162">
        <v>10.209609123794699</v>
      </c>
      <c r="E162" t="s">
        <v>404</v>
      </c>
      <c r="F162">
        <v>1942.9818609972101</v>
      </c>
      <c r="G162">
        <v>1985.92001569626</v>
      </c>
      <c r="H162" t="s">
        <v>404</v>
      </c>
      <c r="J162">
        <v>160</v>
      </c>
      <c r="K162">
        <v>159</v>
      </c>
      <c r="L162">
        <v>160</v>
      </c>
      <c r="M162">
        <v>1.17238077962679</v>
      </c>
      <c r="N162" t="s">
        <v>404</v>
      </c>
      <c r="O162">
        <v>1997.62424280348</v>
      </c>
      <c r="P162">
        <v>2000.95372135311</v>
      </c>
      <c r="Q162" t="s">
        <v>404</v>
      </c>
    </row>
    <row r="163" spans="1:17" x14ac:dyDescent="0.2">
      <c r="A163">
        <v>161</v>
      </c>
      <c r="B163">
        <v>160</v>
      </c>
      <c r="C163">
        <v>161</v>
      </c>
      <c r="D163">
        <v>8.67216477641227</v>
      </c>
      <c r="E163" t="s">
        <v>404</v>
      </c>
      <c r="F163">
        <v>1956.1900183646701</v>
      </c>
      <c r="G163">
        <v>1989.66781239288</v>
      </c>
      <c r="H163" t="s">
        <v>404</v>
      </c>
      <c r="J163">
        <v>161</v>
      </c>
      <c r="K163">
        <v>159</v>
      </c>
      <c r="L163">
        <v>161</v>
      </c>
      <c r="M163">
        <v>0.72405373113178895</v>
      </c>
      <c r="N163" t="s">
        <v>404</v>
      </c>
      <c r="O163">
        <v>1997.03782778201</v>
      </c>
      <c r="P163">
        <v>2000.2389429642501</v>
      </c>
      <c r="Q163" t="s">
        <v>404</v>
      </c>
    </row>
    <row r="164" spans="1:17" x14ac:dyDescent="0.2">
      <c r="A164">
        <v>162</v>
      </c>
      <c r="B164">
        <v>161</v>
      </c>
      <c r="C164">
        <v>162</v>
      </c>
      <c r="D164">
        <v>8.9411957515894809</v>
      </c>
      <c r="E164" t="s">
        <v>404</v>
      </c>
      <c r="F164">
        <v>1970.95192368527</v>
      </c>
      <c r="G164">
        <v>1995.4057560507399</v>
      </c>
      <c r="H164" t="s">
        <v>404</v>
      </c>
      <c r="J164">
        <v>162</v>
      </c>
      <c r="K164">
        <v>161</v>
      </c>
      <c r="L164">
        <v>162</v>
      </c>
      <c r="M164">
        <v>0.94527867552324096</v>
      </c>
      <c r="N164" t="s">
        <v>404</v>
      </c>
      <c r="O164">
        <v>1998.6618420389</v>
      </c>
      <c r="P164">
        <v>2000.94108805372</v>
      </c>
      <c r="Q164" t="s">
        <v>404</v>
      </c>
    </row>
    <row r="165" spans="1:17" x14ac:dyDescent="0.2">
      <c r="A165">
        <v>163</v>
      </c>
      <c r="B165">
        <v>162</v>
      </c>
      <c r="C165">
        <v>163</v>
      </c>
      <c r="D165">
        <v>13.778366951584101</v>
      </c>
      <c r="E165" t="s">
        <v>404</v>
      </c>
      <c r="F165">
        <v>1997.75360564123</v>
      </c>
      <c r="G165">
        <v>2001.44008956004</v>
      </c>
      <c r="H165" t="s">
        <v>404</v>
      </c>
      <c r="J165">
        <v>163</v>
      </c>
      <c r="K165">
        <v>162</v>
      </c>
      <c r="L165">
        <v>163</v>
      </c>
      <c r="M165">
        <v>0.74654961291844302</v>
      </c>
      <c r="N165" t="s">
        <v>404</v>
      </c>
      <c r="O165">
        <v>1999.72289847194</v>
      </c>
      <c r="P165">
        <v>2001.4288938154</v>
      </c>
      <c r="Q165" t="s">
        <v>404</v>
      </c>
    </row>
    <row r="166" spans="1:17" x14ac:dyDescent="0.2">
      <c r="A166">
        <v>164</v>
      </c>
      <c r="B166">
        <v>161</v>
      </c>
      <c r="C166">
        <v>164</v>
      </c>
      <c r="D166">
        <v>6.43692182360655</v>
      </c>
      <c r="E166" t="s">
        <v>404</v>
      </c>
      <c r="F166">
        <v>1970.0057926183499</v>
      </c>
      <c r="G166">
        <v>1993.31287643153</v>
      </c>
      <c r="H166" t="s">
        <v>404</v>
      </c>
      <c r="J166">
        <v>164</v>
      </c>
      <c r="K166">
        <v>155</v>
      </c>
      <c r="L166">
        <v>164</v>
      </c>
      <c r="M166">
        <v>1.55755559131649</v>
      </c>
      <c r="N166" t="s">
        <v>404</v>
      </c>
      <c r="O166">
        <v>1992.3485306898599</v>
      </c>
      <c r="P166">
        <v>1997.4061509667899</v>
      </c>
      <c r="Q166" t="s">
        <v>404</v>
      </c>
    </row>
    <row r="167" spans="1:17" x14ac:dyDescent="0.2">
      <c r="A167">
        <v>165</v>
      </c>
      <c r="B167">
        <v>164</v>
      </c>
      <c r="C167">
        <v>165</v>
      </c>
      <c r="D167">
        <v>7.0916853372380002</v>
      </c>
      <c r="E167" t="s">
        <v>404</v>
      </c>
      <c r="F167">
        <v>1979.4565188291499</v>
      </c>
      <c r="G167">
        <v>1997.2736816834899</v>
      </c>
      <c r="H167" t="s">
        <v>404</v>
      </c>
      <c r="J167">
        <v>165</v>
      </c>
      <c r="K167">
        <v>164</v>
      </c>
      <c r="L167">
        <v>165</v>
      </c>
      <c r="M167">
        <v>1.2178004641998501</v>
      </c>
      <c r="N167" t="s">
        <v>404</v>
      </c>
      <c r="O167">
        <v>1993.9416661417499</v>
      </c>
      <c r="P167">
        <v>1998.1904823754401</v>
      </c>
      <c r="Q167" t="s">
        <v>404</v>
      </c>
    </row>
    <row r="168" spans="1:17" x14ac:dyDescent="0.2">
      <c r="A168">
        <v>166</v>
      </c>
      <c r="B168">
        <v>165</v>
      </c>
      <c r="C168">
        <v>166</v>
      </c>
      <c r="D168">
        <v>9.1796693043102096</v>
      </c>
      <c r="E168" t="s">
        <v>404</v>
      </c>
      <c r="F168">
        <v>1997.62034575041</v>
      </c>
      <c r="G168">
        <v>2001.5026150410199</v>
      </c>
      <c r="H168" t="s">
        <v>404</v>
      </c>
      <c r="J168">
        <v>166</v>
      </c>
      <c r="K168">
        <v>148</v>
      </c>
      <c r="L168">
        <v>166</v>
      </c>
      <c r="M168">
        <v>1.3348322099279799</v>
      </c>
      <c r="N168" t="s">
        <v>404</v>
      </c>
      <c r="O168">
        <v>1989.8388545051801</v>
      </c>
      <c r="P168">
        <v>1995.90908310849</v>
      </c>
      <c r="Q168" t="s">
        <v>404</v>
      </c>
    </row>
    <row r="169" spans="1:17" x14ac:dyDescent="0.2">
      <c r="A169">
        <v>167</v>
      </c>
      <c r="B169">
        <v>164</v>
      </c>
      <c r="C169">
        <v>167</v>
      </c>
      <c r="D169">
        <v>13.4223780661825</v>
      </c>
      <c r="E169" t="s">
        <v>404</v>
      </c>
      <c r="F169">
        <v>1993.35293715016</v>
      </c>
      <c r="G169">
        <v>1999.6434789994901</v>
      </c>
      <c r="H169" t="s">
        <v>404</v>
      </c>
      <c r="J169">
        <v>167</v>
      </c>
      <c r="K169">
        <v>166</v>
      </c>
      <c r="L169">
        <v>167</v>
      </c>
      <c r="M169">
        <v>1.6758919840808599</v>
      </c>
      <c r="N169" t="s">
        <v>404</v>
      </c>
      <c r="O169">
        <v>1991.05507711686</v>
      </c>
      <c r="P169">
        <v>1997.5521220928799</v>
      </c>
      <c r="Q169" t="s">
        <v>404</v>
      </c>
    </row>
    <row r="170" spans="1:17" x14ac:dyDescent="0.2">
      <c r="A170">
        <v>168</v>
      </c>
      <c r="B170">
        <v>167</v>
      </c>
      <c r="C170">
        <v>168</v>
      </c>
      <c r="D170">
        <v>1.91629969116184</v>
      </c>
      <c r="E170" t="s">
        <v>404</v>
      </c>
      <c r="F170">
        <v>1997.2220878379401</v>
      </c>
      <c r="G170">
        <v>2000.50058156102</v>
      </c>
      <c r="H170" t="s">
        <v>404</v>
      </c>
      <c r="J170">
        <v>168</v>
      </c>
      <c r="K170">
        <v>167</v>
      </c>
      <c r="L170">
        <v>168</v>
      </c>
      <c r="M170">
        <v>1.8130638958282399</v>
      </c>
      <c r="N170" t="s">
        <v>404</v>
      </c>
      <c r="O170">
        <v>1994.32944435834</v>
      </c>
      <c r="P170">
        <v>1998.6344820741101</v>
      </c>
      <c r="Q170" t="s">
        <v>404</v>
      </c>
    </row>
    <row r="171" spans="1:17" x14ac:dyDescent="0.2">
      <c r="A171">
        <v>169</v>
      </c>
      <c r="B171">
        <v>167</v>
      </c>
      <c r="C171">
        <v>169</v>
      </c>
      <c r="D171">
        <v>1.9410970056806001</v>
      </c>
      <c r="E171" t="s">
        <v>404</v>
      </c>
      <c r="F171">
        <v>1996.85958807254</v>
      </c>
      <c r="G171">
        <v>2000.6601945406601</v>
      </c>
      <c r="H171" t="s">
        <v>404</v>
      </c>
      <c r="J171">
        <v>169</v>
      </c>
      <c r="K171">
        <v>166</v>
      </c>
      <c r="L171">
        <v>169</v>
      </c>
      <c r="M171">
        <v>0.71787430426979904</v>
      </c>
      <c r="N171" t="s">
        <v>404</v>
      </c>
      <c r="O171">
        <v>1990.6672745752101</v>
      </c>
      <c r="P171">
        <v>1996.5137603599901</v>
      </c>
      <c r="Q171" t="s">
        <v>404</v>
      </c>
    </row>
    <row r="172" spans="1:17" x14ac:dyDescent="0.2">
      <c r="A172">
        <v>170</v>
      </c>
      <c r="B172">
        <v>169</v>
      </c>
      <c r="C172">
        <v>170</v>
      </c>
      <c r="D172">
        <v>1.43407934766083</v>
      </c>
      <c r="E172" t="s">
        <v>404</v>
      </c>
      <c r="F172">
        <v>1999.5295589268901</v>
      </c>
      <c r="G172">
        <v>2001.5651522025701</v>
      </c>
      <c r="H172" t="s">
        <v>404</v>
      </c>
      <c r="J172">
        <v>170</v>
      </c>
      <c r="K172">
        <v>169</v>
      </c>
      <c r="L172">
        <v>170</v>
      </c>
      <c r="M172">
        <v>1.7457892081129101</v>
      </c>
      <c r="N172" t="s">
        <v>404</v>
      </c>
      <c r="O172">
        <v>1991.8879824892699</v>
      </c>
      <c r="P172">
        <v>1998.3768694523201</v>
      </c>
      <c r="Q172" t="s">
        <v>404</v>
      </c>
    </row>
    <row r="173" spans="1:17" x14ac:dyDescent="0.2">
      <c r="A173">
        <v>171</v>
      </c>
      <c r="B173">
        <v>160</v>
      </c>
      <c r="C173">
        <v>171</v>
      </c>
      <c r="D173">
        <v>28.1749712646745</v>
      </c>
      <c r="E173" t="s">
        <v>404</v>
      </c>
      <c r="F173">
        <v>1992.5625789774699</v>
      </c>
      <c r="G173">
        <v>1999.11015773073</v>
      </c>
      <c r="H173" t="s">
        <v>404</v>
      </c>
      <c r="J173">
        <v>171</v>
      </c>
      <c r="K173">
        <v>170</v>
      </c>
      <c r="L173">
        <v>171</v>
      </c>
      <c r="M173">
        <v>1.7395249791204599</v>
      </c>
      <c r="N173" t="s">
        <v>404</v>
      </c>
      <c r="O173">
        <v>1994.5881744184501</v>
      </c>
      <c r="P173">
        <v>1999.56900108321</v>
      </c>
      <c r="Q173" t="s">
        <v>404</v>
      </c>
    </row>
    <row r="174" spans="1:17" x14ac:dyDescent="0.2">
      <c r="A174">
        <v>172</v>
      </c>
      <c r="B174">
        <v>171</v>
      </c>
      <c r="C174">
        <v>172</v>
      </c>
      <c r="D174">
        <v>1.5384438378698599</v>
      </c>
      <c r="E174" t="s">
        <v>404</v>
      </c>
      <c r="F174">
        <v>1996.2294097819299</v>
      </c>
      <c r="G174">
        <v>1999.6481493415099</v>
      </c>
      <c r="H174" t="s">
        <v>404</v>
      </c>
      <c r="J174">
        <v>172</v>
      </c>
      <c r="K174">
        <v>171</v>
      </c>
      <c r="L174">
        <v>172</v>
      </c>
      <c r="M174">
        <v>1.2061251264583499</v>
      </c>
      <c r="N174" t="s">
        <v>404</v>
      </c>
      <c r="O174">
        <v>1996.4352133730499</v>
      </c>
      <c r="P174">
        <v>2000.3431551941401</v>
      </c>
      <c r="Q174" t="s">
        <v>404</v>
      </c>
    </row>
    <row r="175" spans="1:17" x14ac:dyDescent="0.2">
      <c r="A175">
        <v>173</v>
      </c>
      <c r="B175">
        <v>172</v>
      </c>
      <c r="C175">
        <v>173</v>
      </c>
      <c r="D175">
        <v>1.7774929449185499</v>
      </c>
      <c r="E175" t="s">
        <v>404</v>
      </c>
      <c r="F175">
        <v>1998.6991596359801</v>
      </c>
      <c r="G175">
        <v>2001.4938507838301</v>
      </c>
      <c r="H175" t="s">
        <v>404</v>
      </c>
      <c r="J175">
        <v>173</v>
      </c>
      <c r="K175">
        <v>171</v>
      </c>
      <c r="L175">
        <v>173</v>
      </c>
      <c r="M175">
        <v>1.5373738929809</v>
      </c>
      <c r="N175" t="s">
        <v>404</v>
      </c>
      <c r="O175">
        <v>1996.7127674534099</v>
      </c>
      <c r="P175">
        <v>2000.6814769938401</v>
      </c>
      <c r="Q175" t="s">
        <v>404</v>
      </c>
    </row>
    <row r="176" spans="1:17" x14ac:dyDescent="0.2">
      <c r="A176">
        <v>174</v>
      </c>
      <c r="B176">
        <v>117</v>
      </c>
      <c r="C176">
        <v>174</v>
      </c>
      <c r="D176">
        <v>1365.7895692755101</v>
      </c>
      <c r="E176" t="s">
        <v>404</v>
      </c>
      <c r="F176">
        <v>1686.4838304604</v>
      </c>
      <c r="G176">
        <v>1928.2386836606399</v>
      </c>
      <c r="H176" t="s">
        <v>404</v>
      </c>
      <c r="J176">
        <v>174</v>
      </c>
      <c r="K176">
        <v>169</v>
      </c>
      <c r="L176">
        <v>174</v>
      </c>
      <c r="M176">
        <v>0.92802142009099997</v>
      </c>
      <c r="N176" t="s">
        <v>404</v>
      </c>
      <c r="O176">
        <v>1991.61624573216</v>
      </c>
      <c r="P176">
        <v>1997.6811317412501</v>
      </c>
      <c r="Q176" t="s">
        <v>404</v>
      </c>
    </row>
    <row r="177" spans="1:17" x14ac:dyDescent="0.2">
      <c r="A177">
        <v>175</v>
      </c>
      <c r="B177">
        <v>174</v>
      </c>
      <c r="C177">
        <v>175</v>
      </c>
      <c r="D177">
        <v>144.853873191567</v>
      </c>
      <c r="E177" t="s">
        <v>404</v>
      </c>
      <c r="F177">
        <v>1971.8520957416299</v>
      </c>
      <c r="G177">
        <v>1994.2346426213801</v>
      </c>
      <c r="H177" t="s">
        <v>404</v>
      </c>
      <c r="J177">
        <v>175</v>
      </c>
      <c r="K177">
        <v>174</v>
      </c>
      <c r="L177">
        <v>175</v>
      </c>
      <c r="M177">
        <v>1.9466134196445599</v>
      </c>
      <c r="N177" t="s">
        <v>404</v>
      </c>
      <c r="O177">
        <v>1993.13602790291</v>
      </c>
      <c r="P177">
        <v>1999.3888333806799</v>
      </c>
      <c r="Q177" t="s">
        <v>404</v>
      </c>
    </row>
    <row r="178" spans="1:17" x14ac:dyDescent="0.2">
      <c r="A178">
        <v>176</v>
      </c>
      <c r="B178">
        <v>175</v>
      </c>
      <c r="C178">
        <v>176</v>
      </c>
      <c r="D178">
        <v>4.27175515215185</v>
      </c>
      <c r="E178" t="s">
        <v>404</v>
      </c>
      <c r="F178">
        <v>1979.05725992726</v>
      </c>
      <c r="G178">
        <v>1997.80914686346</v>
      </c>
      <c r="H178" t="s">
        <v>404</v>
      </c>
      <c r="J178">
        <v>176</v>
      </c>
      <c r="K178">
        <v>175</v>
      </c>
      <c r="L178">
        <v>176</v>
      </c>
      <c r="M178">
        <v>1.6799960188570799</v>
      </c>
      <c r="N178" t="s">
        <v>404</v>
      </c>
      <c r="O178">
        <v>1995.30131820358</v>
      </c>
      <c r="P178">
        <v>2000.73180181725</v>
      </c>
      <c r="Q178" t="s">
        <v>404</v>
      </c>
    </row>
    <row r="179" spans="1:17" x14ac:dyDescent="0.2">
      <c r="A179">
        <v>177</v>
      </c>
      <c r="B179">
        <v>176</v>
      </c>
      <c r="C179">
        <v>177</v>
      </c>
      <c r="D179">
        <v>7.9174082340821297</v>
      </c>
      <c r="E179" t="s">
        <v>404</v>
      </c>
      <c r="F179">
        <v>1990.71913246799</v>
      </c>
      <c r="G179">
        <v>2003.72412989691</v>
      </c>
      <c r="H179" t="s">
        <v>404</v>
      </c>
      <c r="J179">
        <v>177</v>
      </c>
      <c r="K179">
        <v>174</v>
      </c>
      <c r="L179">
        <v>177</v>
      </c>
      <c r="M179">
        <v>0.68170305725470803</v>
      </c>
      <c r="N179" t="s">
        <v>404</v>
      </c>
      <c r="O179">
        <v>1992.27694045776</v>
      </c>
      <c r="P179">
        <v>1997.9738810430299</v>
      </c>
      <c r="Q179" t="s">
        <v>404</v>
      </c>
    </row>
    <row r="180" spans="1:17" x14ac:dyDescent="0.2">
      <c r="A180">
        <v>178</v>
      </c>
      <c r="B180">
        <v>177</v>
      </c>
      <c r="C180">
        <v>178</v>
      </c>
      <c r="D180">
        <v>6.6516003587983104</v>
      </c>
      <c r="E180" t="s">
        <v>404</v>
      </c>
      <c r="F180">
        <v>2003.50140223123</v>
      </c>
      <c r="G180">
        <v>2007.0015782031201</v>
      </c>
      <c r="H180" t="s">
        <v>404</v>
      </c>
      <c r="J180">
        <v>178</v>
      </c>
      <c r="K180">
        <v>177</v>
      </c>
      <c r="L180">
        <v>178</v>
      </c>
      <c r="M180">
        <v>1.11062410144609</v>
      </c>
      <c r="N180" t="s">
        <v>404</v>
      </c>
      <c r="O180">
        <v>1994.2026591623201</v>
      </c>
      <c r="P180">
        <v>1998.9566911898501</v>
      </c>
      <c r="Q180" t="s">
        <v>404</v>
      </c>
    </row>
    <row r="181" spans="1:17" x14ac:dyDescent="0.2">
      <c r="A181">
        <v>179</v>
      </c>
      <c r="B181">
        <v>178</v>
      </c>
      <c r="C181">
        <v>179</v>
      </c>
      <c r="D181">
        <v>0.79454128546331004</v>
      </c>
      <c r="E181" t="s">
        <v>404</v>
      </c>
      <c r="F181">
        <v>2005.1656479192</v>
      </c>
      <c r="G181">
        <v>2007.2985591766401</v>
      </c>
      <c r="H181" t="s">
        <v>404</v>
      </c>
      <c r="J181">
        <v>179</v>
      </c>
      <c r="K181">
        <v>178</v>
      </c>
      <c r="L181">
        <v>179</v>
      </c>
      <c r="M181">
        <v>0.75139348212292101</v>
      </c>
      <c r="N181" t="s">
        <v>404</v>
      </c>
      <c r="O181">
        <v>1995.3921775589599</v>
      </c>
      <c r="P181">
        <v>1999.3680732292701</v>
      </c>
      <c r="Q181" t="s">
        <v>404</v>
      </c>
    </row>
    <row r="182" spans="1:17" x14ac:dyDescent="0.2">
      <c r="A182">
        <v>180</v>
      </c>
      <c r="B182">
        <v>179</v>
      </c>
      <c r="C182">
        <v>180</v>
      </c>
      <c r="D182">
        <v>0.428559916986615</v>
      </c>
      <c r="E182" t="s">
        <v>404</v>
      </c>
      <c r="F182">
        <v>2005.89996223503</v>
      </c>
      <c r="G182">
        <v>2007.4842411335901</v>
      </c>
      <c r="H182" t="s">
        <v>404</v>
      </c>
      <c r="J182">
        <v>180</v>
      </c>
      <c r="K182">
        <v>179</v>
      </c>
      <c r="L182">
        <v>180</v>
      </c>
      <c r="M182">
        <v>1.7718633422443899</v>
      </c>
      <c r="N182" t="s">
        <v>404</v>
      </c>
      <c r="O182">
        <v>1997.02503767242</v>
      </c>
      <c r="P182">
        <v>2001.0751683675701</v>
      </c>
      <c r="Q182" t="s">
        <v>404</v>
      </c>
    </row>
    <row r="183" spans="1:17" x14ac:dyDescent="0.2">
      <c r="A183">
        <v>181</v>
      </c>
      <c r="B183">
        <v>180</v>
      </c>
      <c r="C183">
        <v>181</v>
      </c>
      <c r="D183">
        <v>0.26487127606947097</v>
      </c>
      <c r="E183" t="s">
        <v>404</v>
      </c>
      <c r="F183">
        <v>2006.51437408469</v>
      </c>
      <c r="G183">
        <v>2007.6285618095201</v>
      </c>
      <c r="H183" t="s">
        <v>404</v>
      </c>
      <c r="J183">
        <v>181</v>
      </c>
      <c r="K183">
        <v>179</v>
      </c>
      <c r="L183">
        <v>181</v>
      </c>
      <c r="M183">
        <v>0.98536871251440095</v>
      </c>
      <c r="N183" t="s">
        <v>404</v>
      </c>
      <c r="O183">
        <v>1996.68240223265</v>
      </c>
      <c r="P183">
        <v>2000.1184181866599</v>
      </c>
      <c r="Q183" t="s">
        <v>404</v>
      </c>
    </row>
    <row r="184" spans="1:17" x14ac:dyDescent="0.2">
      <c r="A184">
        <v>182</v>
      </c>
      <c r="B184">
        <v>181</v>
      </c>
      <c r="C184">
        <v>182</v>
      </c>
      <c r="D184">
        <v>7.0509118418385697E-2</v>
      </c>
      <c r="E184" t="s">
        <v>404</v>
      </c>
      <c r="F184">
        <v>2006.6726684939399</v>
      </c>
      <c r="G184">
        <v>2007.66013973943</v>
      </c>
      <c r="H184" t="s">
        <v>404</v>
      </c>
      <c r="J184">
        <v>182</v>
      </c>
      <c r="K184">
        <v>181</v>
      </c>
      <c r="L184">
        <v>182</v>
      </c>
      <c r="M184">
        <v>0.46109480441327799</v>
      </c>
      <c r="N184" t="s">
        <v>404</v>
      </c>
      <c r="O184">
        <v>1997.54183467504</v>
      </c>
      <c r="P184">
        <v>2000.3966109508799</v>
      </c>
      <c r="Q184" t="s">
        <v>404</v>
      </c>
    </row>
    <row r="185" spans="1:17" x14ac:dyDescent="0.2">
      <c r="A185">
        <v>183</v>
      </c>
      <c r="B185">
        <v>182</v>
      </c>
      <c r="C185">
        <v>183</v>
      </c>
      <c r="D185">
        <v>0.20330018381696399</v>
      </c>
      <c r="E185" t="s">
        <v>404</v>
      </c>
      <c r="F185">
        <v>2006.9924225611501</v>
      </c>
      <c r="G185">
        <v>2007.7642275066501</v>
      </c>
      <c r="H185" t="s">
        <v>404</v>
      </c>
      <c r="J185">
        <v>183</v>
      </c>
      <c r="K185">
        <v>182</v>
      </c>
      <c r="L185">
        <v>183</v>
      </c>
      <c r="M185">
        <v>0.766205810287374</v>
      </c>
      <c r="N185" t="s">
        <v>404</v>
      </c>
      <c r="O185">
        <v>1998.6572439561701</v>
      </c>
      <c r="P185">
        <v>2000.87168341655</v>
      </c>
      <c r="Q185" t="s">
        <v>404</v>
      </c>
    </row>
    <row r="186" spans="1:17" x14ac:dyDescent="0.2">
      <c r="A186">
        <v>184</v>
      </c>
      <c r="B186">
        <v>183</v>
      </c>
      <c r="C186">
        <v>184</v>
      </c>
      <c r="D186">
        <v>6.1811457365820402E-2</v>
      </c>
      <c r="E186" t="s">
        <v>404</v>
      </c>
      <c r="F186">
        <v>2007.0955427941201</v>
      </c>
      <c r="G186">
        <v>2007.79972958586</v>
      </c>
      <c r="H186" t="s">
        <v>404</v>
      </c>
      <c r="J186">
        <v>184</v>
      </c>
      <c r="K186">
        <v>183</v>
      </c>
      <c r="L186">
        <v>184</v>
      </c>
      <c r="M186">
        <v>0.72530087327936599</v>
      </c>
      <c r="N186" t="s">
        <v>404</v>
      </c>
      <c r="O186">
        <v>1999.5262117581001</v>
      </c>
      <c r="P186">
        <v>2001.28540697063</v>
      </c>
      <c r="Q186" t="s">
        <v>404</v>
      </c>
    </row>
    <row r="187" spans="1:17" x14ac:dyDescent="0.2">
      <c r="A187">
        <v>185</v>
      </c>
      <c r="B187">
        <v>184</v>
      </c>
      <c r="C187">
        <v>185</v>
      </c>
      <c r="D187">
        <v>0.15257838560432899</v>
      </c>
      <c r="E187" t="s">
        <v>404</v>
      </c>
      <c r="F187">
        <v>2007.32904373254</v>
      </c>
      <c r="G187">
        <v>2007.8851089603299</v>
      </c>
      <c r="H187" t="s">
        <v>404</v>
      </c>
      <c r="J187">
        <v>185</v>
      </c>
      <c r="K187">
        <v>178</v>
      </c>
      <c r="L187">
        <v>185</v>
      </c>
      <c r="M187">
        <v>1.3156192204569399</v>
      </c>
      <c r="N187" t="s">
        <v>404</v>
      </c>
      <c r="O187">
        <v>1995.7159415706501</v>
      </c>
      <c r="P187">
        <v>1999.9552119775501</v>
      </c>
      <c r="Q187" t="s">
        <v>404</v>
      </c>
    </row>
    <row r="188" spans="1:17" x14ac:dyDescent="0.2">
      <c r="A188">
        <v>186</v>
      </c>
      <c r="B188">
        <v>179</v>
      </c>
      <c r="C188">
        <v>186</v>
      </c>
      <c r="D188">
        <v>0.56140721547672001</v>
      </c>
      <c r="E188" t="s">
        <v>404</v>
      </c>
      <c r="F188">
        <v>2005.93727704097</v>
      </c>
      <c r="G188">
        <v>2007.6599560951099</v>
      </c>
      <c r="H188" t="s">
        <v>404</v>
      </c>
      <c r="J188">
        <v>186</v>
      </c>
      <c r="K188">
        <v>185</v>
      </c>
      <c r="L188">
        <v>186</v>
      </c>
      <c r="M188">
        <v>1.7529296398749901</v>
      </c>
      <c r="N188" t="s">
        <v>404</v>
      </c>
      <c r="O188">
        <v>1997.84585020597</v>
      </c>
      <c r="P188">
        <v>2001.08211013614</v>
      </c>
      <c r="Q188" t="s">
        <v>404</v>
      </c>
    </row>
    <row r="189" spans="1:17" x14ac:dyDescent="0.2">
      <c r="A189">
        <v>187</v>
      </c>
      <c r="B189">
        <v>186</v>
      </c>
      <c r="C189">
        <v>187</v>
      </c>
      <c r="D189">
        <v>0.37316318383591401</v>
      </c>
      <c r="E189" t="s">
        <v>404</v>
      </c>
      <c r="F189">
        <v>2006.64230845359</v>
      </c>
      <c r="G189">
        <v>2007.85226096306</v>
      </c>
      <c r="H189" t="s">
        <v>404</v>
      </c>
      <c r="J189">
        <v>187</v>
      </c>
      <c r="K189">
        <v>177</v>
      </c>
      <c r="L189">
        <v>187</v>
      </c>
      <c r="M189">
        <v>2.7135838165670498</v>
      </c>
      <c r="N189" t="s">
        <v>404</v>
      </c>
      <c r="O189">
        <v>1995.17668918548</v>
      </c>
      <c r="P189">
        <v>2000.76893330142</v>
      </c>
      <c r="Q189" t="s">
        <v>404</v>
      </c>
    </row>
    <row r="190" spans="1:17" x14ac:dyDescent="0.2">
      <c r="A190">
        <v>188</v>
      </c>
      <c r="B190">
        <v>176</v>
      </c>
      <c r="C190">
        <v>188</v>
      </c>
      <c r="D190">
        <v>2.6454654897311198</v>
      </c>
      <c r="E190" t="s">
        <v>404</v>
      </c>
      <c r="F190">
        <v>1983.3933510284401</v>
      </c>
      <c r="G190">
        <v>1999.73634713464</v>
      </c>
      <c r="H190" t="s">
        <v>404</v>
      </c>
      <c r="J190">
        <v>188</v>
      </c>
      <c r="K190">
        <v>147</v>
      </c>
      <c r="L190">
        <v>188</v>
      </c>
      <c r="M190">
        <v>0.59731840623499</v>
      </c>
      <c r="N190" t="s">
        <v>404</v>
      </c>
      <c r="O190">
        <v>1987.9583777770899</v>
      </c>
      <c r="P190">
        <v>1993.9221577592</v>
      </c>
      <c r="Q190" t="s">
        <v>404</v>
      </c>
    </row>
    <row r="191" spans="1:17" x14ac:dyDescent="0.2">
      <c r="A191">
        <v>189</v>
      </c>
      <c r="B191">
        <v>188</v>
      </c>
      <c r="C191">
        <v>189</v>
      </c>
      <c r="D191">
        <v>9.6317963411381697</v>
      </c>
      <c r="E191" t="s">
        <v>404</v>
      </c>
      <c r="F191">
        <v>2000.79302945164</v>
      </c>
      <c r="G191">
        <v>2005.25016388166</v>
      </c>
      <c r="H191" t="s">
        <v>404</v>
      </c>
      <c r="J191">
        <v>189</v>
      </c>
      <c r="K191">
        <v>188</v>
      </c>
      <c r="L191">
        <v>189</v>
      </c>
      <c r="M191">
        <v>0.76373538379061801</v>
      </c>
      <c r="N191" t="s">
        <v>404</v>
      </c>
      <c r="O191">
        <v>1989.5125610320699</v>
      </c>
      <c r="P191">
        <v>1994.2878936449399</v>
      </c>
      <c r="Q191" t="s">
        <v>404</v>
      </c>
    </row>
    <row r="192" spans="1:17" x14ac:dyDescent="0.2">
      <c r="A192">
        <v>190</v>
      </c>
      <c r="B192">
        <v>189</v>
      </c>
      <c r="C192">
        <v>190</v>
      </c>
      <c r="D192">
        <v>0.81731555223359498</v>
      </c>
      <c r="E192" t="s">
        <v>404</v>
      </c>
      <c r="F192">
        <v>2002.1143229080999</v>
      </c>
      <c r="G192">
        <v>2005.5025915051499</v>
      </c>
      <c r="H192" t="s">
        <v>404</v>
      </c>
      <c r="J192">
        <v>190</v>
      </c>
      <c r="K192">
        <v>189</v>
      </c>
      <c r="L192">
        <v>190</v>
      </c>
      <c r="M192">
        <v>1.9416874580288099</v>
      </c>
      <c r="N192" t="s">
        <v>404</v>
      </c>
      <c r="O192">
        <v>1990.8961276422799</v>
      </c>
      <c r="P192">
        <v>1997.6588052152799</v>
      </c>
      <c r="Q192" t="s">
        <v>404</v>
      </c>
    </row>
    <row r="193" spans="1:17" x14ac:dyDescent="0.2">
      <c r="A193">
        <v>191</v>
      </c>
      <c r="B193">
        <v>190</v>
      </c>
      <c r="C193">
        <v>191</v>
      </c>
      <c r="D193">
        <v>0.46468541475678599</v>
      </c>
      <c r="E193" t="s">
        <v>404</v>
      </c>
      <c r="F193">
        <v>2003.11932611305</v>
      </c>
      <c r="G193">
        <v>2005.73444240822</v>
      </c>
      <c r="H193" t="s">
        <v>404</v>
      </c>
      <c r="J193">
        <v>191</v>
      </c>
      <c r="K193">
        <v>190</v>
      </c>
      <c r="L193">
        <v>191</v>
      </c>
      <c r="M193">
        <v>1.8604902078564001</v>
      </c>
      <c r="N193" t="s">
        <v>404</v>
      </c>
      <c r="O193">
        <v>1993.0612698155301</v>
      </c>
      <c r="P193">
        <v>1998.5560549439101</v>
      </c>
      <c r="Q193" t="s">
        <v>404</v>
      </c>
    </row>
    <row r="194" spans="1:17" x14ac:dyDescent="0.2">
      <c r="A194">
        <v>192</v>
      </c>
      <c r="B194">
        <v>191</v>
      </c>
      <c r="C194">
        <v>192</v>
      </c>
      <c r="D194">
        <v>0.37529979831333499</v>
      </c>
      <c r="E194" t="s">
        <v>404</v>
      </c>
      <c r="F194">
        <v>2003.6791271157599</v>
      </c>
      <c r="G194">
        <v>2005.9292218589501</v>
      </c>
      <c r="H194" t="s">
        <v>404</v>
      </c>
      <c r="J194">
        <v>192</v>
      </c>
      <c r="K194">
        <v>190</v>
      </c>
      <c r="L194">
        <v>192</v>
      </c>
      <c r="M194">
        <v>1.97250471532993</v>
      </c>
      <c r="N194" t="s">
        <v>404</v>
      </c>
      <c r="O194">
        <v>1993.0800694063701</v>
      </c>
      <c r="P194">
        <v>1998.8189409741699</v>
      </c>
      <c r="Q194" t="s">
        <v>404</v>
      </c>
    </row>
    <row r="195" spans="1:17" x14ac:dyDescent="0.2">
      <c r="A195">
        <v>193</v>
      </c>
      <c r="B195">
        <v>192</v>
      </c>
      <c r="C195">
        <v>193</v>
      </c>
      <c r="D195">
        <v>0.17849461602122599</v>
      </c>
      <c r="E195" t="s">
        <v>404</v>
      </c>
      <c r="F195">
        <v>2004.0644099543999</v>
      </c>
      <c r="G195">
        <v>2006.0358784603</v>
      </c>
      <c r="H195" t="s">
        <v>404</v>
      </c>
      <c r="J195">
        <v>193</v>
      </c>
      <c r="K195">
        <v>189</v>
      </c>
      <c r="L195">
        <v>193</v>
      </c>
      <c r="M195">
        <v>0.67943147540495397</v>
      </c>
      <c r="N195" t="s">
        <v>404</v>
      </c>
      <c r="O195">
        <v>1990.2661486633399</v>
      </c>
      <c r="P195">
        <v>1994.6510623631</v>
      </c>
      <c r="Q195" t="s">
        <v>404</v>
      </c>
    </row>
    <row r="196" spans="1:17" x14ac:dyDescent="0.2">
      <c r="A196">
        <v>194</v>
      </c>
      <c r="B196">
        <v>193</v>
      </c>
      <c r="C196">
        <v>194</v>
      </c>
      <c r="D196">
        <v>0.240147579219183</v>
      </c>
      <c r="E196" t="s">
        <v>404</v>
      </c>
      <c r="F196">
        <v>2004.35568541217</v>
      </c>
      <c r="G196">
        <v>2006.21253506018</v>
      </c>
      <c r="H196" t="s">
        <v>404</v>
      </c>
      <c r="J196">
        <v>194</v>
      </c>
      <c r="K196">
        <v>193</v>
      </c>
      <c r="L196">
        <v>194</v>
      </c>
      <c r="M196">
        <v>0.54061809833115104</v>
      </c>
      <c r="N196" t="s">
        <v>404</v>
      </c>
      <c r="O196">
        <v>1990.9294377101801</v>
      </c>
      <c r="P196">
        <v>1994.96728696375</v>
      </c>
      <c r="Q196" t="s">
        <v>404</v>
      </c>
    </row>
    <row r="197" spans="1:17" x14ac:dyDescent="0.2">
      <c r="A197">
        <v>195</v>
      </c>
      <c r="B197">
        <v>194</v>
      </c>
      <c r="C197">
        <v>195</v>
      </c>
      <c r="D197">
        <v>0.19642187712088299</v>
      </c>
      <c r="E197" t="s">
        <v>404</v>
      </c>
      <c r="F197">
        <v>2004.7571819458899</v>
      </c>
      <c r="G197">
        <v>2006.2833596744799</v>
      </c>
      <c r="H197" t="s">
        <v>404</v>
      </c>
      <c r="J197">
        <v>195</v>
      </c>
      <c r="K197">
        <v>194</v>
      </c>
      <c r="L197">
        <v>195</v>
      </c>
      <c r="M197">
        <v>0.73324536661175399</v>
      </c>
      <c r="N197" t="s">
        <v>404</v>
      </c>
      <c r="O197">
        <v>1992.8100329869701</v>
      </c>
      <c r="P197">
        <v>1995.4299933708701</v>
      </c>
      <c r="Q197" t="s">
        <v>404</v>
      </c>
    </row>
    <row r="198" spans="1:17" x14ac:dyDescent="0.2">
      <c r="A198">
        <v>196</v>
      </c>
      <c r="B198">
        <v>195</v>
      </c>
      <c r="C198">
        <v>196</v>
      </c>
      <c r="D198">
        <v>0.29816712000456402</v>
      </c>
      <c r="E198" t="s">
        <v>404</v>
      </c>
      <c r="F198">
        <v>2005.21705038705</v>
      </c>
      <c r="G198">
        <v>2006.4729457982301</v>
      </c>
      <c r="H198" t="s">
        <v>404</v>
      </c>
      <c r="J198">
        <v>196</v>
      </c>
      <c r="K198">
        <v>195</v>
      </c>
      <c r="L198">
        <v>196</v>
      </c>
      <c r="M198">
        <v>0.82760609588922296</v>
      </c>
      <c r="N198" t="s">
        <v>404</v>
      </c>
      <c r="O198">
        <v>1993.4027409427899</v>
      </c>
      <c r="P198">
        <v>1996.80873654538</v>
      </c>
      <c r="Q198" t="s">
        <v>404</v>
      </c>
    </row>
    <row r="199" spans="1:17" x14ac:dyDescent="0.2">
      <c r="A199">
        <v>197</v>
      </c>
      <c r="B199">
        <v>196</v>
      </c>
      <c r="C199">
        <v>197</v>
      </c>
      <c r="D199">
        <v>0.14297015531951701</v>
      </c>
      <c r="E199" t="s">
        <v>404</v>
      </c>
      <c r="F199">
        <v>2005.4720165859701</v>
      </c>
      <c r="G199">
        <v>2006.5692043122699</v>
      </c>
      <c r="H199" t="s">
        <v>404</v>
      </c>
      <c r="J199">
        <v>197</v>
      </c>
      <c r="K199">
        <v>196</v>
      </c>
      <c r="L199">
        <v>197</v>
      </c>
      <c r="M199">
        <v>1.12750793318355</v>
      </c>
      <c r="N199" t="s">
        <v>404</v>
      </c>
      <c r="O199">
        <v>1995.0747444348001</v>
      </c>
      <c r="P199">
        <v>1997.83848769311</v>
      </c>
      <c r="Q199" t="s">
        <v>404</v>
      </c>
    </row>
    <row r="200" spans="1:17" x14ac:dyDescent="0.2">
      <c r="A200">
        <v>198</v>
      </c>
      <c r="B200">
        <v>197</v>
      </c>
      <c r="C200">
        <v>198</v>
      </c>
      <c r="D200">
        <v>0.20812391630579399</v>
      </c>
      <c r="E200" t="s">
        <v>404</v>
      </c>
      <c r="F200">
        <v>2005.8206299696401</v>
      </c>
      <c r="G200">
        <v>2006.68612272679</v>
      </c>
      <c r="H200" t="s">
        <v>404</v>
      </c>
      <c r="J200">
        <v>198</v>
      </c>
      <c r="K200">
        <v>197</v>
      </c>
      <c r="L200">
        <v>198</v>
      </c>
      <c r="M200">
        <v>1.0150124562960601</v>
      </c>
      <c r="N200" t="s">
        <v>404</v>
      </c>
      <c r="O200">
        <v>1996.01544227567</v>
      </c>
      <c r="P200">
        <v>1998.6152266238</v>
      </c>
      <c r="Q200" t="s">
        <v>404</v>
      </c>
    </row>
    <row r="201" spans="1:17" x14ac:dyDescent="0.2">
      <c r="A201">
        <v>199</v>
      </c>
      <c r="B201">
        <v>198</v>
      </c>
      <c r="C201">
        <v>199</v>
      </c>
      <c r="D201">
        <v>0.24876412031289899</v>
      </c>
      <c r="E201" t="s">
        <v>404</v>
      </c>
      <c r="F201">
        <v>2006.20861959084</v>
      </c>
      <c r="G201">
        <v>2006.82358879459</v>
      </c>
      <c r="H201" t="s">
        <v>404</v>
      </c>
      <c r="J201">
        <v>199</v>
      </c>
      <c r="K201">
        <v>198</v>
      </c>
      <c r="L201">
        <v>199</v>
      </c>
      <c r="M201">
        <v>0.86084040973787501</v>
      </c>
      <c r="N201" t="s">
        <v>404</v>
      </c>
      <c r="O201">
        <v>1997.2984911772501</v>
      </c>
      <c r="P201">
        <v>1999.2924143990001</v>
      </c>
      <c r="Q201" t="s">
        <v>404</v>
      </c>
    </row>
    <row r="202" spans="1:17" x14ac:dyDescent="0.2">
      <c r="A202">
        <v>200</v>
      </c>
      <c r="B202">
        <v>199</v>
      </c>
      <c r="C202">
        <v>200</v>
      </c>
      <c r="D202">
        <v>0.151511667054365</v>
      </c>
      <c r="E202" t="s">
        <v>404</v>
      </c>
      <c r="F202">
        <v>2006.4836034826101</v>
      </c>
      <c r="G202">
        <v>2006.9062829611501</v>
      </c>
      <c r="H202" t="s">
        <v>404</v>
      </c>
      <c r="J202">
        <v>200</v>
      </c>
      <c r="K202">
        <v>196</v>
      </c>
      <c r="L202">
        <v>200</v>
      </c>
      <c r="M202">
        <v>1.3479236893028901</v>
      </c>
      <c r="N202" t="s">
        <v>404</v>
      </c>
      <c r="O202">
        <v>1995.0083092457</v>
      </c>
      <c r="P202">
        <v>1998.1524267740599</v>
      </c>
      <c r="Q202" t="s">
        <v>404</v>
      </c>
    </row>
    <row r="203" spans="1:17" x14ac:dyDescent="0.2">
      <c r="A203">
        <v>201</v>
      </c>
      <c r="B203">
        <v>195</v>
      </c>
      <c r="C203">
        <v>201</v>
      </c>
      <c r="D203">
        <v>0.68884795000258203</v>
      </c>
      <c r="E203" t="s">
        <v>404</v>
      </c>
      <c r="F203">
        <v>2005.46246898858</v>
      </c>
      <c r="G203">
        <v>2006.8590343608601</v>
      </c>
      <c r="H203" t="s">
        <v>404</v>
      </c>
      <c r="J203">
        <v>201</v>
      </c>
      <c r="K203">
        <v>200</v>
      </c>
      <c r="L203">
        <v>201</v>
      </c>
      <c r="M203">
        <v>1.2658197650634999</v>
      </c>
      <c r="N203" t="s">
        <v>404</v>
      </c>
      <c r="O203">
        <v>1996.3894996465001</v>
      </c>
      <c r="P203">
        <v>1999.2825668232299</v>
      </c>
      <c r="Q203" t="s">
        <v>404</v>
      </c>
    </row>
    <row r="204" spans="1:17" x14ac:dyDescent="0.2">
      <c r="A204">
        <v>202</v>
      </c>
      <c r="B204">
        <v>201</v>
      </c>
      <c r="C204">
        <v>202</v>
      </c>
      <c r="D204">
        <v>0.87578877598298299</v>
      </c>
      <c r="E204" t="s">
        <v>404</v>
      </c>
      <c r="F204">
        <v>2006.3123000739699</v>
      </c>
      <c r="G204">
        <v>2007.8262933143401</v>
      </c>
      <c r="H204" t="s">
        <v>404</v>
      </c>
      <c r="J204">
        <v>202</v>
      </c>
      <c r="K204">
        <v>188</v>
      </c>
      <c r="L204">
        <v>202</v>
      </c>
      <c r="M204">
        <v>3.41446321703165</v>
      </c>
      <c r="N204" t="s">
        <v>404</v>
      </c>
      <c r="O204">
        <v>1991.4550402264799</v>
      </c>
      <c r="P204">
        <v>1997.95822102836</v>
      </c>
      <c r="Q204" t="s">
        <v>404</v>
      </c>
    </row>
    <row r="205" spans="1:17" x14ac:dyDescent="0.2">
      <c r="A205">
        <v>203</v>
      </c>
      <c r="B205">
        <v>201</v>
      </c>
      <c r="C205">
        <v>203</v>
      </c>
      <c r="D205">
        <v>0.28617586997324901</v>
      </c>
      <c r="E205" t="s">
        <v>404</v>
      </c>
      <c r="F205">
        <v>2005.94629956685</v>
      </c>
      <c r="G205">
        <v>2006.95887747232</v>
      </c>
      <c r="H205" t="s">
        <v>404</v>
      </c>
      <c r="J205">
        <v>203</v>
      </c>
      <c r="K205">
        <v>145</v>
      </c>
      <c r="L205">
        <v>203</v>
      </c>
      <c r="M205">
        <v>1.9067441444681199</v>
      </c>
      <c r="N205" t="s">
        <v>404</v>
      </c>
      <c r="O205">
        <v>1986.2488888712201</v>
      </c>
      <c r="P205">
        <v>1995.5858636376099</v>
      </c>
      <c r="Q205" t="s">
        <v>404</v>
      </c>
    </row>
    <row r="206" spans="1:17" x14ac:dyDescent="0.2">
      <c r="A206">
        <v>204</v>
      </c>
      <c r="B206">
        <v>203</v>
      </c>
      <c r="C206">
        <v>204</v>
      </c>
      <c r="D206">
        <v>0.45592815066447701</v>
      </c>
      <c r="E206" t="s">
        <v>404</v>
      </c>
      <c r="F206">
        <v>2006.3832075775899</v>
      </c>
      <c r="G206">
        <v>2007.6614804461201</v>
      </c>
      <c r="H206" t="s">
        <v>404</v>
      </c>
      <c r="J206">
        <v>204</v>
      </c>
      <c r="K206">
        <v>203</v>
      </c>
      <c r="L206">
        <v>204</v>
      </c>
      <c r="M206">
        <v>5.5189967631031296</v>
      </c>
      <c r="N206" t="s">
        <v>404</v>
      </c>
      <c r="O206">
        <v>1994.06606999057</v>
      </c>
      <c r="P206">
        <v>2000.19708035648</v>
      </c>
      <c r="Q206" t="s">
        <v>404</v>
      </c>
    </row>
    <row r="207" spans="1:17" x14ac:dyDescent="0.2">
      <c r="A207">
        <v>205</v>
      </c>
      <c r="B207">
        <v>194</v>
      </c>
      <c r="C207">
        <v>205</v>
      </c>
      <c r="D207">
        <v>0.69461171143802902</v>
      </c>
      <c r="E207" t="s">
        <v>404</v>
      </c>
      <c r="F207">
        <v>2005.1929373811099</v>
      </c>
      <c r="G207">
        <v>2006.81165135775</v>
      </c>
      <c r="H207" t="s">
        <v>404</v>
      </c>
      <c r="J207">
        <v>205</v>
      </c>
      <c r="K207">
        <v>204</v>
      </c>
      <c r="L207">
        <v>205</v>
      </c>
      <c r="M207">
        <v>2.3674125621826101</v>
      </c>
      <c r="N207" t="s">
        <v>404</v>
      </c>
      <c r="O207">
        <v>1997.5684728808201</v>
      </c>
      <c r="P207">
        <v>2001.20695864349</v>
      </c>
      <c r="Q207" t="s">
        <v>404</v>
      </c>
    </row>
    <row r="208" spans="1:17" x14ac:dyDescent="0.2">
      <c r="A208">
        <v>206</v>
      </c>
      <c r="B208">
        <v>193</v>
      </c>
      <c r="C208">
        <v>206</v>
      </c>
      <c r="D208">
        <v>0.37997440736626198</v>
      </c>
      <c r="E208" t="s">
        <v>404</v>
      </c>
      <c r="F208">
        <v>2004.52338242972</v>
      </c>
      <c r="G208">
        <v>2006.3037940518</v>
      </c>
      <c r="H208" t="s">
        <v>404</v>
      </c>
      <c r="J208">
        <v>206</v>
      </c>
      <c r="K208">
        <v>203</v>
      </c>
      <c r="L208">
        <v>206</v>
      </c>
      <c r="M208">
        <v>1.9101981905244001</v>
      </c>
      <c r="N208" t="s">
        <v>404</v>
      </c>
      <c r="O208">
        <v>1989.9773240081499</v>
      </c>
      <c r="P208">
        <v>1996.78622369347</v>
      </c>
      <c r="Q208" t="s">
        <v>404</v>
      </c>
    </row>
    <row r="209" spans="1:17" x14ac:dyDescent="0.2">
      <c r="A209">
        <v>207</v>
      </c>
      <c r="B209">
        <v>206</v>
      </c>
      <c r="C209">
        <v>207</v>
      </c>
      <c r="D209">
        <v>0.40321516188555501</v>
      </c>
      <c r="E209" t="s">
        <v>404</v>
      </c>
      <c r="F209">
        <v>2005.17482942228</v>
      </c>
      <c r="G209">
        <v>2006.57303935099</v>
      </c>
      <c r="H209" t="s">
        <v>404</v>
      </c>
      <c r="J209">
        <v>207</v>
      </c>
      <c r="K209">
        <v>206</v>
      </c>
      <c r="L209">
        <v>207</v>
      </c>
      <c r="M209">
        <v>1.25083386297274</v>
      </c>
      <c r="N209" t="s">
        <v>404</v>
      </c>
      <c r="O209">
        <v>1991.39532935277</v>
      </c>
      <c r="P209">
        <v>1997.3494992420799</v>
      </c>
      <c r="Q209" t="s">
        <v>404</v>
      </c>
    </row>
    <row r="210" spans="1:17" x14ac:dyDescent="0.2">
      <c r="A210">
        <v>208</v>
      </c>
      <c r="B210">
        <v>207</v>
      </c>
      <c r="C210">
        <v>208</v>
      </c>
      <c r="D210">
        <v>0.27116541918485398</v>
      </c>
      <c r="E210" t="s">
        <v>404</v>
      </c>
      <c r="F210">
        <v>2005.61930363742</v>
      </c>
      <c r="G210">
        <v>2006.72672529495</v>
      </c>
      <c r="H210" t="s">
        <v>404</v>
      </c>
      <c r="J210">
        <v>208</v>
      </c>
      <c r="K210">
        <v>207</v>
      </c>
      <c r="L210">
        <v>208</v>
      </c>
      <c r="M210">
        <v>0.89562134768016199</v>
      </c>
      <c r="N210" t="s">
        <v>404</v>
      </c>
      <c r="O210">
        <v>1992.3952584254901</v>
      </c>
      <c r="P210">
        <v>1997.9545898018901</v>
      </c>
      <c r="Q210" t="s">
        <v>404</v>
      </c>
    </row>
    <row r="211" spans="1:17" x14ac:dyDescent="0.2">
      <c r="A211">
        <v>209</v>
      </c>
      <c r="B211">
        <v>208</v>
      </c>
      <c r="C211">
        <v>209</v>
      </c>
      <c r="D211">
        <v>0.25289855001369699</v>
      </c>
      <c r="E211" t="s">
        <v>404</v>
      </c>
      <c r="F211">
        <v>2006.02826442319</v>
      </c>
      <c r="G211">
        <v>2006.88880423718</v>
      </c>
      <c r="H211" t="s">
        <v>404</v>
      </c>
      <c r="J211">
        <v>209</v>
      </c>
      <c r="K211">
        <v>208</v>
      </c>
      <c r="L211">
        <v>209</v>
      </c>
      <c r="M211">
        <v>0.45967547469717801</v>
      </c>
      <c r="N211" t="s">
        <v>404</v>
      </c>
      <c r="O211">
        <v>1993.02297026063</v>
      </c>
      <c r="P211">
        <v>1998.2419789446401</v>
      </c>
      <c r="Q211" t="s">
        <v>404</v>
      </c>
    </row>
    <row r="212" spans="1:17" x14ac:dyDescent="0.2">
      <c r="A212">
        <v>210</v>
      </c>
      <c r="B212">
        <v>209</v>
      </c>
      <c r="C212">
        <v>210</v>
      </c>
      <c r="D212">
        <v>0.22677670177745299</v>
      </c>
      <c r="E212" t="s">
        <v>404</v>
      </c>
      <c r="F212">
        <v>2006.2113662276299</v>
      </c>
      <c r="G212">
        <v>2007.24880829071</v>
      </c>
      <c r="H212" t="s">
        <v>404</v>
      </c>
      <c r="J212">
        <v>210</v>
      </c>
      <c r="K212">
        <v>209</v>
      </c>
      <c r="L212">
        <v>210</v>
      </c>
      <c r="M212">
        <v>0.68172337528790194</v>
      </c>
      <c r="N212" t="s">
        <v>404</v>
      </c>
      <c r="O212">
        <v>1994.1393744679101</v>
      </c>
      <c r="P212">
        <v>1998.76057116626</v>
      </c>
      <c r="Q212" t="s">
        <v>404</v>
      </c>
    </row>
    <row r="213" spans="1:17" x14ac:dyDescent="0.2">
      <c r="A213">
        <v>211</v>
      </c>
      <c r="B213">
        <v>210</v>
      </c>
      <c r="C213">
        <v>211</v>
      </c>
      <c r="D213">
        <v>0.37940201530796003</v>
      </c>
      <c r="E213" t="s">
        <v>404</v>
      </c>
      <c r="F213">
        <v>2006.6021892809199</v>
      </c>
      <c r="G213">
        <v>2007.59490344086</v>
      </c>
      <c r="H213" t="s">
        <v>404</v>
      </c>
      <c r="J213">
        <v>211</v>
      </c>
      <c r="K213">
        <v>210</v>
      </c>
      <c r="L213">
        <v>211</v>
      </c>
      <c r="M213">
        <v>0.76081612563166301</v>
      </c>
      <c r="N213" t="s">
        <v>404</v>
      </c>
      <c r="O213">
        <v>1995.1901371905501</v>
      </c>
      <c r="P213">
        <v>1999.33198009891</v>
      </c>
      <c r="Q213" t="s">
        <v>404</v>
      </c>
    </row>
    <row r="214" spans="1:17" x14ac:dyDescent="0.2">
      <c r="A214">
        <v>212</v>
      </c>
      <c r="B214">
        <v>211</v>
      </c>
      <c r="C214">
        <v>212</v>
      </c>
      <c r="D214">
        <v>0.25006853880381602</v>
      </c>
      <c r="E214" t="s">
        <v>404</v>
      </c>
      <c r="F214">
        <v>2006.9578220814501</v>
      </c>
      <c r="G214">
        <v>2007.73189779678</v>
      </c>
      <c r="H214" t="s">
        <v>404</v>
      </c>
      <c r="J214">
        <v>212</v>
      </c>
      <c r="K214">
        <v>211</v>
      </c>
      <c r="L214">
        <v>212</v>
      </c>
      <c r="M214">
        <v>1.12022615421733</v>
      </c>
      <c r="N214" t="s">
        <v>404</v>
      </c>
      <c r="O214">
        <v>1997.5289533876601</v>
      </c>
      <c r="P214">
        <v>1999.96522892962</v>
      </c>
      <c r="Q214" t="s">
        <v>404</v>
      </c>
    </row>
    <row r="215" spans="1:17" x14ac:dyDescent="0.2">
      <c r="A215">
        <v>213</v>
      </c>
      <c r="B215">
        <v>212</v>
      </c>
      <c r="C215">
        <v>213</v>
      </c>
      <c r="D215">
        <v>0.17579848960212999</v>
      </c>
      <c r="E215" t="s">
        <v>404</v>
      </c>
      <c r="F215">
        <v>2007.2325715837201</v>
      </c>
      <c r="G215">
        <v>2007.8326500795199</v>
      </c>
      <c r="H215" t="s">
        <v>404</v>
      </c>
      <c r="J215">
        <v>213</v>
      </c>
      <c r="K215">
        <v>208</v>
      </c>
      <c r="L215">
        <v>213</v>
      </c>
      <c r="M215">
        <v>0.87339645330735005</v>
      </c>
      <c r="N215" t="s">
        <v>404</v>
      </c>
      <c r="O215">
        <v>1993.9249805439499</v>
      </c>
      <c r="P215">
        <v>1999.08753209626</v>
      </c>
      <c r="Q215" t="s">
        <v>404</v>
      </c>
    </row>
    <row r="216" spans="1:17" x14ac:dyDescent="0.2">
      <c r="A216">
        <v>214</v>
      </c>
      <c r="B216">
        <v>213</v>
      </c>
      <c r="C216">
        <v>214</v>
      </c>
      <c r="D216">
        <v>0.231113590029281</v>
      </c>
      <c r="E216" t="s">
        <v>404</v>
      </c>
      <c r="F216">
        <v>2007.5755408469799</v>
      </c>
      <c r="G216">
        <v>2007.9586168707799</v>
      </c>
      <c r="H216" t="s">
        <v>404</v>
      </c>
      <c r="J216">
        <v>214</v>
      </c>
      <c r="K216">
        <v>213</v>
      </c>
      <c r="L216">
        <v>214</v>
      </c>
      <c r="M216">
        <v>1.8620794957460001</v>
      </c>
      <c r="N216" t="s">
        <v>404</v>
      </c>
      <c r="O216">
        <v>1996.74842846657</v>
      </c>
      <c r="P216">
        <v>2000.20335504174</v>
      </c>
      <c r="Q216" t="s">
        <v>404</v>
      </c>
    </row>
    <row r="217" spans="1:17" x14ac:dyDescent="0.2">
      <c r="A217">
        <v>215</v>
      </c>
      <c r="B217">
        <v>192</v>
      </c>
      <c r="C217">
        <v>215</v>
      </c>
      <c r="D217">
        <v>0.16458662071295299</v>
      </c>
      <c r="E217" t="s">
        <v>404</v>
      </c>
      <c r="F217">
        <v>2003.8612760665601</v>
      </c>
      <c r="G217">
        <v>2006.15373840453</v>
      </c>
      <c r="H217" t="s">
        <v>404</v>
      </c>
      <c r="J217">
        <v>215</v>
      </c>
      <c r="K217">
        <v>213</v>
      </c>
      <c r="L217">
        <v>215</v>
      </c>
      <c r="M217">
        <v>1.5196217334728299</v>
      </c>
      <c r="N217" t="s">
        <v>404</v>
      </c>
      <c r="O217">
        <v>1996.22986499997</v>
      </c>
      <c r="P217">
        <v>2000.0650402752501</v>
      </c>
      <c r="Q217" t="s">
        <v>404</v>
      </c>
    </row>
    <row r="218" spans="1:17" x14ac:dyDescent="0.2">
      <c r="A218">
        <v>216</v>
      </c>
      <c r="B218">
        <v>215</v>
      </c>
      <c r="C218">
        <v>216</v>
      </c>
      <c r="D218">
        <v>0.73951499689337696</v>
      </c>
      <c r="E218" t="s">
        <v>404</v>
      </c>
      <c r="F218">
        <v>2004.95290030006</v>
      </c>
      <c r="G218">
        <v>2006.65770341752</v>
      </c>
      <c r="H218" t="s">
        <v>404</v>
      </c>
      <c r="J218">
        <v>216</v>
      </c>
      <c r="K218">
        <v>207</v>
      </c>
      <c r="L218">
        <v>216</v>
      </c>
      <c r="M218">
        <v>2.1065000340129201</v>
      </c>
      <c r="N218" t="s">
        <v>404</v>
      </c>
      <c r="O218">
        <v>1993.9647799950601</v>
      </c>
      <c r="P218">
        <v>1999.7680862847701</v>
      </c>
      <c r="Q218" t="s">
        <v>404</v>
      </c>
    </row>
    <row r="219" spans="1:17" x14ac:dyDescent="0.2">
      <c r="A219">
        <v>217</v>
      </c>
      <c r="B219">
        <v>216</v>
      </c>
      <c r="C219">
        <v>217</v>
      </c>
      <c r="D219">
        <v>0.57720366213493401</v>
      </c>
      <c r="E219" t="s">
        <v>404</v>
      </c>
      <c r="F219">
        <v>2005.93041852529</v>
      </c>
      <c r="G219">
        <v>2006.8860577867499</v>
      </c>
      <c r="H219" t="s">
        <v>404</v>
      </c>
      <c r="J219">
        <v>217</v>
      </c>
      <c r="K219">
        <v>114</v>
      </c>
      <c r="L219">
        <v>217</v>
      </c>
      <c r="M219">
        <v>282.17766479572202</v>
      </c>
      <c r="N219" t="s">
        <v>404</v>
      </c>
      <c r="O219">
        <v>698.33210688535996</v>
      </c>
      <c r="P219">
        <v>1597.76197503661</v>
      </c>
      <c r="Q219" t="s">
        <v>404</v>
      </c>
    </row>
    <row r="220" spans="1:17" x14ac:dyDescent="0.2">
      <c r="A220">
        <v>218</v>
      </c>
      <c r="B220">
        <v>188</v>
      </c>
      <c r="C220">
        <v>218</v>
      </c>
      <c r="D220">
        <v>2.37027334100731</v>
      </c>
      <c r="E220" t="s">
        <v>404</v>
      </c>
      <c r="F220">
        <v>1987.70215131902</v>
      </c>
      <c r="G220">
        <v>2000.9112381431901</v>
      </c>
      <c r="H220" t="s">
        <v>404</v>
      </c>
      <c r="J220">
        <v>218</v>
      </c>
      <c r="K220">
        <v>217</v>
      </c>
      <c r="L220">
        <v>218</v>
      </c>
      <c r="M220">
        <v>286.171981219195</v>
      </c>
      <c r="N220" t="s">
        <v>404</v>
      </c>
      <c r="O220">
        <v>1190.1739075894</v>
      </c>
      <c r="P220">
        <v>1781.99292383939</v>
      </c>
      <c r="Q220" t="s">
        <v>404</v>
      </c>
    </row>
    <row r="221" spans="1:17" x14ac:dyDescent="0.2">
      <c r="A221">
        <v>219</v>
      </c>
      <c r="B221">
        <v>218</v>
      </c>
      <c r="C221">
        <v>219</v>
      </c>
      <c r="D221">
        <v>9.53457767605369</v>
      </c>
      <c r="E221" t="s">
        <v>404</v>
      </c>
      <c r="F221">
        <v>2002.04431229185</v>
      </c>
      <c r="G221">
        <v>2007.8344358795</v>
      </c>
      <c r="H221" t="s">
        <v>404</v>
      </c>
      <c r="J221">
        <v>219</v>
      </c>
      <c r="K221">
        <v>218</v>
      </c>
      <c r="L221">
        <v>219</v>
      </c>
      <c r="M221">
        <v>415.65355687362</v>
      </c>
      <c r="N221" t="s">
        <v>404</v>
      </c>
      <c r="O221">
        <v>1960.0160310828701</v>
      </c>
      <c r="P221">
        <v>1995.2980852861399</v>
      </c>
      <c r="Q221" t="s">
        <v>404</v>
      </c>
    </row>
    <row r="222" spans="1:17" x14ac:dyDescent="0.2">
      <c r="A222">
        <v>220</v>
      </c>
      <c r="B222">
        <v>218</v>
      </c>
      <c r="C222">
        <v>220</v>
      </c>
      <c r="D222">
        <v>3.2638916718328801</v>
      </c>
      <c r="E222" t="s">
        <v>404</v>
      </c>
      <c r="F222">
        <v>1992.37583103921</v>
      </c>
      <c r="G222">
        <v>2002.41921443671</v>
      </c>
      <c r="H222" t="s">
        <v>404</v>
      </c>
      <c r="J222">
        <v>220</v>
      </c>
      <c r="K222">
        <v>219</v>
      </c>
      <c r="L222">
        <v>220</v>
      </c>
      <c r="M222">
        <v>15.720993699916299</v>
      </c>
      <c r="N222" t="s">
        <v>404</v>
      </c>
      <c r="O222">
        <v>1997.01650215728</v>
      </c>
      <c r="P222">
        <v>2001.16284782773</v>
      </c>
      <c r="Q222" t="s">
        <v>404</v>
      </c>
    </row>
    <row r="223" spans="1:17" x14ac:dyDescent="0.2">
      <c r="A223">
        <v>221</v>
      </c>
      <c r="B223">
        <v>220</v>
      </c>
      <c r="C223">
        <v>221</v>
      </c>
      <c r="D223">
        <v>4.3237705679989604</v>
      </c>
      <c r="E223" t="s">
        <v>404</v>
      </c>
      <c r="F223">
        <v>1999.95888175614</v>
      </c>
      <c r="G223">
        <v>2006.09910812677</v>
      </c>
      <c r="H223" t="s">
        <v>404</v>
      </c>
      <c r="J223">
        <v>221</v>
      </c>
      <c r="K223">
        <v>114</v>
      </c>
      <c r="L223">
        <v>221</v>
      </c>
      <c r="M223">
        <v>852.23943162423905</v>
      </c>
      <c r="N223" t="s">
        <v>404</v>
      </c>
      <c r="O223">
        <v>1718.6213013082499</v>
      </c>
      <c r="P223">
        <v>1929.5465103823301</v>
      </c>
      <c r="Q223" t="s">
        <v>404</v>
      </c>
    </row>
    <row r="224" spans="1:17" x14ac:dyDescent="0.2">
      <c r="A224">
        <v>222</v>
      </c>
      <c r="B224">
        <v>221</v>
      </c>
      <c r="C224">
        <v>222</v>
      </c>
      <c r="D224">
        <v>2.6594017284508</v>
      </c>
      <c r="E224" t="s">
        <v>404</v>
      </c>
      <c r="F224">
        <v>2004.81287872445</v>
      </c>
      <c r="G224">
        <v>2007.33214880578</v>
      </c>
      <c r="H224" t="s">
        <v>404</v>
      </c>
      <c r="J224">
        <v>222</v>
      </c>
      <c r="K224">
        <v>221</v>
      </c>
      <c r="L224">
        <v>222</v>
      </c>
      <c r="M224">
        <v>146.40180684033601</v>
      </c>
      <c r="N224" t="s">
        <v>404</v>
      </c>
      <c r="O224">
        <v>1994.89824784807</v>
      </c>
      <c r="P224">
        <v>2000.7524161783599</v>
      </c>
      <c r="Q224" t="s">
        <v>404</v>
      </c>
    </row>
    <row r="225" spans="1:17" x14ac:dyDescent="0.2">
      <c r="A225">
        <v>223</v>
      </c>
      <c r="B225">
        <v>222</v>
      </c>
      <c r="C225">
        <v>223</v>
      </c>
      <c r="D225">
        <v>0.37758437564707498</v>
      </c>
      <c r="E225" t="s">
        <v>404</v>
      </c>
      <c r="F225">
        <v>2005.5850594641299</v>
      </c>
      <c r="G225">
        <v>2007.5145049529799</v>
      </c>
      <c r="H225" t="s">
        <v>404</v>
      </c>
      <c r="J225">
        <v>223</v>
      </c>
      <c r="K225">
        <v>222</v>
      </c>
      <c r="L225">
        <v>223</v>
      </c>
      <c r="M225">
        <v>1.6357545045661901</v>
      </c>
      <c r="N225" t="s">
        <v>404</v>
      </c>
      <c r="O225">
        <v>1999.01796803669</v>
      </c>
      <c r="P225">
        <v>2001.3515878835899</v>
      </c>
      <c r="Q225" t="s">
        <v>404</v>
      </c>
    </row>
    <row r="226" spans="1:17" x14ac:dyDescent="0.2">
      <c r="A226">
        <v>224</v>
      </c>
      <c r="B226">
        <v>223</v>
      </c>
      <c r="C226">
        <v>224</v>
      </c>
      <c r="D226">
        <v>0.31469055056481898</v>
      </c>
      <c r="E226" t="s">
        <v>404</v>
      </c>
      <c r="F226">
        <v>2006.17119376031</v>
      </c>
      <c r="G226">
        <v>2007.67196488595</v>
      </c>
      <c r="H226" t="s">
        <v>404</v>
      </c>
      <c r="J226">
        <v>224</v>
      </c>
      <c r="K226">
        <v>221</v>
      </c>
      <c r="L226">
        <v>224</v>
      </c>
      <c r="M226">
        <v>146.543305583847</v>
      </c>
      <c r="N226" t="s">
        <v>404</v>
      </c>
      <c r="O226">
        <v>1995.8496636493701</v>
      </c>
      <c r="P226">
        <v>2000.5083277973499</v>
      </c>
      <c r="Q226" t="s">
        <v>404</v>
      </c>
    </row>
    <row r="227" spans="1:17" x14ac:dyDescent="0.2">
      <c r="A227">
        <v>225</v>
      </c>
      <c r="B227">
        <v>224</v>
      </c>
      <c r="C227">
        <v>225</v>
      </c>
      <c r="D227">
        <v>0.20899104412274</v>
      </c>
      <c r="E227" t="s">
        <v>404</v>
      </c>
      <c r="F227">
        <v>2006.4798419224501</v>
      </c>
      <c r="G227">
        <v>2007.7750089639601</v>
      </c>
      <c r="H227" t="s">
        <v>404</v>
      </c>
      <c r="J227">
        <v>225</v>
      </c>
      <c r="K227">
        <v>224</v>
      </c>
      <c r="L227">
        <v>225</v>
      </c>
      <c r="M227">
        <v>0.91754944126705595</v>
      </c>
      <c r="N227" t="s">
        <v>404</v>
      </c>
      <c r="O227">
        <v>1997.35817141286</v>
      </c>
      <c r="P227">
        <v>2001.04015409367</v>
      </c>
      <c r="Q227" t="s">
        <v>404</v>
      </c>
    </row>
    <row r="228" spans="1:17" x14ac:dyDescent="0.2">
      <c r="A228">
        <v>226</v>
      </c>
      <c r="B228">
        <v>225</v>
      </c>
      <c r="C228">
        <v>226</v>
      </c>
      <c r="D228">
        <v>0.92663521486633704</v>
      </c>
      <c r="E228" t="s">
        <v>404</v>
      </c>
      <c r="F228">
        <v>2007.5175585498901</v>
      </c>
      <c r="G228">
        <v>2008.74668438958</v>
      </c>
      <c r="H228" t="s">
        <v>404</v>
      </c>
    </row>
    <row r="229" spans="1:17" x14ac:dyDescent="0.2">
      <c r="A229">
        <v>227</v>
      </c>
      <c r="B229">
        <v>225</v>
      </c>
      <c r="C229">
        <v>227</v>
      </c>
      <c r="D229">
        <v>0.19247049410933001</v>
      </c>
      <c r="E229" t="s">
        <v>404</v>
      </c>
      <c r="F229">
        <v>2006.7947048163001</v>
      </c>
      <c r="G229">
        <v>2007.85062123394</v>
      </c>
      <c r="H229" t="s">
        <v>404</v>
      </c>
    </row>
    <row r="230" spans="1:17" x14ac:dyDescent="0.2">
      <c r="A230">
        <v>228</v>
      </c>
      <c r="B230">
        <v>222</v>
      </c>
      <c r="C230">
        <v>228</v>
      </c>
      <c r="D230">
        <v>1.1423048412152601</v>
      </c>
      <c r="E230" t="s">
        <v>404</v>
      </c>
      <c r="F230">
        <v>2006.65331417844</v>
      </c>
      <c r="G230">
        <v>2007.89676659972</v>
      </c>
      <c r="H230" t="s">
        <v>404</v>
      </c>
    </row>
    <row r="231" spans="1:17" x14ac:dyDescent="0.2">
      <c r="A231">
        <v>229</v>
      </c>
      <c r="B231">
        <v>220</v>
      </c>
      <c r="C231">
        <v>229</v>
      </c>
      <c r="D231">
        <v>3.7958993586123602</v>
      </c>
      <c r="E231" t="s">
        <v>404</v>
      </c>
      <c r="F231">
        <v>2000.9542257108401</v>
      </c>
      <c r="G231">
        <v>2004.32417091975</v>
      </c>
      <c r="H231" t="s">
        <v>404</v>
      </c>
    </row>
    <row r="232" spans="1:17" x14ac:dyDescent="0.2">
      <c r="A232">
        <v>230</v>
      </c>
      <c r="B232">
        <v>175</v>
      </c>
      <c r="C232">
        <v>230</v>
      </c>
      <c r="D232">
        <v>5.8148138723845504</v>
      </c>
      <c r="E232" t="s">
        <v>404</v>
      </c>
      <c r="F232">
        <v>1985.0464927012099</v>
      </c>
      <c r="G232">
        <v>1996.1623128633801</v>
      </c>
      <c r="H232" t="s">
        <v>404</v>
      </c>
    </row>
    <row r="233" spans="1:17" x14ac:dyDescent="0.2">
      <c r="A233">
        <v>231</v>
      </c>
      <c r="B233">
        <v>230</v>
      </c>
      <c r="C233">
        <v>231</v>
      </c>
      <c r="D233">
        <v>1.77556212472609</v>
      </c>
      <c r="E233" t="s">
        <v>404</v>
      </c>
      <c r="F233">
        <v>1988.79938284892</v>
      </c>
      <c r="G233">
        <v>1996.88170354571</v>
      </c>
      <c r="H233" t="s">
        <v>40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032A57-B7E9-CF4A-82E3-8A27B01A9A70}">
  <dimension ref="A1:P78"/>
  <sheetViews>
    <sheetView zoomScale="90" zoomScaleNormal="90" workbookViewId="0">
      <selection activeCell="I8" sqref="I8"/>
    </sheetView>
  </sheetViews>
  <sheetFormatPr baseColWidth="10" defaultColWidth="8.83203125" defaultRowHeight="15" x14ac:dyDescent="0.2"/>
  <cols>
    <col min="1" max="1" width="10.33203125" style="30" bestFit="1" customWidth="1"/>
    <col min="2" max="2" width="5.83203125" style="30" bestFit="1" customWidth="1"/>
    <col min="3" max="3" width="37.6640625" style="30" bestFit="1" customWidth="1"/>
    <col min="4" max="4" width="5.5" style="30" bestFit="1" customWidth="1"/>
    <col min="5" max="5" width="33.83203125" style="30" bestFit="1" customWidth="1"/>
    <col min="6" max="6" width="6.1640625" style="30" bestFit="1" customWidth="1"/>
    <col min="7" max="7" width="7.5" style="30" bestFit="1" customWidth="1"/>
    <col min="8" max="8" width="16" style="30" customWidth="1"/>
    <col min="9" max="9" width="37.1640625" style="30" bestFit="1" customWidth="1"/>
    <col min="10" max="10" width="5.5" style="30" bestFit="1" customWidth="1"/>
    <col min="11" max="11" width="33.5" style="30" bestFit="1" customWidth="1"/>
    <col min="12" max="12" width="14.5" style="30" customWidth="1"/>
    <col min="13" max="13" width="8.33203125" style="30" bestFit="1" customWidth="1"/>
    <col min="14" max="16384" width="8.83203125" style="30"/>
  </cols>
  <sheetData>
    <row r="1" spans="1:16" ht="16" x14ac:dyDescent="0.2">
      <c r="A1" s="34" t="s">
        <v>546</v>
      </c>
    </row>
    <row r="2" spans="1:16" ht="16" x14ac:dyDescent="0.2">
      <c r="B2" s="74" t="s">
        <v>27</v>
      </c>
      <c r="C2" s="74"/>
      <c r="D2" s="74"/>
      <c r="E2" s="74"/>
      <c r="F2" s="74"/>
      <c r="G2" s="74"/>
      <c r="H2" s="75"/>
      <c r="I2" s="75"/>
      <c r="J2" s="75"/>
      <c r="K2" s="75"/>
      <c r="L2" s="75"/>
      <c r="M2" s="75"/>
    </row>
    <row r="3" spans="1:16" ht="17" thickBot="1" x14ac:dyDescent="0.25">
      <c r="A3" s="35" t="s">
        <v>414</v>
      </c>
      <c r="B3" s="35" t="s">
        <v>532</v>
      </c>
      <c r="C3" s="35" t="s">
        <v>474</v>
      </c>
      <c r="D3" s="35" t="s">
        <v>531</v>
      </c>
      <c r="E3" s="35" t="s">
        <v>474</v>
      </c>
      <c r="F3" s="35" t="s">
        <v>542</v>
      </c>
      <c r="G3" s="35" t="s">
        <v>474</v>
      </c>
      <c r="H3" s="36" t="s">
        <v>543</v>
      </c>
      <c r="I3" s="36" t="s">
        <v>545</v>
      </c>
      <c r="J3" s="36"/>
      <c r="K3" s="36" t="s">
        <v>878</v>
      </c>
      <c r="L3" s="36"/>
      <c r="M3" s="36"/>
    </row>
    <row r="4" spans="1:16" ht="17" thickTop="1" x14ac:dyDescent="0.2">
      <c r="A4" s="38" t="s">
        <v>529</v>
      </c>
      <c r="B4" s="39">
        <v>13</v>
      </c>
      <c r="C4" s="38" t="s">
        <v>541</v>
      </c>
      <c r="D4" s="39">
        <v>1</v>
      </c>
      <c r="E4" s="38" t="s">
        <v>540</v>
      </c>
      <c r="F4" s="38"/>
      <c r="G4" s="38"/>
      <c r="H4" s="39">
        <f t="shared" ref="H4:H19" si="0">SUM(B4 + D4 + F4)</f>
        <v>14</v>
      </c>
      <c r="I4" s="34">
        <v>12</v>
      </c>
      <c r="J4" s="31"/>
      <c r="K4" s="55">
        <v>11</v>
      </c>
      <c r="L4" s="44"/>
      <c r="M4" s="43"/>
      <c r="N4" s="43"/>
      <c r="O4" s="43"/>
      <c r="P4" s="43"/>
    </row>
    <row r="5" spans="1:16" ht="16" x14ac:dyDescent="0.2">
      <c r="A5" s="38">
        <v>2003</v>
      </c>
      <c r="B5" s="39"/>
      <c r="C5" s="38"/>
      <c r="D5" s="39"/>
      <c r="E5" s="38"/>
      <c r="F5" s="38"/>
      <c r="G5" s="38"/>
      <c r="H5" s="39">
        <f t="shared" si="0"/>
        <v>0</v>
      </c>
      <c r="I5" s="34"/>
      <c r="J5" s="31"/>
      <c r="K5" s="55">
        <v>0</v>
      </c>
      <c r="L5" s="44"/>
      <c r="M5" s="43"/>
      <c r="N5" s="43"/>
      <c r="O5" s="43"/>
      <c r="P5" s="43"/>
    </row>
    <row r="6" spans="1:16" ht="16" x14ac:dyDescent="0.2">
      <c r="A6" s="38">
        <v>2004</v>
      </c>
      <c r="B6" s="39">
        <v>1</v>
      </c>
      <c r="C6" s="38" t="s">
        <v>511</v>
      </c>
      <c r="D6" s="39"/>
      <c r="E6" s="38"/>
      <c r="F6" s="38"/>
      <c r="G6" s="38"/>
      <c r="H6" s="39">
        <f t="shared" si="0"/>
        <v>1</v>
      </c>
      <c r="I6" s="34">
        <v>1</v>
      </c>
      <c r="J6" s="31"/>
      <c r="K6" s="55">
        <v>1</v>
      </c>
      <c r="L6" s="44"/>
      <c r="M6" s="43"/>
      <c r="N6" s="43"/>
      <c r="O6" s="43"/>
      <c r="P6" s="43"/>
    </row>
    <row r="7" spans="1:16" ht="16" x14ac:dyDescent="0.2">
      <c r="A7" s="38">
        <v>2005</v>
      </c>
      <c r="B7" s="39"/>
      <c r="C7" s="38"/>
      <c r="D7" s="39">
        <v>1</v>
      </c>
      <c r="E7" s="38" t="s">
        <v>511</v>
      </c>
      <c r="F7" s="38"/>
      <c r="G7" s="38"/>
      <c r="H7" s="39">
        <f t="shared" si="0"/>
        <v>1</v>
      </c>
      <c r="I7" s="34">
        <v>1</v>
      </c>
      <c r="J7" s="31"/>
      <c r="K7" s="55">
        <v>0</v>
      </c>
      <c r="L7" s="44"/>
      <c r="M7" s="43"/>
      <c r="N7" s="43"/>
      <c r="O7" s="43"/>
      <c r="P7" s="43"/>
    </row>
    <row r="8" spans="1:16" ht="16" x14ac:dyDescent="0.2">
      <c r="A8" s="38">
        <v>2006</v>
      </c>
      <c r="B8" s="39"/>
      <c r="C8" s="38"/>
      <c r="D8" s="39">
        <v>5</v>
      </c>
      <c r="E8" s="38" t="s">
        <v>539</v>
      </c>
      <c r="F8" s="38"/>
      <c r="G8" s="38"/>
      <c r="H8" s="39">
        <f t="shared" si="0"/>
        <v>5</v>
      </c>
      <c r="I8" s="34">
        <v>1</v>
      </c>
      <c r="J8" s="31"/>
      <c r="K8" s="55">
        <v>0</v>
      </c>
      <c r="L8" s="44"/>
      <c r="M8" s="43"/>
      <c r="N8" s="43"/>
      <c r="O8" s="43"/>
      <c r="P8" s="43"/>
    </row>
    <row r="9" spans="1:16" s="42" customFormat="1" ht="16" x14ac:dyDescent="0.2">
      <c r="A9" s="40">
        <v>2007</v>
      </c>
      <c r="B9" s="41"/>
      <c r="C9" s="40"/>
      <c r="D9" s="41">
        <v>4</v>
      </c>
      <c r="E9" s="40" t="s">
        <v>539</v>
      </c>
      <c r="F9" s="40"/>
      <c r="G9" s="40"/>
      <c r="H9" s="41">
        <f t="shared" si="0"/>
        <v>4</v>
      </c>
      <c r="I9" s="40"/>
      <c r="J9" s="41"/>
      <c r="K9" s="55">
        <v>0</v>
      </c>
      <c r="L9" s="46"/>
      <c r="M9" s="45"/>
      <c r="N9" s="45"/>
      <c r="O9" s="45"/>
      <c r="P9" s="45"/>
    </row>
    <row r="10" spans="1:16" s="42" customFormat="1" ht="16" x14ac:dyDescent="0.2">
      <c r="A10" s="40">
        <v>2008</v>
      </c>
      <c r="B10" s="41"/>
      <c r="C10" s="40"/>
      <c r="D10" s="41">
        <v>10</v>
      </c>
      <c r="E10" s="40" t="s">
        <v>538</v>
      </c>
      <c r="F10" s="40"/>
      <c r="G10" s="40"/>
      <c r="H10" s="41">
        <f t="shared" si="0"/>
        <v>10</v>
      </c>
      <c r="I10" s="40"/>
      <c r="J10" s="41"/>
      <c r="K10" s="55">
        <v>0</v>
      </c>
      <c r="L10" s="46"/>
      <c r="M10" s="45"/>
      <c r="N10" s="45"/>
      <c r="O10" s="45"/>
      <c r="P10" s="45"/>
    </row>
    <row r="11" spans="1:16" ht="16" x14ac:dyDescent="0.2">
      <c r="A11" s="34">
        <v>2009</v>
      </c>
      <c r="B11" s="31"/>
      <c r="C11" s="34"/>
      <c r="D11" s="31">
        <v>10</v>
      </c>
      <c r="E11" s="34" t="s">
        <v>539</v>
      </c>
      <c r="F11" s="34"/>
      <c r="G11" s="34"/>
      <c r="H11" s="31">
        <f t="shared" si="0"/>
        <v>10</v>
      </c>
      <c r="I11" s="34"/>
      <c r="J11" s="31"/>
      <c r="K11" s="55">
        <v>0</v>
      </c>
      <c r="L11" s="44"/>
      <c r="M11" s="43"/>
      <c r="N11" s="43"/>
      <c r="O11" s="43"/>
      <c r="P11" s="43"/>
    </row>
    <row r="12" spans="1:16" ht="16" x14ac:dyDescent="0.2">
      <c r="A12" s="34">
        <v>2010</v>
      </c>
      <c r="B12" s="31"/>
      <c r="C12" s="34"/>
      <c r="D12" s="31">
        <v>5</v>
      </c>
      <c r="E12" s="34" t="s">
        <v>538</v>
      </c>
      <c r="F12" s="34">
        <v>1</v>
      </c>
      <c r="G12" s="34" t="s">
        <v>511</v>
      </c>
      <c r="H12" s="31">
        <f t="shared" si="0"/>
        <v>6</v>
      </c>
      <c r="I12" s="34"/>
      <c r="J12" s="31"/>
      <c r="K12" s="55">
        <v>0</v>
      </c>
      <c r="L12" s="44"/>
      <c r="M12" s="43"/>
      <c r="N12" s="43"/>
      <c r="O12" s="43"/>
      <c r="P12" s="43"/>
    </row>
    <row r="13" spans="1:16" ht="16" x14ac:dyDescent="0.2">
      <c r="A13" s="34">
        <v>2011</v>
      </c>
      <c r="B13" s="31">
        <v>1</v>
      </c>
      <c r="C13" s="34" t="s">
        <v>511</v>
      </c>
      <c r="D13" s="31">
        <v>5</v>
      </c>
      <c r="E13" s="34" t="s">
        <v>537</v>
      </c>
      <c r="F13" s="34">
        <v>1</v>
      </c>
      <c r="G13" s="34" t="s">
        <v>511</v>
      </c>
      <c r="H13" s="31">
        <f t="shared" si="0"/>
        <v>7</v>
      </c>
      <c r="I13" s="34"/>
      <c r="J13" s="31"/>
      <c r="K13" s="55">
        <v>0</v>
      </c>
      <c r="L13" s="44"/>
      <c r="M13" s="43"/>
      <c r="N13" s="43"/>
      <c r="O13" s="43"/>
      <c r="P13" s="43"/>
    </row>
    <row r="14" spans="1:16" ht="16" x14ac:dyDescent="0.2">
      <c r="A14" s="34">
        <v>2012</v>
      </c>
      <c r="B14" s="31"/>
      <c r="C14" s="34"/>
      <c r="D14" s="31">
        <v>1</v>
      </c>
      <c r="E14" s="34" t="s">
        <v>511</v>
      </c>
      <c r="F14" s="34"/>
      <c r="G14" s="34"/>
      <c r="H14" s="31">
        <f t="shared" si="0"/>
        <v>1</v>
      </c>
      <c r="I14" s="34"/>
      <c r="J14" s="31"/>
      <c r="K14" s="3">
        <v>0</v>
      </c>
      <c r="L14" s="44"/>
      <c r="M14" s="43"/>
      <c r="N14" s="43"/>
      <c r="O14" s="43"/>
      <c r="P14" s="43"/>
    </row>
    <row r="15" spans="1:16" ht="16" x14ac:dyDescent="0.2">
      <c r="A15" s="34">
        <v>2013</v>
      </c>
      <c r="B15" s="31"/>
      <c r="C15" s="34"/>
      <c r="D15" s="31">
        <v>2</v>
      </c>
      <c r="E15" s="34" t="s">
        <v>535</v>
      </c>
      <c r="F15" s="34"/>
      <c r="G15" s="34"/>
      <c r="H15" s="31">
        <f t="shared" si="0"/>
        <v>2</v>
      </c>
      <c r="I15" s="34"/>
      <c r="J15" s="31"/>
      <c r="K15" s="3">
        <v>0</v>
      </c>
      <c r="L15" s="44"/>
      <c r="M15" s="43"/>
      <c r="N15" s="43"/>
      <c r="O15" s="43"/>
      <c r="P15" s="43"/>
    </row>
    <row r="16" spans="1:16" ht="16" x14ac:dyDescent="0.2">
      <c r="A16" s="34">
        <v>2014</v>
      </c>
      <c r="B16" s="31">
        <v>1</v>
      </c>
      <c r="C16" s="34" t="s">
        <v>511</v>
      </c>
      <c r="D16" s="31">
        <v>5</v>
      </c>
      <c r="E16" s="34" t="s">
        <v>536</v>
      </c>
      <c r="F16" s="34"/>
      <c r="G16" s="34"/>
      <c r="H16" s="31">
        <f t="shared" si="0"/>
        <v>6</v>
      </c>
      <c r="I16" s="34"/>
      <c r="J16" s="31"/>
      <c r="K16" s="55">
        <v>1</v>
      </c>
      <c r="L16" s="2"/>
      <c r="M16" s="3"/>
      <c r="N16"/>
      <c r="O16"/>
      <c r="P16"/>
    </row>
    <row r="17" spans="1:16" ht="16" x14ac:dyDescent="0.2">
      <c r="A17" s="34">
        <v>2015</v>
      </c>
      <c r="B17" s="31"/>
      <c r="C17" s="34"/>
      <c r="D17" s="31">
        <v>1</v>
      </c>
      <c r="E17" s="34" t="s">
        <v>535</v>
      </c>
      <c r="F17" s="34"/>
      <c r="G17" s="34"/>
      <c r="H17" s="31">
        <f t="shared" si="0"/>
        <v>1</v>
      </c>
      <c r="I17" s="34"/>
      <c r="J17" s="31"/>
      <c r="K17" s="3">
        <v>0</v>
      </c>
      <c r="L17" s="2"/>
      <c r="M17" s="3"/>
      <c r="N17"/>
      <c r="O17"/>
      <c r="P17"/>
    </row>
    <row r="18" spans="1:16" ht="16" x14ac:dyDescent="0.2">
      <c r="A18" s="34">
        <v>2016</v>
      </c>
      <c r="B18" s="31"/>
      <c r="C18" s="34"/>
      <c r="D18" s="31">
        <v>2</v>
      </c>
      <c r="E18" s="34" t="s">
        <v>522</v>
      </c>
      <c r="F18" s="34"/>
      <c r="G18" s="34"/>
      <c r="H18" s="31">
        <f t="shared" si="0"/>
        <v>2</v>
      </c>
      <c r="I18" s="34"/>
      <c r="J18" s="31"/>
      <c r="K18" s="3">
        <v>0</v>
      </c>
      <c r="L18" s="2"/>
      <c r="M18"/>
      <c r="N18"/>
      <c r="O18"/>
      <c r="P18"/>
    </row>
    <row r="19" spans="1:16" ht="16" x14ac:dyDescent="0.2">
      <c r="A19" s="32">
        <v>2017</v>
      </c>
      <c r="B19" s="33">
        <v>4</v>
      </c>
      <c r="C19" s="32" t="s">
        <v>534</v>
      </c>
      <c r="D19" s="33">
        <v>1</v>
      </c>
      <c r="E19" s="32" t="s">
        <v>533</v>
      </c>
      <c r="F19" s="32"/>
      <c r="G19" s="32"/>
      <c r="H19" s="31">
        <f t="shared" si="0"/>
        <v>5</v>
      </c>
      <c r="I19" s="34"/>
      <c r="J19" s="31"/>
      <c r="K19">
        <v>1</v>
      </c>
      <c r="L19" s="2"/>
      <c r="M19" s="3"/>
      <c r="N19"/>
      <c r="O19"/>
      <c r="P19"/>
    </row>
    <row r="20" spans="1:16" ht="16" x14ac:dyDescent="0.2">
      <c r="B20" s="76" t="s">
        <v>16</v>
      </c>
      <c r="C20" s="76"/>
      <c r="D20" s="76"/>
      <c r="E20" s="76"/>
      <c r="F20" s="76"/>
      <c r="G20" s="76"/>
      <c r="H20" s="31"/>
      <c r="K20"/>
      <c r="L20" s="2"/>
      <c r="M20"/>
      <c r="N20"/>
      <c r="O20"/>
      <c r="P20"/>
    </row>
    <row r="21" spans="1:16" ht="17" thickBot="1" x14ac:dyDescent="0.25">
      <c r="A21" s="35" t="s">
        <v>414</v>
      </c>
      <c r="B21" s="35" t="s">
        <v>532</v>
      </c>
      <c r="C21" s="35" t="s">
        <v>474</v>
      </c>
      <c r="D21" s="35" t="s">
        <v>531</v>
      </c>
      <c r="E21" s="35" t="s">
        <v>474</v>
      </c>
      <c r="F21" s="35" t="s">
        <v>530</v>
      </c>
      <c r="G21" s="35" t="s">
        <v>474</v>
      </c>
      <c r="H21" s="37" t="s">
        <v>544</v>
      </c>
      <c r="K21"/>
      <c r="L21" s="2"/>
      <c r="M21" s="3"/>
      <c r="N21"/>
      <c r="O21"/>
      <c r="P21"/>
    </row>
    <row r="22" spans="1:16" ht="17" thickTop="1" x14ac:dyDescent="0.2">
      <c r="A22" s="38" t="s">
        <v>529</v>
      </c>
      <c r="B22" s="39">
        <v>3</v>
      </c>
      <c r="C22" s="38" t="s">
        <v>526</v>
      </c>
      <c r="D22" s="39"/>
      <c r="E22" s="38"/>
      <c r="F22" s="39"/>
      <c r="G22" s="38"/>
      <c r="H22" s="39">
        <f t="shared" ref="H22:H37" si="1">SUM(B22 + D22 + F22)</f>
        <v>3</v>
      </c>
      <c r="I22" s="30">
        <v>2</v>
      </c>
      <c r="K22"/>
      <c r="L22" s="2"/>
      <c r="M22" s="3"/>
      <c r="N22"/>
      <c r="O22"/>
      <c r="P22"/>
    </row>
    <row r="23" spans="1:16" ht="16" x14ac:dyDescent="0.2">
      <c r="A23" s="38">
        <v>2003</v>
      </c>
      <c r="B23" s="39"/>
      <c r="C23" s="38"/>
      <c r="D23" s="39">
        <v>1</v>
      </c>
      <c r="E23" s="38" t="s">
        <v>528</v>
      </c>
      <c r="F23" s="39"/>
      <c r="G23" s="38"/>
      <c r="H23" s="39">
        <f t="shared" si="1"/>
        <v>1</v>
      </c>
      <c r="K23"/>
      <c r="L23" s="2"/>
      <c r="M23" s="3"/>
      <c r="N23"/>
      <c r="O23"/>
      <c r="P23"/>
    </row>
    <row r="24" spans="1:16" ht="16" x14ac:dyDescent="0.2">
      <c r="A24" s="38">
        <v>2004</v>
      </c>
      <c r="B24" s="39">
        <v>2</v>
      </c>
      <c r="C24" s="38" t="s">
        <v>526</v>
      </c>
      <c r="D24" s="39"/>
      <c r="E24" s="38"/>
      <c r="F24" s="39"/>
      <c r="G24" s="38"/>
      <c r="H24" s="39">
        <f t="shared" si="1"/>
        <v>2</v>
      </c>
      <c r="I24" s="30">
        <v>1</v>
      </c>
      <c r="K24"/>
      <c r="L24" s="2"/>
      <c r="M24" s="3"/>
      <c r="N24"/>
      <c r="O24"/>
      <c r="P24"/>
    </row>
    <row r="25" spans="1:16" ht="16" x14ac:dyDescent="0.2">
      <c r="A25" s="38">
        <v>2005</v>
      </c>
      <c r="B25" s="39">
        <v>3</v>
      </c>
      <c r="C25" s="38" t="s">
        <v>522</v>
      </c>
      <c r="D25" s="39"/>
      <c r="E25" s="38"/>
      <c r="F25" s="39"/>
      <c r="G25" s="38"/>
      <c r="H25" s="39">
        <f t="shared" si="1"/>
        <v>3</v>
      </c>
      <c r="I25" s="30">
        <v>2</v>
      </c>
      <c r="K25"/>
      <c r="L25" s="2"/>
      <c r="M25" s="3"/>
      <c r="N25"/>
      <c r="O25"/>
      <c r="P25"/>
    </row>
    <row r="26" spans="1:16" ht="16" x14ac:dyDescent="0.2">
      <c r="A26" s="38">
        <v>2006</v>
      </c>
      <c r="B26" s="39"/>
      <c r="C26" s="38"/>
      <c r="D26" s="39">
        <v>1</v>
      </c>
      <c r="E26" s="38" t="s">
        <v>527</v>
      </c>
      <c r="F26" s="39"/>
      <c r="G26" s="38"/>
      <c r="H26" s="39">
        <f t="shared" si="1"/>
        <v>1</v>
      </c>
      <c r="K26"/>
      <c r="L26" s="2"/>
      <c r="M26" s="3"/>
      <c r="N26"/>
      <c r="O26"/>
      <c r="P26"/>
    </row>
    <row r="27" spans="1:16" ht="16" x14ac:dyDescent="0.2">
      <c r="A27" s="38">
        <v>2007</v>
      </c>
      <c r="B27" s="39">
        <v>45</v>
      </c>
      <c r="C27" s="38" t="s">
        <v>511</v>
      </c>
      <c r="D27" s="39">
        <v>21</v>
      </c>
      <c r="E27" s="38" t="s">
        <v>511</v>
      </c>
      <c r="F27" s="39"/>
      <c r="G27" s="38"/>
      <c r="H27" s="39">
        <f t="shared" si="1"/>
        <v>66</v>
      </c>
      <c r="I27" s="30">
        <v>15</v>
      </c>
      <c r="K27"/>
      <c r="L27" s="2"/>
      <c r="M27" s="3"/>
      <c r="N27"/>
      <c r="O27"/>
      <c r="P27"/>
    </row>
    <row r="28" spans="1:16" ht="16" x14ac:dyDescent="0.2">
      <c r="A28" s="38">
        <v>2008</v>
      </c>
      <c r="B28" s="39">
        <v>100</v>
      </c>
      <c r="C28" s="38" t="s">
        <v>526</v>
      </c>
      <c r="D28" s="39">
        <v>54</v>
      </c>
      <c r="E28" s="38" t="s">
        <v>525</v>
      </c>
      <c r="F28" s="39"/>
      <c r="G28" s="38"/>
      <c r="H28" s="39">
        <f t="shared" si="1"/>
        <v>154</v>
      </c>
      <c r="I28" s="30">
        <v>31</v>
      </c>
      <c r="K28"/>
      <c r="L28" s="2"/>
      <c r="M28" s="3"/>
      <c r="N28"/>
      <c r="O28"/>
      <c r="P28"/>
    </row>
    <row r="29" spans="1:16" ht="16" x14ac:dyDescent="0.2">
      <c r="A29" s="38">
        <v>2009</v>
      </c>
      <c r="B29" s="39">
        <v>30</v>
      </c>
      <c r="C29" s="38" t="s">
        <v>511</v>
      </c>
      <c r="D29" s="39">
        <v>11</v>
      </c>
      <c r="E29" s="38" t="s">
        <v>520</v>
      </c>
      <c r="F29" s="39"/>
      <c r="G29" s="38"/>
      <c r="H29" s="39">
        <f t="shared" si="1"/>
        <v>41</v>
      </c>
      <c r="I29" s="30">
        <v>9</v>
      </c>
      <c r="K29"/>
      <c r="L29" s="2"/>
      <c r="M29" s="3"/>
      <c r="N29"/>
      <c r="O29"/>
      <c r="P29"/>
    </row>
    <row r="30" spans="1:16" ht="16" x14ac:dyDescent="0.2">
      <c r="A30" s="34">
        <v>2010</v>
      </c>
      <c r="B30" s="31">
        <v>7</v>
      </c>
      <c r="C30" s="34" t="s">
        <v>524</v>
      </c>
      <c r="D30" s="31">
        <v>20</v>
      </c>
      <c r="E30" s="34" t="s">
        <v>523</v>
      </c>
      <c r="F30" s="31"/>
      <c r="G30" s="34"/>
      <c r="H30" s="31">
        <f t="shared" si="1"/>
        <v>27</v>
      </c>
      <c r="K30"/>
      <c r="L30" s="2"/>
      <c r="M30" s="3"/>
      <c r="N30"/>
      <c r="O30"/>
      <c r="P30"/>
    </row>
    <row r="31" spans="1:16" ht="16" x14ac:dyDescent="0.2">
      <c r="A31" s="34">
        <v>2011</v>
      </c>
      <c r="B31" s="31">
        <v>4</v>
      </c>
      <c r="C31" s="34" t="s">
        <v>522</v>
      </c>
      <c r="D31" s="31">
        <v>14</v>
      </c>
      <c r="E31" s="34" t="s">
        <v>521</v>
      </c>
      <c r="F31" s="31"/>
      <c r="G31" s="34"/>
      <c r="H31" s="31">
        <f t="shared" si="1"/>
        <v>18</v>
      </c>
      <c r="K31"/>
      <c r="L31" s="2"/>
      <c r="M31" s="3"/>
      <c r="N31"/>
      <c r="O31"/>
      <c r="P31"/>
    </row>
    <row r="32" spans="1:16" ht="16" x14ac:dyDescent="0.2">
      <c r="A32" s="34">
        <v>2012</v>
      </c>
      <c r="B32" s="31">
        <v>9</v>
      </c>
      <c r="C32" s="34" t="s">
        <v>516</v>
      </c>
      <c r="D32" s="31">
        <v>28</v>
      </c>
      <c r="E32" s="34" t="s">
        <v>520</v>
      </c>
      <c r="F32" s="31">
        <v>1</v>
      </c>
      <c r="G32" s="34" t="s">
        <v>511</v>
      </c>
      <c r="H32" s="31">
        <f t="shared" si="1"/>
        <v>38</v>
      </c>
      <c r="K32"/>
      <c r="L32" s="2"/>
      <c r="M32" s="3"/>
      <c r="N32"/>
      <c r="O32"/>
      <c r="P32"/>
    </row>
    <row r="33" spans="1:16" ht="16" x14ac:dyDescent="0.2">
      <c r="A33" s="34">
        <v>2013</v>
      </c>
      <c r="B33" s="31">
        <v>43</v>
      </c>
      <c r="C33" s="34" t="s">
        <v>520</v>
      </c>
      <c r="D33" s="31">
        <v>69</v>
      </c>
      <c r="E33" s="34" t="s">
        <v>519</v>
      </c>
      <c r="F33" s="31"/>
      <c r="G33" s="34"/>
      <c r="H33" s="31">
        <f t="shared" si="1"/>
        <v>112</v>
      </c>
      <c r="K33"/>
      <c r="L33" s="2"/>
      <c r="M33" s="3"/>
      <c r="N33"/>
      <c r="O33"/>
      <c r="P33"/>
    </row>
    <row r="34" spans="1:16" ht="16" x14ac:dyDescent="0.2">
      <c r="A34" s="34">
        <v>2014</v>
      </c>
      <c r="B34" s="31">
        <v>40</v>
      </c>
      <c r="C34" s="34" t="s">
        <v>518</v>
      </c>
      <c r="D34" s="31">
        <v>91</v>
      </c>
      <c r="E34" s="34" t="s">
        <v>516</v>
      </c>
      <c r="F34" s="31"/>
      <c r="G34" s="34"/>
      <c r="H34" s="31">
        <f t="shared" si="1"/>
        <v>131</v>
      </c>
      <c r="K34"/>
      <c r="L34" s="2"/>
      <c r="M34" s="3"/>
      <c r="N34"/>
      <c r="O34"/>
      <c r="P34"/>
    </row>
    <row r="35" spans="1:16" ht="16" x14ac:dyDescent="0.2">
      <c r="A35" s="34">
        <v>2015</v>
      </c>
      <c r="B35" s="31">
        <v>18</v>
      </c>
      <c r="C35" s="34" t="s">
        <v>517</v>
      </c>
      <c r="D35" s="31">
        <v>73</v>
      </c>
      <c r="E35" s="34" t="s">
        <v>516</v>
      </c>
      <c r="F35" s="31"/>
      <c r="G35" s="34"/>
      <c r="H35" s="31">
        <f t="shared" si="1"/>
        <v>91</v>
      </c>
      <c r="K35"/>
      <c r="L35" s="2"/>
      <c r="M35" s="3"/>
      <c r="N35"/>
      <c r="O35"/>
      <c r="P35"/>
    </row>
    <row r="36" spans="1:16" ht="16" x14ac:dyDescent="0.2">
      <c r="A36" s="34">
        <v>2016</v>
      </c>
      <c r="B36" s="31">
        <v>38</v>
      </c>
      <c r="C36" s="34" t="s">
        <v>515</v>
      </c>
      <c r="D36" s="31">
        <v>68</v>
      </c>
      <c r="E36" s="34" t="s">
        <v>514</v>
      </c>
      <c r="F36" s="31"/>
      <c r="G36" s="34"/>
      <c r="H36" s="31">
        <f t="shared" si="1"/>
        <v>106</v>
      </c>
      <c r="K36"/>
      <c r="L36" s="2"/>
      <c r="M36" s="3"/>
      <c r="N36"/>
      <c r="O36"/>
      <c r="P36"/>
    </row>
    <row r="37" spans="1:16" ht="16" x14ac:dyDescent="0.2">
      <c r="A37" s="32">
        <v>2017</v>
      </c>
      <c r="B37" s="33">
        <v>37</v>
      </c>
      <c r="C37" s="32" t="s">
        <v>513</v>
      </c>
      <c r="D37" s="33">
        <v>30</v>
      </c>
      <c r="E37" s="32" t="s">
        <v>512</v>
      </c>
      <c r="F37" s="33">
        <v>2</v>
      </c>
      <c r="G37" s="32" t="s">
        <v>511</v>
      </c>
      <c r="H37" s="31">
        <f t="shared" si="1"/>
        <v>69</v>
      </c>
      <c r="K37"/>
      <c r="L37" s="2"/>
      <c r="M37" s="3"/>
      <c r="N37"/>
      <c r="O37"/>
      <c r="P37"/>
    </row>
    <row r="38" spans="1:16" ht="16" x14ac:dyDescent="0.2">
      <c r="K38"/>
      <c r="L38" s="2"/>
      <c r="M38" s="3"/>
      <c r="N38"/>
      <c r="O38"/>
      <c r="P38"/>
    </row>
    <row r="39" spans="1:16" ht="16" x14ac:dyDescent="0.2">
      <c r="K39"/>
      <c r="L39" s="2"/>
      <c r="M39" s="3"/>
      <c r="N39"/>
      <c r="O39"/>
      <c r="P39"/>
    </row>
    <row r="40" spans="1:16" ht="16" x14ac:dyDescent="0.2">
      <c r="K40"/>
      <c r="L40" s="2"/>
      <c r="M40" s="3"/>
      <c r="N40"/>
      <c r="O40"/>
      <c r="P40"/>
    </row>
    <row r="41" spans="1:16" ht="16" x14ac:dyDescent="0.2">
      <c r="K41"/>
      <c r="L41" s="2"/>
      <c r="M41" s="3"/>
      <c r="N41"/>
      <c r="O41"/>
      <c r="P41"/>
    </row>
    <row r="42" spans="1:16" ht="16" x14ac:dyDescent="0.2">
      <c r="K42"/>
      <c r="L42" s="2"/>
      <c r="M42" s="3"/>
      <c r="N42"/>
      <c r="O42"/>
      <c r="P42"/>
    </row>
    <row r="43" spans="1:16" ht="16" x14ac:dyDescent="0.2">
      <c r="K43"/>
      <c r="L43" s="2"/>
      <c r="M43" s="3"/>
      <c r="N43"/>
      <c r="O43"/>
      <c r="P43"/>
    </row>
    <row r="44" spans="1:16" ht="16" x14ac:dyDescent="0.2">
      <c r="K44"/>
      <c r="L44" s="2"/>
      <c r="M44" s="3"/>
      <c r="N44"/>
      <c r="O44"/>
      <c r="P44"/>
    </row>
    <row r="45" spans="1:16" ht="16" x14ac:dyDescent="0.2">
      <c r="K45"/>
      <c r="L45" s="2"/>
      <c r="M45" s="3"/>
      <c r="N45"/>
      <c r="O45"/>
      <c r="P45"/>
    </row>
    <row r="46" spans="1:16" ht="16" x14ac:dyDescent="0.2">
      <c r="K46"/>
      <c r="L46" s="2"/>
      <c r="M46" s="3"/>
      <c r="N46"/>
      <c r="O46"/>
      <c r="P46"/>
    </row>
    <row r="47" spans="1:16" ht="16" x14ac:dyDescent="0.2">
      <c r="K47"/>
      <c r="L47" s="2"/>
      <c r="M47" s="3"/>
      <c r="N47"/>
      <c r="O47"/>
      <c r="P47"/>
    </row>
    <row r="48" spans="1:16" ht="16" x14ac:dyDescent="0.2">
      <c r="K48"/>
      <c r="L48" s="2"/>
      <c r="M48" s="3"/>
      <c r="N48"/>
      <c r="O48"/>
      <c r="P48"/>
    </row>
    <row r="49" spans="11:16" ht="16" x14ac:dyDescent="0.2">
      <c r="K49"/>
      <c r="L49" s="2"/>
      <c r="M49" s="3"/>
      <c r="N49"/>
      <c r="O49"/>
      <c r="P49"/>
    </row>
    <row r="50" spans="11:16" ht="16" x14ac:dyDescent="0.2">
      <c r="K50"/>
      <c r="L50" s="2"/>
      <c r="M50" s="3"/>
      <c r="N50"/>
      <c r="O50"/>
      <c r="P50"/>
    </row>
    <row r="51" spans="11:16" ht="16" x14ac:dyDescent="0.2">
      <c r="K51"/>
      <c r="L51" s="2"/>
      <c r="M51" s="3"/>
      <c r="N51"/>
      <c r="O51"/>
      <c r="P51"/>
    </row>
    <row r="52" spans="11:16" ht="16" x14ac:dyDescent="0.2">
      <c r="K52"/>
      <c r="L52" s="2"/>
      <c r="M52" s="3"/>
      <c r="N52"/>
      <c r="O52"/>
      <c r="P52"/>
    </row>
    <row r="53" spans="11:16" ht="16" x14ac:dyDescent="0.2">
      <c r="K53"/>
      <c r="L53" s="2"/>
      <c r="M53" s="3"/>
      <c r="N53"/>
      <c r="O53"/>
      <c r="P53"/>
    </row>
    <row r="54" spans="11:16" ht="16" x14ac:dyDescent="0.2">
      <c r="K54"/>
      <c r="L54" s="2"/>
      <c r="M54" s="3"/>
      <c r="N54"/>
      <c r="O54"/>
      <c r="P54"/>
    </row>
    <row r="55" spans="11:16" ht="16" x14ac:dyDescent="0.2">
      <c r="K55"/>
      <c r="L55" s="2"/>
      <c r="M55" s="3"/>
      <c r="N55"/>
      <c r="O55"/>
      <c r="P55"/>
    </row>
    <row r="56" spans="11:16" ht="16" x14ac:dyDescent="0.2">
      <c r="K56"/>
      <c r="L56" s="2"/>
      <c r="M56" s="3"/>
      <c r="N56"/>
      <c r="O56"/>
      <c r="P56"/>
    </row>
    <row r="57" spans="11:16" ht="16" x14ac:dyDescent="0.2">
      <c r="K57"/>
      <c r="L57" s="2"/>
      <c r="M57" s="3"/>
      <c r="N57"/>
      <c r="O57"/>
      <c r="P57"/>
    </row>
    <row r="58" spans="11:16" ht="16" x14ac:dyDescent="0.2">
      <c r="K58"/>
      <c r="L58" s="2"/>
      <c r="M58" s="3"/>
      <c r="N58"/>
      <c r="O58"/>
      <c r="P58"/>
    </row>
    <row r="59" spans="11:16" ht="16" x14ac:dyDescent="0.2">
      <c r="K59"/>
      <c r="L59" s="2"/>
      <c r="M59" s="3"/>
      <c r="N59"/>
      <c r="O59"/>
      <c r="P59"/>
    </row>
    <row r="60" spans="11:16" ht="16" x14ac:dyDescent="0.2">
      <c r="K60"/>
      <c r="L60" s="2"/>
      <c r="M60" s="3"/>
      <c r="N60"/>
      <c r="O60"/>
      <c r="P60"/>
    </row>
    <row r="61" spans="11:16" ht="16" x14ac:dyDescent="0.2">
      <c r="K61"/>
      <c r="L61" s="2"/>
      <c r="M61" s="3"/>
      <c r="N61"/>
      <c r="O61"/>
      <c r="P61"/>
    </row>
    <row r="62" spans="11:16" ht="16" x14ac:dyDescent="0.2">
      <c r="K62"/>
      <c r="L62" s="2"/>
      <c r="M62" s="3"/>
      <c r="N62"/>
      <c r="O62"/>
      <c r="P62"/>
    </row>
    <row r="63" spans="11:16" ht="16" x14ac:dyDescent="0.2">
      <c r="K63"/>
      <c r="L63" s="2"/>
      <c r="M63" s="3"/>
      <c r="N63"/>
      <c r="O63"/>
      <c r="P63"/>
    </row>
    <row r="64" spans="11:16" ht="16" x14ac:dyDescent="0.2">
      <c r="K64"/>
      <c r="L64" s="2"/>
      <c r="M64" s="3"/>
      <c r="N64"/>
      <c r="O64"/>
      <c r="P64"/>
    </row>
    <row r="65" spans="11:16" ht="16" x14ac:dyDescent="0.2">
      <c r="K65"/>
      <c r="L65" s="2"/>
      <c r="M65" s="3"/>
      <c r="N65"/>
      <c r="O65"/>
      <c r="P65"/>
    </row>
    <row r="66" spans="11:16" ht="16" x14ac:dyDescent="0.2">
      <c r="K66"/>
      <c r="L66" s="2"/>
      <c r="M66" s="3"/>
      <c r="N66"/>
      <c r="O66"/>
      <c r="P66"/>
    </row>
    <row r="67" spans="11:16" ht="16" x14ac:dyDescent="0.2">
      <c r="K67"/>
      <c r="L67" s="2"/>
      <c r="M67" s="3"/>
      <c r="N67"/>
      <c r="O67"/>
      <c r="P67"/>
    </row>
    <row r="68" spans="11:16" ht="16" x14ac:dyDescent="0.2">
      <c r="K68"/>
      <c r="L68" s="2"/>
      <c r="M68" s="3"/>
      <c r="N68"/>
      <c r="O68"/>
      <c r="P68"/>
    </row>
    <row r="69" spans="11:16" ht="16" x14ac:dyDescent="0.2">
      <c r="K69"/>
      <c r="L69" s="2"/>
      <c r="M69" s="3"/>
      <c r="N69"/>
      <c r="O69"/>
      <c r="P69"/>
    </row>
    <row r="70" spans="11:16" ht="16" x14ac:dyDescent="0.2">
      <c r="K70"/>
      <c r="L70" s="2"/>
      <c r="M70" s="3"/>
      <c r="N70"/>
      <c r="O70"/>
      <c r="P70"/>
    </row>
    <row r="71" spans="11:16" ht="16" x14ac:dyDescent="0.2">
      <c r="K71"/>
      <c r="L71" s="2"/>
      <c r="M71" s="3"/>
      <c r="N71"/>
      <c r="O71"/>
      <c r="P71"/>
    </row>
    <row r="72" spans="11:16" ht="16" x14ac:dyDescent="0.2">
      <c r="K72"/>
      <c r="L72" s="2"/>
      <c r="M72" s="3"/>
      <c r="N72"/>
      <c r="O72"/>
      <c r="P72"/>
    </row>
    <row r="73" spans="11:16" ht="16" x14ac:dyDescent="0.2">
      <c r="K73"/>
      <c r="L73" s="2"/>
      <c r="M73" s="3"/>
      <c r="N73"/>
      <c r="O73"/>
      <c r="P73"/>
    </row>
    <row r="74" spans="11:16" ht="16" x14ac:dyDescent="0.2">
      <c r="K74"/>
      <c r="L74" s="2"/>
      <c r="M74" s="3"/>
      <c r="N74"/>
      <c r="O74"/>
      <c r="P74"/>
    </row>
    <row r="75" spans="11:16" ht="16" x14ac:dyDescent="0.2">
      <c r="K75"/>
      <c r="L75" s="2"/>
      <c r="M75" s="3"/>
      <c r="N75"/>
      <c r="O75"/>
      <c r="P75"/>
    </row>
    <row r="76" spans="11:16" ht="16" x14ac:dyDescent="0.2">
      <c r="K76"/>
      <c r="L76" s="2"/>
      <c r="M76" s="3"/>
      <c r="N76"/>
      <c r="O76"/>
      <c r="P76"/>
    </row>
    <row r="77" spans="11:16" ht="16" x14ac:dyDescent="0.2">
      <c r="K77"/>
      <c r="L77" s="2"/>
      <c r="M77"/>
      <c r="N77"/>
      <c r="O77"/>
      <c r="P77"/>
    </row>
    <row r="78" spans="11:16" ht="16" x14ac:dyDescent="0.2">
      <c r="K78"/>
      <c r="L78"/>
      <c r="M78"/>
      <c r="N78"/>
      <c r="O78"/>
      <c r="P78"/>
    </row>
  </sheetData>
  <sortState ref="K4:P78">
    <sortCondition ref="L4:L78"/>
    <sortCondition ref="O4:O78"/>
  </sortState>
  <mergeCells count="3">
    <mergeCell ref="B2:G2"/>
    <mergeCell ref="H2:M2"/>
    <mergeCell ref="B20:G20"/>
  </mergeCells>
  <pageMargins left="0.7" right="0.7" top="0.75" bottom="0.75" header="0.3" footer="0.3"/>
  <pageSetup paperSize="9" orientation="portrait" verticalDpi="0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8B3860-5673-8445-9A17-8A59F8C99518}">
  <dimension ref="A1:E27"/>
  <sheetViews>
    <sheetView workbookViewId="0">
      <selection sqref="A1:E27"/>
    </sheetView>
  </sheetViews>
  <sheetFormatPr baseColWidth="10" defaultColWidth="10.6640625" defaultRowHeight="16" x14ac:dyDescent="0.2"/>
  <sheetData>
    <row r="1" spans="1:5" ht="30" x14ac:dyDescent="0.2">
      <c r="A1" s="5" t="s">
        <v>284</v>
      </c>
      <c r="B1" s="5" t="s">
        <v>285</v>
      </c>
      <c r="C1" s="5" t="s">
        <v>286</v>
      </c>
      <c r="D1" s="5" t="s">
        <v>287</v>
      </c>
      <c r="E1" s="5" t="s">
        <v>288</v>
      </c>
    </row>
    <row r="2" spans="1:5" ht="179" customHeight="1" x14ac:dyDescent="0.2">
      <c r="A2" s="58" t="s">
        <v>289</v>
      </c>
      <c r="B2" s="59" t="s">
        <v>290</v>
      </c>
      <c r="C2" s="59" t="s">
        <v>291</v>
      </c>
      <c r="D2" s="59" t="s">
        <v>292</v>
      </c>
      <c r="E2" s="59" t="s">
        <v>293</v>
      </c>
    </row>
    <row r="3" spans="1:5" x14ac:dyDescent="0.2">
      <c r="A3" s="58"/>
      <c r="B3" s="59"/>
      <c r="C3" s="59"/>
      <c r="D3" s="59"/>
      <c r="E3" s="59"/>
    </row>
    <row r="4" spans="1:5" ht="25" customHeight="1" x14ac:dyDescent="0.2">
      <c r="A4" s="58" t="s">
        <v>294</v>
      </c>
      <c r="B4" s="59" t="s">
        <v>295</v>
      </c>
      <c r="C4" s="59" t="s">
        <v>296</v>
      </c>
      <c r="D4" s="59" t="s">
        <v>297</v>
      </c>
      <c r="E4" s="59" t="s">
        <v>293</v>
      </c>
    </row>
    <row r="5" spans="1:5" x14ac:dyDescent="0.2">
      <c r="A5" s="58"/>
      <c r="B5" s="59"/>
      <c r="C5" s="59"/>
      <c r="D5" s="59"/>
      <c r="E5" s="59"/>
    </row>
    <row r="6" spans="1:5" x14ac:dyDescent="0.2">
      <c r="A6" s="58" t="s">
        <v>298</v>
      </c>
      <c r="B6" s="59" t="s">
        <v>299</v>
      </c>
      <c r="C6" s="59" t="s">
        <v>296</v>
      </c>
      <c r="D6" s="59" t="s">
        <v>297</v>
      </c>
      <c r="E6" s="59" t="s">
        <v>293</v>
      </c>
    </row>
    <row r="7" spans="1:5" x14ac:dyDescent="0.2">
      <c r="A7" s="58"/>
      <c r="B7" s="59"/>
      <c r="C7" s="59"/>
      <c r="D7" s="59"/>
      <c r="E7" s="59"/>
    </row>
    <row r="8" spans="1:5" ht="30" x14ac:dyDescent="0.2">
      <c r="A8" s="6" t="s">
        <v>300</v>
      </c>
      <c r="B8" s="7" t="s">
        <v>301</v>
      </c>
      <c r="C8" s="7" t="s">
        <v>296</v>
      </c>
      <c r="D8" s="7" t="s">
        <v>297</v>
      </c>
      <c r="E8" s="7" t="s">
        <v>293</v>
      </c>
    </row>
    <row r="9" spans="1:5" ht="53" customHeight="1" x14ac:dyDescent="0.2">
      <c r="A9" s="58" t="s">
        <v>302</v>
      </c>
      <c r="B9" s="59" t="s">
        <v>303</v>
      </c>
      <c r="C9" s="59" t="s">
        <v>296</v>
      </c>
      <c r="D9" s="59" t="s">
        <v>297</v>
      </c>
      <c r="E9" s="59" t="s">
        <v>293</v>
      </c>
    </row>
    <row r="10" spans="1:5" x14ac:dyDescent="0.2">
      <c r="A10" s="58"/>
      <c r="B10" s="59"/>
      <c r="C10" s="59"/>
      <c r="D10" s="59"/>
      <c r="E10" s="59"/>
    </row>
    <row r="11" spans="1:5" ht="30" x14ac:dyDescent="0.2">
      <c r="A11" s="6" t="s">
        <v>304</v>
      </c>
      <c r="B11" s="7" t="s">
        <v>305</v>
      </c>
      <c r="C11" s="7" t="s">
        <v>296</v>
      </c>
      <c r="D11" s="7" t="s">
        <v>297</v>
      </c>
      <c r="E11" s="7" t="s">
        <v>293</v>
      </c>
    </row>
    <row r="12" spans="1:5" ht="30" x14ac:dyDescent="0.2">
      <c r="A12" s="6" t="s">
        <v>306</v>
      </c>
      <c r="B12" s="7" t="s">
        <v>307</v>
      </c>
      <c r="C12" s="7" t="s">
        <v>308</v>
      </c>
      <c r="D12" s="7" t="s">
        <v>297</v>
      </c>
      <c r="E12" s="7" t="s">
        <v>293</v>
      </c>
    </row>
    <row r="13" spans="1:5" x14ac:dyDescent="0.2">
      <c r="A13" s="6" t="s">
        <v>309</v>
      </c>
      <c r="B13" s="7" t="s">
        <v>310</v>
      </c>
      <c r="C13" s="7" t="s">
        <v>308</v>
      </c>
      <c r="D13" s="7" t="s">
        <v>297</v>
      </c>
      <c r="E13" s="7" t="s">
        <v>293</v>
      </c>
    </row>
    <row r="14" spans="1:5" ht="67" customHeight="1" x14ac:dyDescent="0.2">
      <c r="A14" s="58" t="s">
        <v>311</v>
      </c>
      <c r="B14" s="59" t="s">
        <v>312</v>
      </c>
      <c r="C14" s="59" t="s">
        <v>313</v>
      </c>
      <c r="D14" s="59" t="s">
        <v>297</v>
      </c>
      <c r="E14" s="59" t="s">
        <v>293</v>
      </c>
    </row>
    <row r="15" spans="1:5" x14ac:dyDescent="0.2">
      <c r="A15" s="58"/>
      <c r="B15" s="59"/>
      <c r="C15" s="59"/>
      <c r="D15" s="59"/>
      <c r="E15" s="59"/>
    </row>
    <row r="16" spans="1:5" ht="53" customHeight="1" x14ac:dyDescent="0.2">
      <c r="A16" s="58" t="s">
        <v>314</v>
      </c>
      <c r="B16" s="59" t="s">
        <v>315</v>
      </c>
      <c r="C16" s="59" t="s">
        <v>316</v>
      </c>
      <c r="D16" s="59" t="s">
        <v>297</v>
      </c>
      <c r="E16" s="59" t="s">
        <v>293</v>
      </c>
    </row>
    <row r="17" spans="1:5" x14ac:dyDescent="0.2">
      <c r="A17" s="58"/>
      <c r="B17" s="59"/>
      <c r="C17" s="59"/>
      <c r="D17" s="59"/>
      <c r="E17" s="59"/>
    </row>
    <row r="18" spans="1:5" x14ac:dyDescent="0.2">
      <c r="A18" s="58" t="s">
        <v>317</v>
      </c>
      <c r="B18" s="59" t="s">
        <v>318</v>
      </c>
      <c r="C18" s="59" t="s">
        <v>319</v>
      </c>
      <c r="D18" s="59" t="s">
        <v>297</v>
      </c>
      <c r="E18" s="59" t="s">
        <v>293</v>
      </c>
    </row>
    <row r="19" spans="1:5" x14ac:dyDescent="0.2">
      <c r="A19" s="58"/>
      <c r="B19" s="59"/>
      <c r="C19" s="59"/>
      <c r="D19" s="59"/>
      <c r="E19" s="59"/>
    </row>
    <row r="20" spans="1:5" ht="25" customHeight="1" x14ac:dyDescent="0.2">
      <c r="A20" s="58" t="s">
        <v>320</v>
      </c>
      <c r="B20" s="59" t="s">
        <v>321</v>
      </c>
      <c r="C20" s="59" t="s">
        <v>322</v>
      </c>
      <c r="D20" s="59" t="s">
        <v>297</v>
      </c>
      <c r="E20" s="59" t="s">
        <v>293</v>
      </c>
    </row>
    <row r="21" spans="1:5" x14ac:dyDescent="0.2">
      <c r="A21" s="58"/>
      <c r="B21" s="59"/>
      <c r="C21" s="59"/>
      <c r="D21" s="59"/>
      <c r="E21" s="59"/>
    </row>
    <row r="22" spans="1:5" ht="25" customHeight="1" x14ac:dyDescent="0.2">
      <c r="A22" s="58" t="s">
        <v>323</v>
      </c>
      <c r="B22" s="59" t="s">
        <v>324</v>
      </c>
      <c r="C22" s="59" t="s">
        <v>325</v>
      </c>
      <c r="D22" s="59" t="s">
        <v>326</v>
      </c>
      <c r="E22" s="59" t="s">
        <v>293</v>
      </c>
    </row>
    <row r="23" spans="1:5" x14ac:dyDescent="0.2">
      <c r="A23" s="58"/>
      <c r="B23" s="59"/>
      <c r="C23" s="59"/>
      <c r="D23" s="59"/>
      <c r="E23" s="59"/>
    </row>
    <row r="24" spans="1:5" ht="25" customHeight="1" x14ac:dyDescent="0.2">
      <c r="A24" s="58" t="s">
        <v>327</v>
      </c>
      <c r="B24" s="59" t="s">
        <v>324</v>
      </c>
      <c r="C24" s="59" t="s">
        <v>325</v>
      </c>
      <c r="D24" s="59" t="s">
        <v>328</v>
      </c>
      <c r="E24" s="59" t="s">
        <v>329</v>
      </c>
    </row>
    <row r="25" spans="1:5" x14ac:dyDescent="0.2">
      <c r="A25" s="58"/>
      <c r="B25" s="59"/>
      <c r="C25" s="59"/>
      <c r="D25" s="59"/>
      <c r="E25" s="59"/>
    </row>
    <row r="26" spans="1:5" ht="25" customHeight="1" x14ac:dyDescent="0.2">
      <c r="A26" s="58" t="s">
        <v>330</v>
      </c>
      <c r="B26" s="59" t="s">
        <v>331</v>
      </c>
      <c r="C26" s="59" t="s">
        <v>332</v>
      </c>
      <c r="D26" s="59" t="s">
        <v>328</v>
      </c>
      <c r="E26" s="59" t="s">
        <v>329</v>
      </c>
    </row>
    <row r="27" spans="1:5" x14ac:dyDescent="0.2">
      <c r="A27" s="58"/>
      <c r="B27" s="59"/>
      <c r="C27" s="59"/>
      <c r="D27" s="59"/>
      <c r="E27" s="59"/>
    </row>
  </sheetData>
  <mergeCells count="55">
    <mergeCell ref="A26:A27"/>
    <mergeCell ref="B26:B27"/>
    <mergeCell ref="C26:C27"/>
    <mergeCell ref="D26:D27"/>
    <mergeCell ref="E26:E27"/>
    <mergeCell ref="A22:A23"/>
    <mergeCell ref="B22:B23"/>
    <mergeCell ref="C22:C23"/>
    <mergeCell ref="D22:D23"/>
    <mergeCell ref="E22:E23"/>
    <mergeCell ref="A24:A25"/>
    <mergeCell ref="B24:B25"/>
    <mergeCell ref="C24:C25"/>
    <mergeCell ref="D24:D25"/>
    <mergeCell ref="E24:E25"/>
    <mergeCell ref="A18:A19"/>
    <mergeCell ref="B18:B19"/>
    <mergeCell ref="C18:C19"/>
    <mergeCell ref="D18:D19"/>
    <mergeCell ref="E18:E19"/>
    <mergeCell ref="A20:A21"/>
    <mergeCell ref="B20:B21"/>
    <mergeCell ref="C20:C21"/>
    <mergeCell ref="D20:D21"/>
    <mergeCell ref="E20:E21"/>
    <mergeCell ref="A14:A15"/>
    <mergeCell ref="B14:B15"/>
    <mergeCell ref="C14:C15"/>
    <mergeCell ref="D14:D15"/>
    <mergeCell ref="E14:E15"/>
    <mergeCell ref="A16:A17"/>
    <mergeCell ref="B16:B17"/>
    <mergeCell ref="C16:C17"/>
    <mergeCell ref="D16:D17"/>
    <mergeCell ref="E16:E17"/>
    <mergeCell ref="A6:A7"/>
    <mergeCell ref="B6:B7"/>
    <mergeCell ref="C6:C7"/>
    <mergeCell ref="D6:D7"/>
    <mergeCell ref="E6:E7"/>
    <mergeCell ref="A9:A10"/>
    <mergeCell ref="B9:B10"/>
    <mergeCell ref="C9:C10"/>
    <mergeCell ref="D9:D10"/>
    <mergeCell ref="E9:E10"/>
    <mergeCell ref="A2:A3"/>
    <mergeCell ref="B2:B3"/>
    <mergeCell ref="C2:C3"/>
    <mergeCell ref="D2:D3"/>
    <mergeCell ref="E2:E3"/>
    <mergeCell ref="A4:A5"/>
    <mergeCell ref="B4:B5"/>
    <mergeCell ref="C4:C5"/>
    <mergeCell ref="D4:D5"/>
    <mergeCell ref="E4:E5"/>
  </mergeCells>
  <pageMargins left="0.7" right="0.7" top="0.75" bottom="0.75" header="0.3" footer="0.3"/>
  <pageSetup paperSize="9"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DADBE4-12DF-3C41-87A4-203FB7B2215C}">
  <dimension ref="A1:AX232"/>
  <sheetViews>
    <sheetView topLeftCell="A132" workbookViewId="0">
      <selection activeCell="G172" sqref="G172"/>
    </sheetView>
  </sheetViews>
  <sheetFormatPr baseColWidth="10" defaultColWidth="10.6640625" defaultRowHeight="16" x14ac:dyDescent="0.2"/>
  <sheetData>
    <row r="1" spans="1:50" x14ac:dyDescent="0.2">
      <c r="A1" s="1" t="s">
        <v>333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334</v>
      </c>
      <c r="G1" s="1" t="s">
        <v>335</v>
      </c>
      <c r="H1" s="1" t="s">
        <v>336</v>
      </c>
      <c r="I1" s="1" t="s">
        <v>337</v>
      </c>
      <c r="J1" s="1" t="s">
        <v>338</v>
      </c>
      <c r="K1" s="1" t="s">
        <v>339</v>
      </c>
      <c r="L1" s="1" t="s">
        <v>340</v>
      </c>
      <c r="M1" s="1" t="s">
        <v>341</v>
      </c>
      <c r="N1" s="1" t="s">
        <v>342</v>
      </c>
      <c r="O1" s="1" t="s">
        <v>343</v>
      </c>
      <c r="P1" s="1" t="s">
        <v>344</v>
      </c>
      <c r="Q1" s="1" t="s">
        <v>345</v>
      </c>
      <c r="R1" s="1" t="s">
        <v>346</v>
      </c>
      <c r="S1" s="1" t="s">
        <v>347</v>
      </c>
      <c r="T1" s="1" t="s">
        <v>348</v>
      </c>
      <c r="U1" s="1" t="s">
        <v>349</v>
      </c>
      <c r="V1" s="1" t="s">
        <v>350</v>
      </c>
      <c r="W1" s="1" t="s">
        <v>351</v>
      </c>
      <c r="X1" s="1" t="s">
        <v>352</v>
      </c>
      <c r="Y1" s="1" t="s">
        <v>353</v>
      </c>
      <c r="Z1" s="1" t="s">
        <v>354</v>
      </c>
      <c r="AA1" s="1" t="s">
        <v>355</v>
      </c>
      <c r="AB1" s="1" t="s">
        <v>356</v>
      </c>
      <c r="AC1" s="1" t="s">
        <v>302</v>
      </c>
      <c r="AD1" s="1" t="s">
        <v>294</v>
      </c>
      <c r="AE1" s="1" t="s">
        <v>357</v>
      </c>
      <c r="AF1" s="1" t="s">
        <v>358</v>
      </c>
      <c r="AG1" s="1" t="s">
        <v>359</v>
      </c>
      <c r="AH1" s="1" t="s">
        <v>360</v>
      </c>
      <c r="AI1" s="1" t="s">
        <v>306</v>
      </c>
      <c r="AJ1" s="1" t="s">
        <v>361</v>
      </c>
      <c r="AK1" s="1" t="s">
        <v>362</v>
      </c>
      <c r="AL1" s="1" t="s">
        <v>363</v>
      </c>
      <c r="AM1" s="1" t="s">
        <v>364</v>
      </c>
      <c r="AN1" s="1" t="s">
        <v>365</v>
      </c>
      <c r="AO1" s="1" t="s">
        <v>366</v>
      </c>
      <c r="AP1" s="1" t="s">
        <v>367</v>
      </c>
      <c r="AQ1" s="1" t="s">
        <v>368</v>
      </c>
      <c r="AR1" s="1" t="s">
        <v>298</v>
      </c>
      <c r="AS1" s="1" t="s">
        <v>369</v>
      </c>
      <c r="AT1" s="1" t="s">
        <v>370</v>
      </c>
      <c r="AU1" s="1" t="s">
        <v>371</v>
      </c>
      <c r="AV1" s="1" t="s">
        <v>372</v>
      </c>
      <c r="AW1" s="1" t="s">
        <v>373</v>
      </c>
      <c r="AX1" s="1" t="s">
        <v>374</v>
      </c>
    </row>
    <row r="2" spans="1:50" x14ac:dyDescent="0.2">
      <c r="A2" s="8">
        <v>29652</v>
      </c>
      <c r="B2" s="2" t="s">
        <v>16</v>
      </c>
      <c r="C2" t="s">
        <v>17</v>
      </c>
      <c r="D2" t="s">
        <v>18</v>
      </c>
      <c r="E2">
        <v>2000</v>
      </c>
      <c r="F2" t="s">
        <v>375</v>
      </c>
      <c r="G2" t="s">
        <v>376</v>
      </c>
      <c r="H2" t="s">
        <v>376</v>
      </c>
      <c r="I2" t="s">
        <v>375</v>
      </c>
      <c r="J2" t="s">
        <v>376</v>
      </c>
      <c r="K2" t="s">
        <v>375</v>
      </c>
      <c r="L2" t="s">
        <v>376</v>
      </c>
      <c r="M2" t="s">
        <v>376</v>
      </c>
      <c r="N2" t="s">
        <v>375</v>
      </c>
      <c r="O2" t="s">
        <v>376</v>
      </c>
      <c r="P2" t="s">
        <v>376</v>
      </c>
      <c r="Q2" t="s">
        <v>376</v>
      </c>
      <c r="R2" t="s">
        <v>376</v>
      </c>
      <c r="S2" t="s">
        <v>375</v>
      </c>
      <c r="T2" t="s">
        <v>376</v>
      </c>
      <c r="U2" t="s">
        <v>376</v>
      </c>
      <c r="V2" t="s">
        <v>375</v>
      </c>
      <c r="W2" t="s">
        <v>376</v>
      </c>
      <c r="X2" t="s">
        <v>375</v>
      </c>
      <c r="Y2" t="s">
        <v>375</v>
      </c>
      <c r="Z2" t="s">
        <v>375</v>
      </c>
      <c r="AA2" t="s">
        <v>375</v>
      </c>
      <c r="AB2" t="s">
        <v>376</v>
      </c>
      <c r="AC2" t="s">
        <v>376</v>
      </c>
      <c r="AD2" t="s">
        <v>376</v>
      </c>
      <c r="AE2" t="s">
        <v>375</v>
      </c>
      <c r="AF2" t="s">
        <v>376</v>
      </c>
      <c r="AG2" t="s">
        <v>376</v>
      </c>
      <c r="AH2" t="s">
        <v>376</v>
      </c>
      <c r="AI2" t="s">
        <v>376</v>
      </c>
      <c r="AJ2" t="s">
        <v>376</v>
      </c>
      <c r="AK2" t="s">
        <v>376</v>
      </c>
      <c r="AL2" t="s">
        <v>376</v>
      </c>
      <c r="AM2" t="s">
        <v>375</v>
      </c>
      <c r="AN2" t="s">
        <v>376</v>
      </c>
      <c r="AO2" t="s">
        <v>376</v>
      </c>
      <c r="AP2" t="s">
        <v>376</v>
      </c>
      <c r="AQ2" t="s">
        <v>376</v>
      </c>
      <c r="AR2" t="s">
        <v>376</v>
      </c>
      <c r="AS2" t="s">
        <v>375</v>
      </c>
      <c r="AT2" t="s">
        <v>375</v>
      </c>
      <c r="AU2" t="s">
        <v>376</v>
      </c>
      <c r="AV2" t="s">
        <v>376</v>
      </c>
      <c r="AW2" t="s">
        <v>376</v>
      </c>
      <c r="AX2" t="s">
        <v>376</v>
      </c>
    </row>
    <row r="3" spans="1:50" x14ac:dyDescent="0.2">
      <c r="A3" s="8">
        <v>39393</v>
      </c>
      <c r="B3" s="2" t="s">
        <v>16</v>
      </c>
      <c r="C3" t="s">
        <v>17</v>
      </c>
      <c r="D3" t="s">
        <v>18</v>
      </c>
      <c r="E3">
        <v>2000</v>
      </c>
      <c r="F3" t="s">
        <v>375</v>
      </c>
      <c r="G3" t="s">
        <v>376</v>
      </c>
      <c r="H3" t="s">
        <v>376</v>
      </c>
      <c r="I3" t="s">
        <v>375</v>
      </c>
      <c r="J3" t="s">
        <v>376</v>
      </c>
      <c r="K3" t="s">
        <v>375</v>
      </c>
      <c r="L3" t="s">
        <v>376</v>
      </c>
      <c r="M3" t="s">
        <v>376</v>
      </c>
      <c r="N3" t="s">
        <v>375</v>
      </c>
      <c r="O3" t="s">
        <v>376</v>
      </c>
      <c r="P3" t="s">
        <v>376</v>
      </c>
      <c r="Q3" t="s">
        <v>376</v>
      </c>
      <c r="R3" t="s">
        <v>376</v>
      </c>
      <c r="S3" t="s">
        <v>375</v>
      </c>
      <c r="T3" t="s">
        <v>376</v>
      </c>
      <c r="U3" t="s">
        <v>376</v>
      </c>
      <c r="V3" t="s">
        <v>375</v>
      </c>
      <c r="W3" t="s">
        <v>376</v>
      </c>
      <c r="X3" t="s">
        <v>375</v>
      </c>
      <c r="Y3" t="s">
        <v>375</v>
      </c>
      <c r="Z3" t="s">
        <v>375</v>
      </c>
      <c r="AA3" t="s">
        <v>375</v>
      </c>
      <c r="AB3" t="s">
        <v>376</v>
      </c>
      <c r="AC3" t="s">
        <v>376</v>
      </c>
      <c r="AD3" t="s">
        <v>376</v>
      </c>
      <c r="AE3" t="s">
        <v>375</v>
      </c>
      <c r="AF3" t="s">
        <v>376</v>
      </c>
      <c r="AG3" t="s">
        <v>376</v>
      </c>
      <c r="AH3" t="s">
        <v>376</v>
      </c>
      <c r="AI3" t="s">
        <v>376</v>
      </c>
      <c r="AJ3" t="s">
        <v>376</v>
      </c>
      <c r="AK3" t="s">
        <v>376</v>
      </c>
      <c r="AL3" t="s">
        <v>376</v>
      </c>
      <c r="AM3" t="s">
        <v>375</v>
      </c>
      <c r="AN3" t="s">
        <v>376</v>
      </c>
      <c r="AO3" t="s">
        <v>376</v>
      </c>
      <c r="AP3" t="s">
        <v>376</v>
      </c>
      <c r="AQ3" t="s">
        <v>376</v>
      </c>
      <c r="AR3" t="s">
        <v>376</v>
      </c>
      <c r="AS3" t="s">
        <v>375</v>
      </c>
      <c r="AT3" t="s">
        <v>375</v>
      </c>
      <c r="AU3" t="s">
        <v>376</v>
      </c>
      <c r="AV3" t="s">
        <v>376</v>
      </c>
      <c r="AW3" t="s">
        <v>376</v>
      </c>
      <c r="AX3" t="s">
        <v>376</v>
      </c>
    </row>
    <row r="4" spans="1:50" x14ac:dyDescent="0.2">
      <c r="A4" s="8">
        <v>36901</v>
      </c>
      <c r="B4" s="2" t="s">
        <v>27</v>
      </c>
      <c r="C4">
        <v>108</v>
      </c>
      <c r="D4" t="s">
        <v>18</v>
      </c>
      <c r="E4">
        <v>2001</v>
      </c>
      <c r="F4" t="s">
        <v>375</v>
      </c>
      <c r="G4" t="s">
        <v>376</v>
      </c>
      <c r="H4" t="s">
        <v>376</v>
      </c>
      <c r="I4" t="s">
        <v>375</v>
      </c>
      <c r="J4" t="s">
        <v>376</v>
      </c>
      <c r="K4" t="s">
        <v>375</v>
      </c>
      <c r="L4" t="s">
        <v>376</v>
      </c>
      <c r="M4" t="s">
        <v>376</v>
      </c>
      <c r="N4" t="s">
        <v>375</v>
      </c>
      <c r="O4" t="s">
        <v>376</v>
      </c>
      <c r="P4" t="s">
        <v>376</v>
      </c>
      <c r="Q4" t="s">
        <v>376</v>
      </c>
      <c r="R4" t="s">
        <v>376</v>
      </c>
      <c r="S4" t="s">
        <v>375</v>
      </c>
      <c r="T4" t="s">
        <v>376</v>
      </c>
      <c r="U4" t="s">
        <v>376</v>
      </c>
      <c r="V4" t="s">
        <v>375</v>
      </c>
      <c r="W4" t="s">
        <v>376</v>
      </c>
      <c r="X4" t="s">
        <v>375</v>
      </c>
      <c r="Y4" t="s">
        <v>375</v>
      </c>
      <c r="Z4" t="s">
        <v>375</v>
      </c>
      <c r="AA4" t="s">
        <v>375</v>
      </c>
      <c r="AB4" t="s">
        <v>375</v>
      </c>
      <c r="AC4" t="s">
        <v>376</v>
      </c>
      <c r="AD4" t="s">
        <v>376</v>
      </c>
      <c r="AE4" t="s">
        <v>376</v>
      </c>
      <c r="AF4" t="s">
        <v>376</v>
      </c>
      <c r="AG4" t="s">
        <v>376</v>
      </c>
      <c r="AH4" t="s">
        <v>376</v>
      </c>
      <c r="AI4" t="s">
        <v>376</v>
      </c>
      <c r="AJ4" t="s">
        <v>376</v>
      </c>
      <c r="AK4" t="s">
        <v>376</v>
      </c>
      <c r="AL4" t="s">
        <v>376</v>
      </c>
      <c r="AM4" t="s">
        <v>375</v>
      </c>
      <c r="AN4" t="s">
        <v>376</v>
      </c>
      <c r="AO4" t="s">
        <v>376</v>
      </c>
      <c r="AP4" t="s">
        <v>375</v>
      </c>
      <c r="AQ4" t="s">
        <v>376</v>
      </c>
      <c r="AR4" t="s">
        <v>376</v>
      </c>
      <c r="AS4" t="s">
        <v>375</v>
      </c>
      <c r="AT4" t="s">
        <v>375</v>
      </c>
      <c r="AU4" t="s">
        <v>376</v>
      </c>
      <c r="AV4" t="s">
        <v>376</v>
      </c>
      <c r="AW4" t="s">
        <v>376</v>
      </c>
      <c r="AX4" t="s">
        <v>376</v>
      </c>
    </row>
    <row r="5" spans="1:50" x14ac:dyDescent="0.2">
      <c r="A5" s="8">
        <v>37266</v>
      </c>
      <c r="B5" s="2" t="s">
        <v>27</v>
      </c>
      <c r="C5">
        <v>108</v>
      </c>
      <c r="D5" t="s">
        <v>18</v>
      </c>
      <c r="E5">
        <v>2001</v>
      </c>
      <c r="F5" t="s">
        <v>375</v>
      </c>
      <c r="G5" t="s">
        <v>376</v>
      </c>
      <c r="H5" t="s">
        <v>376</v>
      </c>
      <c r="I5" t="s">
        <v>375</v>
      </c>
      <c r="J5" t="s">
        <v>376</v>
      </c>
      <c r="K5" t="s">
        <v>375</v>
      </c>
      <c r="L5" t="s">
        <v>376</v>
      </c>
      <c r="M5" t="s">
        <v>376</v>
      </c>
      <c r="N5" t="s">
        <v>375</v>
      </c>
      <c r="O5" t="s">
        <v>376</v>
      </c>
      <c r="P5" t="s">
        <v>376</v>
      </c>
      <c r="Q5" t="s">
        <v>376</v>
      </c>
      <c r="R5" t="s">
        <v>376</v>
      </c>
      <c r="S5" t="s">
        <v>375</v>
      </c>
      <c r="T5" t="s">
        <v>376</v>
      </c>
      <c r="U5" t="s">
        <v>376</v>
      </c>
      <c r="V5" t="s">
        <v>375</v>
      </c>
      <c r="W5" t="s">
        <v>376</v>
      </c>
      <c r="X5" t="s">
        <v>375</v>
      </c>
      <c r="Y5" t="s">
        <v>375</v>
      </c>
      <c r="Z5" t="s">
        <v>375</v>
      </c>
      <c r="AA5" t="s">
        <v>375</v>
      </c>
      <c r="AB5" t="s">
        <v>375</v>
      </c>
      <c r="AC5" t="s">
        <v>376</v>
      </c>
      <c r="AD5" t="s">
        <v>376</v>
      </c>
      <c r="AE5" t="s">
        <v>376</v>
      </c>
      <c r="AF5" t="s">
        <v>376</v>
      </c>
      <c r="AG5" t="s">
        <v>376</v>
      </c>
      <c r="AH5" t="s">
        <v>376</v>
      </c>
      <c r="AI5" t="s">
        <v>376</v>
      </c>
      <c r="AJ5" t="s">
        <v>376</v>
      </c>
      <c r="AK5" t="s">
        <v>376</v>
      </c>
      <c r="AL5" t="s">
        <v>376</v>
      </c>
      <c r="AM5" t="s">
        <v>375</v>
      </c>
      <c r="AN5" t="s">
        <v>376</v>
      </c>
      <c r="AO5" t="s">
        <v>376</v>
      </c>
      <c r="AP5" t="s">
        <v>375</v>
      </c>
      <c r="AQ5" t="s">
        <v>376</v>
      </c>
      <c r="AR5" t="s">
        <v>376</v>
      </c>
      <c r="AS5" t="s">
        <v>375</v>
      </c>
      <c r="AT5" t="s">
        <v>375</v>
      </c>
      <c r="AU5" t="s">
        <v>376</v>
      </c>
      <c r="AV5" t="s">
        <v>376</v>
      </c>
      <c r="AW5" t="s">
        <v>376</v>
      </c>
      <c r="AX5" t="s">
        <v>376</v>
      </c>
    </row>
    <row r="6" spans="1:50" x14ac:dyDescent="0.2">
      <c r="A6" s="8">
        <v>37996</v>
      </c>
      <c r="B6" s="2" t="s">
        <v>27</v>
      </c>
      <c r="C6">
        <v>108</v>
      </c>
      <c r="D6" t="s">
        <v>18</v>
      </c>
      <c r="E6">
        <v>2001</v>
      </c>
      <c r="F6" t="s">
        <v>375</v>
      </c>
      <c r="G6" t="s">
        <v>376</v>
      </c>
      <c r="H6" t="s">
        <v>376</v>
      </c>
      <c r="I6" t="s">
        <v>375</v>
      </c>
      <c r="J6" t="s">
        <v>376</v>
      </c>
      <c r="K6" t="s">
        <v>375</v>
      </c>
      <c r="L6" t="s">
        <v>376</v>
      </c>
      <c r="M6" t="s">
        <v>376</v>
      </c>
      <c r="N6" t="s">
        <v>375</v>
      </c>
      <c r="O6" t="s">
        <v>376</v>
      </c>
      <c r="P6" t="s">
        <v>376</v>
      </c>
      <c r="Q6" t="s">
        <v>376</v>
      </c>
      <c r="R6" t="s">
        <v>376</v>
      </c>
      <c r="S6" t="s">
        <v>375</v>
      </c>
      <c r="T6" t="s">
        <v>376</v>
      </c>
      <c r="U6" t="s">
        <v>376</v>
      </c>
      <c r="V6" t="s">
        <v>375</v>
      </c>
      <c r="W6" t="s">
        <v>376</v>
      </c>
      <c r="X6" t="s">
        <v>375</v>
      </c>
      <c r="Y6" t="s">
        <v>375</v>
      </c>
      <c r="Z6" t="s">
        <v>375</v>
      </c>
      <c r="AA6" t="s">
        <v>375</v>
      </c>
      <c r="AB6" t="s">
        <v>375</v>
      </c>
      <c r="AC6" t="s">
        <v>376</v>
      </c>
      <c r="AD6" t="s">
        <v>376</v>
      </c>
      <c r="AE6" t="s">
        <v>376</v>
      </c>
      <c r="AF6" t="s">
        <v>376</v>
      </c>
      <c r="AG6" t="s">
        <v>376</v>
      </c>
      <c r="AH6" t="s">
        <v>376</v>
      </c>
      <c r="AI6" t="s">
        <v>376</v>
      </c>
      <c r="AJ6" t="s">
        <v>376</v>
      </c>
      <c r="AK6" t="s">
        <v>376</v>
      </c>
      <c r="AL6" t="s">
        <v>376</v>
      </c>
      <c r="AM6" t="s">
        <v>375</v>
      </c>
      <c r="AN6" t="s">
        <v>376</v>
      </c>
      <c r="AO6" t="s">
        <v>376</v>
      </c>
      <c r="AP6" t="s">
        <v>375</v>
      </c>
      <c r="AQ6" t="s">
        <v>376</v>
      </c>
      <c r="AR6" t="s">
        <v>376</v>
      </c>
      <c r="AS6" t="s">
        <v>375</v>
      </c>
      <c r="AT6" t="s">
        <v>375</v>
      </c>
      <c r="AU6" t="s">
        <v>376</v>
      </c>
      <c r="AV6" t="s">
        <v>376</v>
      </c>
      <c r="AW6" t="s">
        <v>376</v>
      </c>
      <c r="AX6" t="s">
        <v>376</v>
      </c>
    </row>
    <row r="7" spans="1:50" x14ac:dyDescent="0.2">
      <c r="A7" s="8">
        <v>38362</v>
      </c>
      <c r="B7" s="2" t="s">
        <v>27</v>
      </c>
      <c r="C7">
        <v>108</v>
      </c>
      <c r="D7" t="s">
        <v>18</v>
      </c>
      <c r="E7">
        <v>2001</v>
      </c>
      <c r="F7" t="s">
        <v>375</v>
      </c>
      <c r="G7" t="s">
        <v>376</v>
      </c>
      <c r="H7" t="s">
        <v>376</v>
      </c>
      <c r="I7" t="s">
        <v>375</v>
      </c>
      <c r="J7" t="s">
        <v>376</v>
      </c>
      <c r="K7" t="s">
        <v>375</v>
      </c>
      <c r="L7" t="s">
        <v>376</v>
      </c>
      <c r="M7" t="s">
        <v>376</v>
      </c>
      <c r="N7" t="s">
        <v>375</v>
      </c>
      <c r="O7" t="s">
        <v>376</v>
      </c>
      <c r="P7" t="s">
        <v>376</v>
      </c>
      <c r="Q7" t="s">
        <v>376</v>
      </c>
      <c r="R7" t="s">
        <v>376</v>
      </c>
      <c r="S7" t="s">
        <v>375</v>
      </c>
      <c r="T7" t="s">
        <v>376</v>
      </c>
      <c r="U7" t="s">
        <v>376</v>
      </c>
      <c r="V7" t="s">
        <v>375</v>
      </c>
      <c r="W7" t="s">
        <v>376</v>
      </c>
      <c r="X7" t="s">
        <v>375</v>
      </c>
      <c r="Y7" t="s">
        <v>375</v>
      </c>
      <c r="Z7" t="s">
        <v>375</v>
      </c>
      <c r="AA7" t="s">
        <v>375</v>
      </c>
      <c r="AB7" t="s">
        <v>375</v>
      </c>
      <c r="AC7" t="s">
        <v>376</v>
      </c>
      <c r="AD7" t="s">
        <v>376</v>
      </c>
      <c r="AE7" t="s">
        <v>376</v>
      </c>
      <c r="AF7" t="s">
        <v>376</v>
      </c>
      <c r="AG7" t="s">
        <v>376</v>
      </c>
      <c r="AH7" t="s">
        <v>376</v>
      </c>
      <c r="AI7" t="s">
        <v>376</v>
      </c>
      <c r="AJ7" t="s">
        <v>376</v>
      </c>
      <c r="AK7" t="s">
        <v>376</v>
      </c>
      <c r="AL7" t="s">
        <v>376</v>
      </c>
      <c r="AM7" t="s">
        <v>375</v>
      </c>
      <c r="AN7" t="s">
        <v>376</v>
      </c>
      <c r="AO7" t="s">
        <v>376</v>
      </c>
      <c r="AP7" t="s">
        <v>375</v>
      </c>
      <c r="AQ7" t="s">
        <v>376</v>
      </c>
      <c r="AR7" t="s">
        <v>376</v>
      </c>
      <c r="AS7" t="s">
        <v>375</v>
      </c>
      <c r="AT7" t="s">
        <v>375</v>
      </c>
      <c r="AU7" t="s">
        <v>376</v>
      </c>
      <c r="AV7" t="s">
        <v>376</v>
      </c>
      <c r="AW7" t="s">
        <v>376</v>
      </c>
      <c r="AX7" t="s">
        <v>376</v>
      </c>
    </row>
    <row r="8" spans="1:50" x14ac:dyDescent="0.2">
      <c r="A8" s="8">
        <v>39823</v>
      </c>
      <c r="B8" s="2" t="s">
        <v>27</v>
      </c>
      <c r="C8">
        <v>108</v>
      </c>
      <c r="D8" t="s">
        <v>18</v>
      </c>
      <c r="E8">
        <v>2001</v>
      </c>
      <c r="F8" t="s">
        <v>375</v>
      </c>
      <c r="G8" t="s">
        <v>376</v>
      </c>
      <c r="H8" t="s">
        <v>376</v>
      </c>
      <c r="I8" t="s">
        <v>375</v>
      </c>
      <c r="J8" t="s">
        <v>376</v>
      </c>
      <c r="K8" t="s">
        <v>375</v>
      </c>
      <c r="L8" t="s">
        <v>376</v>
      </c>
      <c r="M8" t="s">
        <v>376</v>
      </c>
      <c r="N8" t="s">
        <v>375</v>
      </c>
      <c r="O8" t="s">
        <v>376</v>
      </c>
      <c r="P8" t="s">
        <v>376</v>
      </c>
      <c r="Q8" t="s">
        <v>376</v>
      </c>
      <c r="R8" t="s">
        <v>376</v>
      </c>
      <c r="S8" t="s">
        <v>375</v>
      </c>
      <c r="T8" t="s">
        <v>376</v>
      </c>
      <c r="U8" t="s">
        <v>376</v>
      </c>
      <c r="V8" t="s">
        <v>375</v>
      </c>
      <c r="W8" t="s">
        <v>376</v>
      </c>
      <c r="X8" t="s">
        <v>375</v>
      </c>
      <c r="Y8" t="s">
        <v>375</v>
      </c>
      <c r="Z8" t="s">
        <v>375</v>
      </c>
      <c r="AA8" t="s">
        <v>375</v>
      </c>
      <c r="AB8" t="s">
        <v>375</v>
      </c>
      <c r="AC8" t="s">
        <v>376</v>
      </c>
      <c r="AD8" t="s">
        <v>376</v>
      </c>
      <c r="AE8" t="s">
        <v>376</v>
      </c>
      <c r="AF8" t="s">
        <v>376</v>
      </c>
      <c r="AG8" t="s">
        <v>376</v>
      </c>
      <c r="AH8" t="s">
        <v>376</v>
      </c>
      <c r="AI8" t="s">
        <v>376</v>
      </c>
      <c r="AJ8" t="s">
        <v>376</v>
      </c>
      <c r="AK8" t="s">
        <v>376</v>
      </c>
      <c r="AL8" t="s">
        <v>376</v>
      </c>
      <c r="AM8" t="s">
        <v>375</v>
      </c>
      <c r="AN8" t="s">
        <v>376</v>
      </c>
      <c r="AO8" t="s">
        <v>376</v>
      </c>
      <c r="AP8" t="s">
        <v>375</v>
      </c>
      <c r="AQ8" t="s">
        <v>376</v>
      </c>
      <c r="AR8" t="s">
        <v>376</v>
      </c>
      <c r="AS8" t="s">
        <v>375</v>
      </c>
      <c r="AT8" t="s">
        <v>375</v>
      </c>
      <c r="AU8" t="s">
        <v>376</v>
      </c>
      <c r="AV8" t="s">
        <v>376</v>
      </c>
      <c r="AW8" t="s">
        <v>376</v>
      </c>
      <c r="AX8" t="s">
        <v>376</v>
      </c>
    </row>
    <row r="9" spans="1:50" x14ac:dyDescent="0.2">
      <c r="A9" t="s">
        <v>33</v>
      </c>
      <c r="B9" s="2" t="s">
        <v>27</v>
      </c>
      <c r="C9">
        <v>108</v>
      </c>
      <c r="D9" t="s">
        <v>18</v>
      </c>
      <c r="E9">
        <v>2001</v>
      </c>
      <c r="F9" t="s">
        <v>375</v>
      </c>
      <c r="G9" t="s">
        <v>376</v>
      </c>
      <c r="H9" t="s">
        <v>376</v>
      </c>
      <c r="I9" t="s">
        <v>375</v>
      </c>
      <c r="J9" t="s">
        <v>376</v>
      </c>
      <c r="K9" t="s">
        <v>375</v>
      </c>
      <c r="L9" t="s">
        <v>376</v>
      </c>
      <c r="M9" t="s">
        <v>376</v>
      </c>
      <c r="N9" t="s">
        <v>375</v>
      </c>
      <c r="O9" t="s">
        <v>376</v>
      </c>
      <c r="P9" t="s">
        <v>376</v>
      </c>
      <c r="Q9" t="s">
        <v>376</v>
      </c>
      <c r="R9" t="s">
        <v>376</v>
      </c>
      <c r="S9" t="s">
        <v>375</v>
      </c>
      <c r="T9" t="s">
        <v>376</v>
      </c>
      <c r="U9" t="s">
        <v>376</v>
      </c>
      <c r="V9" t="s">
        <v>375</v>
      </c>
      <c r="W9" t="s">
        <v>376</v>
      </c>
      <c r="X9" t="s">
        <v>375</v>
      </c>
      <c r="Y9" t="s">
        <v>375</v>
      </c>
      <c r="Z9" t="s">
        <v>375</v>
      </c>
      <c r="AA9" t="s">
        <v>375</v>
      </c>
      <c r="AB9" t="s">
        <v>375</v>
      </c>
      <c r="AC9" t="s">
        <v>376</v>
      </c>
      <c r="AD9" t="s">
        <v>376</v>
      </c>
      <c r="AE9" t="s">
        <v>376</v>
      </c>
      <c r="AF9" t="s">
        <v>376</v>
      </c>
      <c r="AG9" t="s">
        <v>376</v>
      </c>
      <c r="AH9" t="s">
        <v>376</v>
      </c>
      <c r="AI9" t="s">
        <v>376</v>
      </c>
      <c r="AJ9" t="s">
        <v>376</v>
      </c>
      <c r="AK9" t="s">
        <v>376</v>
      </c>
      <c r="AL9" t="s">
        <v>376</v>
      </c>
      <c r="AM9" t="s">
        <v>375</v>
      </c>
      <c r="AN9" t="s">
        <v>376</v>
      </c>
      <c r="AO9" t="s">
        <v>376</v>
      </c>
      <c r="AP9" t="s">
        <v>375</v>
      </c>
      <c r="AQ9" t="s">
        <v>376</v>
      </c>
      <c r="AR9" t="s">
        <v>376</v>
      </c>
      <c r="AS9" t="s">
        <v>375</v>
      </c>
      <c r="AT9" t="s">
        <v>375</v>
      </c>
      <c r="AU9" t="s">
        <v>376</v>
      </c>
      <c r="AV9" t="s">
        <v>376</v>
      </c>
      <c r="AW9" t="s">
        <v>376</v>
      </c>
      <c r="AX9" t="s">
        <v>376</v>
      </c>
    </row>
    <row r="10" spans="1:50" x14ac:dyDescent="0.2">
      <c r="A10" s="8">
        <v>40949</v>
      </c>
      <c r="B10" s="2" t="s">
        <v>27</v>
      </c>
      <c r="C10">
        <v>108</v>
      </c>
      <c r="D10" t="s">
        <v>18</v>
      </c>
      <c r="E10">
        <v>2001</v>
      </c>
      <c r="F10" t="s">
        <v>375</v>
      </c>
      <c r="G10" t="s">
        <v>376</v>
      </c>
      <c r="H10" t="s">
        <v>376</v>
      </c>
      <c r="I10" t="s">
        <v>375</v>
      </c>
      <c r="J10" t="s">
        <v>376</v>
      </c>
      <c r="K10" t="s">
        <v>375</v>
      </c>
      <c r="L10" t="s">
        <v>376</v>
      </c>
      <c r="M10" t="s">
        <v>376</v>
      </c>
      <c r="N10" t="s">
        <v>375</v>
      </c>
      <c r="O10" t="s">
        <v>376</v>
      </c>
      <c r="P10" t="s">
        <v>376</v>
      </c>
      <c r="Q10" t="s">
        <v>376</v>
      </c>
      <c r="R10" t="s">
        <v>376</v>
      </c>
      <c r="S10" t="s">
        <v>375</v>
      </c>
      <c r="T10" t="s">
        <v>376</v>
      </c>
      <c r="U10" t="s">
        <v>376</v>
      </c>
      <c r="V10" t="s">
        <v>375</v>
      </c>
      <c r="W10" t="s">
        <v>376</v>
      </c>
      <c r="X10" t="s">
        <v>375</v>
      </c>
      <c r="Y10" t="s">
        <v>375</v>
      </c>
      <c r="Z10" t="s">
        <v>375</v>
      </c>
      <c r="AA10" t="s">
        <v>375</v>
      </c>
      <c r="AB10" t="s">
        <v>375</v>
      </c>
      <c r="AC10" t="s">
        <v>376</v>
      </c>
      <c r="AD10" t="s">
        <v>376</v>
      </c>
      <c r="AE10" t="s">
        <v>376</v>
      </c>
      <c r="AF10" t="s">
        <v>376</v>
      </c>
      <c r="AG10" t="s">
        <v>376</v>
      </c>
      <c r="AH10" t="s">
        <v>376</v>
      </c>
      <c r="AI10" t="s">
        <v>376</v>
      </c>
      <c r="AJ10" t="s">
        <v>376</v>
      </c>
      <c r="AK10" t="s">
        <v>376</v>
      </c>
      <c r="AL10" t="s">
        <v>376</v>
      </c>
      <c r="AM10" t="s">
        <v>375</v>
      </c>
      <c r="AN10" t="s">
        <v>376</v>
      </c>
      <c r="AO10" t="s">
        <v>376</v>
      </c>
      <c r="AP10" t="s">
        <v>375</v>
      </c>
      <c r="AQ10" t="s">
        <v>376</v>
      </c>
      <c r="AR10" t="s">
        <v>376</v>
      </c>
      <c r="AS10" t="s">
        <v>375</v>
      </c>
      <c r="AT10" t="s">
        <v>375</v>
      </c>
      <c r="AU10" t="s">
        <v>376</v>
      </c>
      <c r="AV10" t="s">
        <v>376</v>
      </c>
      <c r="AW10" t="s">
        <v>376</v>
      </c>
      <c r="AX10" t="s">
        <v>376</v>
      </c>
    </row>
    <row r="11" spans="1:50" x14ac:dyDescent="0.2">
      <c r="A11" s="8">
        <v>42776</v>
      </c>
      <c r="B11" s="2" t="s">
        <v>27</v>
      </c>
      <c r="C11">
        <v>108</v>
      </c>
      <c r="D11" t="s">
        <v>18</v>
      </c>
      <c r="E11">
        <v>2001</v>
      </c>
      <c r="F11" t="s">
        <v>375</v>
      </c>
      <c r="G11" t="s">
        <v>376</v>
      </c>
      <c r="H11" t="s">
        <v>376</v>
      </c>
      <c r="I11" t="s">
        <v>375</v>
      </c>
      <c r="J11" t="s">
        <v>376</v>
      </c>
      <c r="K11" t="s">
        <v>375</v>
      </c>
      <c r="L11" t="s">
        <v>376</v>
      </c>
      <c r="M11" t="s">
        <v>376</v>
      </c>
      <c r="N11" t="s">
        <v>375</v>
      </c>
      <c r="O11" t="s">
        <v>376</v>
      </c>
      <c r="P11" t="s">
        <v>376</v>
      </c>
      <c r="Q11" t="s">
        <v>376</v>
      </c>
      <c r="R11" t="s">
        <v>376</v>
      </c>
      <c r="S11" t="s">
        <v>375</v>
      </c>
      <c r="T11" t="s">
        <v>376</v>
      </c>
      <c r="U11" t="s">
        <v>376</v>
      </c>
      <c r="V11" t="s">
        <v>375</v>
      </c>
      <c r="W11" t="s">
        <v>376</v>
      </c>
      <c r="X11" t="s">
        <v>375</v>
      </c>
      <c r="Y11" t="s">
        <v>375</v>
      </c>
      <c r="Z11" t="s">
        <v>375</v>
      </c>
      <c r="AA11" t="s">
        <v>375</v>
      </c>
      <c r="AB11" t="s">
        <v>375</v>
      </c>
      <c r="AC11" t="s">
        <v>376</v>
      </c>
      <c r="AD11" t="s">
        <v>376</v>
      </c>
      <c r="AE11" t="s">
        <v>376</v>
      </c>
      <c r="AF11" t="s">
        <v>376</v>
      </c>
      <c r="AG11" t="s">
        <v>376</v>
      </c>
      <c r="AH11" t="s">
        <v>376</v>
      </c>
      <c r="AI11" t="s">
        <v>376</v>
      </c>
      <c r="AJ11" t="s">
        <v>376</v>
      </c>
      <c r="AK11" t="s">
        <v>376</v>
      </c>
      <c r="AL11" t="s">
        <v>376</v>
      </c>
      <c r="AM11" t="s">
        <v>375</v>
      </c>
      <c r="AN11" t="s">
        <v>376</v>
      </c>
      <c r="AO11" t="s">
        <v>376</v>
      </c>
      <c r="AP11" t="s">
        <v>375</v>
      </c>
      <c r="AQ11" t="s">
        <v>376</v>
      </c>
      <c r="AR11" t="s">
        <v>376</v>
      </c>
      <c r="AS11" t="s">
        <v>375</v>
      </c>
      <c r="AT11" t="s">
        <v>375</v>
      </c>
      <c r="AU11" t="s">
        <v>376</v>
      </c>
      <c r="AV11" t="s">
        <v>376</v>
      </c>
      <c r="AW11" t="s">
        <v>376</v>
      </c>
      <c r="AX11" t="s">
        <v>376</v>
      </c>
    </row>
    <row r="12" spans="1:50" x14ac:dyDescent="0.2">
      <c r="A12" t="s">
        <v>36</v>
      </c>
      <c r="B12" s="2" t="s">
        <v>16</v>
      </c>
      <c r="C12" t="s">
        <v>17</v>
      </c>
      <c r="D12" t="s">
        <v>18</v>
      </c>
      <c r="E12">
        <v>2001</v>
      </c>
      <c r="F12" t="s">
        <v>375</v>
      </c>
      <c r="G12" t="s">
        <v>376</v>
      </c>
      <c r="H12" t="s">
        <v>376</v>
      </c>
      <c r="I12" t="s">
        <v>375</v>
      </c>
      <c r="J12" t="s">
        <v>376</v>
      </c>
      <c r="K12" t="s">
        <v>375</v>
      </c>
      <c r="L12" t="s">
        <v>376</v>
      </c>
      <c r="M12" t="s">
        <v>376</v>
      </c>
      <c r="N12" t="s">
        <v>375</v>
      </c>
      <c r="O12" t="s">
        <v>376</v>
      </c>
      <c r="P12" t="s">
        <v>376</v>
      </c>
      <c r="Q12" t="s">
        <v>376</v>
      </c>
      <c r="R12" t="s">
        <v>376</v>
      </c>
      <c r="S12" t="s">
        <v>375</v>
      </c>
      <c r="T12" t="s">
        <v>376</v>
      </c>
      <c r="U12" t="s">
        <v>376</v>
      </c>
      <c r="V12" t="s">
        <v>375</v>
      </c>
      <c r="W12" t="s">
        <v>376</v>
      </c>
      <c r="X12" t="s">
        <v>375</v>
      </c>
      <c r="Y12" s="3" t="s">
        <v>375</v>
      </c>
      <c r="Z12" s="3" t="s">
        <v>375</v>
      </c>
      <c r="AA12" s="3" t="s">
        <v>375</v>
      </c>
      <c r="AB12" s="3" t="s">
        <v>376</v>
      </c>
      <c r="AC12" t="s">
        <v>376</v>
      </c>
      <c r="AD12" t="s">
        <v>376</v>
      </c>
      <c r="AE12" t="s">
        <v>376</v>
      </c>
      <c r="AF12" t="s">
        <v>376</v>
      </c>
      <c r="AG12" t="s">
        <v>376</v>
      </c>
      <c r="AH12" t="s">
        <v>376</v>
      </c>
      <c r="AI12" t="s">
        <v>376</v>
      </c>
      <c r="AJ12" t="s">
        <v>376</v>
      </c>
      <c r="AK12" t="s">
        <v>376</v>
      </c>
      <c r="AL12" t="s">
        <v>376</v>
      </c>
      <c r="AM12" t="s">
        <v>375</v>
      </c>
      <c r="AN12" t="s">
        <v>376</v>
      </c>
      <c r="AO12" s="3" t="s">
        <v>375</v>
      </c>
      <c r="AP12" t="s">
        <v>376</v>
      </c>
      <c r="AQ12" t="s">
        <v>376</v>
      </c>
      <c r="AR12" t="s">
        <v>376</v>
      </c>
      <c r="AS12" t="s">
        <v>376</v>
      </c>
      <c r="AT12" t="s">
        <v>375</v>
      </c>
      <c r="AU12" t="s">
        <v>376</v>
      </c>
      <c r="AV12" t="s">
        <v>376</v>
      </c>
      <c r="AW12" t="s">
        <v>376</v>
      </c>
      <c r="AX12" t="s">
        <v>376</v>
      </c>
    </row>
    <row r="13" spans="1:50" x14ac:dyDescent="0.2">
      <c r="A13" s="8">
        <v>15137</v>
      </c>
      <c r="B13" s="2" t="s">
        <v>27</v>
      </c>
      <c r="C13">
        <v>108</v>
      </c>
      <c r="D13" t="s">
        <v>18</v>
      </c>
      <c r="E13">
        <v>2001</v>
      </c>
      <c r="F13" t="s">
        <v>375</v>
      </c>
      <c r="G13" t="s">
        <v>376</v>
      </c>
      <c r="H13" t="s">
        <v>376</v>
      </c>
      <c r="I13" t="s">
        <v>375</v>
      </c>
      <c r="J13" t="s">
        <v>376</v>
      </c>
      <c r="K13" t="s">
        <v>375</v>
      </c>
      <c r="L13" t="s">
        <v>376</v>
      </c>
      <c r="M13" t="s">
        <v>376</v>
      </c>
      <c r="N13" t="s">
        <v>375</v>
      </c>
      <c r="O13" t="s">
        <v>376</v>
      </c>
      <c r="P13" t="s">
        <v>376</v>
      </c>
      <c r="Q13" t="s">
        <v>376</v>
      </c>
      <c r="R13" t="s">
        <v>376</v>
      </c>
      <c r="S13" t="s">
        <v>375</v>
      </c>
      <c r="T13" t="s">
        <v>376</v>
      </c>
      <c r="U13" t="s">
        <v>376</v>
      </c>
      <c r="V13" t="s">
        <v>375</v>
      </c>
      <c r="W13" t="s">
        <v>376</v>
      </c>
      <c r="X13" t="s">
        <v>375</v>
      </c>
      <c r="Y13" s="3" t="s">
        <v>375</v>
      </c>
      <c r="Z13" s="3" t="s">
        <v>375</v>
      </c>
      <c r="AA13" s="3" t="s">
        <v>375</v>
      </c>
      <c r="AB13" s="3" t="s">
        <v>375</v>
      </c>
      <c r="AC13" t="s">
        <v>376</v>
      </c>
      <c r="AD13" t="s">
        <v>376</v>
      </c>
      <c r="AE13" t="s">
        <v>376</v>
      </c>
      <c r="AF13" t="s">
        <v>376</v>
      </c>
      <c r="AG13" t="s">
        <v>376</v>
      </c>
      <c r="AH13" t="s">
        <v>376</v>
      </c>
      <c r="AI13" t="s">
        <v>376</v>
      </c>
      <c r="AJ13" t="s">
        <v>376</v>
      </c>
      <c r="AK13" t="s">
        <v>376</v>
      </c>
      <c r="AL13" t="s">
        <v>376</v>
      </c>
      <c r="AM13" t="s">
        <v>375</v>
      </c>
      <c r="AN13" t="s">
        <v>376</v>
      </c>
      <c r="AO13" t="s">
        <v>376</v>
      </c>
      <c r="AP13" t="s">
        <v>375</v>
      </c>
      <c r="AQ13" t="s">
        <v>376</v>
      </c>
      <c r="AR13" t="s">
        <v>376</v>
      </c>
      <c r="AS13" t="s">
        <v>375</v>
      </c>
      <c r="AT13" t="s">
        <v>375</v>
      </c>
      <c r="AU13" t="s">
        <v>376</v>
      </c>
      <c r="AV13" t="s">
        <v>376</v>
      </c>
      <c r="AW13" t="s">
        <v>376</v>
      </c>
      <c r="AX13" t="s">
        <v>376</v>
      </c>
    </row>
    <row r="14" spans="1:50" x14ac:dyDescent="0.2">
      <c r="A14" s="8">
        <v>16963</v>
      </c>
      <c r="B14" s="2" t="s">
        <v>27</v>
      </c>
      <c r="C14">
        <v>108</v>
      </c>
      <c r="D14" t="s">
        <v>18</v>
      </c>
      <c r="E14">
        <v>2001</v>
      </c>
      <c r="F14" t="s">
        <v>375</v>
      </c>
      <c r="G14" t="s">
        <v>376</v>
      </c>
      <c r="H14" t="s">
        <v>376</v>
      </c>
      <c r="I14" t="s">
        <v>375</v>
      </c>
      <c r="J14" t="s">
        <v>376</v>
      </c>
      <c r="K14" t="s">
        <v>375</v>
      </c>
      <c r="L14" t="s">
        <v>376</v>
      </c>
      <c r="M14" t="s">
        <v>376</v>
      </c>
      <c r="N14" t="s">
        <v>375</v>
      </c>
      <c r="O14" t="s">
        <v>376</v>
      </c>
      <c r="P14" t="s">
        <v>376</v>
      </c>
      <c r="Q14" t="s">
        <v>376</v>
      </c>
      <c r="R14" t="s">
        <v>376</v>
      </c>
      <c r="S14" t="s">
        <v>375</v>
      </c>
      <c r="T14" t="s">
        <v>376</v>
      </c>
      <c r="U14" t="s">
        <v>376</v>
      </c>
      <c r="V14" t="s">
        <v>375</v>
      </c>
      <c r="W14" t="s">
        <v>376</v>
      </c>
      <c r="X14" t="s">
        <v>375</v>
      </c>
      <c r="Y14" s="3" t="s">
        <v>375</v>
      </c>
      <c r="Z14" s="3" t="s">
        <v>375</v>
      </c>
      <c r="AA14" s="3" t="s">
        <v>375</v>
      </c>
      <c r="AB14" s="3" t="s">
        <v>375</v>
      </c>
      <c r="AC14" t="s">
        <v>376</v>
      </c>
      <c r="AD14" t="s">
        <v>376</v>
      </c>
      <c r="AE14" t="s">
        <v>376</v>
      </c>
      <c r="AF14" t="s">
        <v>376</v>
      </c>
      <c r="AG14" t="s">
        <v>376</v>
      </c>
      <c r="AH14" t="s">
        <v>376</v>
      </c>
      <c r="AI14" t="s">
        <v>376</v>
      </c>
      <c r="AJ14" t="s">
        <v>376</v>
      </c>
      <c r="AK14" t="s">
        <v>376</v>
      </c>
      <c r="AL14" t="s">
        <v>376</v>
      </c>
      <c r="AM14" t="s">
        <v>375</v>
      </c>
      <c r="AN14" t="s">
        <v>376</v>
      </c>
      <c r="AO14" t="s">
        <v>376</v>
      </c>
      <c r="AP14" t="s">
        <v>375</v>
      </c>
      <c r="AQ14" t="s">
        <v>376</v>
      </c>
      <c r="AR14" t="s">
        <v>376</v>
      </c>
      <c r="AS14" t="s">
        <v>375</v>
      </c>
      <c r="AT14" t="s">
        <v>375</v>
      </c>
      <c r="AU14" t="s">
        <v>376</v>
      </c>
      <c r="AV14" t="s">
        <v>376</v>
      </c>
      <c r="AW14" t="s">
        <v>376</v>
      </c>
      <c r="AX14" t="s">
        <v>376</v>
      </c>
    </row>
    <row r="15" spans="1:50" x14ac:dyDescent="0.2">
      <c r="A15" s="8">
        <v>18424</v>
      </c>
      <c r="B15" s="2" t="s">
        <v>27</v>
      </c>
      <c r="C15">
        <v>108</v>
      </c>
      <c r="D15" t="s">
        <v>18</v>
      </c>
      <c r="E15">
        <v>2001</v>
      </c>
      <c r="F15" t="s">
        <v>375</v>
      </c>
      <c r="G15" t="s">
        <v>376</v>
      </c>
      <c r="H15" t="s">
        <v>376</v>
      </c>
      <c r="I15" t="s">
        <v>375</v>
      </c>
      <c r="J15" t="s">
        <v>376</v>
      </c>
      <c r="K15" t="s">
        <v>375</v>
      </c>
      <c r="L15" t="s">
        <v>376</v>
      </c>
      <c r="M15" t="s">
        <v>376</v>
      </c>
      <c r="N15" t="s">
        <v>375</v>
      </c>
      <c r="O15" t="s">
        <v>376</v>
      </c>
      <c r="P15" t="s">
        <v>376</v>
      </c>
      <c r="Q15" t="s">
        <v>376</v>
      </c>
      <c r="R15" t="s">
        <v>376</v>
      </c>
      <c r="S15" t="s">
        <v>375</v>
      </c>
      <c r="T15" t="s">
        <v>376</v>
      </c>
      <c r="U15" t="s">
        <v>376</v>
      </c>
      <c r="V15" t="s">
        <v>375</v>
      </c>
      <c r="W15" t="s">
        <v>376</v>
      </c>
      <c r="X15" t="s">
        <v>375</v>
      </c>
      <c r="Y15" s="3" t="s">
        <v>375</v>
      </c>
      <c r="Z15" s="3" t="s">
        <v>375</v>
      </c>
      <c r="AA15" s="3" t="s">
        <v>375</v>
      </c>
      <c r="AB15" s="3" t="s">
        <v>375</v>
      </c>
      <c r="AC15" t="s">
        <v>376</v>
      </c>
      <c r="AD15" t="s">
        <v>376</v>
      </c>
      <c r="AE15" t="s">
        <v>376</v>
      </c>
      <c r="AF15" t="s">
        <v>376</v>
      </c>
      <c r="AG15" t="s">
        <v>376</v>
      </c>
      <c r="AH15" t="s">
        <v>376</v>
      </c>
      <c r="AI15" t="s">
        <v>376</v>
      </c>
      <c r="AJ15" t="s">
        <v>376</v>
      </c>
      <c r="AK15" t="s">
        <v>376</v>
      </c>
      <c r="AL15" t="s">
        <v>376</v>
      </c>
      <c r="AM15" t="s">
        <v>375</v>
      </c>
      <c r="AN15" t="s">
        <v>376</v>
      </c>
      <c r="AO15" t="s">
        <v>376</v>
      </c>
      <c r="AP15" t="s">
        <v>375</v>
      </c>
      <c r="AQ15" t="s">
        <v>376</v>
      </c>
      <c r="AR15" t="s">
        <v>376</v>
      </c>
      <c r="AS15" t="s">
        <v>375</v>
      </c>
      <c r="AT15" t="s">
        <v>375</v>
      </c>
      <c r="AU15" t="s">
        <v>376</v>
      </c>
      <c r="AV15" t="s">
        <v>376</v>
      </c>
      <c r="AW15" t="s">
        <v>376</v>
      </c>
      <c r="AX15" t="s">
        <v>376</v>
      </c>
    </row>
    <row r="16" spans="1:50" x14ac:dyDescent="0.2">
      <c r="A16" t="s">
        <v>40</v>
      </c>
      <c r="B16" s="2" t="s">
        <v>27</v>
      </c>
      <c r="C16">
        <v>108</v>
      </c>
      <c r="D16" t="s">
        <v>18</v>
      </c>
      <c r="E16">
        <v>2001</v>
      </c>
      <c r="F16" t="s">
        <v>375</v>
      </c>
      <c r="G16" t="s">
        <v>376</v>
      </c>
      <c r="H16" t="s">
        <v>376</v>
      </c>
      <c r="I16" t="s">
        <v>375</v>
      </c>
      <c r="J16" t="s">
        <v>376</v>
      </c>
      <c r="K16" t="s">
        <v>375</v>
      </c>
      <c r="L16" t="s">
        <v>376</v>
      </c>
      <c r="M16" t="s">
        <v>376</v>
      </c>
      <c r="N16" t="s">
        <v>375</v>
      </c>
      <c r="O16" t="s">
        <v>376</v>
      </c>
      <c r="P16" t="s">
        <v>376</v>
      </c>
      <c r="Q16" t="s">
        <v>376</v>
      </c>
      <c r="R16" t="s">
        <v>376</v>
      </c>
      <c r="S16" t="s">
        <v>375</v>
      </c>
      <c r="T16" t="s">
        <v>376</v>
      </c>
      <c r="U16" t="s">
        <v>376</v>
      </c>
      <c r="V16" t="s">
        <v>375</v>
      </c>
      <c r="W16" t="s">
        <v>376</v>
      </c>
      <c r="X16" t="s">
        <v>375</v>
      </c>
      <c r="Y16" s="3" t="s">
        <v>375</v>
      </c>
      <c r="Z16" s="3" t="s">
        <v>375</v>
      </c>
      <c r="AA16" s="3" t="s">
        <v>375</v>
      </c>
      <c r="AB16" s="3" t="s">
        <v>375</v>
      </c>
      <c r="AC16" t="s">
        <v>376</v>
      </c>
      <c r="AD16" t="s">
        <v>376</v>
      </c>
      <c r="AE16" t="s">
        <v>376</v>
      </c>
      <c r="AF16" t="s">
        <v>376</v>
      </c>
      <c r="AG16" t="s">
        <v>376</v>
      </c>
      <c r="AH16" t="s">
        <v>376</v>
      </c>
      <c r="AI16" t="s">
        <v>376</v>
      </c>
      <c r="AJ16" t="s">
        <v>376</v>
      </c>
      <c r="AK16" t="s">
        <v>376</v>
      </c>
      <c r="AL16" t="s">
        <v>376</v>
      </c>
      <c r="AM16" t="s">
        <v>375</v>
      </c>
      <c r="AN16" t="s">
        <v>376</v>
      </c>
      <c r="AO16" t="s">
        <v>376</v>
      </c>
      <c r="AP16" t="s">
        <v>375</v>
      </c>
      <c r="AQ16" t="s">
        <v>376</v>
      </c>
      <c r="AR16" t="s">
        <v>376</v>
      </c>
      <c r="AS16" t="s">
        <v>375</v>
      </c>
      <c r="AT16" t="s">
        <v>375</v>
      </c>
      <c r="AU16" t="s">
        <v>376</v>
      </c>
      <c r="AV16" t="s">
        <v>376</v>
      </c>
      <c r="AW16" t="s">
        <v>376</v>
      </c>
      <c r="AX16" t="s">
        <v>376</v>
      </c>
    </row>
    <row r="17" spans="1:50" x14ac:dyDescent="0.2">
      <c r="A17" t="s">
        <v>41</v>
      </c>
      <c r="B17" s="2" t="s">
        <v>16</v>
      </c>
      <c r="C17" t="s">
        <v>17</v>
      </c>
      <c r="D17" t="s">
        <v>18</v>
      </c>
      <c r="E17">
        <v>2001</v>
      </c>
      <c r="F17" t="s">
        <v>375</v>
      </c>
      <c r="G17" t="s">
        <v>376</v>
      </c>
      <c r="H17" t="s">
        <v>376</v>
      </c>
      <c r="I17" t="s">
        <v>375</v>
      </c>
      <c r="J17" t="s">
        <v>376</v>
      </c>
      <c r="K17" t="s">
        <v>375</v>
      </c>
      <c r="L17" t="s">
        <v>376</v>
      </c>
      <c r="M17" t="s">
        <v>376</v>
      </c>
      <c r="N17" t="s">
        <v>375</v>
      </c>
      <c r="O17" t="s">
        <v>376</v>
      </c>
      <c r="P17" t="s">
        <v>376</v>
      </c>
      <c r="Q17" t="s">
        <v>376</v>
      </c>
      <c r="R17" t="s">
        <v>376</v>
      </c>
      <c r="S17" t="s">
        <v>375</v>
      </c>
      <c r="T17" t="s">
        <v>376</v>
      </c>
      <c r="U17" t="s">
        <v>376</v>
      </c>
      <c r="V17" t="s">
        <v>375</v>
      </c>
      <c r="W17" t="s">
        <v>376</v>
      </c>
      <c r="X17" t="s">
        <v>375</v>
      </c>
      <c r="Y17" s="3" t="s">
        <v>375</v>
      </c>
      <c r="Z17" s="3" t="s">
        <v>375</v>
      </c>
      <c r="AA17" s="3" t="s">
        <v>375</v>
      </c>
      <c r="AB17" s="3" t="s">
        <v>376</v>
      </c>
      <c r="AC17" t="s">
        <v>376</v>
      </c>
      <c r="AD17" t="s">
        <v>376</v>
      </c>
      <c r="AE17" t="s">
        <v>376</v>
      </c>
      <c r="AF17" t="s">
        <v>376</v>
      </c>
      <c r="AG17" t="s">
        <v>376</v>
      </c>
      <c r="AH17" t="s">
        <v>376</v>
      </c>
      <c r="AI17" t="s">
        <v>376</v>
      </c>
      <c r="AJ17" t="s">
        <v>376</v>
      </c>
      <c r="AK17" t="s">
        <v>376</v>
      </c>
      <c r="AL17" t="s">
        <v>376</v>
      </c>
      <c r="AM17" t="s">
        <v>375</v>
      </c>
      <c r="AN17" t="s">
        <v>376</v>
      </c>
      <c r="AO17" s="3" t="s">
        <v>375</v>
      </c>
      <c r="AP17" t="s">
        <v>376</v>
      </c>
      <c r="AQ17" t="s">
        <v>376</v>
      </c>
      <c r="AR17" t="s">
        <v>376</v>
      </c>
      <c r="AS17" t="s">
        <v>376</v>
      </c>
      <c r="AT17" t="s">
        <v>375</v>
      </c>
      <c r="AU17" t="s">
        <v>376</v>
      </c>
      <c r="AV17" t="s">
        <v>376</v>
      </c>
      <c r="AW17" t="s">
        <v>376</v>
      </c>
      <c r="AX17" t="s">
        <v>376</v>
      </c>
    </row>
    <row r="18" spans="1:50" x14ac:dyDescent="0.2">
      <c r="A18" t="s">
        <v>42</v>
      </c>
      <c r="B18" s="2" t="s">
        <v>27</v>
      </c>
      <c r="C18">
        <v>108</v>
      </c>
      <c r="D18" t="s">
        <v>18</v>
      </c>
      <c r="E18">
        <v>2001</v>
      </c>
      <c r="F18" t="s">
        <v>375</v>
      </c>
      <c r="G18" t="s">
        <v>376</v>
      </c>
      <c r="H18" t="s">
        <v>376</v>
      </c>
      <c r="I18" t="s">
        <v>375</v>
      </c>
      <c r="J18" t="s">
        <v>376</v>
      </c>
      <c r="K18" t="s">
        <v>375</v>
      </c>
      <c r="L18" t="s">
        <v>376</v>
      </c>
      <c r="M18" t="s">
        <v>376</v>
      </c>
      <c r="N18" t="s">
        <v>375</v>
      </c>
      <c r="O18" t="s">
        <v>376</v>
      </c>
      <c r="P18" t="s">
        <v>376</v>
      </c>
      <c r="Q18" t="s">
        <v>376</v>
      </c>
      <c r="R18" t="s">
        <v>376</v>
      </c>
      <c r="S18" t="s">
        <v>375</v>
      </c>
      <c r="T18" t="s">
        <v>376</v>
      </c>
      <c r="U18" t="s">
        <v>376</v>
      </c>
      <c r="V18" t="s">
        <v>375</v>
      </c>
      <c r="W18" t="s">
        <v>376</v>
      </c>
      <c r="X18" t="s">
        <v>375</v>
      </c>
      <c r="Y18" s="3" t="s">
        <v>375</v>
      </c>
      <c r="Z18" s="3" t="s">
        <v>375</v>
      </c>
      <c r="AA18" s="3" t="s">
        <v>375</v>
      </c>
      <c r="AB18" s="3" t="s">
        <v>375</v>
      </c>
      <c r="AC18" t="s">
        <v>376</v>
      </c>
      <c r="AD18" t="s">
        <v>376</v>
      </c>
      <c r="AE18" t="s">
        <v>376</v>
      </c>
      <c r="AF18" t="s">
        <v>376</v>
      </c>
      <c r="AG18" t="s">
        <v>376</v>
      </c>
      <c r="AH18" t="s">
        <v>376</v>
      </c>
      <c r="AI18" t="s">
        <v>376</v>
      </c>
      <c r="AJ18" t="s">
        <v>376</v>
      </c>
      <c r="AK18" t="s">
        <v>376</v>
      </c>
      <c r="AL18" t="s">
        <v>376</v>
      </c>
      <c r="AM18" t="s">
        <v>375</v>
      </c>
      <c r="AN18" t="s">
        <v>376</v>
      </c>
      <c r="AO18" t="s">
        <v>376</v>
      </c>
      <c r="AP18" t="s">
        <v>375</v>
      </c>
      <c r="AQ18" t="s">
        <v>376</v>
      </c>
      <c r="AR18" t="s">
        <v>376</v>
      </c>
      <c r="AS18" t="s">
        <v>375</v>
      </c>
      <c r="AT18" t="s">
        <v>375</v>
      </c>
      <c r="AU18" t="s">
        <v>376</v>
      </c>
      <c r="AV18" t="s">
        <v>376</v>
      </c>
      <c r="AW18" t="s">
        <v>376</v>
      </c>
      <c r="AX18" t="s">
        <v>376</v>
      </c>
    </row>
    <row r="19" spans="1:50" x14ac:dyDescent="0.2">
      <c r="A19" t="s">
        <v>43</v>
      </c>
      <c r="B19" s="2" t="s">
        <v>27</v>
      </c>
      <c r="C19">
        <v>108</v>
      </c>
      <c r="D19" t="s">
        <v>18</v>
      </c>
      <c r="E19">
        <v>2001</v>
      </c>
      <c r="F19" t="s">
        <v>375</v>
      </c>
      <c r="G19" t="s">
        <v>376</v>
      </c>
      <c r="H19" t="s">
        <v>376</v>
      </c>
      <c r="I19" t="s">
        <v>375</v>
      </c>
      <c r="J19" t="s">
        <v>376</v>
      </c>
      <c r="K19" t="s">
        <v>375</v>
      </c>
      <c r="L19" t="s">
        <v>376</v>
      </c>
      <c r="M19" t="s">
        <v>376</v>
      </c>
      <c r="N19" t="s">
        <v>375</v>
      </c>
      <c r="O19" t="s">
        <v>376</v>
      </c>
      <c r="P19" t="s">
        <v>376</v>
      </c>
      <c r="Q19" t="s">
        <v>376</v>
      </c>
      <c r="R19" t="s">
        <v>376</v>
      </c>
      <c r="S19" t="s">
        <v>375</v>
      </c>
      <c r="T19" t="s">
        <v>376</v>
      </c>
      <c r="U19" t="s">
        <v>376</v>
      </c>
      <c r="V19" t="s">
        <v>375</v>
      </c>
      <c r="W19" t="s">
        <v>376</v>
      </c>
      <c r="X19" t="s">
        <v>375</v>
      </c>
      <c r="Y19" s="3" t="s">
        <v>375</v>
      </c>
      <c r="Z19" s="3" t="s">
        <v>375</v>
      </c>
      <c r="AA19" s="3" t="s">
        <v>375</v>
      </c>
      <c r="AB19" s="3" t="s">
        <v>375</v>
      </c>
      <c r="AC19" t="s">
        <v>376</v>
      </c>
      <c r="AD19" t="s">
        <v>376</v>
      </c>
      <c r="AE19" t="s">
        <v>376</v>
      </c>
      <c r="AF19" t="s">
        <v>376</v>
      </c>
      <c r="AG19" t="s">
        <v>376</v>
      </c>
      <c r="AH19" t="s">
        <v>376</v>
      </c>
      <c r="AI19" t="s">
        <v>376</v>
      </c>
      <c r="AJ19" t="s">
        <v>376</v>
      </c>
      <c r="AK19" t="s">
        <v>376</v>
      </c>
      <c r="AL19" t="s">
        <v>376</v>
      </c>
      <c r="AM19" t="s">
        <v>375</v>
      </c>
      <c r="AN19" t="s">
        <v>376</v>
      </c>
      <c r="AO19" t="s">
        <v>376</v>
      </c>
      <c r="AP19" t="s">
        <v>375</v>
      </c>
      <c r="AQ19" t="s">
        <v>376</v>
      </c>
      <c r="AR19" t="s">
        <v>376</v>
      </c>
      <c r="AS19" t="s">
        <v>375</v>
      </c>
      <c r="AT19" t="s">
        <v>375</v>
      </c>
      <c r="AU19" t="s">
        <v>376</v>
      </c>
      <c r="AV19" t="s">
        <v>376</v>
      </c>
      <c r="AW19" t="s">
        <v>376</v>
      </c>
      <c r="AX19" t="s">
        <v>376</v>
      </c>
    </row>
    <row r="20" spans="1:50" x14ac:dyDescent="0.2">
      <c r="A20" t="s">
        <v>44</v>
      </c>
      <c r="B20" s="2" t="s">
        <v>16</v>
      </c>
      <c r="C20">
        <v>195</v>
      </c>
      <c r="D20" t="s">
        <v>18</v>
      </c>
      <c r="E20">
        <v>2001</v>
      </c>
      <c r="F20" t="s">
        <v>375</v>
      </c>
      <c r="G20" t="s">
        <v>376</v>
      </c>
      <c r="H20" t="s">
        <v>376</v>
      </c>
      <c r="I20" t="s">
        <v>375</v>
      </c>
      <c r="J20" t="s">
        <v>376</v>
      </c>
      <c r="K20" t="s">
        <v>375</v>
      </c>
      <c r="L20" t="s">
        <v>376</v>
      </c>
      <c r="M20" t="s">
        <v>376</v>
      </c>
      <c r="N20" t="s">
        <v>375</v>
      </c>
      <c r="O20" t="s">
        <v>376</v>
      </c>
      <c r="P20" t="s">
        <v>376</v>
      </c>
      <c r="Q20" t="s">
        <v>376</v>
      </c>
      <c r="R20" t="s">
        <v>376</v>
      </c>
      <c r="S20" t="s">
        <v>375</v>
      </c>
      <c r="T20" t="s">
        <v>376</v>
      </c>
      <c r="U20" t="s">
        <v>376</v>
      </c>
      <c r="V20" t="s">
        <v>375</v>
      </c>
      <c r="W20" t="s">
        <v>376</v>
      </c>
      <c r="X20" t="s">
        <v>375</v>
      </c>
      <c r="Y20" s="3" t="s">
        <v>375</v>
      </c>
      <c r="Z20" s="3" t="s">
        <v>375</v>
      </c>
      <c r="AA20" s="3" t="s">
        <v>375</v>
      </c>
      <c r="AB20" s="3" t="s">
        <v>376</v>
      </c>
      <c r="AC20" t="s">
        <v>376</v>
      </c>
      <c r="AD20" t="s">
        <v>376</v>
      </c>
      <c r="AE20" t="s">
        <v>376</v>
      </c>
      <c r="AF20" t="s">
        <v>376</v>
      </c>
      <c r="AG20" t="s">
        <v>376</v>
      </c>
      <c r="AH20" t="s">
        <v>375</v>
      </c>
      <c r="AI20" t="s">
        <v>376</v>
      </c>
      <c r="AJ20" t="s">
        <v>376</v>
      </c>
      <c r="AK20" t="s">
        <v>376</v>
      </c>
      <c r="AL20" t="s">
        <v>376</v>
      </c>
      <c r="AM20" t="s">
        <v>375</v>
      </c>
      <c r="AN20" t="s">
        <v>376</v>
      </c>
      <c r="AO20" t="s">
        <v>376</v>
      </c>
      <c r="AP20" t="s">
        <v>376</v>
      </c>
      <c r="AQ20" t="s">
        <v>375</v>
      </c>
      <c r="AR20" t="s">
        <v>376</v>
      </c>
      <c r="AS20" t="s">
        <v>376</v>
      </c>
      <c r="AT20" s="3" t="s">
        <v>375</v>
      </c>
      <c r="AU20" t="s">
        <v>376</v>
      </c>
      <c r="AV20" t="s">
        <v>376</v>
      </c>
      <c r="AW20" t="s">
        <v>376</v>
      </c>
      <c r="AX20" t="s">
        <v>376</v>
      </c>
    </row>
    <row r="21" spans="1:50" x14ac:dyDescent="0.2">
      <c r="A21" s="8">
        <v>43902</v>
      </c>
      <c r="B21" s="2" t="s">
        <v>27</v>
      </c>
      <c r="C21">
        <v>108</v>
      </c>
      <c r="D21" t="s">
        <v>18</v>
      </c>
      <c r="E21">
        <v>2001</v>
      </c>
      <c r="F21" t="s">
        <v>375</v>
      </c>
      <c r="G21" t="s">
        <v>376</v>
      </c>
      <c r="H21" t="s">
        <v>376</v>
      </c>
      <c r="I21" t="s">
        <v>375</v>
      </c>
      <c r="J21" t="s">
        <v>376</v>
      </c>
      <c r="K21" t="s">
        <v>375</v>
      </c>
      <c r="L21" t="s">
        <v>376</v>
      </c>
      <c r="M21" t="s">
        <v>376</v>
      </c>
      <c r="N21" t="s">
        <v>375</v>
      </c>
      <c r="O21" t="s">
        <v>376</v>
      </c>
      <c r="P21" t="s">
        <v>376</v>
      </c>
      <c r="Q21" t="s">
        <v>376</v>
      </c>
      <c r="R21" t="s">
        <v>376</v>
      </c>
      <c r="S21" t="s">
        <v>375</v>
      </c>
      <c r="T21" t="s">
        <v>376</v>
      </c>
      <c r="U21" t="s">
        <v>376</v>
      </c>
      <c r="V21" t="s">
        <v>375</v>
      </c>
      <c r="W21" t="s">
        <v>376</v>
      </c>
      <c r="X21" t="s">
        <v>375</v>
      </c>
      <c r="Y21" s="3" t="s">
        <v>375</v>
      </c>
      <c r="Z21" s="3" t="s">
        <v>375</v>
      </c>
      <c r="AA21" s="3" t="s">
        <v>375</v>
      </c>
      <c r="AB21" s="3" t="s">
        <v>375</v>
      </c>
      <c r="AC21" t="s">
        <v>376</v>
      </c>
      <c r="AD21" t="s">
        <v>376</v>
      </c>
      <c r="AE21" t="s">
        <v>376</v>
      </c>
      <c r="AF21" t="s">
        <v>376</v>
      </c>
      <c r="AG21" t="s">
        <v>376</v>
      </c>
      <c r="AH21" t="s">
        <v>376</v>
      </c>
      <c r="AI21" t="s">
        <v>376</v>
      </c>
      <c r="AJ21" t="s">
        <v>376</v>
      </c>
      <c r="AK21" t="s">
        <v>376</v>
      </c>
      <c r="AL21" t="s">
        <v>376</v>
      </c>
      <c r="AM21" t="s">
        <v>375</v>
      </c>
      <c r="AN21" t="s">
        <v>376</v>
      </c>
      <c r="AO21" t="s">
        <v>376</v>
      </c>
      <c r="AP21" t="s">
        <v>375</v>
      </c>
      <c r="AQ21" t="s">
        <v>376</v>
      </c>
      <c r="AR21" t="s">
        <v>376</v>
      </c>
      <c r="AS21" t="s">
        <v>375</v>
      </c>
      <c r="AT21" s="9">
        <v>0.76</v>
      </c>
      <c r="AU21" t="s">
        <v>376</v>
      </c>
      <c r="AV21" t="s">
        <v>376</v>
      </c>
      <c r="AW21" t="s">
        <v>376</v>
      </c>
      <c r="AX21" t="s">
        <v>376</v>
      </c>
    </row>
    <row r="22" spans="1:50" x14ac:dyDescent="0.2">
      <c r="A22" t="s">
        <v>46</v>
      </c>
      <c r="B22" s="2" t="s">
        <v>27</v>
      </c>
      <c r="C22">
        <v>108</v>
      </c>
      <c r="D22" t="s">
        <v>18</v>
      </c>
      <c r="E22">
        <v>2001</v>
      </c>
      <c r="F22" t="s">
        <v>375</v>
      </c>
      <c r="G22" t="s">
        <v>376</v>
      </c>
      <c r="H22" t="s">
        <v>376</v>
      </c>
      <c r="I22" t="s">
        <v>375</v>
      </c>
      <c r="J22" t="s">
        <v>376</v>
      </c>
      <c r="K22" t="s">
        <v>375</v>
      </c>
      <c r="L22" t="s">
        <v>376</v>
      </c>
      <c r="M22" t="s">
        <v>376</v>
      </c>
      <c r="N22" t="s">
        <v>375</v>
      </c>
      <c r="O22" t="s">
        <v>376</v>
      </c>
      <c r="P22" t="s">
        <v>376</v>
      </c>
      <c r="Q22" t="s">
        <v>376</v>
      </c>
      <c r="R22" t="s">
        <v>376</v>
      </c>
      <c r="S22" t="s">
        <v>375</v>
      </c>
      <c r="T22" t="s">
        <v>376</v>
      </c>
      <c r="U22" t="s">
        <v>376</v>
      </c>
      <c r="V22" t="s">
        <v>375</v>
      </c>
      <c r="W22" t="s">
        <v>376</v>
      </c>
      <c r="X22" t="s">
        <v>375</v>
      </c>
      <c r="Y22" s="3" t="s">
        <v>375</v>
      </c>
      <c r="Z22" s="3" t="s">
        <v>375</v>
      </c>
      <c r="AA22" s="3" t="s">
        <v>375</v>
      </c>
      <c r="AB22" s="3" t="s">
        <v>375</v>
      </c>
      <c r="AC22" t="s">
        <v>376</v>
      </c>
      <c r="AD22" t="s">
        <v>376</v>
      </c>
      <c r="AE22" t="s">
        <v>376</v>
      </c>
      <c r="AF22" t="s">
        <v>376</v>
      </c>
      <c r="AG22" t="s">
        <v>376</v>
      </c>
      <c r="AH22" t="s">
        <v>376</v>
      </c>
      <c r="AI22" t="s">
        <v>376</v>
      </c>
      <c r="AJ22" t="s">
        <v>376</v>
      </c>
      <c r="AK22" t="s">
        <v>376</v>
      </c>
      <c r="AL22" t="s">
        <v>376</v>
      </c>
      <c r="AM22" t="s">
        <v>375</v>
      </c>
      <c r="AN22" t="s">
        <v>376</v>
      </c>
      <c r="AO22" t="s">
        <v>376</v>
      </c>
      <c r="AP22" t="s">
        <v>375</v>
      </c>
      <c r="AQ22" t="s">
        <v>376</v>
      </c>
      <c r="AR22" t="s">
        <v>376</v>
      </c>
      <c r="AS22" t="s">
        <v>375</v>
      </c>
      <c r="AT22" s="9">
        <v>0.76</v>
      </c>
      <c r="AU22" t="s">
        <v>376</v>
      </c>
      <c r="AV22" t="s">
        <v>376</v>
      </c>
      <c r="AW22" t="s">
        <v>376</v>
      </c>
      <c r="AX22" t="s">
        <v>376</v>
      </c>
    </row>
    <row r="23" spans="1:50" x14ac:dyDescent="0.2">
      <c r="A23" s="8">
        <v>46458</v>
      </c>
      <c r="B23" s="2" t="s">
        <v>27</v>
      </c>
      <c r="C23">
        <v>108</v>
      </c>
      <c r="D23" t="s">
        <v>18</v>
      </c>
      <c r="E23">
        <v>2001</v>
      </c>
      <c r="F23" t="s">
        <v>375</v>
      </c>
      <c r="G23" t="s">
        <v>376</v>
      </c>
      <c r="H23" t="s">
        <v>376</v>
      </c>
      <c r="I23" t="s">
        <v>375</v>
      </c>
      <c r="J23" t="s">
        <v>376</v>
      </c>
      <c r="K23" t="s">
        <v>375</v>
      </c>
      <c r="L23" t="s">
        <v>376</v>
      </c>
      <c r="M23" t="s">
        <v>376</v>
      </c>
      <c r="N23" t="s">
        <v>375</v>
      </c>
      <c r="O23" t="s">
        <v>376</v>
      </c>
      <c r="P23" t="s">
        <v>376</v>
      </c>
      <c r="Q23" t="s">
        <v>376</v>
      </c>
      <c r="R23" t="s">
        <v>376</v>
      </c>
      <c r="S23" t="s">
        <v>375</v>
      </c>
      <c r="T23" t="s">
        <v>376</v>
      </c>
      <c r="U23" t="s">
        <v>376</v>
      </c>
      <c r="V23" t="s">
        <v>375</v>
      </c>
      <c r="W23" t="s">
        <v>376</v>
      </c>
      <c r="X23" t="s">
        <v>375</v>
      </c>
      <c r="Y23" s="3" t="s">
        <v>375</v>
      </c>
      <c r="Z23" s="3" t="s">
        <v>375</v>
      </c>
      <c r="AA23" s="3" t="s">
        <v>375</v>
      </c>
      <c r="AB23" s="3" t="s">
        <v>375</v>
      </c>
      <c r="AC23" t="s">
        <v>376</v>
      </c>
      <c r="AD23" t="s">
        <v>376</v>
      </c>
      <c r="AE23" t="s">
        <v>376</v>
      </c>
      <c r="AF23" t="s">
        <v>376</v>
      </c>
      <c r="AG23" t="s">
        <v>376</v>
      </c>
      <c r="AH23" t="s">
        <v>376</v>
      </c>
      <c r="AI23" t="s">
        <v>376</v>
      </c>
      <c r="AJ23" t="s">
        <v>376</v>
      </c>
      <c r="AK23" t="s">
        <v>376</v>
      </c>
      <c r="AL23" t="s">
        <v>376</v>
      </c>
      <c r="AM23" t="s">
        <v>375</v>
      </c>
      <c r="AN23" t="s">
        <v>376</v>
      </c>
      <c r="AO23" t="s">
        <v>376</v>
      </c>
      <c r="AP23" t="s">
        <v>375</v>
      </c>
      <c r="AQ23" t="s">
        <v>376</v>
      </c>
      <c r="AR23" t="s">
        <v>376</v>
      </c>
      <c r="AS23" t="s">
        <v>375</v>
      </c>
      <c r="AT23" s="9">
        <v>0.76</v>
      </c>
      <c r="AU23" t="s">
        <v>376</v>
      </c>
      <c r="AV23" t="s">
        <v>376</v>
      </c>
      <c r="AW23" t="s">
        <v>376</v>
      </c>
      <c r="AX23" t="s">
        <v>376</v>
      </c>
    </row>
    <row r="24" spans="1:50" x14ac:dyDescent="0.2">
      <c r="A24" t="s">
        <v>48</v>
      </c>
      <c r="B24" s="2" t="s">
        <v>16</v>
      </c>
      <c r="C24">
        <v>10</v>
      </c>
      <c r="D24" t="s">
        <v>18</v>
      </c>
      <c r="E24">
        <v>2001</v>
      </c>
      <c r="F24" t="s">
        <v>375</v>
      </c>
      <c r="G24" t="s">
        <v>376</v>
      </c>
      <c r="H24" t="s">
        <v>376</v>
      </c>
      <c r="I24" t="s">
        <v>375</v>
      </c>
      <c r="J24" t="s">
        <v>376</v>
      </c>
      <c r="K24" t="s">
        <v>375</v>
      </c>
      <c r="L24" t="s">
        <v>376</v>
      </c>
      <c r="M24" t="s">
        <v>376</v>
      </c>
      <c r="N24" t="s">
        <v>375</v>
      </c>
      <c r="O24" t="s">
        <v>376</v>
      </c>
      <c r="P24" t="s">
        <v>376</v>
      </c>
      <c r="Q24" t="s">
        <v>376</v>
      </c>
      <c r="R24" t="s">
        <v>376</v>
      </c>
      <c r="S24" t="s">
        <v>375</v>
      </c>
      <c r="T24" t="s">
        <v>376</v>
      </c>
      <c r="U24" t="s">
        <v>376</v>
      </c>
      <c r="V24" t="s">
        <v>375</v>
      </c>
      <c r="W24" t="s">
        <v>376</v>
      </c>
      <c r="X24" t="s">
        <v>375</v>
      </c>
      <c r="Y24" s="3" t="s">
        <v>375</v>
      </c>
      <c r="Z24" s="3" t="s">
        <v>375</v>
      </c>
      <c r="AA24" s="3" t="s">
        <v>375</v>
      </c>
      <c r="AB24" s="3" t="s">
        <v>376</v>
      </c>
      <c r="AC24" t="s">
        <v>376</v>
      </c>
      <c r="AD24" t="s">
        <v>376</v>
      </c>
      <c r="AE24" t="s">
        <v>376</v>
      </c>
      <c r="AF24" t="s">
        <v>376</v>
      </c>
      <c r="AG24" t="s">
        <v>376</v>
      </c>
      <c r="AH24" t="s">
        <v>376</v>
      </c>
      <c r="AI24" t="s">
        <v>376</v>
      </c>
      <c r="AJ24" t="s">
        <v>376</v>
      </c>
      <c r="AK24" t="s">
        <v>376</v>
      </c>
      <c r="AL24" t="s">
        <v>376</v>
      </c>
      <c r="AM24" t="s">
        <v>375</v>
      </c>
      <c r="AN24" t="s">
        <v>376</v>
      </c>
      <c r="AO24" t="s">
        <v>376</v>
      </c>
      <c r="AP24" t="s">
        <v>376</v>
      </c>
      <c r="AQ24" t="s">
        <v>375</v>
      </c>
      <c r="AR24" t="s">
        <v>376</v>
      </c>
      <c r="AS24" t="s">
        <v>376</v>
      </c>
      <c r="AT24" t="s">
        <v>376</v>
      </c>
      <c r="AU24" t="s">
        <v>376</v>
      </c>
      <c r="AV24" t="s">
        <v>376</v>
      </c>
      <c r="AW24" t="s">
        <v>376</v>
      </c>
      <c r="AX24" t="s">
        <v>376</v>
      </c>
    </row>
    <row r="25" spans="1:50" x14ac:dyDescent="0.2">
      <c r="A25" t="s">
        <v>49</v>
      </c>
      <c r="B25" s="2" t="s">
        <v>16</v>
      </c>
      <c r="C25" t="s">
        <v>17</v>
      </c>
      <c r="D25" t="s">
        <v>18</v>
      </c>
      <c r="E25">
        <v>2001</v>
      </c>
      <c r="F25" t="s">
        <v>376</v>
      </c>
      <c r="G25" t="s">
        <v>376</v>
      </c>
      <c r="H25" t="s">
        <v>376</v>
      </c>
      <c r="I25" t="s">
        <v>376</v>
      </c>
      <c r="J25" t="s">
        <v>376</v>
      </c>
      <c r="K25" t="s">
        <v>376</v>
      </c>
      <c r="L25" t="s">
        <v>376</v>
      </c>
      <c r="M25" t="s">
        <v>376</v>
      </c>
      <c r="N25" t="s">
        <v>376</v>
      </c>
      <c r="O25" t="s">
        <v>376</v>
      </c>
      <c r="P25" t="s">
        <v>376</v>
      </c>
      <c r="Q25" t="s">
        <v>376</v>
      </c>
      <c r="R25" t="s">
        <v>376</v>
      </c>
      <c r="S25" t="s">
        <v>376</v>
      </c>
      <c r="T25" t="s">
        <v>376</v>
      </c>
      <c r="U25" t="s">
        <v>376</v>
      </c>
      <c r="V25" t="s">
        <v>376</v>
      </c>
      <c r="W25" t="s">
        <v>376</v>
      </c>
      <c r="X25" t="s">
        <v>376</v>
      </c>
      <c r="Y25" s="3" t="s">
        <v>375</v>
      </c>
      <c r="Z25" s="3" t="s">
        <v>375</v>
      </c>
      <c r="AA25" s="3" t="s">
        <v>375</v>
      </c>
      <c r="AB25" s="3" t="s">
        <v>375</v>
      </c>
      <c r="AC25" t="s">
        <v>376</v>
      </c>
      <c r="AD25" t="s">
        <v>376</v>
      </c>
      <c r="AE25" t="s">
        <v>376</v>
      </c>
      <c r="AF25" t="s">
        <v>376</v>
      </c>
      <c r="AG25" t="s">
        <v>376</v>
      </c>
      <c r="AH25" t="s">
        <v>375</v>
      </c>
      <c r="AI25" t="s">
        <v>376</v>
      </c>
      <c r="AJ25" t="s">
        <v>376</v>
      </c>
      <c r="AK25" t="s">
        <v>376</v>
      </c>
      <c r="AL25" t="s">
        <v>376</v>
      </c>
      <c r="AM25" t="s">
        <v>376</v>
      </c>
      <c r="AN25" t="s">
        <v>376</v>
      </c>
      <c r="AO25" t="s">
        <v>376</v>
      </c>
      <c r="AP25" t="s">
        <v>376</v>
      </c>
      <c r="AQ25" t="s">
        <v>376</v>
      </c>
      <c r="AR25" t="s">
        <v>376</v>
      </c>
      <c r="AS25" t="s">
        <v>376</v>
      </c>
      <c r="AT25" t="s">
        <v>376</v>
      </c>
      <c r="AU25" t="s">
        <v>376</v>
      </c>
      <c r="AV25" t="s">
        <v>376</v>
      </c>
      <c r="AW25" t="s">
        <v>376</v>
      </c>
      <c r="AX25" t="s">
        <v>376</v>
      </c>
    </row>
    <row r="26" spans="1:50" x14ac:dyDescent="0.2">
      <c r="A26" t="s">
        <v>50</v>
      </c>
      <c r="B26" s="2" t="s">
        <v>16</v>
      </c>
      <c r="C26" t="s">
        <v>17</v>
      </c>
      <c r="D26" t="s">
        <v>18</v>
      </c>
      <c r="E26">
        <v>2001</v>
      </c>
      <c r="F26" t="s">
        <v>376</v>
      </c>
      <c r="G26" t="s">
        <v>376</v>
      </c>
      <c r="H26" t="s">
        <v>376</v>
      </c>
      <c r="I26" t="s">
        <v>376</v>
      </c>
      <c r="J26" t="s">
        <v>376</v>
      </c>
      <c r="K26" t="s">
        <v>376</v>
      </c>
      <c r="L26" t="s">
        <v>376</v>
      </c>
      <c r="M26" t="s">
        <v>376</v>
      </c>
      <c r="N26" t="s">
        <v>376</v>
      </c>
      <c r="O26" t="s">
        <v>376</v>
      </c>
      <c r="P26" t="s">
        <v>376</v>
      </c>
      <c r="Q26" t="s">
        <v>376</v>
      </c>
      <c r="R26" t="s">
        <v>376</v>
      </c>
      <c r="S26" t="s">
        <v>376</v>
      </c>
      <c r="T26" t="s">
        <v>376</v>
      </c>
      <c r="U26" t="s">
        <v>376</v>
      </c>
      <c r="V26" t="s">
        <v>376</v>
      </c>
      <c r="W26" t="s">
        <v>376</v>
      </c>
      <c r="X26" t="s">
        <v>376</v>
      </c>
      <c r="Y26" s="3" t="s">
        <v>375</v>
      </c>
      <c r="Z26" s="3" t="s">
        <v>375</v>
      </c>
      <c r="AA26" s="3" t="s">
        <v>375</v>
      </c>
      <c r="AB26" s="3" t="s">
        <v>375</v>
      </c>
      <c r="AC26" t="s">
        <v>376</v>
      </c>
      <c r="AD26" t="s">
        <v>376</v>
      </c>
      <c r="AE26" t="s">
        <v>376</v>
      </c>
      <c r="AF26" t="s">
        <v>376</v>
      </c>
      <c r="AG26" t="s">
        <v>376</v>
      </c>
      <c r="AH26" t="s">
        <v>375</v>
      </c>
      <c r="AI26" t="s">
        <v>376</v>
      </c>
      <c r="AJ26" t="s">
        <v>376</v>
      </c>
      <c r="AK26" t="s">
        <v>376</v>
      </c>
      <c r="AL26" t="s">
        <v>376</v>
      </c>
      <c r="AM26" t="s">
        <v>376</v>
      </c>
      <c r="AN26" t="s">
        <v>376</v>
      </c>
      <c r="AO26" t="s">
        <v>376</v>
      </c>
      <c r="AP26" t="s">
        <v>376</v>
      </c>
      <c r="AQ26" t="s">
        <v>376</v>
      </c>
      <c r="AR26" t="s">
        <v>376</v>
      </c>
      <c r="AS26" t="s">
        <v>376</v>
      </c>
      <c r="AT26" t="s">
        <v>376</v>
      </c>
      <c r="AU26" t="s">
        <v>376</v>
      </c>
      <c r="AV26" t="s">
        <v>376</v>
      </c>
      <c r="AW26" t="s">
        <v>376</v>
      </c>
      <c r="AX26" t="s">
        <v>376</v>
      </c>
    </row>
    <row r="27" spans="1:50" x14ac:dyDescent="0.2">
      <c r="A27" s="8">
        <v>25031</v>
      </c>
      <c r="B27" s="2" t="s">
        <v>27</v>
      </c>
      <c r="C27">
        <v>108</v>
      </c>
      <c r="D27" t="s">
        <v>18</v>
      </c>
      <c r="E27">
        <v>2001</v>
      </c>
      <c r="F27" t="s">
        <v>375</v>
      </c>
      <c r="G27" t="s">
        <v>376</v>
      </c>
      <c r="H27" t="s">
        <v>376</v>
      </c>
      <c r="I27" t="s">
        <v>375</v>
      </c>
      <c r="J27" t="s">
        <v>376</v>
      </c>
      <c r="K27" t="s">
        <v>375</v>
      </c>
      <c r="L27" t="s">
        <v>376</v>
      </c>
      <c r="M27" t="s">
        <v>376</v>
      </c>
      <c r="N27" t="s">
        <v>375</v>
      </c>
      <c r="O27" t="s">
        <v>376</v>
      </c>
      <c r="P27" t="s">
        <v>376</v>
      </c>
      <c r="Q27" t="s">
        <v>376</v>
      </c>
      <c r="R27" t="s">
        <v>376</v>
      </c>
      <c r="S27" t="s">
        <v>375</v>
      </c>
      <c r="T27" t="s">
        <v>376</v>
      </c>
      <c r="U27" t="s">
        <v>376</v>
      </c>
      <c r="V27" t="s">
        <v>375</v>
      </c>
      <c r="W27" t="s">
        <v>376</v>
      </c>
      <c r="X27" t="s">
        <v>375</v>
      </c>
      <c r="Y27" s="3" t="s">
        <v>375</v>
      </c>
      <c r="Z27" s="3" t="s">
        <v>375</v>
      </c>
      <c r="AA27" s="3" t="s">
        <v>375</v>
      </c>
      <c r="AB27" s="3" t="s">
        <v>375</v>
      </c>
      <c r="AC27" t="s">
        <v>376</v>
      </c>
      <c r="AD27" t="s">
        <v>376</v>
      </c>
      <c r="AE27" t="s">
        <v>376</v>
      </c>
      <c r="AF27" t="s">
        <v>376</v>
      </c>
      <c r="AG27" t="s">
        <v>376</v>
      </c>
      <c r="AH27" t="s">
        <v>376</v>
      </c>
      <c r="AI27" t="s">
        <v>376</v>
      </c>
      <c r="AJ27" t="s">
        <v>376</v>
      </c>
      <c r="AK27" t="s">
        <v>376</v>
      </c>
      <c r="AL27" t="s">
        <v>376</v>
      </c>
      <c r="AM27" t="s">
        <v>375</v>
      </c>
      <c r="AN27" t="s">
        <v>376</v>
      </c>
      <c r="AO27" t="s">
        <v>376</v>
      </c>
      <c r="AP27" t="s">
        <v>375</v>
      </c>
      <c r="AQ27" t="s">
        <v>376</v>
      </c>
      <c r="AR27" t="s">
        <v>376</v>
      </c>
      <c r="AS27" t="s">
        <v>375</v>
      </c>
      <c r="AT27" s="9">
        <v>0.76</v>
      </c>
      <c r="AU27" t="s">
        <v>376</v>
      </c>
      <c r="AV27" t="s">
        <v>376</v>
      </c>
      <c r="AW27" t="s">
        <v>376</v>
      </c>
      <c r="AX27" t="s">
        <v>376</v>
      </c>
    </row>
    <row r="28" spans="1:50" x14ac:dyDescent="0.2">
      <c r="A28" t="s">
        <v>52</v>
      </c>
      <c r="B28" s="2" t="s">
        <v>16</v>
      </c>
      <c r="C28">
        <v>195</v>
      </c>
      <c r="D28" t="s">
        <v>18</v>
      </c>
      <c r="E28">
        <v>2001</v>
      </c>
      <c r="F28" t="s">
        <v>375</v>
      </c>
      <c r="G28" t="s">
        <v>376</v>
      </c>
      <c r="H28" t="s">
        <v>376</v>
      </c>
      <c r="I28" t="s">
        <v>375</v>
      </c>
      <c r="J28" t="s">
        <v>376</v>
      </c>
      <c r="K28" t="s">
        <v>375</v>
      </c>
      <c r="L28" t="s">
        <v>376</v>
      </c>
      <c r="M28" t="s">
        <v>376</v>
      </c>
      <c r="N28" t="s">
        <v>375</v>
      </c>
      <c r="O28" t="s">
        <v>376</v>
      </c>
      <c r="P28" t="s">
        <v>376</v>
      </c>
      <c r="Q28" t="s">
        <v>376</v>
      </c>
      <c r="R28" t="s">
        <v>376</v>
      </c>
      <c r="S28" t="s">
        <v>375</v>
      </c>
      <c r="T28" t="s">
        <v>376</v>
      </c>
      <c r="U28" t="s">
        <v>376</v>
      </c>
      <c r="V28" t="s">
        <v>375</v>
      </c>
      <c r="W28" t="s">
        <v>376</v>
      </c>
      <c r="X28" t="s">
        <v>375</v>
      </c>
      <c r="Y28" s="3" t="s">
        <v>376</v>
      </c>
      <c r="Z28" s="3" t="s">
        <v>376</v>
      </c>
      <c r="AA28" s="3" t="s">
        <v>376</v>
      </c>
      <c r="AB28" s="3" t="s">
        <v>376</v>
      </c>
      <c r="AC28" t="s">
        <v>376</v>
      </c>
      <c r="AD28" t="s">
        <v>376</v>
      </c>
      <c r="AE28" t="s">
        <v>376</v>
      </c>
      <c r="AF28" t="s">
        <v>376</v>
      </c>
      <c r="AG28" t="s">
        <v>376</v>
      </c>
      <c r="AH28" t="s">
        <v>375</v>
      </c>
      <c r="AI28" t="s">
        <v>376</v>
      </c>
      <c r="AJ28" t="s">
        <v>376</v>
      </c>
      <c r="AK28" t="s">
        <v>376</v>
      </c>
      <c r="AL28" t="s">
        <v>376</v>
      </c>
      <c r="AM28" t="s">
        <v>375</v>
      </c>
      <c r="AN28" t="s">
        <v>376</v>
      </c>
      <c r="AO28" t="s">
        <v>376</v>
      </c>
      <c r="AP28" t="s">
        <v>376</v>
      </c>
      <c r="AQ28" t="s">
        <v>375</v>
      </c>
      <c r="AR28" t="s">
        <v>376</v>
      </c>
      <c r="AS28" t="s">
        <v>376</v>
      </c>
      <c r="AT28" s="3" t="s">
        <v>375</v>
      </c>
      <c r="AU28" t="s">
        <v>376</v>
      </c>
      <c r="AV28" t="s">
        <v>376</v>
      </c>
      <c r="AW28" t="s">
        <v>376</v>
      </c>
      <c r="AX28" t="s">
        <v>376</v>
      </c>
    </row>
    <row r="29" spans="1:50" x14ac:dyDescent="0.2">
      <c r="A29" s="8">
        <v>37115</v>
      </c>
      <c r="B29" s="2" t="s">
        <v>27</v>
      </c>
      <c r="C29">
        <v>108</v>
      </c>
      <c r="D29" t="s">
        <v>18</v>
      </c>
      <c r="E29">
        <v>2001</v>
      </c>
      <c r="F29" t="s">
        <v>375</v>
      </c>
      <c r="G29" t="s">
        <v>376</v>
      </c>
      <c r="H29" t="s">
        <v>376</v>
      </c>
      <c r="I29" t="s">
        <v>375</v>
      </c>
      <c r="J29" t="s">
        <v>376</v>
      </c>
      <c r="K29" t="s">
        <v>375</v>
      </c>
      <c r="L29" t="s">
        <v>376</v>
      </c>
      <c r="M29" t="s">
        <v>376</v>
      </c>
      <c r="N29" t="s">
        <v>375</v>
      </c>
      <c r="O29" t="s">
        <v>376</v>
      </c>
      <c r="P29" t="s">
        <v>376</v>
      </c>
      <c r="Q29" t="s">
        <v>376</v>
      </c>
      <c r="R29" t="s">
        <v>376</v>
      </c>
      <c r="S29" t="s">
        <v>375</v>
      </c>
      <c r="T29" t="s">
        <v>376</v>
      </c>
      <c r="U29" t="s">
        <v>376</v>
      </c>
      <c r="V29" t="s">
        <v>375</v>
      </c>
      <c r="W29" t="s">
        <v>376</v>
      </c>
      <c r="X29" t="s">
        <v>375</v>
      </c>
      <c r="Y29" s="3" t="s">
        <v>375</v>
      </c>
      <c r="Z29" s="3" t="s">
        <v>375</v>
      </c>
      <c r="AA29" s="3" t="s">
        <v>375</v>
      </c>
      <c r="AB29" s="3" t="s">
        <v>375</v>
      </c>
      <c r="AC29" t="s">
        <v>376</v>
      </c>
      <c r="AD29" t="s">
        <v>376</v>
      </c>
      <c r="AE29" t="s">
        <v>376</v>
      </c>
      <c r="AF29" t="s">
        <v>376</v>
      </c>
      <c r="AG29" t="s">
        <v>376</v>
      </c>
      <c r="AH29" t="s">
        <v>376</v>
      </c>
      <c r="AI29" t="s">
        <v>376</v>
      </c>
      <c r="AJ29" t="s">
        <v>376</v>
      </c>
      <c r="AK29" t="s">
        <v>376</v>
      </c>
      <c r="AL29" t="s">
        <v>376</v>
      </c>
      <c r="AM29" t="s">
        <v>375</v>
      </c>
      <c r="AN29" t="s">
        <v>376</v>
      </c>
      <c r="AO29" t="s">
        <v>376</v>
      </c>
      <c r="AP29" t="s">
        <v>375</v>
      </c>
      <c r="AQ29" t="s">
        <v>376</v>
      </c>
      <c r="AR29" t="s">
        <v>376</v>
      </c>
      <c r="AS29" t="s">
        <v>375</v>
      </c>
      <c r="AT29" s="9">
        <v>0.76</v>
      </c>
      <c r="AU29" t="s">
        <v>376</v>
      </c>
      <c r="AV29" t="s">
        <v>376</v>
      </c>
      <c r="AW29" t="s">
        <v>376</v>
      </c>
      <c r="AX29" t="s">
        <v>376</v>
      </c>
    </row>
    <row r="30" spans="1:50" x14ac:dyDescent="0.2">
      <c r="A30" t="s">
        <v>54</v>
      </c>
      <c r="B30" s="2" t="s">
        <v>16</v>
      </c>
      <c r="C30" t="s">
        <v>17</v>
      </c>
      <c r="D30" t="s">
        <v>18</v>
      </c>
      <c r="E30">
        <v>2001</v>
      </c>
      <c r="F30" t="s">
        <v>376</v>
      </c>
      <c r="G30" t="s">
        <v>376</v>
      </c>
      <c r="H30" t="s">
        <v>376</v>
      </c>
      <c r="I30" t="s">
        <v>376</v>
      </c>
      <c r="J30" t="s">
        <v>376</v>
      </c>
      <c r="K30" t="s">
        <v>376</v>
      </c>
      <c r="L30" t="s">
        <v>376</v>
      </c>
      <c r="M30" t="s">
        <v>376</v>
      </c>
      <c r="N30" t="s">
        <v>376</v>
      </c>
      <c r="O30" t="s">
        <v>376</v>
      </c>
      <c r="P30" t="s">
        <v>376</v>
      </c>
      <c r="Q30" t="s">
        <v>376</v>
      </c>
      <c r="R30" t="s">
        <v>376</v>
      </c>
      <c r="S30" t="s">
        <v>376</v>
      </c>
      <c r="T30" t="s">
        <v>376</v>
      </c>
      <c r="U30" t="s">
        <v>376</v>
      </c>
      <c r="V30" t="s">
        <v>376</v>
      </c>
      <c r="W30" t="s">
        <v>376</v>
      </c>
      <c r="X30" t="s">
        <v>376</v>
      </c>
      <c r="Y30" s="3" t="s">
        <v>375</v>
      </c>
      <c r="Z30" s="3" t="s">
        <v>375</v>
      </c>
      <c r="AA30" s="3" t="s">
        <v>375</v>
      </c>
      <c r="AB30" s="3" t="s">
        <v>375</v>
      </c>
      <c r="AC30" t="s">
        <v>376</v>
      </c>
      <c r="AD30" t="s">
        <v>376</v>
      </c>
      <c r="AE30" t="s">
        <v>376</v>
      </c>
      <c r="AF30" t="s">
        <v>376</v>
      </c>
      <c r="AG30" t="s">
        <v>376</v>
      </c>
      <c r="AH30" t="s">
        <v>375</v>
      </c>
      <c r="AI30" t="s">
        <v>376</v>
      </c>
      <c r="AJ30" t="s">
        <v>376</v>
      </c>
      <c r="AK30" t="s">
        <v>376</v>
      </c>
      <c r="AL30" t="s">
        <v>376</v>
      </c>
      <c r="AM30" t="s">
        <v>376</v>
      </c>
      <c r="AN30" t="s">
        <v>376</v>
      </c>
      <c r="AO30" t="s">
        <v>376</v>
      </c>
      <c r="AP30" t="s">
        <v>376</v>
      </c>
      <c r="AQ30" t="s">
        <v>376</v>
      </c>
      <c r="AR30" t="s">
        <v>376</v>
      </c>
      <c r="AS30" t="s">
        <v>376</v>
      </c>
      <c r="AT30" t="s">
        <v>376</v>
      </c>
      <c r="AU30" t="s">
        <v>376</v>
      </c>
      <c r="AV30" t="s">
        <v>376</v>
      </c>
      <c r="AW30" t="s">
        <v>376</v>
      </c>
      <c r="AX30" t="s">
        <v>376</v>
      </c>
    </row>
    <row r="31" spans="1:50" x14ac:dyDescent="0.2">
      <c r="A31" t="s">
        <v>55</v>
      </c>
      <c r="B31" s="2" t="s">
        <v>16</v>
      </c>
      <c r="C31">
        <v>195</v>
      </c>
      <c r="D31" t="s">
        <v>18</v>
      </c>
      <c r="E31">
        <v>2001</v>
      </c>
      <c r="F31" t="s">
        <v>375</v>
      </c>
      <c r="G31" t="s">
        <v>376</v>
      </c>
      <c r="H31" t="s">
        <v>376</v>
      </c>
      <c r="I31" t="s">
        <v>375</v>
      </c>
      <c r="J31" t="s">
        <v>376</v>
      </c>
      <c r="K31" t="s">
        <v>375</v>
      </c>
      <c r="L31" t="s">
        <v>376</v>
      </c>
      <c r="M31" t="s">
        <v>376</v>
      </c>
      <c r="N31" t="s">
        <v>375</v>
      </c>
      <c r="O31" t="s">
        <v>376</v>
      </c>
      <c r="P31" t="s">
        <v>376</v>
      </c>
      <c r="Q31" t="s">
        <v>376</v>
      </c>
      <c r="R31" t="s">
        <v>376</v>
      </c>
      <c r="S31" t="s">
        <v>375</v>
      </c>
      <c r="T31" t="s">
        <v>376</v>
      </c>
      <c r="U31" t="s">
        <v>376</v>
      </c>
      <c r="V31" t="s">
        <v>375</v>
      </c>
      <c r="W31" t="s">
        <v>376</v>
      </c>
      <c r="X31" t="s">
        <v>375</v>
      </c>
      <c r="Y31" s="3" t="s">
        <v>375</v>
      </c>
      <c r="Z31" s="3" t="s">
        <v>375</v>
      </c>
      <c r="AA31" s="3" t="s">
        <v>375</v>
      </c>
      <c r="AB31" s="3" t="s">
        <v>376</v>
      </c>
      <c r="AC31" t="s">
        <v>376</v>
      </c>
      <c r="AD31" t="s">
        <v>376</v>
      </c>
      <c r="AE31" t="s">
        <v>376</v>
      </c>
      <c r="AF31" t="s">
        <v>376</v>
      </c>
      <c r="AG31" t="s">
        <v>376</v>
      </c>
      <c r="AH31" t="s">
        <v>375</v>
      </c>
      <c r="AI31" t="s">
        <v>376</v>
      </c>
      <c r="AJ31" t="s">
        <v>376</v>
      </c>
      <c r="AK31" t="s">
        <v>376</v>
      </c>
      <c r="AL31" t="s">
        <v>376</v>
      </c>
      <c r="AM31" t="s">
        <v>375</v>
      </c>
      <c r="AN31" t="s">
        <v>376</v>
      </c>
      <c r="AO31" t="s">
        <v>376</v>
      </c>
      <c r="AP31" t="s">
        <v>376</v>
      </c>
      <c r="AQ31" t="s">
        <v>375</v>
      </c>
      <c r="AR31" t="s">
        <v>376</v>
      </c>
      <c r="AS31" t="s">
        <v>376</v>
      </c>
      <c r="AT31" s="3" t="s">
        <v>375</v>
      </c>
      <c r="AU31" t="s">
        <v>376</v>
      </c>
      <c r="AV31" t="s">
        <v>376</v>
      </c>
      <c r="AW31" t="s">
        <v>376</v>
      </c>
      <c r="AX31" t="s">
        <v>376</v>
      </c>
    </row>
    <row r="32" spans="1:50" x14ac:dyDescent="0.2">
      <c r="A32" s="8">
        <v>18792</v>
      </c>
      <c r="B32" s="2" t="s">
        <v>27</v>
      </c>
      <c r="C32">
        <v>108</v>
      </c>
      <c r="D32" t="s">
        <v>18</v>
      </c>
      <c r="E32">
        <v>2001</v>
      </c>
      <c r="F32" t="s">
        <v>375</v>
      </c>
      <c r="G32" t="s">
        <v>376</v>
      </c>
      <c r="H32" t="s">
        <v>376</v>
      </c>
      <c r="I32" t="s">
        <v>375</v>
      </c>
      <c r="J32" t="s">
        <v>376</v>
      </c>
      <c r="K32" t="s">
        <v>375</v>
      </c>
      <c r="L32" t="s">
        <v>376</v>
      </c>
      <c r="M32" t="s">
        <v>376</v>
      </c>
      <c r="N32" t="s">
        <v>375</v>
      </c>
      <c r="O32" t="s">
        <v>376</v>
      </c>
      <c r="P32" t="s">
        <v>376</v>
      </c>
      <c r="Q32" t="s">
        <v>376</v>
      </c>
      <c r="R32" t="s">
        <v>376</v>
      </c>
      <c r="S32" t="s">
        <v>375</v>
      </c>
      <c r="T32" t="s">
        <v>376</v>
      </c>
      <c r="U32" t="s">
        <v>376</v>
      </c>
      <c r="V32" t="s">
        <v>375</v>
      </c>
      <c r="W32" t="s">
        <v>376</v>
      </c>
      <c r="X32" t="s">
        <v>375</v>
      </c>
      <c r="Y32" s="3" t="s">
        <v>375</v>
      </c>
      <c r="Z32" s="3" t="s">
        <v>375</v>
      </c>
      <c r="AA32" s="3" t="s">
        <v>375</v>
      </c>
      <c r="AB32" s="3" t="s">
        <v>375</v>
      </c>
      <c r="AC32" t="s">
        <v>376</v>
      </c>
      <c r="AD32" t="s">
        <v>376</v>
      </c>
      <c r="AE32" t="s">
        <v>376</v>
      </c>
      <c r="AF32" t="s">
        <v>376</v>
      </c>
      <c r="AG32" t="s">
        <v>376</v>
      </c>
      <c r="AH32" t="s">
        <v>376</v>
      </c>
      <c r="AI32" t="s">
        <v>376</v>
      </c>
      <c r="AJ32" t="s">
        <v>376</v>
      </c>
      <c r="AK32" t="s">
        <v>376</v>
      </c>
      <c r="AL32" t="s">
        <v>376</v>
      </c>
      <c r="AM32" t="s">
        <v>375</v>
      </c>
      <c r="AN32" t="s">
        <v>376</v>
      </c>
      <c r="AO32" t="s">
        <v>376</v>
      </c>
      <c r="AP32" t="s">
        <v>375</v>
      </c>
      <c r="AQ32" t="s">
        <v>376</v>
      </c>
      <c r="AR32" t="s">
        <v>376</v>
      </c>
      <c r="AS32" t="s">
        <v>375</v>
      </c>
      <c r="AT32" t="s">
        <v>375</v>
      </c>
      <c r="AU32" t="s">
        <v>376</v>
      </c>
      <c r="AV32" t="s">
        <v>376</v>
      </c>
      <c r="AW32" t="s">
        <v>376</v>
      </c>
      <c r="AX32" t="s">
        <v>376</v>
      </c>
    </row>
    <row r="33" spans="1:50" x14ac:dyDescent="0.2">
      <c r="A33" s="8">
        <v>38365</v>
      </c>
      <c r="B33" s="2" t="s">
        <v>27</v>
      </c>
      <c r="C33">
        <v>108</v>
      </c>
      <c r="D33" t="s">
        <v>18</v>
      </c>
      <c r="E33">
        <v>2001</v>
      </c>
      <c r="F33" t="s">
        <v>375</v>
      </c>
      <c r="G33" t="s">
        <v>376</v>
      </c>
      <c r="H33" t="s">
        <v>376</v>
      </c>
      <c r="I33" t="s">
        <v>375</v>
      </c>
      <c r="J33" t="s">
        <v>376</v>
      </c>
      <c r="K33" t="s">
        <v>375</v>
      </c>
      <c r="L33" t="s">
        <v>376</v>
      </c>
      <c r="M33" t="s">
        <v>376</v>
      </c>
      <c r="N33" t="s">
        <v>375</v>
      </c>
      <c r="O33" t="s">
        <v>376</v>
      </c>
      <c r="P33" t="s">
        <v>376</v>
      </c>
      <c r="Q33" t="s">
        <v>376</v>
      </c>
      <c r="R33" t="s">
        <v>376</v>
      </c>
      <c r="S33" t="s">
        <v>375</v>
      </c>
      <c r="T33" t="s">
        <v>376</v>
      </c>
      <c r="U33" t="s">
        <v>376</v>
      </c>
      <c r="V33" t="s">
        <v>375</v>
      </c>
      <c r="W33" t="s">
        <v>376</v>
      </c>
      <c r="X33" t="s">
        <v>375</v>
      </c>
      <c r="Y33" s="3" t="s">
        <v>375</v>
      </c>
      <c r="Z33" s="3" t="s">
        <v>375</v>
      </c>
      <c r="AA33" s="3" t="s">
        <v>375</v>
      </c>
      <c r="AB33" s="3" t="s">
        <v>375</v>
      </c>
      <c r="AC33" t="s">
        <v>376</v>
      </c>
      <c r="AD33" t="s">
        <v>376</v>
      </c>
      <c r="AE33" t="s">
        <v>376</v>
      </c>
      <c r="AF33" t="s">
        <v>376</v>
      </c>
      <c r="AG33" t="s">
        <v>376</v>
      </c>
      <c r="AH33" t="s">
        <v>376</v>
      </c>
      <c r="AI33" t="s">
        <v>376</v>
      </c>
      <c r="AJ33" t="s">
        <v>376</v>
      </c>
      <c r="AK33" t="s">
        <v>376</v>
      </c>
      <c r="AL33" t="s">
        <v>376</v>
      </c>
      <c r="AM33" t="s">
        <v>375</v>
      </c>
      <c r="AN33" t="s">
        <v>376</v>
      </c>
      <c r="AO33" t="s">
        <v>376</v>
      </c>
      <c r="AP33" t="s">
        <v>375</v>
      </c>
      <c r="AQ33" t="s">
        <v>376</v>
      </c>
      <c r="AR33" t="s">
        <v>376</v>
      </c>
      <c r="AS33" t="s">
        <v>375</v>
      </c>
      <c r="AT33" t="s">
        <v>375</v>
      </c>
      <c r="AU33" t="s">
        <v>376</v>
      </c>
      <c r="AV33" t="s">
        <v>376</v>
      </c>
      <c r="AW33" t="s">
        <v>376</v>
      </c>
      <c r="AX33" t="s">
        <v>376</v>
      </c>
    </row>
    <row r="34" spans="1:50" x14ac:dyDescent="0.2">
      <c r="A34" s="8">
        <v>38730</v>
      </c>
      <c r="B34" s="2" t="s">
        <v>27</v>
      </c>
      <c r="C34">
        <v>108</v>
      </c>
      <c r="D34" t="s">
        <v>18</v>
      </c>
      <c r="E34">
        <v>2001</v>
      </c>
      <c r="F34" t="s">
        <v>375</v>
      </c>
      <c r="G34" t="s">
        <v>376</v>
      </c>
      <c r="H34" t="s">
        <v>376</v>
      </c>
      <c r="I34" t="s">
        <v>375</v>
      </c>
      <c r="J34" t="s">
        <v>376</v>
      </c>
      <c r="K34" t="s">
        <v>375</v>
      </c>
      <c r="L34" t="s">
        <v>376</v>
      </c>
      <c r="M34" t="s">
        <v>376</v>
      </c>
      <c r="N34" t="s">
        <v>375</v>
      </c>
      <c r="O34" t="s">
        <v>376</v>
      </c>
      <c r="P34" t="s">
        <v>376</v>
      </c>
      <c r="Q34" t="s">
        <v>376</v>
      </c>
      <c r="R34" t="s">
        <v>376</v>
      </c>
      <c r="S34" t="s">
        <v>375</v>
      </c>
      <c r="T34" t="s">
        <v>376</v>
      </c>
      <c r="U34" t="s">
        <v>376</v>
      </c>
      <c r="V34" t="s">
        <v>375</v>
      </c>
      <c r="W34" t="s">
        <v>376</v>
      </c>
      <c r="X34" t="s">
        <v>375</v>
      </c>
      <c r="Y34" s="3" t="s">
        <v>375</v>
      </c>
      <c r="Z34" s="3" t="s">
        <v>375</v>
      </c>
      <c r="AA34" s="3" t="s">
        <v>375</v>
      </c>
      <c r="AB34" s="3" t="s">
        <v>375</v>
      </c>
      <c r="AC34" t="s">
        <v>376</v>
      </c>
      <c r="AD34" t="s">
        <v>376</v>
      </c>
      <c r="AE34" t="s">
        <v>376</v>
      </c>
      <c r="AF34" t="s">
        <v>376</v>
      </c>
      <c r="AG34" t="s">
        <v>376</v>
      </c>
      <c r="AH34" t="s">
        <v>376</v>
      </c>
      <c r="AI34" t="s">
        <v>376</v>
      </c>
      <c r="AJ34" t="s">
        <v>376</v>
      </c>
      <c r="AK34" t="s">
        <v>376</v>
      </c>
      <c r="AL34" t="s">
        <v>376</v>
      </c>
      <c r="AM34" t="s">
        <v>375</v>
      </c>
      <c r="AN34" t="s">
        <v>376</v>
      </c>
      <c r="AO34" t="s">
        <v>376</v>
      </c>
      <c r="AP34" t="s">
        <v>375</v>
      </c>
      <c r="AQ34" t="s">
        <v>376</v>
      </c>
      <c r="AR34" t="s">
        <v>376</v>
      </c>
      <c r="AS34" t="s">
        <v>375</v>
      </c>
      <c r="AT34" t="s">
        <v>375</v>
      </c>
      <c r="AU34" t="s">
        <v>376</v>
      </c>
      <c r="AV34" t="s">
        <v>376</v>
      </c>
      <c r="AW34" t="s">
        <v>376</v>
      </c>
      <c r="AX34" t="s">
        <v>376</v>
      </c>
    </row>
    <row r="35" spans="1:50" x14ac:dyDescent="0.2">
      <c r="A35" s="8">
        <v>39095</v>
      </c>
      <c r="B35" s="2" t="s">
        <v>27</v>
      </c>
      <c r="C35">
        <v>108</v>
      </c>
      <c r="D35" t="s">
        <v>18</v>
      </c>
      <c r="E35">
        <v>2001</v>
      </c>
      <c r="F35" t="s">
        <v>375</v>
      </c>
      <c r="G35" t="s">
        <v>376</v>
      </c>
      <c r="H35" t="s">
        <v>376</v>
      </c>
      <c r="I35" t="s">
        <v>375</v>
      </c>
      <c r="J35" t="s">
        <v>376</v>
      </c>
      <c r="K35" t="s">
        <v>375</v>
      </c>
      <c r="L35" t="s">
        <v>376</v>
      </c>
      <c r="M35" t="s">
        <v>376</v>
      </c>
      <c r="N35" t="s">
        <v>375</v>
      </c>
      <c r="O35" t="s">
        <v>376</v>
      </c>
      <c r="P35" t="s">
        <v>376</v>
      </c>
      <c r="Q35" t="s">
        <v>376</v>
      </c>
      <c r="R35" t="s">
        <v>376</v>
      </c>
      <c r="S35" t="s">
        <v>375</v>
      </c>
      <c r="T35" t="s">
        <v>376</v>
      </c>
      <c r="U35" t="s">
        <v>376</v>
      </c>
      <c r="V35" t="s">
        <v>375</v>
      </c>
      <c r="W35" t="s">
        <v>376</v>
      </c>
      <c r="X35" t="s">
        <v>375</v>
      </c>
      <c r="Y35" s="3" t="s">
        <v>375</v>
      </c>
      <c r="Z35" s="3" t="s">
        <v>375</v>
      </c>
      <c r="AA35" s="3" t="s">
        <v>375</v>
      </c>
      <c r="AB35" s="3" t="s">
        <v>375</v>
      </c>
      <c r="AC35" t="s">
        <v>376</v>
      </c>
      <c r="AD35" t="s">
        <v>376</v>
      </c>
      <c r="AE35" t="s">
        <v>376</v>
      </c>
      <c r="AF35" t="s">
        <v>376</v>
      </c>
      <c r="AG35" t="s">
        <v>376</v>
      </c>
      <c r="AH35" t="s">
        <v>376</v>
      </c>
      <c r="AI35" t="s">
        <v>376</v>
      </c>
      <c r="AJ35" t="s">
        <v>376</v>
      </c>
      <c r="AK35" t="s">
        <v>376</v>
      </c>
      <c r="AL35" t="s">
        <v>376</v>
      </c>
      <c r="AM35" t="s">
        <v>375</v>
      </c>
      <c r="AN35" t="s">
        <v>376</v>
      </c>
      <c r="AO35" t="s">
        <v>376</v>
      </c>
      <c r="AP35" t="s">
        <v>375</v>
      </c>
      <c r="AQ35" t="s">
        <v>376</v>
      </c>
      <c r="AR35" t="s">
        <v>376</v>
      </c>
      <c r="AS35" t="s">
        <v>375</v>
      </c>
      <c r="AT35" t="s">
        <v>375</v>
      </c>
      <c r="AU35" t="s">
        <v>376</v>
      </c>
      <c r="AV35" t="s">
        <v>376</v>
      </c>
      <c r="AW35" t="s">
        <v>376</v>
      </c>
      <c r="AX35" t="s">
        <v>376</v>
      </c>
    </row>
    <row r="36" spans="1:50" x14ac:dyDescent="0.2">
      <c r="A36" s="8">
        <v>39460</v>
      </c>
      <c r="B36" s="2" t="s">
        <v>27</v>
      </c>
      <c r="C36">
        <v>108</v>
      </c>
      <c r="D36" t="s">
        <v>18</v>
      </c>
      <c r="E36">
        <v>2001</v>
      </c>
      <c r="F36" t="s">
        <v>376</v>
      </c>
      <c r="G36" t="s">
        <v>376</v>
      </c>
      <c r="H36" t="s">
        <v>376</v>
      </c>
      <c r="I36" t="s">
        <v>376</v>
      </c>
      <c r="J36" t="s">
        <v>376</v>
      </c>
      <c r="K36" t="s">
        <v>376</v>
      </c>
      <c r="L36" t="s">
        <v>376</v>
      </c>
      <c r="M36" t="s">
        <v>376</v>
      </c>
      <c r="N36" t="s">
        <v>376</v>
      </c>
      <c r="O36" t="s">
        <v>376</v>
      </c>
      <c r="P36" t="s">
        <v>376</v>
      </c>
      <c r="Q36" t="s">
        <v>376</v>
      </c>
      <c r="R36" t="s">
        <v>376</v>
      </c>
      <c r="S36" t="s">
        <v>376</v>
      </c>
      <c r="T36" t="s">
        <v>376</v>
      </c>
      <c r="U36" t="s">
        <v>376</v>
      </c>
      <c r="V36" t="s">
        <v>376</v>
      </c>
      <c r="W36" t="s">
        <v>376</v>
      </c>
      <c r="X36" t="s">
        <v>376</v>
      </c>
      <c r="Y36" s="3" t="s">
        <v>375</v>
      </c>
      <c r="Z36" s="3" t="s">
        <v>375</v>
      </c>
      <c r="AA36" s="3" t="s">
        <v>375</v>
      </c>
      <c r="AB36" s="3" t="s">
        <v>375</v>
      </c>
      <c r="AC36" t="s">
        <v>376</v>
      </c>
      <c r="AD36" t="s">
        <v>376</v>
      </c>
      <c r="AE36" t="s">
        <v>376</v>
      </c>
      <c r="AF36" t="s">
        <v>376</v>
      </c>
      <c r="AG36" t="s">
        <v>376</v>
      </c>
      <c r="AH36" t="s">
        <v>376</v>
      </c>
      <c r="AI36" t="s">
        <v>376</v>
      </c>
      <c r="AJ36" t="s">
        <v>376</v>
      </c>
      <c r="AK36" t="s">
        <v>376</v>
      </c>
      <c r="AL36" t="s">
        <v>376</v>
      </c>
      <c r="AM36" t="s">
        <v>376</v>
      </c>
      <c r="AN36" t="s">
        <v>376</v>
      </c>
      <c r="AO36" t="s">
        <v>376</v>
      </c>
      <c r="AP36" t="s">
        <v>375</v>
      </c>
      <c r="AQ36" t="s">
        <v>376</v>
      </c>
      <c r="AR36" t="s">
        <v>376</v>
      </c>
      <c r="AS36" t="s">
        <v>375</v>
      </c>
      <c r="AT36" t="s">
        <v>375</v>
      </c>
      <c r="AU36" t="s">
        <v>376</v>
      </c>
      <c r="AV36" t="s">
        <v>376</v>
      </c>
      <c r="AW36" t="s">
        <v>376</v>
      </c>
      <c r="AX36" t="s">
        <v>376</v>
      </c>
    </row>
    <row r="37" spans="1:50" x14ac:dyDescent="0.2">
      <c r="A37" s="8">
        <v>35351</v>
      </c>
      <c r="B37" s="2" t="s">
        <v>27</v>
      </c>
      <c r="C37">
        <v>108</v>
      </c>
      <c r="D37" t="s">
        <v>18</v>
      </c>
      <c r="E37">
        <v>2001</v>
      </c>
      <c r="F37" t="s">
        <v>375</v>
      </c>
      <c r="G37" t="s">
        <v>376</v>
      </c>
      <c r="H37" t="s">
        <v>376</v>
      </c>
      <c r="I37" t="s">
        <v>375</v>
      </c>
      <c r="J37" t="s">
        <v>376</v>
      </c>
      <c r="K37" t="s">
        <v>375</v>
      </c>
      <c r="L37" t="s">
        <v>376</v>
      </c>
      <c r="M37" t="s">
        <v>376</v>
      </c>
      <c r="N37" t="s">
        <v>375</v>
      </c>
      <c r="O37" t="s">
        <v>376</v>
      </c>
      <c r="P37" t="s">
        <v>376</v>
      </c>
      <c r="Q37" t="s">
        <v>376</v>
      </c>
      <c r="R37" t="s">
        <v>376</v>
      </c>
      <c r="S37" t="s">
        <v>375</v>
      </c>
      <c r="T37" t="s">
        <v>376</v>
      </c>
      <c r="U37" t="s">
        <v>376</v>
      </c>
      <c r="V37" t="s">
        <v>375</v>
      </c>
      <c r="W37" t="s">
        <v>376</v>
      </c>
      <c r="X37" t="s">
        <v>375</v>
      </c>
      <c r="Y37" s="3" t="s">
        <v>375</v>
      </c>
      <c r="Z37" s="3" t="s">
        <v>375</v>
      </c>
      <c r="AA37" s="3" t="s">
        <v>375</v>
      </c>
      <c r="AB37" s="3" t="s">
        <v>375</v>
      </c>
      <c r="AC37" t="s">
        <v>376</v>
      </c>
      <c r="AD37" t="s">
        <v>376</v>
      </c>
      <c r="AE37" t="s">
        <v>376</v>
      </c>
      <c r="AF37" t="s">
        <v>376</v>
      </c>
      <c r="AG37" t="s">
        <v>376</v>
      </c>
      <c r="AH37" t="s">
        <v>376</v>
      </c>
      <c r="AI37" t="s">
        <v>376</v>
      </c>
      <c r="AJ37" t="s">
        <v>376</v>
      </c>
      <c r="AK37" t="s">
        <v>376</v>
      </c>
      <c r="AL37" t="s">
        <v>376</v>
      </c>
      <c r="AM37" t="s">
        <v>375</v>
      </c>
      <c r="AN37" t="s">
        <v>376</v>
      </c>
      <c r="AO37" t="s">
        <v>376</v>
      </c>
      <c r="AP37" t="s">
        <v>375</v>
      </c>
      <c r="AQ37" t="s">
        <v>376</v>
      </c>
      <c r="AR37" t="s">
        <v>376</v>
      </c>
      <c r="AS37" t="s">
        <v>375</v>
      </c>
      <c r="AT37" t="s">
        <v>375</v>
      </c>
      <c r="AU37" t="s">
        <v>376</v>
      </c>
      <c r="AV37" t="s">
        <v>376</v>
      </c>
      <c r="AW37" t="s">
        <v>376</v>
      </c>
      <c r="AX37" t="s">
        <v>376</v>
      </c>
    </row>
    <row r="38" spans="1:50" x14ac:dyDescent="0.2">
      <c r="A38" s="8">
        <v>36081</v>
      </c>
      <c r="B38" s="2" t="s">
        <v>27</v>
      </c>
      <c r="C38">
        <v>108</v>
      </c>
      <c r="D38" t="s">
        <v>18</v>
      </c>
      <c r="E38">
        <v>2001</v>
      </c>
      <c r="F38" t="s">
        <v>375</v>
      </c>
      <c r="G38" t="s">
        <v>376</v>
      </c>
      <c r="H38" t="s">
        <v>376</v>
      </c>
      <c r="I38" t="s">
        <v>375</v>
      </c>
      <c r="J38" t="s">
        <v>376</v>
      </c>
      <c r="K38" t="s">
        <v>375</v>
      </c>
      <c r="L38" t="s">
        <v>376</v>
      </c>
      <c r="M38" t="s">
        <v>376</v>
      </c>
      <c r="N38" t="s">
        <v>375</v>
      </c>
      <c r="O38" t="s">
        <v>376</v>
      </c>
      <c r="P38" t="s">
        <v>376</v>
      </c>
      <c r="Q38" t="s">
        <v>376</v>
      </c>
      <c r="R38" t="s">
        <v>376</v>
      </c>
      <c r="S38" t="s">
        <v>375</v>
      </c>
      <c r="T38" t="s">
        <v>376</v>
      </c>
      <c r="U38" t="s">
        <v>376</v>
      </c>
      <c r="V38" t="s">
        <v>375</v>
      </c>
      <c r="W38" t="s">
        <v>376</v>
      </c>
      <c r="X38" t="s">
        <v>375</v>
      </c>
      <c r="Y38" s="3" t="s">
        <v>375</v>
      </c>
      <c r="Z38" s="3" t="s">
        <v>375</v>
      </c>
      <c r="AA38" s="3" t="s">
        <v>375</v>
      </c>
      <c r="AB38" s="3" t="s">
        <v>375</v>
      </c>
      <c r="AC38" t="s">
        <v>376</v>
      </c>
      <c r="AD38" t="s">
        <v>376</v>
      </c>
      <c r="AE38" t="s">
        <v>376</v>
      </c>
      <c r="AF38" t="s">
        <v>376</v>
      </c>
      <c r="AG38" t="s">
        <v>376</v>
      </c>
      <c r="AH38" t="s">
        <v>376</v>
      </c>
      <c r="AI38" t="s">
        <v>376</v>
      </c>
      <c r="AJ38" t="s">
        <v>376</v>
      </c>
      <c r="AK38" t="s">
        <v>376</v>
      </c>
      <c r="AL38" t="s">
        <v>376</v>
      </c>
      <c r="AM38" t="s">
        <v>375</v>
      </c>
      <c r="AN38" t="s">
        <v>376</v>
      </c>
      <c r="AO38" t="s">
        <v>376</v>
      </c>
      <c r="AP38" t="s">
        <v>375</v>
      </c>
      <c r="AQ38" t="s">
        <v>376</v>
      </c>
      <c r="AR38" t="s">
        <v>376</v>
      </c>
      <c r="AS38" t="s">
        <v>375</v>
      </c>
      <c r="AT38" t="s">
        <v>375</v>
      </c>
      <c r="AU38" t="s">
        <v>376</v>
      </c>
      <c r="AV38" t="s">
        <v>376</v>
      </c>
      <c r="AW38" t="s">
        <v>376</v>
      </c>
      <c r="AX38" t="s">
        <v>376</v>
      </c>
    </row>
    <row r="39" spans="1:50" x14ac:dyDescent="0.2">
      <c r="A39" s="8">
        <v>39826</v>
      </c>
      <c r="B39" s="2" t="s">
        <v>27</v>
      </c>
      <c r="C39">
        <v>108</v>
      </c>
      <c r="D39" t="s">
        <v>18</v>
      </c>
      <c r="E39">
        <v>2001</v>
      </c>
      <c r="F39" t="s">
        <v>375</v>
      </c>
      <c r="G39" t="s">
        <v>376</v>
      </c>
      <c r="H39" t="s">
        <v>376</v>
      </c>
      <c r="I39" t="s">
        <v>375</v>
      </c>
      <c r="J39" t="s">
        <v>376</v>
      </c>
      <c r="K39" t="s">
        <v>375</v>
      </c>
      <c r="L39" t="s">
        <v>376</v>
      </c>
      <c r="M39" t="s">
        <v>376</v>
      </c>
      <c r="N39" t="s">
        <v>375</v>
      </c>
      <c r="O39" t="s">
        <v>376</v>
      </c>
      <c r="P39" t="s">
        <v>376</v>
      </c>
      <c r="Q39" t="s">
        <v>376</v>
      </c>
      <c r="R39" t="s">
        <v>376</v>
      </c>
      <c r="S39" t="s">
        <v>375</v>
      </c>
      <c r="T39" t="s">
        <v>376</v>
      </c>
      <c r="U39" t="s">
        <v>376</v>
      </c>
      <c r="V39" t="s">
        <v>375</v>
      </c>
      <c r="W39" t="s">
        <v>376</v>
      </c>
      <c r="X39" t="s">
        <v>375</v>
      </c>
      <c r="Y39" s="3" t="s">
        <v>375</v>
      </c>
      <c r="Z39" s="3" t="s">
        <v>375</v>
      </c>
      <c r="AA39" s="3" t="s">
        <v>375</v>
      </c>
      <c r="AB39" s="3" t="s">
        <v>375</v>
      </c>
      <c r="AC39" t="s">
        <v>376</v>
      </c>
      <c r="AD39" t="s">
        <v>376</v>
      </c>
      <c r="AE39" t="s">
        <v>376</v>
      </c>
      <c r="AF39" t="s">
        <v>376</v>
      </c>
      <c r="AG39" t="s">
        <v>376</v>
      </c>
      <c r="AH39" t="s">
        <v>376</v>
      </c>
      <c r="AI39" t="s">
        <v>376</v>
      </c>
      <c r="AJ39" t="s">
        <v>376</v>
      </c>
      <c r="AK39" t="s">
        <v>376</v>
      </c>
      <c r="AL39" t="s">
        <v>376</v>
      </c>
      <c r="AM39" t="s">
        <v>375</v>
      </c>
      <c r="AN39" t="s">
        <v>376</v>
      </c>
      <c r="AO39" t="s">
        <v>376</v>
      </c>
      <c r="AP39" t="s">
        <v>375</v>
      </c>
      <c r="AQ39" t="s">
        <v>376</v>
      </c>
      <c r="AR39" t="s">
        <v>376</v>
      </c>
      <c r="AS39" t="s">
        <v>375</v>
      </c>
      <c r="AT39" t="s">
        <v>375</v>
      </c>
      <c r="AU39" t="s">
        <v>376</v>
      </c>
      <c r="AV39" t="s">
        <v>376</v>
      </c>
      <c r="AW39" t="s">
        <v>376</v>
      </c>
      <c r="AX39" t="s">
        <v>376</v>
      </c>
    </row>
    <row r="40" spans="1:50" x14ac:dyDescent="0.2">
      <c r="A40" s="8">
        <v>40191</v>
      </c>
      <c r="B40" s="2" t="s">
        <v>27</v>
      </c>
      <c r="C40">
        <v>108</v>
      </c>
      <c r="D40" t="s">
        <v>18</v>
      </c>
      <c r="E40">
        <v>2001</v>
      </c>
      <c r="F40" t="s">
        <v>375</v>
      </c>
      <c r="G40" t="s">
        <v>376</v>
      </c>
      <c r="H40" t="s">
        <v>376</v>
      </c>
      <c r="I40" t="s">
        <v>375</v>
      </c>
      <c r="J40" t="s">
        <v>376</v>
      </c>
      <c r="K40" t="s">
        <v>375</v>
      </c>
      <c r="L40" t="s">
        <v>376</v>
      </c>
      <c r="M40" t="s">
        <v>376</v>
      </c>
      <c r="N40" t="s">
        <v>375</v>
      </c>
      <c r="O40" t="s">
        <v>376</v>
      </c>
      <c r="P40" t="s">
        <v>376</v>
      </c>
      <c r="Q40" t="s">
        <v>376</v>
      </c>
      <c r="R40" t="s">
        <v>376</v>
      </c>
      <c r="S40" t="s">
        <v>375</v>
      </c>
      <c r="T40" t="s">
        <v>376</v>
      </c>
      <c r="U40" t="s">
        <v>376</v>
      </c>
      <c r="V40" t="s">
        <v>375</v>
      </c>
      <c r="W40" t="s">
        <v>376</v>
      </c>
      <c r="X40" t="s">
        <v>375</v>
      </c>
      <c r="Y40" s="3" t="s">
        <v>375</v>
      </c>
      <c r="Z40" s="3" t="s">
        <v>375</v>
      </c>
      <c r="AA40" s="3" t="s">
        <v>375</v>
      </c>
      <c r="AB40" s="3" t="s">
        <v>375</v>
      </c>
      <c r="AC40" t="s">
        <v>376</v>
      </c>
      <c r="AD40" t="s">
        <v>376</v>
      </c>
      <c r="AE40" t="s">
        <v>376</v>
      </c>
      <c r="AF40" t="s">
        <v>376</v>
      </c>
      <c r="AG40" t="s">
        <v>376</v>
      </c>
      <c r="AH40" t="s">
        <v>376</v>
      </c>
      <c r="AI40" t="s">
        <v>376</v>
      </c>
      <c r="AJ40" t="s">
        <v>376</v>
      </c>
      <c r="AK40" t="s">
        <v>376</v>
      </c>
      <c r="AL40" t="s">
        <v>376</v>
      </c>
      <c r="AM40" t="s">
        <v>375</v>
      </c>
      <c r="AN40" t="s">
        <v>376</v>
      </c>
      <c r="AO40" t="s">
        <v>376</v>
      </c>
      <c r="AP40" t="s">
        <v>375</v>
      </c>
      <c r="AQ40" t="s">
        <v>376</v>
      </c>
      <c r="AR40" t="s">
        <v>376</v>
      </c>
      <c r="AS40" t="s">
        <v>375</v>
      </c>
      <c r="AT40" t="s">
        <v>375</v>
      </c>
      <c r="AU40" t="s">
        <v>376</v>
      </c>
      <c r="AV40" t="s">
        <v>376</v>
      </c>
      <c r="AW40" t="s">
        <v>376</v>
      </c>
      <c r="AX40" t="s">
        <v>376</v>
      </c>
    </row>
    <row r="41" spans="1:50" x14ac:dyDescent="0.2">
      <c r="A41" t="s">
        <v>377</v>
      </c>
      <c r="B41" s="2" t="s">
        <v>27</v>
      </c>
      <c r="C41">
        <v>108</v>
      </c>
      <c r="D41" t="s">
        <v>18</v>
      </c>
      <c r="E41">
        <v>2001</v>
      </c>
      <c r="F41" t="s">
        <v>375</v>
      </c>
      <c r="G41" t="s">
        <v>376</v>
      </c>
      <c r="H41" t="s">
        <v>376</v>
      </c>
      <c r="I41" t="s">
        <v>375</v>
      </c>
      <c r="J41" t="s">
        <v>376</v>
      </c>
      <c r="K41" t="s">
        <v>375</v>
      </c>
      <c r="L41" t="s">
        <v>376</v>
      </c>
      <c r="M41" t="s">
        <v>376</v>
      </c>
      <c r="N41" t="s">
        <v>375</v>
      </c>
      <c r="O41" t="s">
        <v>376</v>
      </c>
      <c r="P41" t="s">
        <v>376</v>
      </c>
      <c r="Q41" t="s">
        <v>376</v>
      </c>
      <c r="R41" t="s">
        <v>376</v>
      </c>
      <c r="S41" t="s">
        <v>375</v>
      </c>
      <c r="T41" t="s">
        <v>376</v>
      </c>
      <c r="U41" t="s">
        <v>376</v>
      </c>
      <c r="V41" t="s">
        <v>375</v>
      </c>
      <c r="W41" t="s">
        <v>376</v>
      </c>
      <c r="X41" t="s">
        <v>375</v>
      </c>
      <c r="Y41" s="3" t="s">
        <v>375</v>
      </c>
      <c r="Z41" s="3" t="s">
        <v>375</v>
      </c>
      <c r="AA41" s="3" t="s">
        <v>375</v>
      </c>
      <c r="AB41" s="3" t="s">
        <v>375</v>
      </c>
      <c r="AC41" t="s">
        <v>376</v>
      </c>
      <c r="AD41" t="s">
        <v>376</v>
      </c>
      <c r="AE41" t="s">
        <v>376</v>
      </c>
      <c r="AF41" t="s">
        <v>376</v>
      </c>
      <c r="AG41" t="s">
        <v>376</v>
      </c>
      <c r="AH41" t="s">
        <v>376</v>
      </c>
      <c r="AI41" t="s">
        <v>376</v>
      </c>
      <c r="AJ41" t="s">
        <v>376</v>
      </c>
      <c r="AK41" t="s">
        <v>376</v>
      </c>
      <c r="AL41" t="s">
        <v>376</v>
      </c>
      <c r="AM41" t="s">
        <v>375</v>
      </c>
      <c r="AN41" t="s">
        <v>376</v>
      </c>
      <c r="AO41" t="s">
        <v>376</v>
      </c>
      <c r="AP41" t="s">
        <v>375</v>
      </c>
      <c r="AQ41" t="s">
        <v>376</v>
      </c>
      <c r="AR41" t="s">
        <v>376</v>
      </c>
      <c r="AS41" t="s">
        <v>375</v>
      </c>
      <c r="AT41" t="s">
        <v>375</v>
      </c>
      <c r="AU41" t="s">
        <v>376</v>
      </c>
      <c r="AV41" t="s">
        <v>376</v>
      </c>
      <c r="AW41" t="s">
        <v>376</v>
      </c>
      <c r="AX41" t="s">
        <v>376</v>
      </c>
    </row>
    <row r="42" spans="1:50" x14ac:dyDescent="0.2">
      <c r="A42" s="8">
        <v>41318</v>
      </c>
      <c r="B42" s="2" t="s">
        <v>27</v>
      </c>
      <c r="C42">
        <v>108</v>
      </c>
      <c r="D42" t="s">
        <v>18</v>
      </c>
      <c r="E42">
        <v>2001</v>
      </c>
      <c r="F42" t="s">
        <v>375</v>
      </c>
      <c r="G42" t="s">
        <v>376</v>
      </c>
      <c r="H42" t="s">
        <v>376</v>
      </c>
      <c r="I42" t="s">
        <v>375</v>
      </c>
      <c r="J42" t="s">
        <v>376</v>
      </c>
      <c r="K42" t="s">
        <v>375</v>
      </c>
      <c r="L42" t="s">
        <v>376</v>
      </c>
      <c r="M42" t="s">
        <v>376</v>
      </c>
      <c r="N42" t="s">
        <v>375</v>
      </c>
      <c r="O42" t="s">
        <v>376</v>
      </c>
      <c r="P42" t="s">
        <v>376</v>
      </c>
      <c r="Q42" t="s">
        <v>376</v>
      </c>
      <c r="R42" t="s">
        <v>376</v>
      </c>
      <c r="S42" t="s">
        <v>375</v>
      </c>
      <c r="T42" t="s">
        <v>376</v>
      </c>
      <c r="U42" t="s">
        <v>376</v>
      </c>
      <c r="V42" t="s">
        <v>375</v>
      </c>
      <c r="W42" t="s">
        <v>376</v>
      </c>
      <c r="X42" t="s">
        <v>375</v>
      </c>
      <c r="Y42" s="3" t="s">
        <v>375</v>
      </c>
      <c r="Z42" s="3" t="s">
        <v>375</v>
      </c>
      <c r="AA42" s="3" t="s">
        <v>375</v>
      </c>
      <c r="AB42" s="3" t="s">
        <v>375</v>
      </c>
      <c r="AC42" t="s">
        <v>376</v>
      </c>
      <c r="AD42" t="s">
        <v>376</v>
      </c>
      <c r="AE42" t="s">
        <v>376</v>
      </c>
      <c r="AF42" t="s">
        <v>376</v>
      </c>
      <c r="AG42" t="s">
        <v>376</v>
      </c>
      <c r="AH42" t="s">
        <v>376</v>
      </c>
      <c r="AI42" t="s">
        <v>376</v>
      </c>
      <c r="AJ42" t="s">
        <v>376</v>
      </c>
      <c r="AK42" t="s">
        <v>376</v>
      </c>
      <c r="AL42" t="s">
        <v>376</v>
      </c>
      <c r="AM42" t="s">
        <v>375</v>
      </c>
      <c r="AN42" t="s">
        <v>376</v>
      </c>
      <c r="AO42" t="s">
        <v>376</v>
      </c>
      <c r="AP42" t="s">
        <v>375</v>
      </c>
      <c r="AQ42" t="s">
        <v>376</v>
      </c>
      <c r="AR42" t="s">
        <v>376</v>
      </c>
      <c r="AS42" t="s">
        <v>375</v>
      </c>
      <c r="AT42" t="s">
        <v>375</v>
      </c>
      <c r="AU42" t="s">
        <v>376</v>
      </c>
      <c r="AV42" t="s">
        <v>376</v>
      </c>
      <c r="AW42" t="s">
        <v>376</v>
      </c>
      <c r="AX42" t="s">
        <v>376</v>
      </c>
    </row>
    <row r="43" spans="1:50" x14ac:dyDescent="0.2">
      <c r="A43" s="8">
        <v>42413</v>
      </c>
      <c r="B43" s="2" t="s">
        <v>27</v>
      </c>
      <c r="C43">
        <v>108</v>
      </c>
      <c r="D43" t="s">
        <v>18</v>
      </c>
      <c r="E43">
        <v>2001</v>
      </c>
      <c r="F43" t="s">
        <v>375</v>
      </c>
      <c r="G43" t="s">
        <v>376</v>
      </c>
      <c r="H43" t="s">
        <v>376</v>
      </c>
      <c r="I43" t="s">
        <v>375</v>
      </c>
      <c r="J43" t="s">
        <v>376</v>
      </c>
      <c r="K43" t="s">
        <v>375</v>
      </c>
      <c r="L43" t="s">
        <v>376</v>
      </c>
      <c r="M43" t="s">
        <v>376</v>
      </c>
      <c r="N43" t="s">
        <v>375</v>
      </c>
      <c r="O43" t="s">
        <v>376</v>
      </c>
      <c r="P43" t="s">
        <v>376</v>
      </c>
      <c r="Q43" t="s">
        <v>376</v>
      </c>
      <c r="R43" t="s">
        <v>376</v>
      </c>
      <c r="S43" t="s">
        <v>375</v>
      </c>
      <c r="T43" t="s">
        <v>376</v>
      </c>
      <c r="U43" t="s">
        <v>376</v>
      </c>
      <c r="V43" t="s">
        <v>375</v>
      </c>
      <c r="W43" t="s">
        <v>376</v>
      </c>
      <c r="X43" t="s">
        <v>375</v>
      </c>
      <c r="Y43" s="3" t="s">
        <v>375</v>
      </c>
      <c r="Z43" s="3" t="s">
        <v>375</v>
      </c>
      <c r="AA43" s="3" t="s">
        <v>375</v>
      </c>
      <c r="AB43" s="3" t="s">
        <v>375</v>
      </c>
      <c r="AC43" t="s">
        <v>376</v>
      </c>
      <c r="AD43" t="s">
        <v>376</v>
      </c>
      <c r="AE43" t="s">
        <v>376</v>
      </c>
      <c r="AF43" t="s">
        <v>376</v>
      </c>
      <c r="AG43" t="s">
        <v>376</v>
      </c>
      <c r="AH43" t="s">
        <v>376</v>
      </c>
      <c r="AI43" t="s">
        <v>376</v>
      </c>
      <c r="AJ43" t="s">
        <v>376</v>
      </c>
      <c r="AK43" t="s">
        <v>376</v>
      </c>
      <c r="AL43" t="s">
        <v>376</v>
      </c>
      <c r="AM43" t="s">
        <v>375</v>
      </c>
      <c r="AN43" t="s">
        <v>376</v>
      </c>
      <c r="AO43" t="s">
        <v>376</v>
      </c>
      <c r="AP43" t="s">
        <v>375</v>
      </c>
      <c r="AQ43" t="s">
        <v>376</v>
      </c>
      <c r="AR43" t="s">
        <v>376</v>
      </c>
      <c r="AS43" t="s">
        <v>375</v>
      </c>
      <c r="AT43" t="s">
        <v>375</v>
      </c>
      <c r="AU43" t="s">
        <v>376</v>
      </c>
      <c r="AV43" t="s">
        <v>376</v>
      </c>
      <c r="AW43" t="s">
        <v>376</v>
      </c>
      <c r="AX43" t="s">
        <v>376</v>
      </c>
    </row>
    <row r="44" spans="1:50" x14ac:dyDescent="0.2">
      <c r="A44" s="8">
        <v>42779</v>
      </c>
      <c r="B44" s="2" t="s">
        <v>27</v>
      </c>
      <c r="C44">
        <v>108</v>
      </c>
      <c r="D44" t="s">
        <v>18</v>
      </c>
      <c r="E44">
        <v>2001</v>
      </c>
      <c r="F44" t="s">
        <v>375</v>
      </c>
      <c r="G44" t="s">
        <v>376</v>
      </c>
      <c r="H44" t="s">
        <v>376</v>
      </c>
      <c r="I44" t="s">
        <v>375</v>
      </c>
      <c r="J44" t="s">
        <v>376</v>
      </c>
      <c r="K44" t="s">
        <v>375</v>
      </c>
      <c r="L44" t="s">
        <v>376</v>
      </c>
      <c r="M44" t="s">
        <v>376</v>
      </c>
      <c r="N44" t="s">
        <v>375</v>
      </c>
      <c r="O44" t="s">
        <v>376</v>
      </c>
      <c r="P44" t="s">
        <v>376</v>
      </c>
      <c r="Q44" t="s">
        <v>376</v>
      </c>
      <c r="R44" t="s">
        <v>376</v>
      </c>
      <c r="S44" t="s">
        <v>375</v>
      </c>
      <c r="T44" t="s">
        <v>376</v>
      </c>
      <c r="U44" t="s">
        <v>376</v>
      </c>
      <c r="V44" t="s">
        <v>375</v>
      </c>
      <c r="W44" t="s">
        <v>376</v>
      </c>
      <c r="X44" t="s">
        <v>375</v>
      </c>
      <c r="Y44" s="3" t="s">
        <v>375</v>
      </c>
      <c r="Z44" s="3" t="s">
        <v>375</v>
      </c>
      <c r="AA44" s="3" t="s">
        <v>375</v>
      </c>
      <c r="AB44" s="3" t="s">
        <v>375</v>
      </c>
      <c r="AC44" t="s">
        <v>376</v>
      </c>
      <c r="AD44" t="s">
        <v>376</v>
      </c>
      <c r="AE44" t="s">
        <v>376</v>
      </c>
      <c r="AF44" t="s">
        <v>376</v>
      </c>
      <c r="AG44" t="s">
        <v>376</v>
      </c>
      <c r="AH44" t="s">
        <v>376</v>
      </c>
      <c r="AI44" t="s">
        <v>376</v>
      </c>
      <c r="AJ44" t="s">
        <v>376</v>
      </c>
      <c r="AK44" t="s">
        <v>376</v>
      </c>
      <c r="AL44" t="s">
        <v>376</v>
      </c>
      <c r="AM44" t="s">
        <v>375</v>
      </c>
      <c r="AN44" t="s">
        <v>376</v>
      </c>
      <c r="AO44" t="s">
        <v>376</v>
      </c>
      <c r="AP44" t="s">
        <v>375</v>
      </c>
      <c r="AQ44" t="s">
        <v>376</v>
      </c>
      <c r="AR44" t="s">
        <v>376</v>
      </c>
      <c r="AS44" t="s">
        <v>375</v>
      </c>
      <c r="AT44" t="s">
        <v>375</v>
      </c>
      <c r="AU44" t="s">
        <v>376</v>
      </c>
      <c r="AV44" t="s">
        <v>376</v>
      </c>
      <c r="AW44" t="s">
        <v>376</v>
      </c>
      <c r="AX44" t="s">
        <v>376</v>
      </c>
    </row>
    <row r="45" spans="1:50" x14ac:dyDescent="0.2">
      <c r="A45" s="8">
        <v>43509</v>
      </c>
      <c r="B45" s="2" t="s">
        <v>27</v>
      </c>
      <c r="C45">
        <v>108</v>
      </c>
      <c r="D45" t="s">
        <v>18</v>
      </c>
      <c r="E45">
        <v>2001</v>
      </c>
      <c r="F45" t="s">
        <v>375</v>
      </c>
      <c r="G45" t="s">
        <v>376</v>
      </c>
      <c r="H45" t="s">
        <v>376</v>
      </c>
      <c r="I45" t="s">
        <v>375</v>
      </c>
      <c r="J45" t="s">
        <v>376</v>
      </c>
      <c r="K45" t="s">
        <v>375</v>
      </c>
      <c r="L45" t="s">
        <v>376</v>
      </c>
      <c r="M45" t="s">
        <v>376</v>
      </c>
      <c r="N45" t="s">
        <v>375</v>
      </c>
      <c r="O45" t="s">
        <v>376</v>
      </c>
      <c r="P45" t="s">
        <v>376</v>
      </c>
      <c r="Q45" t="s">
        <v>376</v>
      </c>
      <c r="R45" t="s">
        <v>376</v>
      </c>
      <c r="S45" t="s">
        <v>375</v>
      </c>
      <c r="T45" t="s">
        <v>376</v>
      </c>
      <c r="U45" t="s">
        <v>376</v>
      </c>
      <c r="V45" t="s">
        <v>375</v>
      </c>
      <c r="W45" t="s">
        <v>376</v>
      </c>
      <c r="X45" t="s">
        <v>375</v>
      </c>
      <c r="Y45" s="3" t="s">
        <v>375</v>
      </c>
      <c r="Z45" s="3" t="s">
        <v>375</v>
      </c>
      <c r="AA45" s="3" t="s">
        <v>375</v>
      </c>
      <c r="AB45" s="3" t="s">
        <v>375</v>
      </c>
      <c r="AC45" t="s">
        <v>376</v>
      </c>
      <c r="AD45" t="s">
        <v>376</v>
      </c>
      <c r="AE45" t="s">
        <v>376</v>
      </c>
      <c r="AF45" t="s">
        <v>376</v>
      </c>
      <c r="AG45" t="s">
        <v>376</v>
      </c>
      <c r="AH45" t="s">
        <v>376</v>
      </c>
      <c r="AI45" t="s">
        <v>376</v>
      </c>
      <c r="AJ45" t="s">
        <v>376</v>
      </c>
      <c r="AK45" t="s">
        <v>376</v>
      </c>
      <c r="AL45" t="s">
        <v>376</v>
      </c>
      <c r="AM45" t="s">
        <v>375</v>
      </c>
      <c r="AN45" t="s">
        <v>376</v>
      </c>
      <c r="AO45" t="s">
        <v>376</v>
      </c>
      <c r="AP45" t="s">
        <v>375</v>
      </c>
      <c r="AQ45" t="s">
        <v>376</v>
      </c>
      <c r="AR45" t="s">
        <v>376</v>
      </c>
      <c r="AS45" t="s">
        <v>375</v>
      </c>
      <c r="AT45" t="s">
        <v>375</v>
      </c>
      <c r="AU45" t="s">
        <v>376</v>
      </c>
      <c r="AV45" t="s">
        <v>376</v>
      </c>
      <c r="AW45" t="s">
        <v>376</v>
      </c>
      <c r="AX45" t="s">
        <v>376</v>
      </c>
    </row>
    <row r="46" spans="1:50" x14ac:dyDescent="0.2">
      <c r="A46" t="s">
        <v>70</v>
      </c>
      <c r="B46" s="2" t="s">
        <v>27</v>
      </c>
      <c r="C46">
        <v>108</v>
      </c>
      <c r="D46" t="s">
        <v>18</v>
      </c>
      <c r="E46">
        <v>2001</v>
      </c>
      <c r="F46" t="s">
        <v>375</v>
      </c>
      <c r="G46" t="s">
        <v>376</v>
      </c>
      <c r="H46" t="s">
        <v>376</v>
      </c>
      <c r="I46" t="s">
        <v>375</v>
      </c>
      <c r="J46" t="s">
        <v>376</v>
      </c>
      <c r="K46" t="s">
        <v>375</v>
      </c>
      <c r="L46" t="s">
        <v>376</v>
      </c>
      <c r="M46" t="s">
        <v>376</v>
      </c>
      <c r="N46" t="s">
        <v>375</v>
      </c>
      <c r="O46" t="s">
        <v>376</v>
      </c>
      <c r="P46" t="s">
        <v>376</v>
      </c>
      <c r="Q46" t="s">
        <v>376</v>
      </c>
      <c r="R46" t="s">
        <v>376</v>
      </c>
      <c r="S46" t="s">
        <v>375</v>
      </c>
      <c r="T46" t="s">
        <v>376</v>
      </c>
      <c r="U46" t="s">
        <v>376</v>
      </c>
      <c r="V46" t="s">
        <v>375</v>
      </c>
      <c r="W46" t="s">
        <v>376</v>
      </c>
      <c r="X46" t="s">
        <v>375</v>
      </c>
      <c r="Y46" s="3" t="s">
        <v>375</v>
      </c>
      <c r="Z46" s="3" t="s">
        <v>375</v>
      </c>
      <c r="AA46" s="3" t="s">
        <v>375</v>
      </c>
      <c r="AB46" s="3" t="s">
        <v>375</v>
      </c>
      <c r="AC46" t="s">
        <v>376</v>
      </c>
      <c r="AD46" t="s">
        <v>376</v>
      </c>
      <c r="AE46" t="s">
        <v>376</v>
      </c>
      <c r="AF46" t="s">
        <v>376</v>
      </c>
      <c r="AG46" t="s">
        <v>376</v>
      </c>
      <c r="AH46" t="s">
        <v>376</v>
      </c>
      <c r="AI46" t="s">
        <v>376</v>
      </c>
      <c r="AJ46" t="s">
        <v>376</v>
      </c>
      <c r="AK46" t="s">
        <v>376</v>
      </c>
      <c r="AL46" t="s">
        <v>376</v>
      </c>
      <c r="AM46" t="s">
        <v>375</v>
      </c>
      <c r="AN46" t="s">
        <v>376</v>
      </c>
      <c r="AO46" t="s">
        <v>376</v>
      </c>
      <c r="AP46" t="s">
        <v>375</v>
      </c>
      <c r="AQ46" t="s">
        <v>376</v>
      </c>
      <c r="AR46" t="s">
        <v>376</v>
      </c>
      <c r="AS46" t="s">
        <v>375</v>
      </c>
      <c r="AT46" t="s">
        <v>375</v>
      </c>
      <c r="AU46" t="s">
        <v>376</v>
      </c>
      <c r="AV46" t="s">
        <v>376</v>
      </c>
      <c r="AW46" t="s">
        <v>376</v>
      </c>
      <c r="AX46" t="s">
        <v>376</v>
      </c>
    </row>
    <row r="47" spans="1:50" x14ac:dyDescent="0.2">
      <c r="A47" s="8">
        <v>11792</v>
      </c>
      <c r="B47" s="2" t="s">
        <v>27</v>
      </c>
      <c r="C47">
        <v>108</v>
      </c>
      <c r="D47" t="s">
        <v>18</v>
      </c>
      <c r="E47">
        <v>2001</v>
      </c>
      <c r="F47" t="s">
        <v>375</v>
      </c>
      <c r="G47" t="s">
        <v>376</v>
      </c>
      <c r="H47" t="s">
        <v>376</v>
      </c>
      <c r="I47" t="s">
        <v>375</v>
      </c>
      <c r="J47" t="s">
        <v>376</v>
      </c>
      <c r="K47" t="s">
        <v>375</v>
      </c>
      <c r="L47" t="s">
        <v>376</v>
      </c>
      <c r="M47" t="s">
        <v>376</v>
      </c>
      <c r="N47" t="s">
        <v>375</v>
      </c>
      <c r="O47" t="s">
        <v>376</v>
      </c>
      <c r="P47" t="s">
        <v>376</v>
      </c>
      <c r="Q47" t="s">
        <v>376</v>
      </c>
      <c r="R47" t="s">
        <v>376</v>
      </c>
      <c r="S47" t="s">
        <v>375</v>
      </c>
      <c r="T47" t="s">
        <v>376</v>
      </c>
      <c r="U47" t="s">
        <v>376</v>
      </c>
      <c r="V47" t="s">
        <v>375</v>
      </c>
      <c r="W47" t="s">
        <v>376</v>
      </c>
      <c r="X47" t="s">
        <v>375</v>
      </c>
      <c r="Y47" s="3" t="s">
        <v>375</v>
      </c>
      <c r="Z47" s="3" t="s">
        <v>375</v>
      </c>
      <c r="AA47" s="3" t="s">
        <v>375</v>
      </c>
      <c r="AB47" s="3" t="s">
        <v>375</v>
      </c>
      <c r="AC47" t="s">
        <v>376</v>
      </c>
      <c r="AD47" t="s">
        <v>376</v>
      </c>
      <c r="AE47" t="s">
        <v>376</v>
      </c>
      <c r="AF47" t="s">
        <v>376</v>
      </c>
      <c r="AG47" t="s">
        <v>376</v>
      </c>
      <c r="AH47" t="s">
        <v>376</v>
      </c>
      <c r="AI47" t="s">
        <v>376</v>
      </c>
      <c r="AJ47" t="s">
        <v>376</v>
      </c>
      <c r="AK47" t="s">
        <v>376</v>
      </c>
      <c r="AL47" t="s">
        <v>376</v>
      </c>
      <c r="AM47" t="s">
        <v>375</v>
      </c>
      <c r="AN47" t="s">
        <v>376</v>
      </c>
      <c r="AO47" t="s">
        <v>376</v>
      </c>
      <c r="AP47" t="s">
        <v>375</v>
      </c>
      <c r="AQ47" t="s">
        <v>376</v>
      </c>
      <c r="AR47" t="s">
        <v>376</v>
      </c>
      <c r="AS47" t="s">
        <v>375</v>
      </c>
      <c r="AT47" t="s">
        <v>375</v>
      </c>
      <c r="AU47" t="s">
        <v>376</v>
      </c>
      <c r="AV47" t="s">
        <v>376</v>
      </c>
      <c r="AW47" t="s">
        <v>376</v>
      </c>
      <c r="AX47" t="s">
        <v>376</v>
      </c>
    </row>
    <row r="48" spans="1:50" x14ac:dyDescent="0.2">
      <c r="A48" s="8">
        <v>12157</v>
      </c>
      <c r="B48" s="2" t="s">
        <v>27</v>
      </c>
      <c r="C48">
        <v>108</v>
      </c>
      <c r="D48" t="s">
        <v>18</v>
      </c>
      <c r="E48">
        <v>2001</v>
      </c>
      <c r="F48" t="s">
        <v>375</v>
      </c>
      <c r="G48" t="s">
        <v>376</v>
      </c>
      <c r="H48" t="s">
        <v>376</v>
      </c>
      <c r="I48" t="s">
        <v>375</v>
      </c>
      <c r="J48" t="s">
        <v>376</v>
      </c>
      <c r="K48" t="s">
        <v>375</v>
      </c>
      <c r="L48" t="s">
        <v>376</v>
      </c>
      <c r="M48" t="s">
        <v>376</v>
      </c>
      <c r="N48" t="s">
        <v>375</v>
      </c>
      <c r="O48" t="s">
        <v>376</v>
      </c>
      <c r="P48" t="s">
        <v>376</v>
      </c>
      <c r="Q48" t="s">
        <v>376</v>
      </c>
      <c r="R48" t="s">
        <v>376</v>
      </c>
      <c r="S48" t="s">
        <v>375</v>
      </c>
      <c r="T48" t="s">
        <v>376</v>
      </c>
      <c r="U48" t="s">
        <v>376</v>
      </c>
      <c r="V48" t="s">
        <v>375</v>
      </c>
      <c r="W48" t="s">
        <v>376</v>
      </c>
      <c r="X48" t="s">
        <v>375</v>
      </c>
      <c r="Y48" s="3" t="s">
        <v>375</v>
      </c>
      <c r="Z48" s="3" t="s">
        <v>375</v>
      </c>
      <c r="AA48" s="3" t="s">
        <v>375</v>
      </c>
      <c r="AB48" s="3" t="s">
        <v>375</v>
      </c>
      <c r="AC48" t="s">
        <v>376</v>
      </c>
      <c r="AD48" t="s">
        <v>376</v>
      </c>
      <c r="AE48" t="s">
        <v>376</v>
      </c>
      <c r="AF48" t="s">
        <v>376</v>
      </c>
      <c r="AG48" t="s">
        <v>376</v>
      </c>
      <c r="AH48" t="s">
        <v>376</v>
      </c>
      <c r="AI48" t="s">
        <v>376</v>
      </c>
      <c r="AJ48" t="s">
        <v>376</v>
      </c>
      <c r="AK48" t="s">
        <v>376</v>
      </c>
      <c r="AL48" t="s">
        <v>376</v>
      </c>
      <c r="AM48" t="s">
        <v>375</v>
      </c>
      <c r="AN48" t="s">
        <v>376</v>
      </c>
      <c r="AO48" t="s">
        <v>376</v>
      </c>
      <c r="AP48" t="s">
        <v>375</v>
      </c>
      <c r="AQ48" t="s">
        <v>376</v>
      </c>
      <c r="AR48" t="s">
        <v>376</v>
      </c>
      <c r="AS48" t="s">
        <v>375</v>
      </c>
      <c r="AT48" t="s">
        <v>375</v>
      </c>
      <c r="AU48" t="s">
        <v>376</v>
      </c>
      <c r="AV48" t="s">
        <v>376</v>
      </c>
      <c r="AW48" t="s">
        <v>376</v>
      </c>
      <c r="AX48" t="s">
        <v>376</v>
      </c>
    </row>
    <row r="49" spans="1:50" x14ac:dyDescent="0.2">
      <c r="A49" s="8">
        <v>12887</v>
      </c>
      <c r="B49" s="2" t="s">
        <v>27</v>
      </c>
      <c r="C49">
        <v>108</v>
      </c>
      <c r="D49" t="s">
        <v>18</v>
      </c>
      <c r="E49">
        <v>2001</v>
      </c>
      <c r="F49" t="s">
        <v>375</v>
      </c>
      <c r="G49" t="s">
        <v>376</v>
      </c>
      <c r="H49" t="s">
        <v>376</v>
      </c>
      <c r="I49" t="s">
        <v>375</v>
      </c>
      <c r="J49" t="s">
        <v>376</v>
      </c>
      <c r="K49" t="s">
        <v>375</v>
      </c>
      <c r="L49" t="s">
        <v>376</v>
      </c>
      <c r="M49" t="s">
        <v>376</v>
      </c>
      <c r="N49" t="s">
        <v>375</v>
      </c>
      <c r="O49" t="s">
        <v>376</v>
      </c>
      <c r="P49" t="s">
        <v>376</v>
      </c>
      <c r="Q49" t="s">
        <v>376</v>
      </c>
      <c r="R49" t="s">
        <v>376</v>
      </c>
      <c r="S49" t="s">
        <v>375</v>
      </c>
      <c r="T49" t="s">
        <v>376</v>
      </c>
      <c r="U49" t="s">
        <v>376</v>
      </c>
      <c r="V49" t="s">
        <v>375</v>
      </c>
      <c r="W49" t="s">
        <v>376</v>
      </c>
      <c r="X49" t="s">
        <v>375</v>
      </c>
      <c r="Y49" s="3" t="s">
        <v>375</v>
      </c>
      <c r="Z49" s="3" t="s">
        <v>375</v>
      </c>
      <c r="AA49" s="3" t="s">
        <v>375</v>
      </c>
      <c r="AB49" s="3" t="s">
        <v>375</v>
      </c>
      <c r="AC49" t="s">
        <v>376</v>
      </c>
      <c r="AD49" t="s">
        <v>376</v>
      </c>
      <c r="AE49" t="s">
        <v>376</v>
      </c>
      <c r="AF49" t="s">
        <v>376</v>
      </c>
      <c r="AG49" t="s">
        <v>376</v>
      </c>
      <c r="AH49" t="s">
        <v>376</v>
      </c>
      <c r="AI49" t="s">
        <v>376</v>
      </c>
      <c r="AJ49" t="s">
        <v>376</v>
      </c>
      <c r="AK49" t="s">
        <v>376</v>
      </c>
      <c r="AL49" t="s">
        <v>376</v>
      </c>
      <c r="AM49" t="s">
        <v>375</v>
      </c>
      <c r="AN49" t="s">
        <v>376</v>
      </c>
      <c r="AO49" t="s">
        <v>376</v>
      </c>
      <c r="AP49" t="s">
        <v>375</v>
      </c>
      <c r="AQ49" t="s">
        <v>376</v>
      </c>
      <c r="AR49" t="s">
        <v>376</v>
      </c>
      <c r="AS49" t="s">
        <v>375</v>
      </c>
      <c r="AT49" t="s">
        <v>375</v>
      </c>
      <c r="AU49" t="s">
        <v>376</v>
      </c>
      <c r="AV49" t="s">
        <v>376</v>
      </c>
      <c r="AW49" t="s">
        <v>376</v>
      </c>
      <c r="AX49" t="s">
        <v>376</v>
      </c>
    </row>
    <row r="50" spans="1:50" x14ac:dyDescent="0.2">
      <c r="A50" t="s">
        <v>74</v>
      </c>
      <c r="B50" s="2" t="s">
        <v>27</v>
      </c>
      <c r="C50">
        <v>108</v>
      </c>
      <c r="D50" t="s">
        <v>18</v>
      </c>
      <c r="E50">
        <v>2001</v>
      </c>
      <c r="F50" t="s">
        <v>375</v>
      </c>
      <c r="G50" t="s">
        <v>376</v>
      </c>
      <c r="H50" t="s">
        <v>376</v>
      </c>
      <c r="I50" t="s">
        <v>375</v>
      </c>
      <c r="J50" t="s">
        <v>376</v>
      </c>
      <c r="K50" t="s">
        <v>375</v>
      </c>
      <c r="L50" t="s">
        <v>376</v>
      </c>
      <c r="M50" t="s">
        <v>376</v>
      </c>
      <c r="N50" t="s">
        <v>375</v>
      </c>
      <c r="O50" t="s">
        <v>376</v>
      </c>
      <c r="P50" t="s">
        <v>376</v>
      </c>
      <c r="Q50" t="s">
        <v>376</v>
      </c>
      <c r="R50" t="s">
        <v>376</v>
      </c>
      <c r="S50" t="s">
        <v>375</v>
      </c>
      <c r="T50" t="s">
        <v>376</v>
      </c>
      <c r="U50" t="s">
        <v>376</v>
      </c>
      <c r="V50" t="s">
        <v>375</v>
      </c>
      <c r="W50" t="s">
        <v>376</v>
      </c>
      <c r="X50" t="s">
        <v>375</v>
      </c>
      <c r="Y50" s="3" t="s">
        <v>375</v>
      </c>
      <c r="Z50" s="3" t="s">
        <v>375</v>
      </c>
      <c r="AA50" s="3" t="s">
        <v>375</v>
      </c>
      <c r="AB50" s="3" t="s">
        <v>375</v>
      </c>
      <c r="AC50" t="s">
        <v>376</v>
      </c>
      <c r="AD50" t="s">
        <v>376</v>
      </c>
      <c r="AE50" t="s">
        <v>376</v>
      </c>
      <c r="AF50" t="s">
        <v>376</v>
      </c>
      <c r="AG50" t="s">
        <v>376</v>
      </c>
      <c r="AH50" t="s">
        <v>376</v>
      </c>
      <c r="AI50" t="s">
        <v>376</v>
      </c>
      <c r="AJ50" t="s">
        <v>376</v>
      </c>
      <c r="AK50" t="s">
        <v>376</v>
      </c>
      <c r="AL50" t="s">
        <v>376</v>
      </c>
      <c r="AM50" t="s">
        <v>375</v>
      </c>
      <c r="AN50" t="s">
        <v>376</v>
      </c>
      <c r="AO50" t="s">
        <v>376</v>
      </c>
      <c r="AP50" t="s">
        <v>375</v>
      </c>
      <c r="AQ50" t="s">
        <v>376</v>
      </c>
      <c r="AR50" t="s">
        <v>376</v>
      </c>
      <c r="AS50" t="s">
        <v>375</v>
      </c>
      <c r="AT50" t="s">
        <v>375</v>
      </c>
      <c r="AU50" t="s">
        <v>376</v>
      </c>
      <c r="AV50" t="s">
        <v>376</v>
      </c>
      <c r="AW50" t="s">
        <v>376</v>
      </c>
      <c r="AX50" t="s">
        <v>376</v>
      </c>
    </row>
    <row r="51" spans="1:50" x14ac:dyDescent="0.2">
      <c r="A51" s="8">
        <v>16570</v>
      </c>
      <c r="B51" s="2" t="s">
        <v>27</v>
      </c>
      <c r="C51">
        <v>108</v>
      </c>
      <c r="D51" t="s">
        <v>18</v>
      </c>
      <c r="E51">
        <v>2001</v>
      </c>
      <c r="F51" t="s">
        <v>375</v>
      </c>
      <c r="G51" t="s">
        <v>376</v>
      </c>
      <c r="H51" t="s">
        <v>376</v>
      </c>
      <c r="I51" t="s">
        <v>375</v>
      </c>
      <c r="J51" t="s">
        <v>376</v>
      </c>
      <c r="K51" t="s">
        <v>375</v>
      </c>
      <c r="L51" t="s">
        <v>376</v>
      </c>
      <c r="M51" t="s">
        <v>376</v>
      </c>
      <c r="N51" t="s">
        <v>375</v>
      </c>
      <c r="O51" t="s">
        <v>376</v>
      </c>
      <c r="P51" t="s">
        <v>376</v>
      </c>
      <c r="Q51" t="s">
        <v>376</v>
      </c>
      <c r="R51" t="s">
        <v>376</v>
      </c>
      <c r="S51" t="s">
        <v>375</v>
      </c>
      <c r="T51" t="s">
        <v>376</v>
      </c>
      <c r="U51" t="s">
        <v>376</v>
      </c>
      <c r="V51" t="s">
        <v>375</v>
      </c>
      <c r="W51" t="s">
        <v>376</v>
      </c>
      <c r="X51" t="s">
        <v>375</v>
      </c>
      <c r="Y51" s="3" t="s">
        <v>375</v>
      </c>
      <c r="Z51" s="3" t="s">
        <v>375</v>
      </c>
      <c r="AA51" s="3" t="s">
        <v>375</v>
      </c>
      <c r="AB51" s="3" t="s">
        <v>375</v>
      </c>
      <c r="AC51" t="s">
        <v>376</v>
      </c>
      <c r="AD51" t="s">
        <v>376</v>
      </c>
      <c r="AE51" t="s">
        <v>376</v>
      </c>
      <c r="AF51" t="s">
        <v>376</v>
      </c>
      <c r="AG51" t="s">
        <v>376</v>
      </c>
      <c r="AH51" t="s">
        <v>376</v>
      </c>
      <c r="AI51" t="s">
        <v>376</v>
      </c>
      <c r="AJ51" t="s">
        <v>376</v>
      </c>
      <c r="AK51" t="s">
        <v>376</v>
      </c>
      <c r="AL51" t="s">
        <v>376</v>
      </c>
      <c r="AM51" t="s">
        <v>375</v>
      </c>
      <c r="AN51" t="s">
        <v>376</v>
      </c>
      <c r="AO51" t="s">
        <v>376</v>
      </c>
      <c r="AP51" t="s">
        <v>375</v>
      </c>
      <c r="AQ51" t="s">
        <v>376</v>
      </c>
      <c r="AR51" t="s">
        <v>376</v>
      </c>
      <c r="AS51" t="s">
        <v>375</v>
      </c>
      <c r="AT51" t="s">
        <v>375</v>
      </c>
      <c r="AU51" t="s">
        <v>376</v>
      </c>
      <c r="AV51" t="s">
        <v>376</v>
      </c>
      <c r="AW51" t="s">
        <v>376</v>
      </c>
      <c r="AX51" t="s">
        <v>376</v>
      </c>
    </row>
    <row r="52" spans="1:50" x14ac:dyDescent="0.2">
      <c r="A52" s="8">
        <v>22475</v>
      </c>
      <c r="B52" s="2" t="s">
        <v>27</v>
      </c>
      <c r="C52">
        <v>108</v>
      </c>
      <c r="D52" t="s">
        <v>18</v>
      </c>
      <c r="E52">
        <v>2001</v>
      </c>
      <c r="F52" t="s">
        <v>375</v>
      </c>
      <c r="G52" t="s">
        <v>376</v>
      </c>
      <c r="H52" t="s">
        <v>376</v>
      </c>
      <c r="I52" t="s">
        <v>375</v>
      </c>
      <c r="J52" t="s">
        <v>376</v>
      </c>
      <c r="K52" t="s">
        <v>375</v>
      </c>
      <c r="L52" t="s">
        <v>376</v>
      </c>
      <c r="M52" t="s">
        <v>376</v>
      </c>
      <c r="N52" t="s">
        <v>375</v>
      </c>
      <c r="O52" t="s">
        <v>376</v>
      </c>
      <c r="P52" t="s">
        <v>376</v>
      </c>
      <c r="Q52" t="s">
        <v>376</v>
      </c>
      <c r="R52" t="s">
        <v>376</v>
      </c>
      <c r="S52" t="s">
        <v>375</v>
      </c>
      <c r="T52" t="s">
        <v>376</v>
      </c>
      <c r="U52" t="s">
        <v>376</v>
      </c>
      <c r="V52" t="s">
        <v>375</v>
      </c>
      <c r="W52" t="s">
        <v>376</v>
      </c>
      <c r="X52" t="s">
        <v>375</v>
      </c>
      <c r="Y52" s="3" t="s">
        <v>375</v>
      </c>
      <c r="Z52" s="3" t="s">
        <v>375</v>
      </c>
      <c r="AA52" s="3" t="s">
        <v>375</v>
      </c>
      <c r="AB52" s="3" t="s">
        <v>375</v>
      </c>
      <c r="AC52" t="s">
        <v>376</v>
      </c>
      <c r="AD52" t="s">
        <v>376</v>
      </c>
      <c r="AE52" t="s">
        <v>376</v>
      </c>
      <c r="AF52" t="s">
        <v>376</v>
      </c>
      <c r="AG52" t="s">
        <v>376</v>
      </c>
      <c r="AH52" t="s">
        <v>376</v>
      </c>
      <c r="AI52" t="s">
        <v>376</v>
      </c>
      <c r="AJ52" t="s">
        <v>376</v>
      </c>
      <c r="AK52" t="s">
        <v>376</v>
      </c>
      <c r="AL52" t="s">
        <v>376</v>
      </c>
      <c r="AM52" t="s">
        <v>375</v>
      </c>
      <c r="AN52" t="s">
        <v>376</v>
      </c>
      <c r="AO52" t="s">
        <v>376</v>
      </c>
      <c r="AP52" t="s">
        <v>375</v>
      </c>
      <c r="AQ52" t="s">
        <v>376</v>
      </c>
      <c r="AR52" t="s">
        <v>376</v>
      </c>
      <c r="AS52" t="s">
        <v>375</v>
      </c>
      <c r="AT52" t="s">
        <v>375</v>
      </c>
      <c r="AU52" t="s">
        <v>376</v>
      </c>
      <c r="AV52" t="s">
        <v>376</v>
      </c>
      <c r="AW52" t="s">
        <v>376</v>
      </c>
      <c r="AX52" t="s">
        <v>376</v>
      </c>
    </row>
    <row r="53" spans="1:50" x14ac:dyDescent="0.2">
      <c r="A53" s="8">
        <v>26524</v>
      </c>
      <c r="B53" s="2" t="s">
        <v>27</v>
      </c>
      <c r="C53">
        <v>108</v>
      </c>
      <c r="D53" t="s">
        <v>18</v>
      </c>
      <c r="E53">
        <v>2001</v>
      </c>
      <c r="F53" t="s">
        <v>375</v>
      </c>
      <c r="G53" t="s">
        <v>376</v>
      </c>
      <c r="H53" t="s">
        <v>376</v>
      </c>
      <c r="I53" t="s">
        <v>375</v>
      </c>
      <c r="J53" t="s">
        <v>376</v>
      </c>
      <c r="K53" t="s">
        <v>375</v>
      </c>
      <c r="L53" t="s">
        <v>376</v>
      </c>
      <c r="M53" t="s">
        <v>376</v>
      </c>
      <c r="N53" t="s">
        <v>375</v>
      </c>
      <c r="O53" t="s">
        <v>376</v>
      </c>
      <c r="P53" t="s">
        <v>376</v>
      </c>
      <c r="Q53" t="s">
        <v>376</v>
      </c>
      <c r="R53" t="s">
        <v>376</v>
      </c>
      <c r="S53" t="s">
        <v>375</v>
      </c>
      <c r="T53" t="s">
        <v>376</v>
      </c>
      <c r="U53" t="s">
        <v>376</v>
      </c>
      <c r="V53" t="s">
        <v>375</v>
      </c>
      <c r="W53" t="s">
        <v>376</v>
      </c>
      <c r="X53" t="s">
        <v>375</v>
      </c>
      <c r="Y53" s="3" t="s">
        <v>375</v>
      </c>
      <c r="Z53" s="3" t="s">
        <v>375</v>
      </c>
      <c r="AA53" s="3" t="s">
        <v>375</v>
      </c>
      <c r="AB53" s="3" t="s">
        <v>375</v>
      </c>
      <c r="AC53" t="s">
        <v>376</v>
      </c>
      <c r="AD53" t="s">
        <v>376</v>
      </c>
      <c r="AE53" t="s">
        <v>376</v>
      </c>
      <c r="AF53" t="s">
        <v>376</v>
      </c>
      <c r="AG53" t="s">
        <v>376</v>
      </c>
      <c r="AH53" t="s">
        <v>376</v>
      </c>
      <c r="AI53" t="s">
        <v>376</v>
      </c>
      <c r="AJ53" t="s">
        <v>376</v>
      </c>
      <c r="AK53" t="s">
        <v>376</v>
      </c>
      <c r="AL53" t="s">
        <v>376</v>
      </c>
      <c r="AM53" t="s">
        <v>375</v>
      </c>
      <c r="AN53" t="s">
        <v>376</v>
      </c>
      <c r="AO53" t="s">
        <v>376</v>
      </c>
      <c r="AP53" t="s">
        <v>375</v>
      </c>
      <c r="AQ53" t="s">
        <v>376</v>
      </c>
      <c r="AR53" t="s">
        <v>376</v>
      </c>
      <c r="AS53" t="s">
        <v>375</v>
      </c>
      <c r="AT53" t="s">
        <v>375</v>
      </c>
      <c r="AU53" t="s">
        <v>376</v>
      </c>
      <c r="AV53" t="s">
        <v>376</v>
      </c>
      <c r="AW53" t="s">
        <v>376</v>
      </c>
      <c r="AX53" t="s">
        <v>376</v>
      </c>
    </row>
    <row r="54" spans="1:50" x14ac:dyDescent="0.2">
      <c r="A54" s="8">
        <v>31303</v>
      </c>
      <c r="B54" s="2" t="s">
        <v>27</v>
      </c>
      <c r="C54">
        <v>108</v>
      </c>
      <c r="D54" t="s">
        <v>18</v>
      </c>
      <c r="E54">
        <v>2001</v>
      </c>
      <c r="F54" t="s">
        <v>375</v>
      </c>
      <c r="G54" t="s">
        <v>376</v>
      </c>
      <c r="H54" t="s">
        <v>376</v>
      </c>
      <c r="I54" t="s">
        <v>375</v>
      </c>
      <c r="J54" t="s">
        <v>376</v>
      </c>
      <c r="K54" t="s">
        <v>375</v>
      </c>
      <c r="L54" t="s">
        <v>376</v>
      </c>
      <c r="M54" t="s">
        <v>376</v>
      </c>
      <c r="N54" t="s">
        <v>375</v>
      </c>
      <c r="O54" t="s">
        <v>376</v>
      </c>
      <c r="P54" t="s">
        <v>376</v>
      </c>
      <c r="Q54" t="s">
        <v>376</v>
      </c>
      <c r="R54" t="s">
        <v>376</v>
      </c>
      <c r="S54" t="s">
        <v>375</v>
      </c>
      <c r="T54" t="s">
        <v>376</v>
      </c>
      <c r="U54" t="s">
        <v>376</v>
      </c>
      <c r="V54" t="s">
        <v>375</v>
      </c>
      <c r="W54" t="s">
        <v>376</v>
      </c>
      <c r="X54" t="s">
        <v>375</v>
      </c>
      <c r="Y54" s="3" t="s">
        <v>375</v>
      </c>
      <c r="Z54" s="3" t="s">
        <v>375</v>
      </c>
      <c r="AA54" s="3" t="s">
        <v>375</v>
      </c>
      <c r="AB54" s="3" t="s">
        <v>375</v>
      </c>
      <c r="AC54" t="s">
        <v>376</v>
      </c>
      <c r="AD54" t="s">
        <v>376</v>
      </c>
      <c r="AE54" t="s">
        <v>376</v>
      </c>
      <c r="AF54" t="s">
        <v>376</v>
      </c>
      <c r="AG54" t="s">
        <v>376</v>
      </c>
      <c r="AH54" t="s">
        <v>376</v>
      </c>
      <c r="AI54" t="s">
        <v>376</v>
      </c>
      <c r="AJ54" t="s">
        <v>376</v>
      </c>
      <c r="AK54" t="s">
        <v>376</v>
      </c>
      <c r="AL54" t="s">
        <v>376</v>
      </c>
      <c r="AM54" t="s">
        <v>375</v>
      </c>
      <c r="AN54" t="s">
        <v>376</v>
      </c>
      <c r="AO54" t="s">
        <v>376</v>
      </c>
      <c r="AP54" t="s">
        <v>375</v>
      </c>
      <c r="AQ54" t="s">
        <v>376</v>
      </c>
      <c r="AR54" t="s">
        <v>376</v>
      </c>
      <c r="AS54" t="s">
        <v>375</v>
      </c>
      <c r="AT54" t="s">
        <v>375</v>
      </c>
      <c r="AU54" t="s">
        <v>376</v>
      </c>
      <c r="AV54" t="s">
        <v>376</v>
      </c>
      <c r="AW54" t="s">
        <v>376</v>
      </c>
      <c r="AX54" t="s">
        <v>376</v>
      </c>
    </row>
    <row r="55" spans="1:50" x14ac:dyDescent="0.2">
      <c r="A55" s="8">
        <v>31668</v>
      </c>
      <c r="B55" s="2" t="s">
        <v>27</v>
      </c>
      <c r="C55">
        <v>108</v>
      </c>
      <c r="D55" t="s">
        <v>18</v>
      </c>
      <c r="E55">
        <v>2001</v>
      </c>
      <c r="F55" t="s">
        <v>375</v>
      </c>
      <c r="G55" t="s">
        <v>376</v>
      </c>
      <c r="H55" t="s">
        <v>376</v>
      </c>
      <c r="I55" t="s">
        <v>375</v>
      </c>
      <c r="J55" t="s">
        <v>376</v>
      </c>
      <c r="K55" t="s">
        <v>375</v>
      </c>
      <c r="L55" t="s">
        <v>376</v>
      </c>
      <c r="M55" t="s">
        <v>376</v>
      </c>
      <c r="N55" t="s">
        <v>375</v>
      </c>
      <c r="O55" t="s">
        <v>376</v>
      </c>
      <c r="P55" t="s">
        <v>376</v>
      </c>
      <c r="Q55" t="s">
        <v>376</v>
      </c>
      <c r="R55" t="s">
        <v>376</v>
      </c>
      <c r="S55" t="s">
        <v>375</v>
      </c>
      <c r="T55" t="s">
        <v>376</v>
      </c>
      <c r="U55" t="s">
        <v>376</v>
      </c>
      <c r="V55" t="s">
        <v>375</v>
      </c>
      <c r="W55" t="s">
        <v>376</v>
      </c>
      <c r="X55" t="s">
        <v>375</v>
      </c>
      <c r="Y55" s="3" t="s">
        <v>375</v>
      </c>
      <c r="Z55" s="3" t="s">
        <v>375</v>
      </c>
      <c r="AA55" s="3" t="s">
        <v>375</v>
      </c>
      <c r="AB55" s="3" t="s">
        <v>375</v>
      </c>
      <c r="AC55" t="s">
        <v>376</v>
      </c>
      <c r="AD55" t="s">
        <v>376</v>
      </c>
      <c r="AE55" t="s">
        <v>376</v>
      </c>
      <c r="AF55" t="s">
        <v>376</v>
      </c>
      <c r="AG55" t="s">
        <v>376</v>
      </c>
      <c r="AH55" t="s">
        <v>376</v>
      </c>
      <c r="AI55" t="s">
        <v>376</v>
      </c>
      <c r="AJ55" t="s">
        <v>376</v>
      </c>
      <c r="AK55" t="s">
        <v>376</v>
      </c>
      <c r="AL55" t="s">
        <v>376</v>
      </c>
      <c r="AM55" t="s">
        <v>375</v>
      </c>
      <c r="AN55" t="s">
        <v>376</v>
      </c>
      <c r="AO55" t="s">
        <v>376</v>
      </c>
      <c r="AP55" t="s">
        <v>375</v>
      </c>
      <c r="AQ55" t="s">
        <v>376</v>
      </c>
      <c r="AR55" t="s">
        <v>376</v>
      </c>
      <c r="AS55" t="s">
        <v>375</v>
      </c>
      <c r="AT55" t="s">
        <v>375</v>
      </c>
      <c r="AU55" t="s">
        <v>376</v>
      </c>
      <c r="AV55" t="s">
        <v>376</v>
      </c>
      <c r="AW55" t="s">
        <v>376</v>
      </c>
      <c r="AX55" t="s">
        <v>376</v>
      </c>
    </row>
    <row r="56" spans="1:50" x14ac:dyDescent="0.2">
      <c r="A56" s="8">
        <v>32399</v>
      </c>
      <c r="B56" s="2" t="s">
        <v>27</v>
      </c>
      <c r="C56">
        <v>108</v>
      </c>
      <c r="D56" t="s">
        <v>18</v>
      </c>
      <c r="E56">
        <v>2001</v>
      </c>
      <c r="F56" t="s">
        <v>375</v>
      </c>
      <c r="G56" t="s">
        <v>376</v>
      </c>
      <c r="H56" t="s">
        <v>376</v>
      </c>
      <c r="I56" t="s">
        <v>375</v>
      </c>
      <c r="J56" t="s">
        <v>376</v>
      </c>
      <c r="K56" t="s">
        <v>375</v>
      </c>
      <c r="L56" t="s">
        <v>376</v>
      </c>
      <c r="M56" t="s">
        <v>376</v>
      </c>
      <c r="N56" t="s">
        <v>375</v>
      </c>
      <c r="O56" t="s">
        <v>376</v>
      </c>
      <c r="P56" t="s">
        <v>376</v>
      </c>
      <c r="Q56" t="s">
        <v>376</v>
      </c>
      <c r="R56" t="s">
        <v>376</v>
      </c>
      <c r="S56" t="s">
        <v>375</v>
      </c>
      <c r="T56" t="s">
        <v>376</v>
      </c>
      <c r="U56" t="s">
        <v>376</v>
      </c>
      <c r="V56" t="s">
        <v>375</v>
      </c>
      <c r="W56" t="s">
        <v>376</v>
      </c>
      <c r="X56" t="s">
        <v>375</v>
      </c>
      <c r="Y56" s="3" t="s">
        <v>375</v>
      </c>
      <c r="Z56" s="3" t="s">
        <v>375</v>
      </c>
      <c r="AA56" s="3" t="s">
        <v>375</v>
      </c>
      <c r="AB56" s="3" t="s">
        <v>375</v>
      </c>
      <c r="AC56" t="s">
        <v>376</v>
      </c>
      <c r="AD56" t="s">
        <v>376</v>
      </c>
      <c r="AE56" t="s">
        <v>376</v>
      </c>
      <c r="AF56" t="s">
        <v>376</v>
      </c>
      <c r="AG56" t="s">
        <v>376</v>
      </c>
      <c r="AH56" t="s">
        <v>376</v>
      </c>
      <c r="AI56" t="s">
        <v>376</v>
      </c>
      <c r="AJ56" t="s">
        <v>376</v>
      </c>
      <c r="AK56" t="s">
        <v>376</v>
      </c>
      <c r="AL56" t="s">
        <v>376</v>
      </c>
      <c r="AM56" t="s">
        <v>375</v>
      </c>
      <c r="AN56" t="s">
        <v>376</v>
      </c>
      <c r="AO56" t="s">
        <v>376</v>
      </c>
      <c r="AP56" t="s">
        <v>375</v>
      </c>
      <c r="AQ56" t="s">
        <v>376</v>
      </c>
      <c r="AR56" t="s">
        <v>376</v>
      </c>
      <c r="AS56" t="s">
        <v>375</v>
      </c>
      <c r="AT56" t="s">
        <v>375</v>
      </c>
      <c r="AU56" t="s">
        <v>376</v>
      </c>
      <c r="AV56" t="s">
        <v>376</v>
      </c>
      <c r="AW56" t="s">
        <v>376</v>
      </c>
      <c r="AX56" t="s">
        <v>376</v>
      </c>
    </row>
    <row r="57" spans="1:50" x14ac:dyDescent="0.2">
      <c r="A57" t="s">
        <v>81</v>
      </c>
      <c r="B57" s="2" t="s">
        <v>27</v>
      </c>
      <c r="C57">
        <v>108</v>
      </c>
      <c r="D57" t="s">
        <v>18</v>
      </c>
      <c r="E57">
        <v>2000</v>
      </c>
      <c r="F57" t="s">
        <v>375</v>
      </c>
      <c r="G57" t="s">
        <v>376</v>
      </c>
      <c r="H57" t="s">
        <v>376</v>
      </c>
      <c r="I57" t="s">
        <v>375</v>
      </c>
      <c r="J57" t="s">
        <v>376</v>
      </c>
      <c r="K57" t="s">
        <v>375</v>
      </c>
      <c r="L57" t="s">
        <v>376</v>
      </c>
      <c r="M57" t="s">
        <v>376</v>
      </c>
      <c r="N57" t="s">
        <v>375</v>
      </c>
      <c r="O57" t="s">
        <v>376</v>
      </c>
      <c r="P57" t="s">
        <v>376</v>
      </c>
      <c r="Q57" t="s">
        <v>376</v>
      </c>
      <c r="R57" t="s">
        <v>376</v>
      </c>
      <c r="S57" t="s">
        <v>375</v>
      </c>
      <c r="T57" t="s">
        <v>376</v>
      </c>
      <c r="U57" t="s">
        <v>376</v>
      </c>
      <c r="V57" t="s">
        <v>375</v>
      </c>
      <c r="W57" t="s">
        <v>376</v>
      </c>
      <c r="X57" t="s">
        <v>375</v>
      </c>
      <c r="Y57" s="3" t="s">
        <v>375</v>
      </c>
      <c r="Z57" s="3" t="s">
        <v>375</v>
      </c>
      <c r="AA57" s="3" t="s">
        <v>375</v>
      </c>
      <c r="AB57" s="3" t="s">
        <v>375</v>
      </c>
      <c r="AC57" t="s">
        <v>376</v>
      </c>
      <c r="AD57" t="s">
        <v>376</v>
      </c>
      <c r="AE57" t="s">
        <v>376</v>
      </c>
      <c r="AF57" t="s">
        <v>376</v>
      </c>
      <c r="AG57" t="s">
        <v>376</v>
      </c>
      <c r="AH57" t="s">
        <v>376</v>
      </c>
      <c r="AI57" t="s">
        <v>376</v>
      </c>
      <c r="AJ57" t="s">
        <v>376</v>
      </c>
      <c r="AK57" t="s">
        <v>376</v>
      </c>
      <c r="AL57" t="s">
        <v>376</v>
      </c>
      <c r="AM57" t="s">
        <v>375</v>
      </c>
      <c r="AN57" t="s">
        <v>376</v>
      </c>
      <c r="AO57" t="s">
        <v>376</v>
      </c>
      <c r="AP57" t="s">
        <v>375</v>
      </c>
      <c r="AQ57" t="s">
        <v>376</v>
      </c>
      <c r="AR57" t="s">
        <v>376</v>
      </c>
      <c r="AS57" t="s">
        <v>375</v>
      </c>
      <c r="AT57" t="s">
        <v>375</v>
      </c>
      <c r="AU57" t="s">
        <v>376</v>
      </c>
      <c r="AV57" t="s">
        <v>376</v>
      </c>
      <c r="AW57" t="s">
        <v>376</v>
      </c>
      <c r="AX57" t="s">
        <v>376</v>
      </c>
    </row>
    <row r="58" spans="1:50" x14ac:dyDescent="0.2">
      <c r="A58" t="s">
        <v>82</v>
      </c>
      <c r="B58" s="2" t="s">
        <v>27</v>
      </c>
      <c r="C58">
        <v>108</v>
      </c>
      <c r="D58" t="s">
        <v>18</v>
      </c>
      <c r="E58">
        <v>2000</v>
      </c>
      <c r="F58" t="s">
        <v>375</v>
      </c>
      <c r="G58" t="s">
        <v>376</v>
      </c>
      <c r="H58" t="s">
        <v>376</v>
      </c>
      <c r="I58" t="s">
        <v>375</v>
      </c>
      <c r="J58" t="s">
        <v>376</v>
      </c>
      <c r="K58" t="s">
        <v>375</v>
      </c>
      <c r="L58" t="s">
        <v>376</v>
      </c>
      <c r="M58" t="s">
        <v>376</v>
      </c>
      <c r="N58" t="s">
        <v>375</v>
      </c>
      <c r="O58" t="s">
        <v>376</v>
      </c>
      <c r="P58" t="s">
        <v>376</v>
      </c>
      <c r="Q58" t="s">
        <v>376</v>
      </c>
      <c r="R58" t="s">
        <v>376</v>
      </c>
      <c r="S58" t="s">
        <v>375</v>
      </c>
      <c r="T58" t="s">
        <v>376</v>
      </c>
      <c r="U58" t="s">
        <v>376</v>
      </c>
      <c r="V58" t="s">
        <v>375</v>
      </c>
      <c r="W58" t="s">
        <v>376</v>
      </c>
      <c r="X58" t="s">
        <v>375</v>
      </c>
      <c r="Y58" s="3" t="s">
        <v>375</v>
      </c>
      <c r="Z58" s="3" t="s">
        <v>375</v>
      </c>
      <c r="AA58" s="3" t="s">
        <v>375</v>
      </c>
      <c r="AB58" s="3" t="s">
        <v>375</v>
      </c>
      <c r="AC58" t="s">
        <v>376</v>
      </c>
      <c r="AD58" t="s">
        <v>376</v>
      </c>
      <c r="AE58" t="s">
        <v>376</v>
      </c>
      <c r="AF58" t="s">
        <v>376</v>
      </c>
      <c r="AG58" t="s">
        <v>376</v>
      </c>
      <c r="AH58" t="s">
        <v>376</v>
      </c>
      <c r="AI58" t="s">
        <v>376</v>
      </c>
      <c r="AJ58" t="s">
        <v>376</v>
      </c>
      <c r="AK58" t="s">
        <v>376</v>
      </c>
      <c r="AL58" t="s">
        <v>376</v>
      </c>
      <c r="AM58" t="s">
        <v>375</v>
      </c>
      <c r="AN58" t="s">
        <v>376</v>
      </c>
      <c r="AO58" t="s">
        <v>376</v>
      </c>
      <c r="AP58" t="s">
        <v>375</v>
      </c>
      <c r="AQ58" t="s">
        <v>376</v>
      </c>
      <c r="AR58" t="s">
        <v>376</v>
      </c>
      <c r="AS58" t="s">
        <v>375</v>
      </c>
      <c r="AT58" t="s">
        <v>375</v>
      </c>
      <c r="AU58" t="s">
        <v>376</v>
      </c>
      <c r="AV58" t="s">
        <v>376</v>
      </c>
      <c r="AW58" t="s">
        <v>376</v>
      </c>
      <c r="AX58" t="s">
        <v>376</v>
      </c>
    </row>
    <row r="59" spans="1:50" x14ac:dyDescent="0.2">
      <c r="A59" t="s">
        <v>83</v>
      </c>
      <c r="B59" s="2" t="s">
        <v>27</v>
      </c>
      <c r="C59">
        <v>108</v>
      </c>
      <c r="D59" t="s">
        <v>18</v>
      </c>
      <c r="E59">
        <v>2000</v>
      </c>
      <c r="F59" t="s">
        <v>375</v>
      </c>
      <c r="G59" t="s">
        <v>376</v>
      </c>
      <c r="H59" t="s">
        <v>376</v>
      </c>
      <c r="I59" t="s">
        <v>375</v>
      </c>
      <c r="J59" t="s">
        <v>376</v>
      </c>
      <c r="K59" t="s">
        <v>375</v>
      </c>
      <c r="L59" t="s">
        <v>376</v>
      </c>
      <c r="M59" t="s">
        <v>376</v>
      </c>
      <c r="N59" t="s">
        <v>375</v>
      </c>
      <c r="O59" t="s">
        <v>376</v>
      </c>
      <c r="P59" t="s">
        <v>376</v>
      </c>
      <c r="Q59" t="s">
        <v>376</v>
      </c>
      <c r="R59" t="s">
        <v>376</v>
      </c>
      <c r="S59" t="s">
        <v>375</v>
      </c>
      <c r="T59" t="s">
        <v>376</v>
      </c>
      <c r="U59" t="s">
        <v>376</v>
      </c>
      <c r="V59" t="s">
        <v>375</v>
      </c>
      <c r="W59" t="s">
        <v>376</v>
      </c>
      <c r="X59" t="s">
        <v>375</v>
      </c>
      <c r="Y59" s="3" t="s">
        <v>375</v>
      </c>
      <c r="Z59" s="3" t="s">
        <v>375</v>
      </c>
      <c r="AA59" s="3" t="s">
        <v>375</v>
      </c>
      <c r="AB59" s="3" t="s">
        <v>375</v>
      </c>
      <c r="AC59" t="s">
        <v>376</v>
      </c>
      <c r="AD59" t="s">
        <v>376</v>
      </c>
      <c r="AE59" t="s">
        <v>376</v>
      </c>
      <c r="AF59" t="s">
        <v>376</v>
      </c>
      <c r="AG59" t="s">
        <v>376</v>
      </c>
      <c r="AH59" t="s">
        <v>376</v>
      </c>
      <c r="AI59" t="s">
        <v>376</v>
      </c>
      <c r="AJ59" t="s">
        <v>376</v>
      </c>
      <c r="AK59" t="s">
        <v>376</v>
      </c>
      <c r="AL59" t="s">
        <v>376</v>
      </c>
      <c r="AM59" t="s">
        <v>375</v>
      </c>
      <c r="AN59" t="s">
        <v>376</v>
      </c>
      <c r="AO59" t="s">
        <v>376</v>
      </c>
      <c r="AP59" t="s">
        <v>375</v>
      </c>
      <c r="AQ59" t="s">
        <v>376</v>
      </c>
      <c r="AR59" t="s">
        <v>376</v>
      </c>
      <c r="AS59" t="s">
        <v>375</v>
      </c>
      <c r="AT59" t="s">
        <v>375</v>
      </c>
      <c r="AU59" t="s">
        <v>376</v>
      </c>
      <c r="AV59" t="s">
        <v>376</v>
      </c>
      <c r="AW59" t="s">
        <v>376</v>
      </c>
      <c r="AX59" t="s">
        <v>376</v>
      </c>
    </row>
    <row r="60" spans="1:50" x14ac:dyDescent="0.2">
      <c r="A60" t="s">
        <v>84</v>
      </c>
      <c r="B60" s="2" t="s">
        <v>27</v>
      </c>
      <c r="C60">
        <v>108</v>
      </c>
      <c r="D60" t="s">
        <v>18</v>
      </c>
      <c r="E60">
        <v>2000</v>
      </c>
      <c r="F60" t="s">
        <v>375</v>
      </c>
      <c r="G60" t="s">
        <v>376</v>
      </c>
      <c r="H60" t="s">
        <v>376</v>
      </c>
      <c r="I60" t="s">
        <v>375</v>
      </c>
      <c r="J60" t="s">
        <v>376</v>
      </c>
      <c r="K60" t="s">
        <v>375</v>
      </c>
      <c r="L60" t="s">
        <v>376</v>
      </c>
      <c r="M60" t="s">
        <v>376</v>
      </c>
      <c r="N60" t="s">
        <v>375</v>
      </c>
      <c r="O60" t="s">
        <v>376</v>
      </c>
      <c r="P60" t="s">
        <v>376</v>
      </c>
      <c r="Q60" t="s">
        <v>376</v>
      </c>
      <c r="R60" t="s">
        <v>376</v>
      </c>
      <c r="S60" t="s">
        <v>375</v>
      </c>
      <c r="T60" t="s">
        <v>376</v>
      </c>
      <c r="U60" t="s">
        <v>376</v>
      </c>
      <c r="V60" t="s">
        <v>375</v>
      </c>
      <c r="W60" t="s">
        <v>376</v>
      </c>
      <c r="X60" t="s">
        <v>375</v>
      </c>
      <c r="Y60" s="3" t="s">
        <v>375</v>
      </c>
      <c r="Z60" s="3" t="s">
        <v>375</v>
      </c>
      <c r="AA60" s="3" t="s">
        <v>375</v>
      </c>
      <c r="AB60" s="3" t="s">
        <v>375</v>
      </c>
      <c r="AC60" t="s">
        <v>376</v>
      </c>
      <c r="AD60" t="s">
        <v>376</v>
      </c>
      <c r="AE60" t="s">
        <v>376</v>
      </c>
      <c r="AF60" t="s">
        <v>376</v>
      </c>
      <c r="AG60" t="s">
        <v>376</v>
      </c>
      <c r="AH60" t="s">
        <v>376</v>
      </c>
      <c r="AI60" t="s">
        <v>376</v>
      </c>
      <c r="AJ60" t="s">
        <v>376</v>
      </c>
      <c r="AK60" t="s">
        <v>376</v>
      </c>
      <c r="AL60" t="s">
        <v>376</v>
      </c>
      <c r="AM60" t="s">
        <v>375</v>
      </c>
      <c r="AN60" t="s">
        <v>376</v>
      </c>
      <c r="AO60" t="s">
        <v>376</v>
      </c>
      <c r="AP60" t="s">
        <v>375</v>
      </c>
      <c r="AQ60" t="s">
        <v>376</v>
      </c>
      <c r="AR60" t="s">
        <v>376</v>
      </c>
      <c r="AS60" t="s">
        <v>375</v>
      </c>
      <c r="AT60" t="s">
        <v>375</v>
      </c>
      <c r="AU60" t="s">
        <v>376</v>
      </c>
      <c r="AV60" t="s">
        <v>376</v>
      </c>
      <c r="AW60" t="s">
        <v>376</v>
      </c>
      <c r="AX60" t="s">
        <v>376</v>
      </c>
    </row>
    <row r="61" spans="1:50" x14ac:dyDescent="0.2">
      <c r="A61" t="s">
        <v>85</v>
      </c>
      <c r="B61" s="2" t="s">
        <v>27</v>
      </c>
      <c r="C61">
        <v>108</v>
      </c>
      <c r="D61" t="s">
        <v>18</v>
      </c>
      <c r="E61">
        <v>2000</v>
      </c>
      <c r="F61" t="s">
        <v>375</v>
      </c>
      <c r="G61" t="s">
        <v>376</v>
      </c>
      <c r="H61" t="s">
        <v>376</v>
      </c>
      <c r="I61" t="s">
        <v>375</v>
      </c>
      <c r="J61" t="s">
        <v>376</v>
      </c>
      <c r="K61" t="s">
        <v>375</v>
      </c>
      <c r="L61" t="s">
        <v>376</v>
      </c>
      <c r="M61" t="s">
        <v>376</v>
      </c>
      <c r="N61" t="s">
        <v>375</v>
      </c>
      <c r="O61" t="s">
        <v>376</v>
      </c>
      <c r="P61" t="s">
        <v>376</v>
      </c>
      <c r="Q61" t="s">
        <v>376</v>
      </c>
      <c r="R61" t="s">
        <v>376</v>
      </c>
      <c r="S61" t="s">
        <v>375</v>
      </c>
      <c r="T61" t="s">
        <v>376</v>
      </c>
      <c r="U61" t="s">
        <v>376</v>
      </c>
      <c r="V61" t="s">
        <v>375</v>
      </c>
      <c r="W61" t="s">
        <v>376</v>
      </c>
      <c r="X61" t="s">
        <v>375</v>
      </c>
      <c r="Y61" s="3" t="s">
        <v>375</v>
      </c>
      <c r="Z61" s="3" t="s">
        <v>375</v>
      </c>
      <c r="AA61" s="3" t="s">
        <v>375</v>
      </c>
      <c r="AB61" s="3" t="s">
        <v>375</v>
      </c>
      <c r="AC61" t="s">
        <v>376</v>
      </c>
      <c r="AD61" t="s">
        <v>376</v>
      </c>
      <c r="AE61" t="s">
        <v>376</v>
      </c>
      <c r="AF61" t="s">
        <v>376</v>
      </c>
      <c r="AG61" t="s">
        <v>376</v>
      </c>
      <c r="AH61" t="s">
        <v>376</v>
      </c>
      <c r="AI61" t="s">
        <v>376</v>
      </c>
      <c r="AJ61" t="s">
        <v>376</v>
      </c>
      <c r="AK61" t="s">
        <v>376</v>
      </c>
      <c r="AL61" t="s">
        <v>376</v>
      </c>
      <c r="AM61" t="s">
        <v>375</v>
      </c>
      <c r="AN61" t="s">
        <v>376</v>
      </c>
      <c r="AO61" t="s">
        <v>376</v>
      </c>
      <c r="AP61" t="s">
        <v>375</v>
      </c>
      <c r="AQ61" t="s">
        <v>376</v>
      </c>
      <c r="AR61" t="s">
        <v>376</v>
      </c>
      <c r="AS61" t="s">
        <v>375</v>
      </c>
      <c r="AT61" t="s">
        <v>375</v>
      </c>
      <c r="AU61" t="s">
        <v>376</v>
      </c>
      <c r="AV61" t="s">
        <v>376</v>
      </c>
      <c r="AW61" t="s">
        <v>376</v>
      </c>
      <c r="AX61" t="s">
        <v>376</v>
      </c>
    </row>
    <row r="62" spans="1:50" x14ac:dyDescent="0.2">
      <c r="A62" t="s">
        <v>86</v>
      </c>
      <c r="B62" s="2" t="s">
        <v>27</v>
      </c>
      <c r="C62">
        <v>108</v>
      </c>
      <c r="D62" t="s">
        <v>18</v>
      </c>
      <c r="E62">
        <v>2000</v>
      </c>
      <c r="F62" t="s">
        <v>375</v>
      </c>
      <c r="G62" t="s">
        <v>376</v>
      </c>
      <c r="H62" t="s">
        <v>376</v>
      </c>
      <c r="I62" t="s">
        <v>375</v>
      </c>
      <c r="J62" t="s">
        <v>376</v>
      </c>
      <c r="K62" t="s">
        <v>375</v>
      </c>
      <c r="L62" t="s">
        <v>376</v>
      </c>
      <c r="M62" t="s">
        <v>376</v>
      </c>
      <c r="N62" t="s">
        <v>375</v>
      </c>
      <c r="O62" t="s">
        <v>376</v>
      </c>
      <c r="P62" t="s">
        <v>376</v>
      </c>
      <c r="Q62" t="s">
        <v>376</v>
      </c>
      <c r="R62" t="s">
        <v>376</v>
      </c>
      <c r="S62" t="s">
        <v>375</v>
      </c>
      <c r="T62" t="s">
        <v>376</v>
      </c>
      <c r="U62" t="s">
        <v>376</v>
      </c>
      <c r="V62" t="s">
        <v>375</v>
      </c>
      <c r="W62" t="s">
        <v>376</v>
      </c>
      <c r="X62" t="s">
        <v>375</v>
      </c>
      <c r="Y62" s="3" t="s">
        <v>375</v>
      </c>
      <c r="Z62" s="3" t="s">
        <v>375</v>
      </c>
      <c r="AA62" s="3" t="s">
        <v>375</v>
      </c>
      <c r="AB62" s="3" t="s">
        <v>375</v>
      </c>
      <c r="AC62" t="s">
        <v>376</v>
      </c>
      <c r="AD62" t="s">
        <v>376</v>
      </c>
      <c r="AE62" t="s">
        <v>376</v>
      </c>
      <c r="AF62" t="s">
        <v>376</v>
      </c>
      <c r="AG62" t="s">
        <v>376</v>
      </c>
      <c r="AH62" t="s">
        <v>376</v>
      </c>
      <c r="AI62" t="s">
        <v>376</v>
      </c>
      <c r="AJ62" t="s">
        <v>376</v>
      </c>
      <c r="AK62" t="s">
        <v>376</v>
      </c>
      <c r="AL62" t="s">
        <v>376</v>
      </c>
      <c r="AM62" t="s">
        <v>375</v>
      </c>
      <c r="AN62" t="s">
        <v>376</v>
      </c>
      <c r="AO62" t="s">
        <v>376</v>
      </c>
      <c r="AP62" t="s">
        <v>375</v>
      </c>
      <c r="AQ62" t="s">
        <v>376</v>
      </c>
      <c r="AR62" t="s">
        <v>376</v>
      </c>
      <c r="AS62" t="s">
        <v>375</v>
      </c>
      <c r="AT62" t="s">
        <v>375</v>
      </c>
      <c r="AU62" t="s">
        <v>376</v>
      </c>
      <c r="AV62" t="s">
        <v>376</v>
      </c>
      <c r="AW62" t="s">
        <v>376</v>
      </c>
      <c r="AX62" t="s">
        <v>376</v>
      </c>
    </row>
    <row r="63" spans="1:50" x14ac:dyDescent="0.2">
      <c r="A63" t="s">
        <v>87</v>
      </c>
      <c r="B63" s="2" t="s">
        <v>27</v>
      </c>
      <c r="C63">
        <v>108</v>
      </c>
      <c r="D63" t="s">
        <v>18</v>
      </c>
      <c r="E63">
        <v>2000</v>
      </c>
      <c r="F63" t="s">
        <v>375</v>
      </c>
      <c r="G63" t="s">
        <v>376</v>
      </c>
      <c r="H63" t="s">
        <v>376</v>
      </c>
      <c r="I63" t="s">
        <v>375</v>
      </c>
      <c r="J63" t="s">
        <v>376</v>
      </c>
      <c r="K63" t="s">
        <v>375</v>
      </c>
      <c r="L63" t="s">
        <v>376</v>
      </c>
      <c r="M63" t="s">
        <v>376</v>
      </c>
      <c r="N63" t="s">
        <v>375</v>
      </c>
      <c r="O63" t="s">
        <v>376</v>
      </c>
      <c r="P63" t="s">
        <v>376</v>
      </c>
      <c r="Q63" t="s">
        <v>376</v>
      </c>
      <c r="R63" t="s">
        <v>376</v>
      </c>
      <c r="S63" t="s">
        <v>375</v>
      </c>
      <c r="T63" t="s">
        <v>376</v>
      </c>
      <c r="U63" t="s">
        <v>376</v>
      </c>
      <c r="V63" t="s">
        <v>375</v>
      </c>
      <c r="W63" t="s">
        <v>376</v>
      </c>
      <c r="X63" t="s">
        <v>375</v>
      </c>
      <c r="Y63" s="3" t="s">
        <v>375</v>
      </c>
      <c r="Z63" s="3" t="s">
        <v>375</v>
      </c>
      <c r="AA63" s="3" t="s">
        <v>375</v>
      </c>
      <c r="AB63" s="3" t="s">
        <v>375</v>
      </c>
      <c r="AC63" t="s">
        <v>376</v>
      </c>
      <c r="AD63" t="s">
        <v>376</v>
      </c>
      <c r="AE63" t="s">
        <v>376</v>
      </c>
      <c r="AF63" t="s">
        <v>376</v>
      </c>
      <c r="AG63" t="s">
        <v>376</v>
      </c>
      <c r="AH63" t="s">
        <v>376</v>
      </c>
      <c r="AI63" t="s">
        <v>376</v>
      </c>
      <c r="AJ63" t="s">
        <v>376</v>
      </c>
      <c r="AK63" t="s">
        <v>376</v>
      </c>
      <c r="AL63" t="s">
        <v>376</v>
      </c>
      <c r="AM63" t="s">
        <v>375</v>
      </c>
      <c r="AN63" t="s">
        <v>376</v>
      </c>
      <c r="AO63" t="s">
        <v>376</v>
      </c>
      <c r="AP63" t="s">
        <v>375</v>
      </c>
      <c r="AQ63" t="s">
        <v>376</v>
      </c>
      <c r="AR63" t="s">
        <v>376</v>
      </c>
      <c r="AS63" t="s">
        <v>375</v>
      </c>
      <c r="AT63" t="s">
        <v>375</v>
      </c>
      <c r="AU63" t="s">
        <v>376</v>
      </c>
      <c r="AV63" t="s">
        <v>376</v>
      </c>
      <c r="AW63" t="s">
        <v>376</v>
      </c>
      <c r="AX63" t="s">
        <v>376</v>
      </c>
    </row>
    <row r="64" spans="1:50" x14ac:dyDescent="0.2">
      <c r="A64" t="s">
        <v>88</v>
      </c>
      <c r="B64" s="2" t="s">
        <v>27</v>
      </c>
      <c r="C64">
        <v>108</v>
      </c>
      <c r="D64" t="s">
        <v>18</v>
      </c>
      <c r="E64">
        <v>2000</v>
      </c>
      <c r="F64" t="s">
        <v>375</v>
      </c>
      <c r="G64" t="s">
        <v>376</v>
      </c>
      <c r="H64" t="s">
        <v>376</v>
      </c>
      <c r="I64" t="s">
        <v>375</v>
      </c>
      <c r="J64" t="s">
        <v>376</v>
      </c>
      <c r="K64" t="s">
        <v>375</v>
      </c>
      <c r="L64" t="s">
        <v>376</v>
      </c>
      <c r="M64" t="s">
        <v>376</v>
      </c>
      <c r="N64" t="s">
        <v>375</v>
      </c>
      <c r="O64" t="s">
        <v>376</v>
      </c>
      <c r="P64" t="s">
        <v>376</v>
      </c>
      <c r="Q64" t="s">
        <v>376</v>
      </c>
      <c r="R64" t="s">
        <v>376</v>
      </c>
      <c r="S64" t="s">
        <v>375</v>
      </c>
      <c r="T64" t="s">
        <v>376</v>
      </c>
      <c r="U64" t="s">
        <v>376</v>
      </c>
      <c r="V64" t="s">
        <v>375</v>
      </c>
      <c r="W64" t="s">
        <v>376</v>
      </c>
      <c r="X64" t="s">
        <v>375</v>
      </c>
      <c r="Y64" s="3" t="s">
        <v>375</v>
      </c>
      <c r="Z64" s="3" t="s">
        <v>375</v>
      </c>
      <c r="AA64" s="3" t="s">
        <v>375</v>
      </c>
      <c r="AB64" s="3" t="s">
        <v>375</v>
      </c>
      <c r="AC64" t="s">
        <v>376</v>
      </c>
      <c r="AD64" t="s">
        <v>376</v>
      </c>
      <c r="AE64" t="s">
        <v>376</v>
      </c>
      <c r="AF64" t="s">
        <v>376</v>
      </c>
      <c r="AG64" t="s">
        <v>376</v>
      </c>
      <c r="AH64" t="s">
        <v>376</v>
      </c>
      <c r="AI64" t="s">
        <v>376</v>
      </c>
      <c r="AJ64" t="s">
        <v>376</v>
      </c>
      <c r="AK64" t="s">
        <v>376</v>
      </c>
      <c r="AL64" t="s">
        <v>376</v>
      </c>
      <c r="AM64" t="s">
        <v>375</v>
      </c>
      <c r="AN64" t="s">
        <v>376</v>
      </c>
      <c r="AO64" t="s">
        <v>376</v>
      </c>
      <c r="AP64" t="s">
        <v>375</v>
      </c>
      <c r="AQ64" t="s">
        <v>376</v>
      </c>
      <c r="AR64" t="s">
        <v>376</v>
      </c>
      <c r="AS64" t="s">
        <v>375</v>
      </c>
      <c r="AT64" t="s">
        <v>375</v>
      </c>
      <c r="AU64" t="s">
        <v>376</v>
      </c>
      <c r="AV64" t="s">
        <v>376</v>
      </c>
      <c r="AW64" t="s">
        <v>376</v>
      </c>
      <c r="AX64" t="s">
        <v>376</v>
      </c>
    </row>
    <row r="65" spans="1:50" x14ac:dyDescent="0.2">
      <c r="A65" t="s">
        <v>89</v>
      </c>
      <c r="B65" s="2" t="s">
        <v>27</v>
      </c>
      <c r="C65">
        <v>108</v>
      </c>
      <c r="D65" t="s">
        <v>18</v>
      </c>
      <c r="E65">
        <v>2000</v>
      </c>
      <c r="F65" t="s">
        <v>375</v>
      </c>
      <c r="G65" t="s">
        <v>376</v>
      </c>
      <c r="H65" t="s">
        <v>376</v>
      </c>
      <c r="I65" t="s">
        <v>375</v>
      </c>
      <c r="J65" t="s">
        <v>376</v>
      </c>
      <c r="K65" t="s">
        <v>375</v>
      </c>
      <c r="L65" t="s">
        <v>376</v>
      </c>
      <c r="M65" t="s">
        <v>376</v>
      </c>
      <c r="N65" t="s">
        <v>375</v>
      </c>
      <c r="O65" t="s">
        <v>376</v>
      </c>
      <c r="P65" t="s">
        <v>376</v>
      </c>
      <c r="Q65" t="s">
        <v>376</v>
      </c>
      <c r="R65" t="s">
        <v>376</v>
      </c>
      <c r="S65" t="s">
        <v>375</v>
      </c>
      <c r="T65" t="s">
        <v>376</v>
      </c>
      <c r="U65" t="s">
        <v>376</v>
      </c>
      <c r="V65" t="s">
        <v>375</v>
      </c>
      <c r="W65" t="s">
        <v>376</v>
      </c>
      <c r="X65" t="s">
        <v>375</v>
      </c>
      <c r="Y65" s="3" t="s">
        <v>375</v>
      </c>
      <c r="Z65" s="3" t="s">
        <v>375</v>
      </c>
      <c r="AA65" s="3" t="s">
        <v>375</v>
      </c>
      <c r="AB65" s="3" t="s">
        <v>375</v>
      </c>
      <c r="AC65" t="s">
        <v>376</v>
      </c>
      <c r="AD65" t="s">
        <v>376</v>
      </c>
      <c r="AE65" t="s">
        <v>376</v>
      </c>
      <c r="AF65" t="s">
        <v>376</v>
      </c>
      <c r="AG65" t="s">
        <v>376</v>
      </c>
      <c r="AH65" t="s">
        <v>376</v>
      </c>
      <c r="AI65" t="s">
        <v>376</v>
      </c>
      <c r="AJ65" t="s">
        <v>376</v>
      </c>
      <c r="AK65" t="s">
        <v>376</v>
      </c>
      <c r="AL65" t="s">
        <v>376</v>
      </c>
      <c r="AM65" t="s">
        <v>375</v>
      </c>
      <c r="AN65" t="s">
        <v>376</v>
      </c>
      <c r="AO65" t="s">
        <v>376</v>
      </c>
      <c r="AP65" t="s">
        <v>375</v>
      </c>
      <c r="AQ65" t="s">
        <v>376</v>
      </c>
      <c r="AR65" t="s">
        <v>376</v>
      </c>
      <c r="AS65" t="s">
        <v>375</v>
      </c>
      <c r="AT65" t="s">
        <v>375</v>
      </c>
      <c r="AU65" t="s">
        <v>376</v>
      </c>
      <c r="AV65" t="s">
        <v>376</v>
      </c>
      <c r="AW65" t="s">
        <v>376</v>
      </c>
      <c r="AX65" t="s">
        <v>376</v>
      </c>
    </row>
    <row r="66" spans="1:50" x14ac:dyDescent="0.2">
      <c r="A66" t="s">
        <v>90</v>
      </c>
      <c r="B66" s="2" t="s">
        <v>27</v>
      </c>
      <c r="C66">
        <v>108</v>
      </c>
      <c r="D66" t="s">
        <v>18</v>
      </c>
      <c r="E66">
        <v>2000</v>
      </c>
      <c r="F66" t="s">
        <v>375</v>
      </c>
      <c r="G66" t="s">
        <v>376</v>
      </c>
      <c r="H66" t="s">
        <v>376</v>
      </c>
      <c r="I66" t="s">
        <v>375</v>
      </c>
      <c r="J66" t="s">
        <v>376</v>
      </c>
      <c r="K66" t="s">
        <v>375</v>
      </c>
      <c r="L66" t="s">
        <v>376</v>
      </c>
      <c r="M66" t="s">
        <v>376</v>
      </c>
      <c r="N66" t="s">
        <v>375</v>
      </c>
      <c r="O66" t="s">
        <v>376</v>
      </c>
      <c r="P66" t="s">
        <v>376</v>
      </c>
      <c r="Q66" t="s">
        <v>376</v>
      </c>
      <c r="R66" t="s">
        <v>376</v>
      </c>
      <c r="S66" t="s">
        <v>375</v>
      </c>
      <c r="T66" t="s">
        <v>376</v>
      </c>
      <c r="U66" t="s">
        <v>376</v>
      </c>
      <c r="V66" t="s">
        <v>375</v>
      </c>
      <c r="W66" t="s">
        <v>376</v>
      </c>
      <c r="X66" t="s">
        <v>375</v>
      </c>
      <c r="Y66" s="3" t="s">
        <v>375</v>
      </c>
      <c r="Z66" s="3" t="s">
        <v>375</v>
      </c>
      <c r="AA66" s="3" t="s">
        <v>375</v>
      </c>
      <c r="AB66" s="3" t="s">
        <v>375</v>
      </c>
      <c r="AC66" t="s">
        <v>376</v>
      </c>
      <c r="AD66" t="s">
        <v>376</v>
      </c>
      <c r="AE66" t="s">
        <v>376</v>
      </c>
      <c r="AF66" t="s">
        <v>376</v>
      </c>
      <c r="AG66" t="s">
        <v>376</v>
      </c>
      <c r="AH66" t="s">
        <v>376</v>
      </c>
      <c r="AI66" t="s">
        <v>376</v>
      </c>
      <c r="AJ66" t="s">
        <v>376</v>
      </c>
      <c r="AK66" t="s">
        <v>376</v>
      </c>
      <c r="AL66" t="s">
        <v>376</v>
      </c>
      <c r="AM66" t="s">
        <v>375</v>
      </c>
      <c r="AN66" t="s">
        <v>376</v>
      </c>
      <c r="AO66" t="s">
        <v>376</v>
      </c>
      <c r="AP66" t="s">
        <v>375</v>
      </c>
      <c r="AQ66" t="s">
        <v>376</v>
      </c>
      <c r="AR66" t="s">
        <v>376</v>
      </c>
      <c r="AS66" t="s">
        <v>375</v>
      </c>
      <c r="AT66" t="s">
        <v>375</v>
      </c>
      <c r="AU66" t="s">
        <v>376</v>
      </c>
      <c r="AV66" t="s">
        <v>376</v>
      </c>
      <c r="AW66" t="s">
        <v>376</v>
      </c>
      <c r="AX66" t="s">
        <v>376</v>
      </c>
    </row>
    <row r="67" spans="1:50" x14ac:dyDescent="0.2">
      <c r="A67" t="s">
        <v>91</v>
      </c>
      <c r="B67" s="2" t="s">
        <v>27</v>
      </c>
      <c r="C67">
        <v>108</v>
      </c>
      <c r="D67" t="s">
        <v>18</v>
      </c>
      <c r="E67">
        <v>2000</v>
      </c>
      <c r="F67" t="s">
        <v>375</v>
      </c>
      <c r="G67" t="s">
        <v>376</v>
      </c>
      <c r="H67" t="s">
        <v>376</v>
      </c>
      <c r="I67" t="s">
        <v>375</v>
      </c>
      <c r="J67" t="s">
        <v>376</v>
      </c>
      <c r="K67" t="s">
        <v>375</v>
      </c>
      <c r="L67" t="s">
        <v>376</v>
      </c>
      <c r="M67" t="s">
        <v>376</v>
      </c>
      <c r="N67" t="s">
        <v>375</v>
      </c>
      <c r="O67" t="s">
        <v>376</v>
      </c>
      <c r="P67" t="s">
        <v>376</v>
      </c>
      <c r="Q67" t="s">
        <v>376</v>
      </c>
      <c r="R67" t="s">
        <v>376</v>
      </c>
      <c r="S67" t="s">
        <v>375</v>
      </c>
      <c r="T67" t="s">
        <v>376</v>
      </c>
      <c r="U67" t="s">
        <v>376</v>
      </c>
      <c r="V67" t="s">
        <v>375</v>
      </c>
      <c r="W67" t="s">
        <v>376</v>
      </c>
      <c r="X67" t="s">
        <v>375</v>
      </c>
      <c r="Y67" s="3" t="s">
        <v>375</v>
      </c>
      <c r="Z67" s="3" t="s">
        <v>375</v>
      </c>
      <c r="AA67" s="3" t="s">
        <v>375</v>
      </c>
      <c r="AB67" s="3" t="s">
        <v>375</v>
      </c>
      <c r="AC67" t="s">
        <v>376</v>
      </c>
      <c r="AD67" t="s">
        <v>376</v>
      </c>
      <c r="AE67" t="s">
        <v>376</v>
      </c>
      <c r="AF67" t="s">
        <v>376</v>
      </c>
      <c r="AG67" t="s">
        <v>376</v>
      </c>
      <c r="AH67" t="s">
        <v>376</v>
      </c>
      <c r="AI67" t="s">
        <v>376</v>
      </c>
      <c r="AJ67" t="s">
        <v>376</v>
      </c>
      <c r="AK67" t="s">
        <v>376</v>
      </c>
      <c r="AL67" t="s">
        <v>376</v>
      </c>
      <c r="AM67" t="s">
        <v>375</v>
      </c>
      <c r="AN67" t="s">
        <v>376</v>
      </c>
      <c r="AO67" t="s">
        <v>376</v>
      </c>
      <c r="AP67" t="s">
        <v>375</v>
      </c>
      <c r="AQ67" t="s">
        <v>376</v>
      </c>
      <c r="AR67" t="s">
        <v>376</v>
      </c>
      <c r="AS67" t="s">
        <v>375</v>
      </c>
      <c r="AT67" t="s">
        <v>375</v>
      </c>
      <c r="AU67" t="s">
        <v>376</v>
      </c>
      <c r="AV67" t="s">
        <v>376</v>
      </c>
      <c r="AW67" t="s">
        <v>376</v>
      </c>
      <c r="AX67" t="s">
        <v>376</v>
      </c>
    </row>
    <row r="68" spans="1:50" x14ac:dyDescent="0.2">
      <c r="A68" t="s">
        <v>92</v>
      </c>
      <c r="B68" s="2" t="s">
        <v>27</v>
      </c>
      <c r="C68">
        <v>108</v>
      </c>
      <c r="D68" t="s">
        <v>18</v>
      </c>
      <c r="E68">
        <v>2000</v>
      </c>
      <c r="F68" t="s">
        <v>375</v>
      </c>
      <c r="G68" t="s">
        <v>376</v>
      </c>
      <c r="H68" t="s">
        <v>376</v>
      </c>
      <c r="I68" t="s">
        <v>375</v>
      </c>
      <c r="J68" t="s">
        <v>376</v>
      </c>
      <c r="K68" t="s">
        <v>375</v>
      </c>
      <c r="L68" t="s">
        <v>376</v>
      </c>
      <c r="M68" t="s">
        <v>376</v>
      </c>
      <c r="N68" t="s">
        <v>375</v>
      </c>
      <c r="O68" t="s">
        <v>376</v>
      </c>
      <c r="P68" t="s">
        <v>376</v>
      </c>
      <c r="Q68" t="s">
        <v>376</v>
      </c>
      <c r="R68" t="s">
        <v>376</v>
      </c>
      <c r="S68" t="s">
        <v>375</v>
      </c>
      <c r="T68" t="s">
        <v>376</v>
      </c>
      <c r="U68" t="s">
        <v>376</v>
      </c>
      <c r="V68" t="s">
        <v>375</v>
      </c>
      <c r="W68" t="s">
        <v>376</v>
      </c>
      <c r="X68" t="s">
        <v>375</v>
      </c>
      <c r="Y68" s="3" t="s">
        <v>375</v>
      </c>
      <c r="Z68" s="3" t="s">
        <v>375</v>
      </c>
      <c r="AA68" s="3" t="s">
        <v>375</v>
      </c>
      <c r="AB68" s="3" t="s">
        <v>375</v>
      </c>
      <c r="AC68" t="s">
        <v>376</v>
      </c>
      <c r="AD68" t="s">
        <v>376</v>
      </c>
      <c r="AE68" t="s">
        <v>376</v>
      </c>
      <c r="AF68" t="s">
        <v>376</v>
      </c>
      <c r="AG68" t="s">
        <v>376</v>
      </c>
      <c r="AH68" t="s">
        <v>376</v>
      </c>
      <c r="AI68" t="s">
        <v>376</v>
      </c>
      <c r="AJ68" t="s">
        <v>376</v>
      </c>
      <c r="AK68" t="s">
        <v>376</v>
      </c>
      <c r="AL68" t="s">
        <v>376</v>
      </c>
      <c r="AM68" t="s">
        <v>375</v>
      </c>
      <c r="AN68" t="s">
        <v>376</v>
      </c>
      <c r="AO68" t="s">
        <v>376</v>
      </c>
      <c r="AP68" t="s">
        <v>375</v>
      </c>
      <c r="AQ68" t="s">
        <v>376</v>
      </c>
      <c r="AR68" t="s">
        <v>376</v>
      </c>
      <c r="AS68" t="s">
        <v>375</v>
      </c>
      <c r="AT68" t="s">
        <v>375</v>
      </c>
      <c r="AU68" t="s">
        <v>376</v>
      </c>
      <c r="AV68" t="s">
        <v>376</v>
      </c>
      <c r="AW68" t="s">
        <v>376</v>
      </c>
      <c r="AX68" t="s">
        <v>376</v>
      </c>
    </row>
    <row r="69" spans="1:50" x14ac:dyDescent="0.2">
      <c r="A69" t="s">
        <v>93</v>
      </c>
      <c r="B69" s="2" t="s">
        <v>27</v>
      </c>
      <c r="C69">
        <v>108</v>
      </c>
      <c r="D69" t="s">
        <v>18</v>
      </c>
      <c r="E69">
        <v>2000</v>
      </c>
      <c r="F69" t="s">
        <v>375</v>
      </c>
      <c r="G69" t="s">
        <v>376</v>
      </c>
      <c r="H69" t="s">
        <v>376</v>
      </c>
      <c r="I69" t="s">
        <v>375</v>
      </c>
      <c r="J69" t="s">
        <v>376</v>
      </c>
      <c r="K69" t="s">
        <v>375</v>
      </c>
      <c r="L69" t="s">
        <v>376</v>
      </c>
      <c r="M69" t="s">
        <v>376</v>
      </c>
      <c r="N69" t="s">
        <v>375</v>
      </c>
      <c r="O69" t="s">
        <v>376</v>
      </c>
      <c r="P69" t="s">
        <v>376</v>
      </c>
      <c r="Q69" t="s">
        <v>376</v>
      </c>
      <c r="R69" t="s">
        <v>376</v>
      </c>
      <c r="S69" t="s">
        <v>375</v>
      </c>
      <c r="T69" t="s">
        <v>376</v>
      </c>
      <c r="U69" t="s">
        <v>376</v>
      </c>
      <c r="V69" t="s">
        <v>375</v>
      </c>
      <c r="W69" t="s">
        <v>376</v>
      </c>
      <c r="X69" t="s">
        <v>375</v>
      </c>
      <c r="Y69" s="3" t="s">
        <v>375</v>
      </c>
      <c r="Z69" s="3" t="s">
        <v>375</v>
      </c>
      <c r="AA69" s="3" t="s">
        <v>375</v>
      </c>
      <c r="AB69" s="3" t="s">
        <v>375</v>
      </c>
      <c r="AC69" t="s">
        <v>376</v>
      </c>
      <c r="AD69" t="s">
        <v>376</v>
      </c>
      <c r="AE69" t="s">
        <v>376</v>
      </c>
      <c r="AF69" t="s">
        <v>376</v>
      </c>
      <c r="AG69" t="s">
        <v>376</v>
      </c>
      <c r="AH69" t="s">
        <v>376</v>
      </c>
      <c r="AI69" t="s">
        <v>376</v>
      </c>
      <c r="AJ69" t="s">
        <v>376</v>
      </c>
      <c r="AK69" t="s">
        <v>376</v>
      </c>
      <c r="AL69" t="s">
        <v>376</v>
      </c>
      <c r="AM69" t="s">
        <v>375</v>
      </c>
      <c r="AN69" t="s">
        <v>376</v>
      </c>
      <c r="AO69" t="s">
        <v>376</v>
      </c>
      <c r="AP69" t="s">
        <v>375</v>
      </c>
      <c r="AQ69" t="s">
        <v>376</v>
      </c>
      <c r="AR69" t="s">
        <v>376</v>
      </c>
      <c r="AS69" t="s">
        <v>375</v>
      </c>
      <c r="AT69" t="s">
        <v>375</v>
      </c>
      <c r="AU69" t="s">
        <v>376</v>
      </c>
      <c r="AV69" t="s">
        <v>376</v>
      </c>
      <c r="AW69" t="s">
        <v>376</v>
      </c>
      <c r="AX69" t="s">
        <v>376</v>
      </c>
    </row>
    <row r="70" spans="1:50" x14ac:dyDescent="0.2">
      <c r="A70" t="s">
        <v>94</v>
      </c>
      <c r="B70" s="2" t="s">
        <v>27</v>
      </c>
      <c r="C70">
        <v>108</v>
      </c>
      <c r="D70" t="s">
        <v>18</v>
      </c>
      <c r="E70">
        <v>2000</v>
      </c>
      <c r="F70" t="s">
        <v>375</v>
      </c>
      <c r="G70" t="s">
        <v>376</v>
      </c>
      <c r="H70" t="s">
        <v>376</v>
      </c>
      <c r="I70" t="s">
        <v>375</v>
      </c>
      <c r="J70" t="s">
        <v>376</v>
      </c>
      <c r="K70" t="s">
        <v>375</v>
      </c>
      <c r="L70" t="s">
        <v>376</v>
      </c>
      <c r="M70" t="s">
        <v>376</v>
      </c>
      <c r="N70" t="s">
        <v>375</v>
      </c>
      <c r="O70" t="s">
        <v>376</v>
      </c>
      <c r="P70" t="s">
        <v>376</v>
      </c>
      <c r="Q70" t="s">
        <v>376</v>
      </c>
      <c r="R70" t="s">
        <v>376</v>
      </c>
      <c r="S70" t="s">
        <v>375</v>
      </c>
      <c r="T70" t="s">
        <v>376</v>
      </c>
      <c r="U70" t="s">
        <v>376</v>
      </c>
      <c r="V70" t="s">
        <v>375</v>
      </c>
      <c r="W70" t="s">
        <v>376</v>
      </c>
      <c r="X70" t="s">
        <v>375</v>
      </c>
      <c r="Y70" s="3" t="s">
        <v>375</v>
      </c>
      <c r="Z70" s="3" t="s">
        <v>375</v>
      </c>
      <c r="AA70" s="3" t="s">
        <v>375</v>
      </c>
      <c r="AB70" s="3" t="s">
        <v>375</v>
      </c>
      <c r="AC70" t="s">
        <v>376</v>
      </c>
      <c r="AD70" t="s">
        <v>376</v>
      </c>
      <c r="AE70" t="s">
        <v>376</v>
      </c>
      <c r="AF70" t="s">
        <v>376</v>
      </c>
      <c r="AG70" t="s">
        <v>376</v>
      </c>
      <c r="AH70" t="s">
        <v>376</v>
      </c>
      <c r="AI70" t="s">
        <v>376</v>
      </c>
      <c r="AJ70" t="s">
        <v>376</v>
      </c>
      <c r="AK70" t="s">
        <v>376</v>
      </c>
      <c r="AL70" t="s">
        <v>376</v>
      </c>
      <c r="AM70" t="s">
        <v>375</v>
      </c>
      <c r="AN70" t="s">
        <v>376</v>
      </c>
      <c r="AO70" t="s">
        <v>376</v>
      </c>
      <c r="AP70" t="s">
        <v>375</v>
      </c>
      <c r="AQ70" t="s">
        <v>376</v>
      </c>
      <c r="AR70" t="s">
        <v>376</v>
      </c>
      <c r="AS70" t="s">
        <v>375</v>
      </c>
      <c r="AT70" t="s">
        <v>375</v>
      </c>
      <c r="AU70" t="s">
        <v>376</v>
      </c>
      <c r="AV70" t="s">
        <v>376</v>
      </c>
      <c r="AW70" t="s">
        <v>376</v>
      </c>
      <c r="AX70" t="s">
        <v>376</v>
      </c>
    </row>
    <row r="71" spans="1:50" x14ac:dyDescent="0.2">
      <c r="A71" t="s">
        <v>95</v>
      </c>
      <c r="B71" s="2" t="s">
        <v>27</v>
      </c>
      <c r="C71">
        <v>108</v>
      </c>
      <c r="D71" t="s">
        <v>18</v>
      </c>
      <c r="E71">
        <v>2000</v>
      </c>
      <c r="F71" t="s">
        <v>375</v>
      </c>
      <c r="G71" t="s">
        <v>376</v>
      </c>
      <c r="H71" t="s">
        <v>376</v>
      </c>
      <c r="I71" t="s">
        <v>375</v>
      </c>
      <c r="J71" t="s">
        <v>376</v>
      </c>
      <c r="K71" t="s">
        <v>375</v>
      </c>
      <c r="L71" t="s">
        <v>376</v>
      </c>
      <c r="M71" t="s">
        <v>376</v>
      </c>
      <c r="N71" t="s">
        <v>375</v>
      </c>
      <c r="O71" t="s">
        <v>376</v>
      </c>
      <c r="P71" t="s">
        <v>376</v>
      </c>
      <c r="Q71" t="s">
        <v>376</v>
      </c>
      <c r="R71" t="s">
        <v>376</v>
      </c>
      <c r="S71" t="s">
        <v>375</v>
      </c>
      <c r="T71" t="s">
        <v>376</v>
      </c>
      <c r="U71" t="s">
        <v>376</v>
      </c>
      <c r="V71" t="s">
        <v>375</v>
      </c>
      <c r="W71" t="s">
        <v>376</v>
      </c>
      <c r="X71" t="s">
        <v>375</v>
      </c>
      <c r="Y71" s="3" t="s">
        <v>375</v>
      </c>
      <c r="Z71" s="3" t="s">
        <v>375</v>
      </c>
      <c r="AA71" s="3" t="s">
        <v>375</v>
      </c>
      <c r="AB71" s="3" t="s">
        <v>375</v>
      </c>
      <c r="AC71" t="s">
        <v>376</v>
      </c>
      <c r="AD71" t="s">
        <v>376</v>
      </c>
      <c r="AE71" t="s">
        <v>376</v>
      </c>
      <c r="AF71" t="s">
        <v>376</v>
      </c>
      <c r="AG71" t="s">
        <v>376</v>
      </c>
      <c r="AH71" t="s">
        <v>376</v>
      </c>
      <c r="AI71" t="s">
        <v>376</v>
      </c>
      <c r="AJ71" t="s">
        <v>376</v>
      </c>
      <c r="AK71" t="s">
        <v>376</v>
      </c>
      <c r="AL71" t="s">
        <v>376</v>
      </c>
      <c r="AM71" t="s">
        <v>375</v>
      </c>
      <c r="AN71" t="s">
        <v>376</v>
      </c>
      <c r="AO71" t="s">
        <v>376</v>
      </c>
      <c r="AP71" t="s">
        <v>375</v>
      </c>
      <c r="AQ71" t="s">
        <v>376</v>
      </c>
      <c r="AR71" t="s">
        <v>376</v>
      </c>
      <c r="AS71" t="s">
        <v>375</v>
      </c>
      <c r="AT71" t="s">
        <v>375</v>
      </c>
      <c r="AU71" t="s">
        <v>376</v>
      </c>
      <c r="AV71" t="s">
        <v>376</v>
      </c>
      <c r="AW71" t="s">
        <v>376</v>
      </c>
      <c r="AX71" t="s">
        <v>376</v>
      </c>
    </row>
    <row r="72" spans="1:50" x14ac:dyDescent="0.2">
      <c r="A72" t="s">
        <v>96</v>
      </c>
      <c r="B72" s="2" t="s">
        <v>27</v>
      </c>
      <c r="C72">
        <v>108</v>
      </c>
      <c r="D72" t="s">
        <v>18</v>
      </c>
      <c r="E72">
        <v>2000</v>
      </c>
      <c r="F72" t="s">
        <v>375</v>
      </c>
      <c r="G72" t="s">
        <v>376</v>
      </c>
      <c r="H72" t="s">
        <v>376</v>
      </c>
      <c r="I72" t="s">
        <v>375</v>
      </c>
      <c r="J72" t="s">
        <v>376</v>
      </c>
      <c r="K72" t="s">
        <v>375</v>
      </c>
      <c r="L72" t="s">
        <v>376</v>
      </c>
      <c r="M72" t="s">
        <v>376</v>
      </c>
      <c r="N72" t="s">
        <v>375</v>
      </c>
      <c r="O72" t="s">
        <v>376</v>
      </c>
      <c r="P72" t="s">
        <v>376</v>
      </c>
      <c r="Q72" t="s">
        <v>376</v>
      </c>
      <c r="R72" t="s">
        <v>376</v>
      </c>
      <c r="S72" t="s">
        <v>375</v>
      </c>
      <c r="T72" t="s">
        <v>376</v>
      </c>
      <c r="U72" t="s">
        <v>376</v>
      </c>
      <c r="V72" t="s">
        <v>375</v>
      </c>
      <c r="W72" t="s">
        <v>376</v>
      </c>
      <c r="X72" t="s">
        <v>375</v>
      </c>
      <c r="Y72" s="3" t="s">
        <v>375</v>
      </c>
      <c r="Z72" s="3" t="s">
        <v>375</v>
      </c>
      <c r="AA72" s="3" t="s">
        <v>375</v>
      </c>
      <c r="AB72" s="3" t="s">
        <v>375</v>
      </c>
      <c r="AC72" t="s">
        <v>376</v>
      </c>
      <c r="AD72" t="s">
        <v>376</v>
      </c>
      <c r="AE72" t="s">
        <v>376</v>
      </c>
      <c r="AF72" t="s">
        <v>376</v>
      </c>
      <c r="AG72" t="s">
        <v>376</v>
      </c>
      <c r="AH72" t="s">
        <v>376</v>
      </c>
      <c r="AI72" t="s">
        <v>376</v>
      </c>
      <c r="AJ72" t="s">
        <v>376</v>
      </c>
      <c r="AK72" t="s">
        <v>376</v>
      </c>
      <c r="AL72" t="s">
        <v>376</v>
      </c>
      <c r="AM72" t="s">
        <v>375</v>
      </c>
      <c r="AN72" t="s">
        <v>376</v>
      </c>
      <c r="AO72" t="s">
        <v>376</v>
      </c>
      <c r="AP72" t="s">
        <v>375</v>
      </c>
      <c r="AQ72" t="s">
        <v>376</v>
      </c>
      <c r="AR72" t="s">
        <v>376</v>
      </c>
      <c r="AS72" t="s">
        <v>375</v>
      </c>
      <c r="AT72" t="s">
        <v>375</v>
      </c>
      <c r="AU72" t="s">
        <v>376</v>
      </c>
      <c r="AV72" t="s">
        <v>376</v>
      </c>
      <c r="AW72" t="s">
        <v>376</v>
      </c>
      <c r="AX72" t="s">
        <v>376</v>
      </c>
    </row>
    <row r="73" spans="1:50" x14ac:dyDescent="0.2">
      <c r="A73" t="s">
        <v>97</v>
      </c>
      <c r="B73" s="2" t="s">
        <v>27</v>
      </c>
      <c r="C73">
        <v>108</v>
      </c>
      <c r="D73" t="s">
        <v>18</v>
      </c>
      <c r="E73">
        <v>2000</v>
      </c>
      <c r="F73" t="s">
        <v>375</v>
      </c>
      <c r="G73" t="s">
        <v>376</v>
      </c>
      <c r="H73" t="s">
        <v>376</v>
      </c>
      <c r="I73" t="s">
        <v>375</v>
      </c>
      <c r="J73" t="s">
        <v>376</v>
      </c>
      <c r="K73" t="s">
        <v>375</v>
      </c>
      <c r="L73" t="s">
        <v>376</v>
      </c>
      <c r="M73" t="s">
        <v>376</v>
      </c>
      <c r="N73" t="s">
        <v>375</v>
      </c>
      <c r="O73" t="s">
        <v>376</v>
      </c>
      <c r="P73" t="s">
        <v>376</v>
      </c>
      <c r="Q73" t="s">
        <v>376</v>
      </c>
      <c r="R73" t="s">
        <v>376</v>
      </c>
      <c r="S73" t="s">
        <v>375</v>
      </c>
      <c r="T73" t="s">
        <v>376</v>
      </c>
      <c r="U73" t="s">
        <v>376</v>
      </c>
      <c r="V73" t="s">
        <v>375</v>
      </c>
      <c r="W73" t="s">
        <v>376</v>
      </c>
      <c r="X73" t="s">
        <v>375</v>
      </c>
      <c r="Y73" s="3" t="s">
        <v>375</v>
      </c>
      <c r="Z73" s="3" t="s">
        <v>375</v>
      </c>
      <c r="AA73" s="3" t="s">
        <v>375</v>
      </c>
      <c r="AB73" s="3" t="s">
        <v>375</v>
      </c>
      <c r="AC73" t="s">
        <v>376</v>
      </c>
      <c r="AD73" t="s">
        <v>376</v>
      </c>
      <c r="AE73" t="s">
        <v>376</v>
      </c>
      <c r="AF73" t="s">
        <v>376</v>
      </c>
      <c r="AG73" t="s">
        <v>376</v>
      </c>
      <c r="AH73" t="s">
        <v>376</v>
      </c>
      <c r="AI73" t="s">
        <v>376</v>
      </c>
      <c r="AJ73" t="s">
        <v>376</v>
      </c>
      <c r="AK73" t="s">
        <v>376</v>
      </c>
      <c r="AL73" t="s">
        <v>376</v>
      </c>
      <c r="AM73" t="s">
        <v>375</v>
      </c>
      <c r="AN73" t="s">
        <v>376</v>
      </c>
      <c r="AO73" t="s">
        <v>376</v>
      </c>
      <c r="AP73" t="s">
        <v>375</v>
      </c>
      <c r="AQ73" t="s">
        <v>376</v>
      </c>
      <c r="AR73" t="s">
        <v>376</v>
      </c>
      <c r="AS73" t="s">
        <v>375</v>
      </c>
      <c r="AT73" t="s">
        <v>375</v>
      </c>
      <c r="AU73" t="s">
        <v>376</v>
      </c>
      <c r="AV73" t="s">
        <v>376</v>
      </c>
      <c r="AW73" t="s">
        <v>376</v>
      </c>
      <c r="AX73" t="s">
        <v>376</v>
      </c>
    </row>
    <row r="74" spans="1:50" x14ac:dyDescent="0.2">
      <c r="A74" t="s">
        <v>98</v>
      </c>
      <c r="B74" s="2" t="s">
        <v>27</v>
      </c>
      <c r="C74">
        <v>108</v>
      </c>
      <c r="D74" t="s">
        <v>18</v>
      </c>
      <c r="E74">
        <v>2000</v>
      </c>
      <c r="F74" t="s">
        <v>375</v>
      </c>
      <c r="G74" t="s">
        <v>376</v>
      </c>
      <c r="H74" t="s">
        <v>376</v>
      </c>
      <c r="I74" t="s">
        <v>375</v>
      </c>
      <c r="J74" t="s">
        <v>376</v>
      </c>
      <c r="K74" t="s">
        <v>375</v>
      </c>
      <c r="L74" t="s">
        <v>376</v>
      </c>
      <c r="M74" t="s">
        <v>376</v>
      </c>
      <c r="N74" t="s">
        <v>375</v>
      </c>
      <c r="O74" t="s">
        <v>376</v>
      </c>
      <c r="P74" t="s">
        <v>376</v>
      </c>
      <c r="Q74" t="s">
        <v>376</v>
      </c>
      <c r="R74" t="s">
        <v>376</v>
      </c>
      <c r="S74" t="s">
        <v>375</v>
      </c>
      <c r="T74" t="s">
        <v>376</v>
      </c>
      <c r="U74" t="s">
        <v>376</v>
      </c>
      <c r="V74" t="s">
        <v>375</v>
      </c>
      <c r="W74" t="s">
        <v>376</v>
      </c>
      <c r="X74" t="s">
        <v>375</v>
      </c>
      <c r="Y74" s="3" t="s">
        <v>375</v>
      </c>
      <c r="Z74" s="3" t="s">
        <v>375</v>
      </c>
      <c r="AA74" s="3" t="s">
        <v>375</v>
      </c>
      <c r="AB74" s="3" t="s">
        <v>375</v>
      </c>
      <c r="AC74" t="s">
        <v>376</v>
      </c>
      <c r="AD74" t="s">
        <v>376</v>
      </c>
      <c r="AE74" t="s">
        <v>376</v>
      </c>
      <c r="AF74" t="s">
        <v>376</v>
      </c>
      <c r="AG74" t="s">
        <v>376</v>
      </c>
      <c r="AH74" t="s">
        <v>376</v>
      </c>
      <c r="AI74" t="s">
        <v>376</v>
      </c>
      <c r="AJ74" t="s">
        <v>376</v>
      </c>
      <c r="AK74" t="s">
        <v>376</v>
      </c>
      <c r="AL74" t="s">
        <v>376</v>
      </c>
      <c r="AM74" t="s">
        <v>375</v>
      </c>
      <c r="AN74" t="s">
        <v>376</v>
      </c>
      <c r="AO74" t="s">
        <v>376</v>
      </c>
      <c r="AP74" t="s">
        <v>375</v>
      </c>
      <c r="AQ74" t="s">
        <v>376</v>
      </c>
      <c r="AR74" t="s">
        <v>376</v>
      </c>
      <c r="AS74" t="s">
        <v>375</v>
      </c>
      <c r="AT74" t="s">
        <v>375</v>
      </c>
      <c r="AU74" t="s">
        <v>376</v>
      </c>
      <c r="AV74" t="s">
        <v>376</v>
      </c>
      <c r="AW74" t="s">
        <v>376</v>
      </c>
      <c r="AX74" t="s">
        <v>376</v>
      </c>
    </row>
    <row r="75" spans="1:50" x14ac:dyDescent="0.2">
      <c r="A75" t="s">
        <v>99</v>
      </c>
      <c r="B75" s="2" t="s">
        <v>27</v>
      </c>
      <c r="C75">
        <v>108</v>
      </c>
      <c r="D75" t="s">
        <v>18</v>
      </c>
      <c r="E75" t="s">
        <v>100</v>
      </c>
      <c r="F75" t="s">
        <v>375</v>
      </c>
      <c r="G75" t="s">
        <v>376</v>
      </c>
      <c r="H75" t="s">
        <v>376</v>
      </c>
      <c r="I75" t="s">
        <v>375</v>
      </c>
      <c r="J75" t="s">
        <v>376</v>
      </c>
      <c r="K75" t="s">
        <v>375</v>
      </c>
      <c r="L75" t="s">
        <v>376</v>
      </c>
      <c r="M75" t="s">
        <v>376</v>
      </c>
      <c r="N75" t="s">
        <v>375</v>
      </c>
      <c r="O75" t="s">
        <v>376</v>
      </c>
      <c r="P75" t="s">
        <v>376</v>
      </c>
      <c r="Q75" t="s">
        <v>376</v>
      </c>
      <c r="R75" t="s">
        <v>376</v>
      </c>
      <c r="S75" t="s">
        <v>375</v>
      </c>
      <c r="T75" t="s">
        <v>376</v>
      </c>
      <c r="U75" t="s">
        <v>376</v>
      </c>
      <c r="V75" t="s">
        <v>375</v>
      </c>
      <c r="W75" t="s">
        <v>376</v>
      </c>
      <c r="X75" t="s">
        <v>375</v>
      </c>
      <c r="Y75" s="3" t="s">
        <v>375</v>
      </c>
      <c r="Z75" s="3" t="s">
        <v>375</v>
      </c>
      <c r="AA75" s="3" t="s">
        <v>375</v>
      </c>
      <c r="AB75" s="3" t="s">
        <v>376</v>
      </c>
      <c r="AC75" t="s">
        <v>376</v>
      </c>
      <c r="AD75" t="s">
        <v>376</v>
      </c>
      <c r="AE75" t="s">
        <v>376</v>
      </c>
      <c r="AF75" t="s">
        <v>376</v>
      </c>
      <c r="AG75" t="s">
        <v>376</v>
      </c>
      <c r="AH75" t="s">
        <v>376</v>
      </c>
      <c r="AI75" t="s">
        <v>376</v>
      </c>
      <c r="AJ75" t="s">
        <v>376</v>
      </c>
      <c r="AK75" t="s">
        <v>376</v>
      </c>
      <c r="AL75" t="s">
        <v>376</v>
      </c>
      <c r="AM75" t="s">
        <v>376</v>
      </c>
      <c r="AN75" t="s">
        <v>376</v>
      </c>
      <c r="AO75" t="s">
        <v>376</v>
      </c>
      <c r="AP75" t="s">
        <v>375</v>
      </c>
      <c r="AQ75" t="s">
        <v>376</v>
      </c>
      <c r="AR75" t="s">
        <v>376</v>
      </c>
      <c r="AS75" t="s">
        <v>376</v>
      </c>
      <c r="AT75" t="s">
        <v>376</v>
      </c>
      <c r="AU75" t="s">
        <v>376</v>
      </c>
      <c r="AV75" t="s">
        <v>376</v>
      </c>
      <c r="AW75" t="s">
        <v>376</v>
      </c>
      <c r="AX75" t="s">
        <v>376</v>
      </c>
    </row>
    <row r="76" spans="1:50" x14ac:dyDescent="0.2">
      <c r="A76" t="s">
        <v>103</v>
      </c>
      <c r="B76" s="2" t="s">
        <v>27</v>
      </c>
      <c r="C76">
        <v>108</v>
      </c>
      <c r="D76" t="s">
        <v>18</v>
      </c>
      <c r="E76" t="s">
        <v>100</v>
      </c>
      <c r="F76" t="s">
        <v>375</v>
      </c>
      <c r="G76" t="s">
        <v>376</v>
      </c>
      <c r="H76" t="s">
        <v>376</v>
      </c>
      <c r="I76" t="s">
        <v>375</v>
      </c>
      <c r="J76" t="s">
        <v>376</v>
      </c>
      <c r="K76" t="s">
        <v>375</v>
      </c>
      <c r="L76" t="s">
        <v>376</v>
      </c>
      <c r="M76" t="s">
        <v>376</v>
      </c>
      <c r="N76" t="s">
        <v>375</v>
      </c>
      <c r="O76" t="s">
        <v>376</v>
      </c>
      <c r="P76" t="s">
        <v>376</v>
      </c>
      <c r="Q76" t="s">
        <v>376</v>
      </c>
      <c r="R76" t="s">
        <v>376</v>
      </c>
      <c r="S76" t="s">
        <v>375</v>
      </c>
      <c r="T76" t="s">
        <v>376</v>
      </c>
      <c r="U76" t="s">
        <v>376</v>
      </c>
      <c r="V76" t="s">
        <v>375</v>
      </c>
      <c r="W76" t="s">
        <v>376</v>
      </c>
      <c r="X76" s="3" t="s">
        <v>375</v>
      </c>
      <c r="Y76" s="3" t="s">
        <v>375</v>
      </c>
      <c r="Z76" s="3" t="s">
        <v>375</v>
      </c>
      <c r="AA76" s="3" t="s">
        <v>375</v>
      </c>
      <c r="AB76" s="3" t="s">
        <v>375</v>
      </c>
      <c r="AC76" t="s">
        <v>376</v>
      </c>
      <c r="AD76" t="s">
        <v>376</v>
      </c>
      <c r="AE76" t="s">
        <v>376</v>
      </c>
      <c r="AF76" t="s">
        <v>376</v>
      </c>
      <c r="AG76" t="s">
        <v>376</v>
      </c>
      <c r="AH76" t="s">
        <v>376</v>
      </c>
      <c r="AI76" t="s">
        <v>376</v>
      </c>
      <c r="AJ76" t="s">
        <v>376</v>
      </c>
      <c r="AK76" t="s">
        <v>376</v>
      </c>
      <c r="AL76" t="s">
        <v>376</v>
      </c>
      <c r="AM76" t="s">
        <v>376</v>
      </c>
      <c r="AN76" t="s">
        <v>376</v>
      </c>
      <c r="AO76" t="s">
        <v>376</v>
      </c>
      <c r="AP76" t="s">
        <v>375</v>
      </c>
      <c r="AQ76" t="s">
        <v>376</v>
      </c>
      <c r="AR76" t="s">
        <v>376</v>
      </c>
      <c r="AS76" t="s">
        <v>375</v>
      </c>
      <c r="AT76" s="9">
        <v>0.76</v>
      </c>
      <c r="AU76" t="s">
        <v>376</v>
      </c>
      <c r="AV76" t="s">
        <v>376</v>
      </c>
      <c r="AW76" t="s">
        <v>376</v>
      </c>
      <c r="AX76" t="s">
        <v>376</v>
      </c>
    </row>
    <row r="77" spans="1:50" x14ac:dyDescent="0.2">
      <c r="A77" t="s">
        <v>104</v>
      </c>
      <c r="B77" s="2" t="s">
        <v>27</v>
      </c>
      <c r="C77">
        <v>108</v>
      </c>
      <c r="D77" t="s">
        <v>18</v>
      </c>
      <c r="E77" t="s">
        <v>100</v>
      </c>
      <c r="F77" t="s">
        <v>375</v>
      </c>
      <c r="G77" t="s">
        <v>376</v>
      </c>
      <c r="H77" t="s">
        <v>376</v>
      </c>
      <c r="I77" t="s">
        <v>375</v>
      </c>
      <c r="J77" t="s">
        <v>376</v>
      </c>
      <c r="K77" t="s">
        <v>375</v>
      </c>
      <c r="L77" t="s">
        <v>376</v>
      </c>
      <c r="M77" t="s">
        <v>376</v>
      </c>
      <c r="N77" t="s">
        <v>375</v>
      </c>
      <c r="O77" t="s">
        <v>376</v>
      </c>
      <c r="P77" t="s">
        <v>376</v>
      </c>
      <c r="Q77" t="s">
        <v>376</v>
      </c>
      <c r="R77" t="s">
        <v>376</v>
      </c>
      <c r="S77" t="s">
        <v>375</v>
      </c>
      <c r="T77" t="s">
        <v>376</v>
      </c>
      <c r="U77" t="s">
        <v>376</v>
      </c>
      <c r="V77" t="s">
        <v>375</v>
      </c>
      <c r="W77" t="s">
        <v>376</v>
      </c>
      <c r="X77" t="s">
        <v>375</v>
      </c>
      <c r="Y77" s="3" t="s">
        <v>375</v>
      </c>
      <c r="Z77" s="3" t="s">
        <v>375</v>
      </c>
      <c r="AA77" s="3" t="s">
        <v>375</v>
      </c>
      <c r="AB77" s="3" t="s">
        <v>376</v>
      </c>
      <c r="AC77" t="s">
        <v>376</v>
      </c>
      <c r="AD77" t="s">
        <v>376</v>
      </c>
      <c r="AE77" t="s">
        <v>376</v>
      </c>
      <c r="AF77" t="s">
        <v>376</v>
      </c>
      <c r="AG77" t="s">
        <v>376</v>
      </c>
      <c r="AH77" t="s">
        <v>376</v>
      </c>
      <c r="AI77" t="s">
        <v>376</v>
      </c>
      <c r="AJ77" t="s">
        <v>376</v>
      </c>
      <c r="AK77" t="s">
        <v>376</v>
      </c>
      <c r="AL77" t="s">
        <v>376</v>
      </c>
      <c r="AM77" t="s">
        <v>375</v>
      </c>
      <c r="AN77" t="s">
        <v>376</v>
      </c>
      <c r="AO77" t="s">
        <v>376</v>
      </c>
      <c r="AP77" t="s">
        <v>375</v>
      </c>
      <c r="AQ77" t="s">
        <v>376</v>
      </c>
      <c r="AR77" t="s">
        <v>376</v>
      </c>
      <c r="AS77" t="s">
        <v>376</v>
      </c>
      <c r="AT77" t="s">
        <v>376</v>
      </c>
      <c r="AU77" t="s">
        <v>376</v>
      </c>
      <c r="AV77" t="s">
        <v>376</v>
      </c>
      <c r="AW77" t="s">
        <v>376</v>
      </c>
      <c r="AX77" t="s">
        <v>376</v>
      </c>
    </row>
    <row r="78" spans="1:50" x14ac:dyDescent="0.2">
      <c r="A78" t="s">
        <v>105</v>
      </c>
      <c r="B78" s="2" t="s">
        <v>27</v>
      </c>
      <c r="C78">
        <v>108</v>
      </c>
      <c r="D78" t="s">
        <v>18</v>
      </c>
      <c r="E78" t="s">
        <v>100</v>
      </c>
      <c r="F78" t="s">
        <v>375</v>
      </c>
      <c r="G78" t="s">
        <v>376</v>
      </c>
      <c r="H78" t="s">
        <v>376</v>
      </c>
      <c r="I78" t="s">
        <v>375</v>
      </c>
      <c r="J78" t="s">
        <v>376</v>
      </c>
      <c r="K78" t="s">
        <v>375</v>
      </c>
      <c r="L78" t="s">
        <v>376</v>
      </c>
      <c r="M78" t="s">
        <v>376</v>
      </c>
      <c r="N78" t="s">
        <v>375</v>
      </c>
      <c r="O78" t="s">
        <v>376</v>
      </c>
      <c r="P78" t="s">
        <v>376</v>
      </c>
      <c r="Q78" t="s">
        <v>376</v>
      </c>
      <c r="R78" t="s">
        <v>376</v>
      </c>
      <c r="S78" t="s">
        <v>375</v>
      </c>
      <c r="T78" t="s">
        <v>376</v>
      </c>
      <c r="U78" t="s">
        <v>376</v>
      </c>
      <c r="V78" t="s">
        <v>375</v>
      </c>
      <c r="W78" t="s">
        <v>376</v>
      </c>
      <c r="X78" s="3" t="s">
        <v>375</v>
      </c>
      <c r="Y78" s="3" t="s">
        <v>375</v>
      </c>
      <c r="Z78" s="3" t="s">
        <v>375</v>
      </c>
      <c r="AA78" s="3" t="s">
        <v>375</v>
      </c>
      <c r="AB78" s="3" t="s">
        <v>375</v>
      </c>
      <c r="AC78" t="s">
        <v>376</v>
      </c>
      <c r="AD78" t="s">
        <v>376</v>
      </c>
      <c r="AE78" t="s">
        <v>376</v>
      </c>
      <c r="AF78" t="s">
        <v>376</v>
      </c>
      <c r="AG78" t="s">
        <v>376</v>
      </c>
      <c r="AH78" t="s">
        <v>376</v>
      </c>
      <c r="AI78" t="s">
        <v>376</v>
      </c>
      <c r="AJ78" t="s">
        <v>376</v>
      </c>
      <c r="AK78" t="s">
        <v>376</v>
      </c>
      <c r="AL78" t="s">
        <v>376</v>
      </c>
      <c r="AM78" t="s">
        <v>375</v>
      </c>
      <c r="AN78" t="s">
        <v>376</v>
      </c>
      <c r="AO78" t="s">
        <v>376</v>
      </c>
      <c r="AP78" t="s">
        <v>375</v>
      </c>
      <c r="AQ78" t="s">
        <v>376</v>
      </c>
      <c r="AR78" t="s">
        <v>376</v>
      </c>
      <c r="AS78" t="s">
        <v>375</v>
      </c>
      <c r="AT78" s="9">
        <v>0.76</v>
      </c>
      <c r="AU78" t="s">
        <v>376</v>
      </c>
      <c r="AV78" t="s">
        <v>376</v>
      </c>
      <c r="AW78" t="s">
        <v>376</v>
      </c>
      <c r="AX78" t="s">
        <v>376</v>
      </c>
    </row>
    <row r="79" spans="1:50" x14ac:dyDescent="0.2">
      <c r="A79" t="s">
        <v>106</v>
      </c>
      <c r="B79" s="2" t="s">
        <v>16</v>
      </c>
      <c r="C79">
        <v>14</v>
      </c>
      <c r="D79" t="s">
        <v>18</v>
      </c>
      <c r="E79" t="s">
        <v>100</v>
      </c>
      <c r="F79" t="s">
        <v>376</v>
      </c>
      <c r="G79" t="s">
        <v>376</v>
      </c>
      <c r="H79" t="s">
        <v>376</v>
      </c>
      <c r="I79" t="s">
        <v>376</v>
      </c>
      <c r="J79" t="s">
        <v>376</v>
      </c>
      <c r="K79" t="s">
        <v>376</v>
      </c>
      <c r="L79" t="s">
        <v>376</v>
      </c>
      <c r="M79" t="s">
        <v>376</v>
      </c>
      <c r="N79" t="s">
        <v>376</v>
      </c>
      <c r="O79" t="s">
        <v>376</v>
      </c>
      <c r="P79" t="s">
        <v>376</v>
      </c>
      <c r="Q79" t="s">
        <v>376</v>
      </c>
      <c r="R79" t="s">
        <v>376</v>
      </c>
      <c r="S79" t="s">
        <v>376</v>
      </c>
      <c r="T79" t="s">
        <v>376</v>
      </c>
      <c r="U79" t="s">
        <v>376</v>
      </c>
      <c r="V79" t="s">
        <v>376</v>
      </c>
      <c r="W79" t="s">
        <v>376</v>
      </c>
      <c r="X79" t="s">
        <v>376</v>
      </c>
      <c r="Y79" s="3" t="s">
        <v>375</v>
      </c>
      <c r="Z79" s="3" t="s">
        <v>375</v>
      </c>
      <c r="AA79" s="3" t="s">
        <v>375</v>
      </c>
      <c r="AB79" s="3" t="s">
        <v>376</v>
      </c>
      <c r="AC79" t="s">
        <v>376</v>
      </c>
      <c r="AD79" t="s">
        <v>376</v>
      </c>
      <c r="AE79" t="s">
        <v>376</v>
      </c>
      <c r="AF79" t="s">
        <v>376</v>
      </c>
      <c r="AG79" t="s">
        <v>376</v>
      </c>
      <c r="AH79" t="s">
        <v>376</v>
      </c>
      <c r="AI79" t="s">
        <v>376</v>
      </c>
      <c r="AJ79" t="s">
        <v>376</v>
      </c>
      <c r="AK79" t="s">
        <v>375</v>
      </c>
      <c r="AL79" t="s">
        <v>376</v>
      </c>
      <c r="AM79" t="s">
        <v>376</v>
      </c>
      <c r="AN79" t="s">
        <v>376</v>
      </c>
      <c r="AO79" t="s">
        <v>376</v>
      </c>
      <c r="AP79" t="s">
        <v>376</v>
      </c>
      <c r="AQ79" t="s">
        <v>376</v>
      </c>
      <c r="AR79" t="s">
        <v>376</v>
      </c>
      <c r="AS79" t="s">
        <v>376</v>
      </c>
      <c r="AT79" t="s">
        <v>375</v>
      </c>
      <c r="AU79" t="s">
        <v>376</v>
      </c>
      <c r="AV79" t="s">
        <v>376</v>
      </c>
      <c r="AW79" t="s">
        <v>376</v>
      </c>
      <c r="AX79" t="s">
        <v>376</v>
      </c>
    </row>
    <row r="80" spans="1:50" x14ac:dyDescent="0.2">
      <c r="A80" t="s">
        <v>107</v>
      </c>
      <c r="B80" s="2" t="s">
        <v>27</v>
      </c>
      <c r="C80">
        <v>108</v>
      </c>
      <c r="D80" t="s">
        <v>18</v>
      </c>
      <c r="E80" t="s">
        <v>100</v>
      </c>
      <c r="F80" t="s">
        <v>375</v>
      </c>
      <c r="G80" t="s">
        <v>376</v>
      </c>
      <c r="H80" t="s">
        <v>376</v>
      </c>
      <c r="I80" t="s">
        <v>375</v>
      </c>
      <c r="J80" t="s">
        <v>376</v>
      </c>
      <c r="K80" t="s">
        <v>375</v>
      </c>
      <c r="L80" t="s">
        <v>376</v>
      </c>
      <c r="M80" t="s">
        <v>376</v>
      </c>
      <c r="N80" t="s">
        <v>375</v>
      </c>
      <c r="O80" t="s">
        <v>376</v>
      </c>
      <c r="P80" t="s">
        <v>376</v>
      </c>
      <c r="Q80" t="s">
        <v>376</v>
      </c>
      <c r="R80" t="s">
        <v>376</v>
      </c>
      <c r="S80" t="s">
        <v>375</v>
      </c>
      <c r="T80" t="s">
        <v>376</v>
      </c>
      <c r="U80" t="s">
        <v>376</v>
      </c>
      <c r="V80" s="3" t="s">
        <v>375</v>
      </c>
      <c r="W80" t="s">
        <v>376</v>
      </c>
      <c r="X80" t="s">
        <v>375</v>
      </c>
      <c r="Y80" s="3" t="s">
        <v>375</v>
      </c>
      <c r="Z80" s="3" t="s">
        <v>375</v>
      </c>
      <c r="AA80" s="3" t="s">
        <v>375</v>
      </c>
      <c r="AB80" s="3" t="s">
        <v>376</v>
      </c>
      <c r="AC80" t="s">
        <v>376</v>
      </c>
      <c r="AD80" t="s">
        <v>376</v>
      </c>
      <c r="AE80" t="s">
        <v>376</v>
      </c>
      <c r="AF80" t="s">
        <v>376</v>
      </c>
      <c r="AG80" t="s">
        <v>376</v>
      </c>
      <c r="AH80" t="s">
        <v>376</v>
      </c>
      <c r="AI80" t="s">
        <v>376</v>
      </c>
      <c r="AJ80" t="s">
        <v>376</v>
      </c>
      <c r="AK80" t="s">
        <v>376</v>
      </c>
      <c r="AL80" t="s">
        <v>376</v>
      </c>
      <c r="AM80" t="s">
        <v>375</v>
      </c>
      <c r="AN80" t="s">
        <v>376</v>
      </c>
      <c r="AO80" t="s">
        <v>376</v>
      </c>
      <c r="AP80" t="s">
        <v>375</v>
      </c>
      <c r="AQ80" t="s">
        <v>376</v>
      </c>
      <c r="AR80" t="s">
        <v>376</v>
      </c>
      <c r="AS80" t="s">
        <v>376</v>
      </c>
      <c r="AT80" t="s">
        <v>376</v>
      </c>
      <c r="AU80" t="s">
        <v>376</v>
      </c>
      <c r="AV80" t="s">
        <v>376</v>
      </c>
      <c r="AW80" t="s">
        <v>376</v>
      </c>
      <c r="AX80" t="s">
        <v>376</v>
      </c>
    </row>
    <row r="81" spans="1:50" x14ac:dyDescent="0.2">
      <c r="A81" t="s">
        <v>108</v>
      </c>
      <c r="B81" s="2" t="s">
        <v>27</v>
      </c>
      <c r="C81">
        <v>108</v>
      </c>
      <c r="D81" t="s">
        <v>18</v>
      </c>
      <c r="E81" t="s">
        <v>100</v>
      </c>
      <c r="F81" t="s">
        <v>375</v>
      </c>
      <c r="G81" t="s">
        <v>376</v>
      </c>
      <c r="H81" t="s">
        <v>376</v>
      </c>
      <c r="I81" t="s">
        <v>375</v>
      </c>
      <c r="J81" t="s">
        <v>376</v>
      </c>
      <c r="K81" t="s">
        <v>375</v>
      </c>
      <c r="L81" t="s">
        <v>376</v>
      </c>
      <c r="M81" t="s">
        <v>376</v>
      </c>
      <c r="N81" t="s">
        <v>375</v>
      </c>
      <c r="O81" t="s">
        <v>376</v>
      </c>
      <c r="P81" t="s">
        <v>376</v>
      </c>
      <c r="Q81" t="s">
        <v>376</v>
      </c>
      <c r="R81" t="s">
        <v>376</v>
      </c>
      <c r="S81" t="s">
        <v>375</v>
      </c>
      <c r="T81" t="s">
        <v>376</v>
      </c>
      <c r="U81" t="s">
        <v>376</v>
      </c>
      <c r="V81" t="s">
        <v>375</v>
      </c>
      <c r="W81" t="s">
        <v>376</v>
      </c>
      <c r="X81" t="s">
        <v>375</v>
      </c>
      <c r="Y81" s="3" t="s">
        <v>375</v>
      </c>
      <c r="Z81" s="3" t="s">
        <v>375</v>
      </c>
      <c r="AA81" s="3" t="s">
        <v>375</v>
      </c>
      <c r="AB81" s="3" t="s">
        <v>375</v>
      </c>
      <c r="AC81" t="s">
        <v>376</v>
      </c>
      <c r="AD81" t="s">
        <v>376</v>
      </c>
      <c r="AE81" t="s">
        <v>376</v>
      </c>
      <c r="AF81" t="s">
        <v>376</v>
      </c>
      <c r="AG81" t="s">
        <v>376</v>
      </c>
      <c r="AH81" t="s">
        <v>376</v>
      </c>
      <c r="AI81" t="s">
        <v>376</v>
      </c>
      <c r="AJ81" t="s">
        <v>376</v>
      </c>
      <c r="AK81" t="s">
        <v>376</v>
      </c>
      <c r="AL81" t="s">
        <v>376</v>
      </c>
      <c r="AM81" t="s">
        <v>375</v>
      </c>
      <c r="AN81" t="s">
        <v>376</v>
      </c>
      <c r="AO81" t="s">
        <v>376</v>
      </c>
      <c r="AP81" t="s">
        <v>375</v>
      </c>
      <c r="AQ81" t="s">
        <v>376</v>
      </c>
      <c r="AR81" t="s">
        <v>376</v>
      </c>
      <c r="AS81" t="s">
        <v>375</v>
      </c>
      <c r="AT81" t="s">
        <v>375</v>
      </c>
      <c r="AU81" t="s">
        <v>376</v>
      </c>
      <c r="AV81" t="s">
        <v>376</v>
      </c>
      <c r="AW81" t="s">
        <v>376</v>
      </c>
      <c r="AX81" t="s">
        <v>376</v>
      </c>
    </row>
    <row r="82" spans="1:50" x14ac:dyDescent="0.2">
      <c r="A82" t="s">
        <v>109</v>
      </c>
      <c r="B82" s="2" t="s">
        <v>27</v>
      </c>
      <c r="C82" t="s">
        <v>17</v>
      </c>
      <c r="D82" t="s">
        <v>18</v>
      </c>
      <c r="E82" t="s">
        <v>100</v>
      </c>
      <c r="F82" t="s">
        <v>376</v>
      </c>
      <c r="G82" t="s">
        <v>376</v>
      </c>
      <c r="H82" t="s">
        <v>376</v>
      </c>
      <c r="I82" t="s">
        <v>376</v>
      </c>
      <c r="J82" t="s">
        <v>376</v>
      </c>
      <c r="K82" t="s">
        <v>376</v>
      </c>
      <c r="L82" t="s">
        <v>376</v>
      </c>
      <c r="M82" t="s">
        <v>376</v>
      </c>
      <c r="N82" t="s">
        <v>376</v>
      </c>
      <c r="O82" t="s">
        <v>376</v>
      </c>
      <c r="P82" t="s">
        <v>376</v>
      </c>
      <c r="Q82" t="s">
        <v>376</v>
      </c>
      <c r="R82" t="s">
        <v>376</v>
      </c>
      <c r="S82" t="s">
        <v>376</v>
      </c>
      <c r="T82" t="s">
        <v>376</v>
      </c>
      <c r="U82" t="s">
        <v>376</v>
      </c>
      <c r="V82" t="s">
        <v>376</v>
      </c>
      <c r="W82" t="s">
        <v>376</v>
      </c>
      <c r="X82" t="s">
        <v>376</v>
      </c>
      <c r="Y82" s="3" t="s">
        <v>375</v>
      </c>
      <c r="Z82" s="3" t="s">
        <v>375</v>
      </c>
      <c r="AA82" s="3" t="s">
        <v>375</v>
      </c>
      <c r="AB82" s="3" t="s">
        <v>375</v>
      </c>
      <c r="AC82" t="s">
        <v>376</v>
      </c>
      <c r="AD82" t="s">
        <v>376</v>
      </c>
      <c r="AE82" t="s">
        <v>376</v>
      </c>
      <c r="AF82" t="s">
        <v>376</v>
      </c>
      <c r="AG82" t="s">
        <v>376</v>
      </c>
      <c r="AH82" t="s">
        <v>376</v>
      </c>
      <c r="AI82" t="s">
        <v>376</v>
      </c>
      <c r="AJ82" t="s">
        <v>376</v>
      </c>
      <c r="AK82" t="s">
        <v>376</v>
      </c>
      <c r="AL82" t="s">
        <v>376</v>
      </c>
      <c r="AM82" t="s">
        <v>375</v>
      </c>
      <c r="AN82" t="s">
        <v>376</v>
      </c>
      <c r="AO82" t="s">
        <v>376</v>
      </c>
      <c r="AP82" t="s">
        <v>375</v>
      </c>
      <c r="AQ82" t="s">
        <v>376</v>
      </c>
      <c r="AR82" t="s">
        <v>376</v>
      </c>
      <c r="AS82" t="s">
        <v>376</v>
      </c>
      <c r="AT82" t="s">
        <v>376</v>
      </c>
      <c r="AU82" t="s">
        <v>376</v>
      </c>
      <c r="AV82" t="s">
        <v>376</v>
      </c>
      <c r="AW82" t="s">
        <v>376</v>
      </c>
      <c r="AX82" t="s">
        <v>376</v>
      </c>
    </row>
    <row r="83" spans="1:50" x14ac:dyDescent="0.2">
      <c r="A83" t="s">
        <v>110</v>
      </c>
      <c r="B83" s="2" t="s">
        <v>16</v>
      </c>
      <c r="C83">
        <v>236</v>
      </c>
      <c r="D83" t="s">
        <v>18</v>
      </c>
      <c r="E83" t="s">
        <v>100</v>
      </c>
      <c r="F83" t="s">
        <v>375</v>
      </c>
      <c r="G83" t="s">
        <v>376</v>
      </c>
      <c r="H83" t="s">
        <v>376</v>
      </c>
      <c r="I83" t="s">
        <v>375</v>
      </c>
      <c r="J83" t="s">
        <v>376</v>
      </c>
      <c r="K83" t="s">
        <v>375</v>
      </c>
      <c r="L83" t="s">
        <v>376</v>
      </c>
      <c r="M83" t="s">
        <v>376</v>
      </c>
      <c r="N83" t="s">
        <v>375</v>
      </c>
      <c r="O83" t="s">
        <v>376</v>
      </c>
      <c r="P83" t="s">
        <v>376</v>
      </c>
      <c r="Q83" t="s">
        <v>376</v>
      </c>
      <c r="R83" t="s">
        <v>376</v>
      </c>
      <c r="S83" t="s">
        <v>375</v>
      </c>
      <c r="T83" t="s">
        <v>376</v>
      </c>
      <c r="U83" t="s">
        <v>376</v>
      </c>
      <c r="V83" t="s">
        <v>375</v>
      </c>
      <c r="W83" t="s">
        <v>376</v>
      </c>
      <c r="X83" t="s">
        <v>375</v>
      </c>
      <c r="Y83" s="3" t="s">
        <v>375</v>
      </c>
      <c r="Z83" s="3" t="s">
        <v>375</v>
      </c>
      <c r="AA83" s="3" t="s">
        <v>375</v>
      </c>
      <c r="AB83" s="3" t="s">
        <v>376</v>
      </c>
      <c r="AC83" t="s">
        <v>376</v>
      </c>
      <c r="AD83" t="s">
        <v>376</v>
      </c>
      <c r="AE83" t="s">
        <v>376</v>
      </c>
      <c r="AF83" t="s">
        <v>376</v>
      </c>
      <c r="AG83" t="s">
        <v>376</v>
      </c>
      <c r="AH83" t="s">
        <v>376</v>
      </c>
      <c r="AI83" t="s">
        <v>376</v>
      </c>
      <c r="AJ83" t="s">
        <v>376</v>
      </c>
      <c r="AK83" t="s">
        <v>376</v>
      </c>
      <c r="AL83" t="s">
        <v>376</v>
      </c>
      <c r="AM83" t="s">
        <v>375</v>
      </c>
      <c r="AN83" t="s">
        <v>376</v>
      </c>
      <c r="AO83" t="s">
        <v>376</v>
      </c>
      <c r="AP83" t="s">
        <v>376</v>
      </c>
      <c r="AQ83" t="s">
        <v>376</v>
      </c>
      <c r="AR83" t="s">
        <v>376</v>
      </c>
      <c r="AS83" t="s">
        <v>376</v>
      </c>
      <c r="AT83" t="s">
        <v>375</v>
      </c>
      <c r="AU83" t="s">
        <v>376</v>
      </c>
      <c r="AV83" t="s">
        <v>376</v>
      </c>
      <c r="AW83" t="s">
        <v>376</v>
      </c>
      <c r="AX83" t="s">
        <v>376</v>
      </c>
    </row>
    <row r="84" spans="1:50" x14ac:dyDescent="0.2">
      <c r="A84" t="s">
        <v>111</v>
      </c>
      <c r="B84" s="2" t="s">
        <v>27</v>
      </c>
      <c r="C84">
        <v>108</v>
      </c>
      <c r="D84" t="s">
        <v>18</v>
      </c>
      <c r="E84" t="s">
        <v>100</v>
      </c>
      <c r="F84" t="s">
        <v>375</v>
      </c>
      <c r="G84" t="s">
        <v>376</v>
      </c>
      <c r="H84" t="s">
        <v>376</v>
      </c>
      <c r="I84" t="s">
        <v>375</v>
      </c>
      <c r="J84" t="s">
        <v>376</v>
      </c>
      <c r="K84" t="s">
        <v>375</v>
      </c>
      <c r="L84" t="s">
        <v>376</v>
      </c>
      <c r="M84" t="s">
        <v>376</v>
      </c>
      <c r="N84" t="s">
        <v>375</v>
      </c>
      <c r="O84" t="s">
        <v>376</v>
      </c>
      <c r="P84" t="s">
        <v>376</v>
      </c>
      <c r="Q84" t="s">
        <v>376</v>
      </c>
      <c r="R84" t="s">
        <v>376</v>
      </c>
      <c r="S84" t="s">
        <v>375</v>
      </c>
      <c r="T84" t="s">
        <v>376</v>
      </c>
      <c r="U84" t="s">
        <v>376</v>
      </c>
      <c r="V84" t="s">
        <v>375</v>
      </c>
      <c r="W84" t="s">
        <v>376</v>
      </c>
      <c r="X84" t="s">
        <v>375</v>
      </c>
      <c r="Y84" s="3" t="s">
        <v>375</v>
      </c>
      <c r="Z84" s="3" t="s">
        <v>375</v>
      </c>
      <c r="AA84" s="3" t="s">
        <v>375</v>
      </c>
      <c r="AB84" s="3" t="s">
        <v>375</v>
      </c>
      <c r="AC84" t="s">
        <v>376</v>
      </c>
      <c r="AD84" t="s">
        <v>376</v>
      </c>
      <c r="AE84" t="s">
        <v>376</v>
      </c>
      <c r="AF84" t="s">
        <v>376</v>
      </c>
      <c r="AG84" t="s">
        <v>376</v>
      </c>
      <c r="AH84" t="s">
        <v>376</v>
      </c>
      <c r="AI84" t="s">
        <v>376</v>
      </c>
      <c r="AJ84" t="s">
        <v>376</v>
      </c>
      <c r="AK84" t="s">
        <v>376</v>
      </c>
      <c r="AL84" t="s">
        <v>376</v>
      </c>
      <c r="AM84" t="s">
        <v>375</v>
      </c>
      <c r="AN84" t="s">
        <v>376</v>
      </c>
      <c r="AO84" t="s">
        <v>376</v>
      </c>
      <c r="AP84" t="s">
        <v>375</v>
      </c>
      <c r="AQ84" t="s">
        <v>376</v>
      </c>
      <c r="AR84" t="s">
        <v>376</v>
      </c>
      <c r="AS84" t="s">
        <v>375</v>
      </c>
      <c r="AT84" t="s">
        <v>375</v>
      </c>
      <c r="AU84" t="s">
        <v>376</v>
      </c>
      <c r="AV84" t="s">
        <v>376</v>
      </c>
      <c r="AW84" t="s">
        <v>376</v>
      </c>
      <c r="AX84" t="s">
        <v>376</v>
      </c>
    </row>
    <row r="85" spans="1:50" x14ac:dyDescent="0.2">
      <c r="A85" t="s">
        <v>112</v>
      </c>
      <c r="B85" s="2" t="s">
        <v>27</v>
      </c>
      <c r="C85">
        <v>314</v>
      </c>
      <c r="D85" t="s">
        <v>18</v>
      </c>
      <c r="E85" t="s">
        <v>100</v>
      </c>
      <c r="F85" t="s">
        <v>376</v>
      </c>
      <c r="G85" t="s">
        <v>376</v>
      </c>
      <c r="H85" t="s">
        <v>376</v>
      </c>
      <c r="I85" t="s">
        <v>376</v>
      </c>
      <c r="J85" t="s">
        <v>376</v>
      </c>
      <c r="K85" t="s">
        <v>376</v>
      </c>
      <c r="L85" t="s">
        <v>376</v>
      </c>
      <c r="M85" t="s">
        <v>376</v>
      </c>
      <c r="N85" t="s">
        <v>376</v>
      </c>
      <c r="O85" t="s">
        <v>376</v>
      </c>
      <c r="P85" t="s">
        <v>376</v>
      </c>
      <c r="Q85" t="s">
        <v>376</v>
      </c>
      <c r="R85" t="s">
        <v>376</v>
      </c>
      <c r="S85" t="s">
        <v>376</v>
      </c>
      <c r="T85" t="s">
        <v>376</v>
      </c>
      <c r="U85" t="s">
        <v>376</v>
      </c>
      <c r="V85" t="s">
        <v>376</v>
      </c>
      <c r="W85" t="s">
        <v>376</v>
      </c>
      <c r="X85" t="s">
        <v>376</v>
      </c>
      <c r="Y85" s="3" t="s">
        <v>375</v>
      </c>
      <c r="Z85" s="3" t="s">
        <v>375</v>
      </c>
      <c r="AA85" s="3" t="s">
        <v>375</v>
      </c>
      <c r="AB85" s="3" t="s">
        <v>375</v>
      </c>
      <c r="AC85" t="s">
        <v>376</v>
      </c>
      <c r="AD85" t="s">
        <v>376</v>
      </c>
      <c r="AE85" t="s">
        <v>376</v>
      </c>
      <c r="AF85" t="s">
        <v>376</v>
      </c>
      <c r="AG85" t="s">
        <v>376</v>
      </c>
      <c r="AH85" t="s">
        <v>376</v>
      </c>
      <c r="AI85" t="s">
        <v>376</v>
      </c>
      <c r="AJ85" t="s">
        <v>376</v>
      </c>
      <c r="AK85" t="s">
        <v>376</v>
      </c>
      <c r="AL85" t="s">
        <v>376</v>
      </c>
      <c r="AM85" t="s">
        <v>376</v>
      </c>
      <c r="AN85" t="s">
        <v>376</v>
      </c>
      <c r="AO85" t="s">
        <v>376</v>
      </c>
      <c r="AP85" t="s">
        <v>375</v>
      </c>
      <c r="AQ85" t="s">
        <v>376</v>
      </c>
      <c r="AR85" t="s">
        <v>376</v>
      </c>
      <c r="AS85" t="s">
        <v>375</v>
      </c>
      <c r="AT85" t="s">
        <v>375</v>
      </c>
      <c r="AU85" t="s">
        <v>376</v>
      </c>
      <c r="AV85" t="s">
        <v>376</v>
      </c>
      <c r="AW85" t="s">
        <v>376</v>
      </c>
      <c r="AX85" t="s">
        <v>376</v>
      </c>
    </row>
    <row r="86" spans="1:50" x14ac:dyDescent="0.2">
      <c r="A86" t="s">
        <v>113</v>
      </c>
      <c r="B86" s="2" t="s">
        <v>16</v>
      </c>
      <c r="C86" t="s">
        <v>17</v>
      </c>
      <c r="D86" t="s">
        <v>18</v>
      </c>
      <c r="E86" t="s">
        <v>100</v>
      </c>
      <c r="F86" t="s">
        <v>375</v>
      </c>
      <c r="G86" t="s">
        <v>376</v>
      </c>
      <c r="H86" t="s">
        <v>376</v>
      </c>
      <c r="I86" t="s">
        <v>375</v>
      </c>
      <c r="J86" t="s">
        <v>376</v>
      </c>
      <c r="K86" t="s">
        <v>375</v>
      </c>
      <c r="L86" t="s">
        <v>376</v>
      </c>
      <c r="M86" t="s">
        <v>376</v>
      </c>
      <c r="N86" t="s">
        <v>375</v>
      </c>
      <c r="O86" t="s">
        <v>376</v>
      </c>
      <c r="P86" t="s">
        <v>376</v>
      </c>
      <c r="Q86" t="s">
        <v>376</v>
      </c>
      <c r="R86" t="s">
        <v>376</v>
      </c>
      <c r="S86" t="s">
        <v>375</v>
      </c>
      <c r="T86" t="s">
        <v>376</v>
      </c>
      <c r="U86" t="s">
        <v>376</v>
      </c>
      <c r="V86" t="s">
        <v>375</v>
      </c>
      <c r="W86" t="s">
        <v>376</v>
      </c>
      <c r="X86" t="s">
        <v>375</v>
      </c>
      <c r="Y86" s="3" t="s">
        <v>375</v>
      </c>
      <c r="Z86" s="3" t="s">
        <v>375</v>
      </c>
      <c r="AA86" s="3" t="s">
        <v>375</v>
      </c>
      <c r="AB86" s="3" t="s">
        <v>376</v>
      </c>
      <c r="AC86" t="s">
        <v>376</v>
      </c>
      <c r="AD86" t="s">
        <v>376</v>
      </c>
      <c r="AE86" t="s">
        <v>375</v>
      </c>
      <c r="AF86" t="s">
        <v>376</v>
      </c>
      <c r="AG86" t="s">
        <v>376</v>
      </c>
      <c r="AH86" t="s">
        <v>376</v>
      </c>
      <c r="AI86" t="s">
        <v>376</v>
      </c>
      <c r="AJ86" t="s">
        <v>376</v>
      </c>
      <c r="AK86" t="s">
        <v>376</v>
      </c>
      <c r="AL86" t="s">
        <v>376</v>
      </c>
      <c r="AM86" t="s">
        <v>375</v>
      </c>
      <c r="AN86" t="s">
        <v>376</v>
      </c>
      <c r="AO86" t="s">
        <v>376</v>
      </c>
      <c r="AP86" t="s">
        <v>376</v>
      </c>
      <c r="AQ86" t="s">
        <v>376</v>
      </c>
      <c r="AR86" t="s">
        <v>376</v>
      </c>
      <c r="AS86" t="s">
        <v>375</v>
      </c>
      <c r="AT86" t="s">
        <v>375</v>
      </c>
      <c r="AU86" t="s">
        <v>376</v>
      </c>
      <c r="AV86" t="s">
        <v>376</v>
      </c>
      <c r="AW86" t="s">
        <v>376</v>
      </c>
      <c r="AX86" t="s">
        <v>376</v>
      </c>
    </row>
    <row r="87" spans="1:50" x14ac:dyDescent="0.2">
      <c r="A87" t="s">
        <v>114</v>
      </c>
      <c r="B87" s="2" t="s">
        <v>16</v>
      </c>
      <c r="C87" t="s">
        <v>17</v>
      </c>
      <c r="D87" t="s">
        <v>18</v>
      </c>
      <c r="E87" t="s">
        <v>100</v>
      </c>
      <c r="F87" t="s">
        <v>375</v>
      </c>
      <c r="G87" t="s">
        <v>376</v>
      </c>
      <c r="H87" t="s">
        <v>376</v>
      </c>
      <c r="I87" t="s">
        <v>375</v>
      </c>
      <c r="J87" t="s">
        <v>376</v>
      </c>
      <c r="K87" t="s">
        <v>375</v>
      </c>
      <c r="L87" t="s">
        <v>376</v>
      </c>
      <c r="M87" t="s">
        <v>376</v>
      </c>
      <c r="N87" t="s">
        <v>375</v>
      </c>
      <c r="O87" t="s">
        <v>376</v>
      </c>
      <c r="P87" t="s">
        <v>376</v>
      </c>
      <c r="Q87" t="s">
        <v>376</v>
      </c>
      <c r="R87" t="s">
        <v>376</v>
      </c>
      <c r="S87" t="s">
        <v>375</v>
      </c>
      <c r="T87" t="s">
        <v>376</v>
      </c>
      <c r="U87" t="s">
        <v>376</v>
      </c>
      <c r="V87" t="s">
        <v>375</v>
      </c>
      <c r="W87" t="s">
        <v>376</v>
      </c>
      <c r="X87" t="s">
        <v>375</v>
      </c>
      <c r="Y87" s="3" t="s">
        <v>375</v>
      </c>
      <c r="Z87" s="3" t="s">
        <v>375</v>
      </c>
      <c r="AA87" s="3" t="s">
        <v>375</v>
      </c>
      <c r="AB87" s="3" t="s">
        <v>376</v>
      </c>
      <c r="AC87" t="s">
        <v>376</v>
      </c>
      <c r="AD87" t="s">
        <v>376</v>
      </c>
      <c r="AE87" t="s">
        <v>376</v>
      </c>
      <c r="AF87" t="s">
        <v>376</v>
      </c>
      <c r="AG87" t="s">
        <v>376</v>
      </c>
      <c r="AH87" t="s">
        <v>376</v>
      </c>
      <c r="AI87" t="s">
        <v>376</v>
      </c>
      <c r="AJ87" t="s">
        <v>376</v>
      </c>
      <c r="AK87" t="s">
        <v>376</v>
      </c>
      <c r="AL87" t="s">
        <v>376</v>
      </c>
      <c r="AM87" t="s">
        <v>375</v>
      </c>
      <c r="AN87" t="s">
        <v>376</v>
      </c>
      <c r="AO87" t="s">
        <v>376</v>
      </c>
      <c r="AP87" t="s">
        <v>376</v>
      </c>
      <c r="AQ87" t="s">
        <v>376</v>
      </c>
      <c r="AR87" t="s">
        <v>376</v>
      </c>
      <c r="AS87" t="s">
        <v>376</v>
      </c>
      <c r="AT87" t="s">
        <v>375</v>
      </c>
      <c r="AU87" t="s">
        <v>376</v>
      </c>
      <c r="AV87" t="s">
        <v>376</v>
      </c>
      <c r="AW87" t="s">
        <v>376</v>
      </c>
      <c r="AX87" t="s">
        <v>376</v>
      </c>
    </row>
    <row r="88" spans="1:50" x14ac:dyDescent="0.2">
      <c r="A88" t="s">
        <v>115</v>
      </c>
      <c r="B88" s="2" t="s">
        <v>27</v>
      </c>
      <c r="C88">
        <v>116</v>
      </c>
      <c r="D88" t="s">
        <v>18</v>
      </c>
      <c r="E88" t="s">
        <v>100</v>
      </c>
      <c r="F88" t="s">
        <v>376</v>
      </c>
      <c r="G88" t="s">
        <v>376</v>
      </c>
      <c r="H88" t="s">
        <v>376</v>
      </c>
      <c r="I88" t="s">
        <v>376</v>
      </c>
      <c r="J88" t="s">
        <v>376</v>
      </c>
      <c r="K88" t="s">
        <v>376</v>
      </c>
      <c r="L88" t="s">
        <v>376</v>
      </c>
      <c r="M88" t="s">
        <v>376</v>
      </c>
      <c r="N88" t="s">
        <v>376</v>
      </c>
      <c r="O88" t="s">
        <v>376</v>
      </c>
      <c r="P88" t="s">
        <v>376</v>
      </c>
      <c r="Q88" t="s">
        <v>376</v>
      </c>
      <c r="R88" t="s">
        <v>376</v>
      </c>
      <c r="S88" t="s">
        <v>376</v>
      </c>
      <c r="T88" t="s">
        <v>376</v>
      </c>
      <c r="U88" t="s">
        <v>376</v>
      </c>
      <c r="V88" t="s">
        <v>376</v>
      </c>
      <c r="W88" t="s">
        <v>376</v>
      </c>
      <c r="X88" t="s">
        <v>376</v>
      </c>
      <c r="Y88" s="3" t="s">
        <v>375</v>
      </c>
      <c r="Z88" s="3" t="s">
        <v>375</v>
      </c>
      <c r="AA88" s="3" t="s">
        <v>375</v>
      </c>
      <c r="AB88" s="3" t="s">
        <v>376</v>
      </c>
      <c r="AC88" t="s">
        <v>376</v>
      </c>
      <c r="AD88" t="s">
        <v>376</v>
      </c>
      <c r="AE88" t="s">
        <v>376</v>
      </c>
      <c r="AF88" t="s">
        <v>376</v>
      </c>
      <c r="AG88" t="s">
        <v>376</v>
      </c>
      <c r="AH88" t="s">
        <v>376</v>
      </c>
      <c r="AI88" t="s">
        <v>376</v>
      </c>
      <c r="AJ88" t="s">
        <v>376</v>
      </c>
      <c r="AK88" t="s">
        <v>376</v>
      </c>
      <c r="AL88" t="s">
        <v>376</v>
      </c>
      <c r="AM88" t="s">
        <v>376</v>
      </c>
      <c r="AN88" t="s">
        <v>376</v>
      </c>
      <c r="AO88" t="s">
        <v>376</v>
      </c>
      <c r="AP88" t="s">
        <v>375</v>
      </c>
      <c r="AQ88" t="s">
        <v>376</v>
      </c>
      <c r="AR88" t="s">
        <v>376</v>
      </c>
      <c r="AS88" t="s">
        <v>376</v>
      </c>
      <c r="AT88" t="s">
        <v>376</v>
      </c>
      <c r="AU88" t="s">
        <v>375</v>
      </c>
      <c r="AV88" t="s">
        <v>376</v>
      </c>
      <c r="AW88" t="s">
        <v>376</v>
      </c>
      <c r="AX88" t="s">
        <v>376</v>
      </c>
    </row>
    <row r="89" spans="1:50" x14ac:dyDescent="0.2">
      <c r="A89" t="s">
        <v>116</v>
      </c>
      <c r="B89" s="2" t="s">
        <v>16</v>
      </c>
      <c r="C89">
        <v>26</v>
      </c>
      <c r="D89" t="s">
        <v>18</v>
      </c>
      <c r="E89" t="s">
        <v>100</v>
      </c>
      <c r="F89" t="s">
        <v>375</v>
      </c>
      <c r="G89" t="s">
        <v>376</v>
      </c>
      <c r="H89" t="s">
        <v>376</v>
      </c>
      <c r="I89" t="s">
        <v>375</v>
      </c>
      <c r="J89" t="s">
        <v>376</v>
      </c>
      <c r="K89" t="s">
        <v>375</v>
      </c>
      <c r="L89" t="s">
        <v>376</v>
      </c>
      <c r="M89" t="s">
        <v>376</v>
      </c>
      <c r="N89" t="s">
        <v>375</v>
      </c>
      <c r="O89" t="s">
        <v>376</v>
      </c>
      <c r="P89" t="s">
        <v>376</v>
      </c>
      <c r="Q89" t="s">
        <v>376</v>
      </c>
      <c r="R89" t="s">
        <v>376</v>
      </c>
      <c r="S89" t="s">
        <v>375</v>
      </c>
      <c r="T89" t="s">
        <v>376</v>
      </c>
      <c r="U89" t="s">
        <v>376</v>
      </c>
      <c r="V89" t="s">
        <v>375</v>
      </c>
      <c r="W89" t="s">
        <v>376</v>
      </c>
      <c r="X89" t="s">
        <v>375</v>
      </c>
      <c r="Y89" s="3" t="s">
        <v>375</v>
      </c>
      <c r="Z89" s="3" t="s">
        <v>375</v>
      </c>
      <c r="AA89" s="3" t="s">
        <v>375</v>
      </c>
      <c r="AB89" s="3" t="s">
        <v>376</v>
      </c>
      <c r="AC89" t="s">
        <v>376</v>
      </c>
      <c r="AD89" t="s">
        <v>376</v>
      </c>
      <c r="AE89" t="s">
        <v>376</v>
      </c>
      <c r="AF89" t="s">
        <v>376</v>
      </c>
      <c r="AG89" t="s">
        <v>376</v>
      </c>
      <c r="AH89" t="s">
        <v>376</v>
      </c>
      <c r="AI89" t="s">
        <v>376</v>
      </c>
      <c r="AJ89" t="s">
        <v>376</v>
      </c>
      <c r="AK89" t="s">
        <v>376</v>
      </c>
      <c r="AL89" t="s">
        <v>376</v>
      </c>
      <c r="AM89" t="s">
        <v>375</v>
      </c>
      <c r="AN89" t="s">
        <v>376</v>
      </c>
      <c r="AO89" s="3" t="s">
        <v>375</v>
      </c>
      <c r="AP89" t="s">
        <v>376</v>
      </c>
      <c r="AQ89" s="9">
        <v>0.7</v>
      </c>
      <c r="AR89" t="s">
        <v>376</v>
      </c>
      <c r="AS89" t="s">
        <v>376</v>
      </c>
      <c r="AT89" t="s">
        <v>376</v>
      </c>
      <c r="AU89" t="s">
        <v>376</v>
      </c>
      <c r="AV89" t="s">
        <v>376</v>
      </c>
      <c r="AW89" t="s">
        <v>376</v>
      </c>
      <c r="AX89" t="s">
        <v>376</v>
      </c>
    </row>
    <row r="90" spans="1:50" x14ac:dyDescent="0.2">
      <c r="A90" t="s">
        <v>117</v>
      </c>
      <c r="B90" s="2" t="s">
        <v>27</v>
      </c>
      <c r="C90" t="s">
        <v>17</v>
      </c>
      <c r="D90" t="s">
        <v>18</v>
      </c>
      <c r="E90" t="s">
        <v>100</v>
      </c>
      <c r="F90" t="s">
        <v>376</v>
      </c>
      <c r="G90" t="s">
        <v>376</v>
      </c>
      <c r="H90" t="s">
        <v>376</v>
      </c>
      <c r="I90" t="s">
        <v>376</v>
      </c>
      <c r="J90" t="s">
        <v>376</v>
      </c>
      <c r="K90" t="s">
        <v>376</v>
      </c>
      <c r="L90" t="s">
        <v>376</v>
      </c>
      <c r="M90" t="s">
        <v>376</v>
      </c>
      <c r="N90" t="s">
        <v>376</v>
      </c>
      <c r="O90" t="s">
        <v>376</v>
      </c>
      <c r="P90" t="s">
        <v>376</v>
      </c>
      <c r="Q90" t="s">
        <v>376</v>
      </c>
      <c r="R90" t="s">
        <v>376</v>
      </c>
      <c r="S90" t="s">
        <v>376</v>
      </c>
      <c r="T90" t="s">
        <v>376</v>
      </c>
      <c r="U90" t="s">
        <v>376</v>
      </c>
      <c r="V90" t="s">
        <v>376</v>
      </c>
      <c r="W90" t="s">
        <v>376</v>
      </c>
      <c r="X90" t="s">
        <v>376</v>
      </c>
      <c r="Y90" s="3" t="s">
        <v>375</v>
      </c>
      <c r="Z90" s="3" t="s">
        <v>375</v>
      </c>
      <c r="AA90" s="3" t="s">
        <v>375</v>
      </c>
      <c r="AB90" s="3" t="s">
        <v>375</v>
      </c>
      <c r="AC90" t="s">
        <v>376</v>
      </c>
      <c r="AD90" t="s">
        <v>376</v>
      </c>
      <c r="AE90" t="s">
        <v>376</v>
      </c>
      <c r="AF90" t="s">
        <v>376</v>
      </c>
      <c r="AG90" t="s">
        <v>376</v>
      </c>
      <c r="AH90" t="s">
        <v>376</v>
      </c>
      <c r="AI90" t="s">
        <v>376</v>
      </c>
      <c r="AJ90" t="s">
        <v>376</v>
      </c>
      <c r="AK90" t="s">
        <v>376</v>
      </c>
      <c r="AL90" t="s">
        <v>376</v>
      </c>
      <c r="AM90" t="s">
        <v>375</v>
      </c>
      <c r="AN90" t="s">
        <v>376</v>
      </c>
      <c r="AO90" t="s">
        <v>376</v>
      </c>
      <c r="AP90" t="s">
        <v>375</v>
      </c>
      <c r="AQ90" t="s">
        <v>376</v>
      </c>
      <c r="AR90" t="s">
        <v>376</v>
      </c>
      <c r="AS90" t="s">
        <v>376</v>
      </c>
      <c r="AT90" t="s">
        <v>376</v>
      </c>
      <c r="AU90" t="s">
        <v>376</v>
      </c>
      <c r="AV90" t="s">
        <v>376</v>
      </c>
      <c r="AW90" t="s">
        <v>376</v>
      </c>
      <c r="AX90" t="s">
        <v>376</v>
      </c>
    </row>
    <row r="91" spans="1:50" x14ac:dyDescent="0.2">
      <c r="A91" t="s">
        <v>118</v>
      </c>
      <c r="B91" s="2" t="s">
        <v>16</v>
      </c>
      <c r="C91">
        <v>245</v>
      </c>
      <c r="D91" t="s">
        <v>18</v>
      </c>
      <c r="E91" t="s">
        <v>100</v>
      </c>
      <c r="F91" t="s">
        <v>375</v>
      </c>
      <c r="G91" t="s">
        <v>376</v>
      </c>
      <c r="H91" t="s">
        <v>376</v>
      </c>
      <c r="I91" t="s">
        <v>375</v>
      </c>
      <c r="J91" t="s">
        <v>376</v>
      </c>
      <c r="K91" t="s">
        <v>375</v>
      </c>
      <c r="L91" t="s">
        <v>376</v>
      </c>
      <c r="M91" t="s">
        <v>376</v>
      </c>
      <c r="N91" t="s">
        <v>375</v>
      </c>
      <c r="O91" t="s">
        <v>376</v>
      </c>
      <c r="P91" t="s">
        <v>376</v>
      </c>
      <c r="Q91" t="s">
        <v>376</v>
      </c>
      <c r="R91" t="s">
        <v>376</v>
      </c>
      <c r="S91" t="s">
        <v>375</v>
      </c>
      <c r="T91" t="s">
        <v>376</v>
      </c>
      <c r="U91" t="s">
        <v>376</v>
      </c>
      <c r="V91" t="s">
        <v>375</v>
      </c>
      <c r="W91" t="s">
        <v>376</v>
      </c>
      <c r="X91" t="s">
        <v>375</v>
      </c>
      <c r="Y91" s="3" t="s">
        <v>375</v>
      </c>
      <c r="Z91" s="3" t="s">
        <v>375</v>
      </c>
      <c r="AA91" s="3" t="s">
        <v>375</v>
      </c>
      <c r="AB91" s="3" t="s">
        <v>376</v>
      </c>
      <c r="AC91" t="s">
        <v>376</v>
      </c>
      <c r="AD91" t="s">
        <v>376</v>
      </c>
      <c r="AE91" t="s">
        <v>376</v>
      </c>
      <c r="AF91" t="s">
        <v>376</v>
      </c>
      <c r="AG91" t="s">
        <v>376</v>
      </c>
      <c r="AH91" t="s">
        <v>376</v>
      </c>
      <c r="AI91" t="s">
        <v>376</v>
      </c>
      <c r="AJ91" t="s">
        <v>376</v>
      </c>
      <c r="AK91" t="s">
        <v>376</v>
      </c>
      <c r="AL91" t="s">
        <v>376</v>
      </c>
      <c r="AM91" t="s">
        <v>375</v>
      </c>
      <c r="AN91" t="s">
        <v>376</v>
      </c>
      <c r="AO91" t="s">
        <v>376</v>
      </c>
      <c r="AP91" t="s">
        <v>376</v>
      </c>
      <c r="AQ91" s="9">
        <v>0.7</v>
      </c>
      <c r="AR91" t="s">
        <v>376</v>
      </c>
      <c r="AS91" t="s">
        <v>376</v>
      </c>
      <c r="AT91" t="s">
        <v>376</v>
      </c>
      <c r="AU91" t="s">
        <v>376</v>
      </c>
      <c r="AV91" t="s">
        <v>376</v>
      </c>
      <c r="AW91" t="s">
        <v>376</v>
      </c>
      <c r="AX91" t="s">
        <v>376</v>
      </c>
    </row>
    <row r="92" spans="1:50" x14ac:dyDescent="0.2">
      <c r="A92" t="s">
        <v>119</v>
      </c>
      <c r="B92" s="2" t="s">
        <v>16</v>
      </c>
      <c r="C92">
        <v>241</v>
      </c>
      <c r="D92" t="s">
        <v>18</v>
      </c>
      <c r="E92" t="s">
        <v>100</v>
      </c>
      <c r="F92" t="s">
        <v>375</v>
      </c>
      <c r="G92" t="s">
        <v>376</v>
      </c>
      <c r="H92" t="s">
        <v>376</v>
      </c>
      <c r="I92" t="s">
        <v>375</v>
      </c>
      <c r="J92" t="s">
        <v>376</v>
      </c>
      <c r="K92" t="s">
        <v>375</v>
      </c>
      <c r="L92" t="s">
        <v>376</v>
      </c>
      <c r="M92" t="s">
        <v>376</v>
      </c>
      <c r="N92" t="s">
        <v>375</v>
      </c>
      <c r="O92" t="s">
        <v>376</v>
      </c>
      <c r="P92" t="s">
        <v>376</v>
      </c>
      <c r="Q92" t="s">
        <v>376</v>
      </c>
      <c r="R92" t="s">
        <v>376</v>
      </c>
      <c r="S92" t="s">
        <v>375</v>
      </c>
      <c r="T92" t="s">
        <v>376</v>
      </c>
      <c r="U92" t="s">
        <v>376</v>
      </c>
      <c r="V92" t="s">
        <v>375</v>
      </c>
      <c r="W92" t="s">
        <v>376</v>
      </c>
      <c r="X92" t="s">
        <v>375</v>
      </c>
      <c r="Y92" s="3" t="s">
        <v>375</v>
      </c>
      <c r="Z92" s="3" t="s">
        <v>375</v>
      </c>
      <c r="AA92" s="3" t="s">
        <v>375</v>
      </c>
      <c r="AB92" s="3" t="s">
        <v>376</v>
      </c>
      <c r="AC92" t="s">
        <v>376</v>
      </c>
      <c r="AD92" t="s">
        <v>376</v>
      </c>
      <c r="AE92" t="s">
        <v>376</v>
      </c>
      <c r="AF92" t="s">
        <v>376</v>
      </c>
      <c r="AG92" t="s">
        <v>376</v>
      </c>
      <c r="AH92" t="s">
        <v>376</v>
      </c>
      <c r="AI92" t="s">
        <v>376</v>
      </c>
      <c r="AJ92" t="s">
        <v>376</v>
      </c>
      <c r="AK92" t="s">
        <v>376</v>
      </c>
      <c r="AL92" t="s">
        <v>376</v>
      </c>
      <c r="AM92" t="s">
        <v>375</v>
      </c>
      <c r="AN92" t="s">
        <v>376</v>
      </c>
      <c r="AO92" t="s">
        <v>376</v>
      </c>
      <c r="AP92" t="s">
        <v>376</v>
      </c>
      <c r="AQ92" t="s">
        <v>376</v>
      </c>
      <c r="AR92" t="s">
        <v>376</v>
      </c>
      <c r="AS92" t="s">
        <v>376</v>
      </c>
      <c r="AT92" t="s">
        <v>376</v>
      </c>
      <c r="AU92" t="s">
        <v>376</v>
      </c>
      <c r="AV92" t="s">
        <v>376</v>
      </c>
      <c r="AW92" t="s">
        <v>376</v>
      </c>
      <c r="AX92" t="s">
        <v>376</v>
      </c>
    </row>
    <row r="93" spans="1:50" x14ac:dyDescent="0.2">
      <c r="A93" t="s">
        <v>120</v>
      </c>
      <c r="B93" s="2" t="s">
        <v>27</v>
      </c>
      <c r="C93">
        <v>116</v>
      </c>
      <c r="D93" t="s">
        <v>18</v>
      </c>
      <c r="E93" t="s">
        <v>100</v>
      </c>
      <c r="F93" t="s">
        <v>376</v>
      </c>
      <c r="G93" t="s">
        <v>376</v>
      </c>
      <c r="H93" t="s">
        <v>376</v>
      </c>
      <c r="I93" t="s">
        <v>376</v>
      </c>
      <c r="J93" t="s">
        <v>376</v>
      </c>
      <c r="K93" t="s">
        <v>376</v>
      </c>
      <c r="L93" t="s">
        <v>376</v>
      </c>
      <c r="M93" t="s">
        <v>376</v>
      </c>
      <c r="N93" t="s">
        <v>376</v>
      </c>
      <c r="O93" t="s">
        <v>376</v>
      </c>
      <c r="P93" t="s">
        <v>376</v>
      </c>
      <c r="Q93" t="s">
        <v>376</v>
      </c>
      <c r="R93" t="s">
        <v>376</v>
      </c>
      <c r="S93" t="s">
        <v>376</v>
      </c>
      <c r="T93" t="s">
        <v>376</v>
      </c>
      <c r="U93" t="s">
        <v>376</v>
      </c>
      <c r="V93" t="s">
        <v>376</v>
      </c>
      <c r="W93" t="s">
        <v>376</v>
      </c>
      <c r="X93" t="s">
        <v>376</v>
      </c>
      <c r="Y93" s="3" t="s">
        <v>375</v>
      </c>
      <c r="Z93" s="3" t="s">
        <v>375</v>
      </c>
      <c r="AA93" s="3" t="s">
        <v>375</v>
      </c>
      <c r="AB93" s="3" t="s">
        <v>376</v>
      </c>
      <c r="AC93" t="s">
        <v>376</v>
      </c>
      <c r="AD93" t="s">
        <v>376</v>
      </c>
      <c r="AE93" t="s">
        <v>376</v>
      </c>
      <c r="AF93" t="s">
        <v>376</v>
      </c>
      <c r="AG93" t="s">
        <v>376</v>
      </c>
      <c r="AH93" t="s">
        <v>376</v>
      </c>
      <c r="AI93" t="s">
        <v>376</v>
      </c>
      <c r="AJ93" t="s">
        <v>376</v>
      </c>
      <c r="AK93" t="s">
        <v>376</v>
      </c>
      <c r="AL93" t="s">
        <v>376</v>
      </c>
      <c r="AM93" t="s">
        <v>376</v>
      </c>
      <c r="AN93" t="s">
        <v>376</v>
      </c>
      <c r="AO93" t="s">
        <v>376</v>
      </c>
      <c r="AP93" t="s">
        <v>375</v>
      </c>
      <c r="AQ93" t="s">
        <v>376</v>
      </c>
      <c r="AR93" t="s">
        <v>376</v>
      </c>
      <c r="AS93" t="s">
        <v>376</v>
      </c>
      <c r="AT93" t="s">
        <v>376</v>
      </c>
      <c r="AU93" t="s">
        <v>375</v>
      </c>
      <c r="AV93" t="s">
        <v>376</v>
      </c>
      <c r="AW93" t="s">
        <v>376</v>
      </c>
      <c r="AX93" t="s">
        <v>376</v>
      </c>
    </row>
    <row r="94" spans="1:50" x14ac:dyDescent="0.2">
      <c r="A94" t="s">
        <v>121</v>
      </c>
      <c r="B94" s="2" t="s">
        <v>16</v>
      </c>
      <c r="C94" t="s">
        <v>17</v>
      </c>
      <c r="D94" t="s">
        <v>18</v>
      </c>
      <c r="E94" t="s">
        <v>100</v>
      </c>
      <c r="F94" t="s">
        <v>375</v>
      </c>
      <c r="G94" t="s">
        <v>376</v>
      </c>
      <c r="H94" t="s">
        <v>376</v>
      </c>
      <c r="I94" t="s">
        <v>375</v>
      </c>
      <c r="J94" t="s">
        <v>376</v>
      </c>
      <c r="K94" t="s">
        <v>375</v>
      </c>
      <c r="L94" t="s">
        <v>376</v>
      </c>
      <c r="M94" t="s">
        <v>376</v>
      </c>
      <c r="N94" t="s">
        <v>375</v>
      </c>
      <c r="O94" t="s">
        <v>376</v>
      </c>
      <c r="P94" t="s">
        <v>376</v>
      </c>
      <c r="Q94" t="s">
        <v>376</v>
      </c>
      <c r="R94" t="s">
        <v>376</v>
      </c>
      <c r="S94" t="s">
        <v>375</v>
      </c>
      <c r="T94" t="s">
        <v>376</v>
      </c>
      <c r="U94" t="s">
        <v>376</v>
      </c>
      <c r="V94" t="s">
        <v>375</v>
      </c>
      <c r="W94" t="s">
        <v>376</v>
      </c>
      <c r="X94" t="s">
        <v>375</v>
      </c>
      <c r="Y94" s="3" t="s">
        <v>375</v>
      </c>
      <c r="Z94" s="3" t="s">
        <v>375</v>
      </c>
      <c r="AA94" s="3" t="s">
        <v>375</v>
      </c>
      <c r="AB94" s="3" t="s">
        <v>376</v>
      </c>
      <c r="AC94" t="s">
        <v>376</v>
      </c>
      <c r="AD94" t="s">
        <v>376</v>
      </c>
      <c r="AE94" t="s">
        <v>376</v>
      </c>
      <c r="AF94" t="s">
        <v>376</v>
      </c>
      <c r="AG94" t="s">
        <v>376</v>
      </c>
      <c r="AH94" t="s">
        <v>376</v>
      </c>
      <c r="AI94" t="s">
        <v>376</v>
      </c>
      <c r="AJ94" t="s">
        <v>376</v>
      </c>
      <c r="AK94" t="s">
        <v>376</v>
      </c>
      <c r="AL94" t="s">
        <v>376</v>
      </c>
      <c r="AM94" t="s">
        <v>375</v>
      </c>
      <c r="AN94" t="s">
        <v>376</v>
      </c>
      <c r="AO94" t="s">
        <v>376</v>
      </c>
      <c r="AP94" t="s">
        <v>376</v>
      </c>
      <c r="AQ94" t="s">
        <v>375</v>
      </c>
      <c r="AR94" t="s">
        <v>376</v>
      </c>
      <c r="AS94" t="s">
        <v>376</v>
      </c>
      <c r="AT94" t="s">
        <v>375</v>
      </c>
      <c r="AU94" t="s">
        <v>376</v>
      </c>
      <c r="AV94" t="s">
        <v>376</v>
      </c>
      <c r="AW94" t="s">
        <v>376</v>
      </c>
      <c r="AX94" t="s">
        <v>376</v>
      </c>
    </row>
    <row r="95" spans="1:50" x14ac:dyDescent="0.2">
      <c r="A95" t="s">
        <v>122</v>
      </c>
      <c r="B95" s="2" t="s">
        <v>27</v>
      </c>
      <c r="C95" t="s">
        <v>17</v>
      </c>
      <c r="D95" t="s">
        <v>18</v>
      </c>
      <c r="E95" t="s">
        <v>100</v>
      </c>
      <c r="F95" t="s">
        <v>376</v>
      </c>
      <c r="G95" t="s">
        <v>376</v>
      </c>
      <c r="H95" t="s">
        <v>376</v>
      </c>
      <c r="I95" t="s">
        <v>376</v>
      </c>
      <c r="J95" t="s">
        <v>376</v>
      </c>
      <c r="K95" t="s">
        <v>376</v>
      </c>
      <c r="L95" t="s">
        <v>376</v>
      </c>
      <c r="M95" t="s">
        <v>376</v>
      </c>
      <c r="N95" t="s">
        <v>376</v>
      </c>
      <c r="O95" t="s">
        <v>376</v>
      </c>
      <c r="P95" t="s">
        <v>376</v>
      </c>
      <c r="Q95" t="s">
        <v>376</v>
      </c>
      <c r="R95" t="s">
        <v>376</v>
      </c>
      <c r="S95" t="s">
        <v>376</v>
      </c>
      <c r="T95" t="s">
        <v>376</v>
      </c>
      <c r="U95" t="s">
        <v>376</v>
      </c>
      <c r="V95" t="s">
        <v>376</v>
      </c>
      <c r="W95" t="s">
        <v>376</v>
      </c>
      <c r="X95" t="s">
        <v>376</v>
      </c>
      <c r="Y95" s="3" t="s">
        <v>375</v>
      </c>
      <c r="Z95" s="3" t="s">
        <v>375</v>
      </c>
      <c r="AA95" s="3" t="s">
        <v>375</v>
      </c>
      <c r="AB95" s="3" t="s">
        <v>375</v>
      </c>
      <c r="AC95" t="s">
        <v>376</v>
      </c>
      <c r="AD95" t="s">
        <v>376</v>
      </c>
      <c r="AE95" t="s">
        <v>376</v>
      </c>
      <c r="AF95" t="s">
        <v>376</v>
      </c>
      <c r="AG95" t="s">
        <v>376</v>
      </c>
      <c r="AH95" t="s">
        <v>376</v>
      </c>
      <c r="AI95" t="s">
        <v>376</v>
      </c>
      <c r="AJ95" t="s">
        <v>376</v>
      </c>
      <c r="AK95" t="s">
        <v>376</v>
      </c>
      <c r="AL95" t="s">
        <v>376</v>
      </c>
      <c r="AM95" t="s">
        <v>375</v>
      </c>
      <c r="AN95" t="s">
        <v>376</v>
      </c>
      <c r="AO95" t="s">
        <v>376</v>
      </c>
      <c r="AP95" t="s">
        <v>375</v>
      </c>
      <c r="AQ95" t="s">
        <v>376</v>
      </c>
      <c r="AR95" t="s">
        <v>376</v>
      </c>
      <c r="AS95" t="s">
        <v>376</v>
      </c>
      <c r="AT95" t="s">
        <v>376</v>
      </c>
      <c r="AU95" t="s">
        <v>376</v>
      </c>
      <c r="AV95" t="s">
        <v>376</v>
      </c>
      <c r="AW95" t="s">
        <v>376</v>
      </c>
      <c r="AX95" t="s">
        <v>376</v>
      </c>
    </row>
    <row r="96" spans="1:50" x14ac:dyDescent="0.2">
      <c r="A96" t="s">
        <v>123</v>
      </c>
      <c r="B96" s="2" t="s">
        <v>16</v>
      </c>
      <c r="C96">
        <v>157</v>
      </c>
      <c r="D96" t="s">
        <v>18</v>
      </c>
      <c r="E96" t="s">
        <v>100</v>
      </c>
      <c r="F96" t="s">
        <v>375</v>
      </c>
      <c r="G96" t="s">
        <v>376</v>
      </c>
      <c r="H96" t="s">
        <v>376</v>
      </c>
      <c r="I96" t="s">
        <v>375</v>
      </c>
      <c r="J96" t="s">
        <v>376</v>
      </c>
      <c r="K96" t="s">
        <v>375</v>
      </c>
      <c r="L96" t="s">
        <v>376</v>
      </c>
      <c r="M96" t="s">
        <v>376</v>
      </c>
      <c r="N96" t="s">
        <v>375</v>
      </c>
      <c r="O96" t="s">
        <v>376</v>
      </c>
      <c r="P96" t="s">
        <v>376</v>
      </c>
      <c r="Q96" t="s">
        <v>376</v>
      </c>
      <c r="R96" t="s">
        <v>376</v>
      </c>
      <c r="S96" t="s">
        <v>375</v>
      </c>
      <c r="T96" t="s">
        <v>376</v>
      </c>
      <c r="U96" t="s">
        <v>376</v>
      </c>
      <c r="V96" s="3" t="s">
        <v>375</v>
      </c>
      <c r="W96" t="s">
        <v>376</v>
      </c>
      <c r="X96" t="s">
        <v>375</v>
      </c>
      <c r="Y96" s="3" t="s">
        <v>375</v>
      </c>
      <c r="Z96" s="3" t="s">
        <v>375</v>
      </c>
      <c r="AA96" s="3" t="s">
        <v>375</v>
      </c>
      <c r="AB96" s="3" t="s">
        <v>376</v>
      </c>
      <c r="AC96" t="s">
        <v>376</v>
      </c>
      <c r="AD96" t="s">
        <v>376</v>
      </c>
      <c r="AE96" t="s">
        <v>376</v>
      </c>
      <c r="AF96" t="s">
        <v>376</v>
      </c>
      <c r="AG96" t="s">
        <v>376</v>
      </c>
      <c r="AH96" t="s">
        <v>376</v>
      </c>
      <c r="AI96" t="s">
        <v>376</v>
      </c>
      <c r="AJ96" t="s">
        <v>376</v>
      </c>
      <c r="AK96" t="s">
        <v>376</v>
      </c>
      <c r="AL96" t="s">
        <v>376</v>
      </c>
      <c r="AM96" t="s">
        <v>375</v>
      </c>
      <c r="AN96" t="s">
        <v>376</v>
      </c>
      <c r="AO96" t="s">
        <v>376</v>
      </c>
      <c r="AP96" t="s">
        <v>376</v>
      </c>
      <c r="AQ96" t="s">
        <v>376</v>
      </c>
      <c r="AR96" t="s">
        <v>376</v>
      </c>
      <c r="AS96" t="s">
        <v>376</v>
      </c>
      <c r="AT96" t="s">
        <v>375</v>
      </c>
      <c r="AU96" t="s">
        <v>376</v>
      </c>
      <c r="AV96" t="s">
        <v>376</v>
      </c>
      <c r="AW96" t="s">
        <v>376</v>
      </c>
      <c r="AX96" t="s">
        <v>376</v>
      </c>
    </row>
    <row r="97" spans="1:50" x14ac:dyDescent="0.2">
      <c r="A97" t="s">
        <v>124</v>
      </c>
      <c r="B97" s="2" t="s">
        <v>16</v>
      </c>
      <c r="C97">
        <v>157</v>
      </c>
      <c r="D97" t="s">
        <v>18</v>
      </c>
      <c r="E97" t="s">
        <v>100</v>
      </c>
      <c r="F97" t="s">
        <v>375</v>
      </c>
      <c r="G97" t="s">
        <v>376</v>
      </c>
      <c r="H97" t="s">
        <v>376</v>
      </c>
      <c r="I97" t="s">
        <v>375</v>
      </c>
      <c r="J97" t="s">
        <v>376</v>
      </c>
      <c r="K97" t="s">
        <v>375</v>
      </c>
      <c r="L97" t="s">
        <v>376</v>
      </c>
      <c r="M97" t="s">
        <v>376</v>
      </c>
      <c r="N97" t="s">
        <v>375</v>
      </c>
      <c r="O97" t="s">
        <v>376</v>
      </c>
      <c r="P97" t="s">
        <v>376</v>
      </c>
      <c r="Q97" t="s">
        <v>376</v>
      </c>
      <c r="R97" t="s">
        <v>376</v>
      </c>
      <c r="S97" t="s">
        <v>375</v>
      </c>
      <c r="T97" t="s">
        <v>376</v>
      </c>
      <c r="U97" t="s">
        <v>376</v>
      </c>
      <c r="V97" s="3" t="s">
        <v>375</v>
      </c>
      <c r="W97" t="s">
        <v>376</v>
      </c>
      <c r="X97" t="s">
        <v>375</v>
      </c>
      <c r="Y97" s="3" t="s">
        <v>375</v>
      </c>
      <c r="Z97" s="3" t="s">
        <v>375</v>
      </c>
      <c r="AA97" s="3" t="s">
        <v>375</v>
      </c>
      <c r="AB97" s="3" t="s">
        <v>376</v>
      </c>
      <c r="AC97" t="s">
        <v>376</v>
      </c>
      <c r="AD97" t="s">
        <v>376</v>
      </c>
      <c r="AE97" t="s">
        <v>376</v>
      </c>
      <c r="AF97" t="s">
        <v>376</v>
      </c>
      <c r="AG97" t="s">
        <v>376</v>
      </c>
      <c r="AH97" t="s">
        <v>376</v>
      </c>
      <c r="AI97" t="s">
        <v>376</v>
      </c>
      <c r="AJ97" t="s">
        <v>376</v>
      </c>
      <c r="AK97" t="s">
        <v>376</v>
      </c>
      <c r="AL97" t="s">
        <v>376</v>
      </c>
      <c r="AM97" t="s">
        <v>375</v>
      </c>
      <c r="AN97" t="s">
        <v>376</v>
      </c>
      <c r="AO97" t="s">
        <v>376</v>
      </c>
      <c r="AP97" t="s">
        <v>376</v>
      </c>
      <c r="AQ97" t="s">
        <v>376</v>
      </c>
      <c r="AR97" t="s">
        <v>376</v>
      </c>
      <c r="AS97" t="s">
        <v>376</v>
      </c>
      <c r="AT97" t="s">
        <v>375</v>
      </c>
      <c r="AU97" t="s">
        <v>376</v>
      </c>
      <c r="AV97" t="s">
        <v>376</v>
      </c>
      <c r="AW97" t="s">
        <v>376</v>
      </c>
      <c r="AX97" t="s">
        <v>376</v>
      </c>
    </row>
    <row r="98" spans="1:50" x14ac:dyDescent="0.2">
      <c r="A98" t="s">
        <v>125</v>
      </c>
      <c r="B98" s="2" t="s">
        <v>16</v>
      </c>
      <c r="C98">
        <v>157</v>
      </c>
      <c r="D98" t="s">
        <v>18</v>
      </c>
      <c r="E98" t="s">
        <v>100</v>
      </c>
      <c r="F98" t="s">
        <v>375</v>
      </c>
      <c r="G98" t="s">
        <v>376</v>
      </c>
      <c r="H98" t="s">
        <v>376</v>
      </c>
      <c r="I98" t="s">
        <v>375</v>
      </c>
      <c r="J98" t="s">
        <v>376</v>
      </c>
      <c r="K98" t="s">
        <v>375</v>
      </c>
      <c r="L98" t="s">
        <v>376</v>
      </c>
      <c r="M98" t="s">
        <v>376</v>
      </c>
      <c r="N98" t="s">
        <v>375</v>
      </c>
      <c r="O98" t="s">
        <v>376</v>
      </c>
      <c r="P98" t="s">
        <v>376</v>
      </c>
      <c r="Q98" t="s">
        <v>376</v>
      </c>
      <c r="R98" t="s">
        <v>376</v>
      </c>
      <c r="S98" t="s">
        <v>375</v>
      </c>
      <c r="T98" t="s">
        <v>376</v>
      </c>
      <c r="U98" t="s">
        <v>376</v>
      </c>
      <c r="V98" t="s">
        <v>375</v>
      </c>
      <c r="W98" t="s">
        <v>376</v>
      </c>
      <c r="X98" t="s">
        <v>375</v>
      </c>
      <c r="Y98" s="3" t="s">
        <v>375</v>
      </c>
      <c r="Z98" s="3" t="s">
        <v>375</v>
      </c>
      <c r="AA98" s="3" t="s">
        <v>375</v>
      </c>
      <c r="AB98" s="3" t="s">
        <v>376</v>
      </c>
      <c r="AC98" t="s">
        <v>376</v>
      </c>
      <c r="AD98" t="s">
        <v>376</v>
      </c>
      <c r="AE98" t="s">
        <v>376</v>
      </c>
      <c r="AF98" t="s">
        <v>376</v>
      </c>
      <c r="AG98" t="s">
        <v>376</v>
      </c>
      <c r="AH98" t="s">
        <v>376</v>
      </c>
      <c r="AI98" t="s">
        <v>376</v>
      </c>
      <c r="AJ98" t="s">
        <v>376</v>
      </c>
      <c r="AK98" t="s">
        <v>376</v>
      </c>
      <c r="AL98" t="s">
        <v>376</v>
      </c>
      <c r="AM98" t="s">
        <v>375</v>
      </c>
      <c r="AN98" t="s">
        <v>376</v>
      </c>
      <c r="AO98" t="s">
        <v>376</v>
      </c>
      <c r="AP98" t="s">
        <v>376</v>
      </c>
      <c r="AQ98" t="s">
        <v>376</v>
      </c>
      <c r="AR98" t="s">
        <v>376</v>
      </c>
      <c r="AS98" t="s">
        <v>376</v>
      </c>
      <c r="AT98" t="s">
        <v>375</v>
      </c>
      <c r="AU98" t="s">
        <v>376</v>
      </c>
      <c r="AV98" t="s">
        <v>376</v>
      </c>
      <c r="AW98" t="s">
        <v>376</v>
      </c>
      <c r="AX98" t="s">
        <v>376</v>
      </c>
    </row>
    <row r="99" spans="1:50" x14ac:dyDescent="0.2">
      <c r="A99" t="s">
        <v>126</v>
      </c>
      <c r="B99" s="2" t="s">
        <v>27</v>
      </c>
      <c r="C99">
        <v>108</v>
      </c>
      <c r="D99" t="s">
        <v>18</v>
      </c>
      <c r="E99" t="s">
        <v>100</v>
      </c>
      <c r="F99" t="s">
        <v>375</v>
      </c>
      <c r="G99" t="s">
        <v>376</v>
      </c>
      <c r="H99" t="s">
        <v>376</v>
      </c>
      <c r="I99" t="s">
        <v>375</v>
      </c>
      <c r="J99" t="s">
        <v>376</v>
      </c>
      <c r="K99" t="s">
        <v>375</v>
      </c>
      <c r="L99" t="s">
        <v>376</v>
      </c>
      <c r="M99" t="s">
        <v>376</v>
      </c>
      <c r="N99" t="s">
        <v>375</v>
      </c>
      <c r="O99" t="s">
        <v>376</v>
      </c>
      <c r="P99" t="s">
        <v>376</v>
      </c>
      <c r="Q99" t="s">
        <v>376</v>
      </c>
      <c r="R99" t="s">
        <v>376</v>
      </c>
      <c r="S99" t="s">
        <v>375</v>
      </c>
      <c r="T99" t="s">
        <v>376</v>
      </c>
      <c r="U99" t="s">
        <v>376</v>
      </c>
      <c r="V99" t="s">
        <v>375</v>
      </c>
      <c r="W99" t="s">
        <v>376</v>
      </c>
      <c r="X99" t="s">
        <v>375</v>
      </c>
      <c r="Y99" s="3" t="s">
        <v>375</v>
      </c>
      <c r="Z99" s="3" t="s">
        <v>375</v>
      </c>
      <c r="AA99" s="3" t="s">
        <v>375</v>
      </c>
      <c r="AB99" s="3" t="s">
        <v>375</v>
      </c>
      <c r="AC99" t="s">
        <v>376</v>
      </c>
      <c r="AD99" t="s">
        <v>376</v>
      </c>
      <c r="AE99" t="s">
        <v>376</v>
      </c>
      <c r="AF99" t="s">
        <v>376</v>
      </c>
      <c r="AG99" t="s">
        <v>376</v>
      </c>
      <c r="AH99" t="s">
        <v>376</v>
      </c>
      <c r="AI99" t="s">
        <v>376</v>
      </c>
      <c r="AJ99" t="s">
        <v>376</v>
      </c>
      <c r="AK99" t="s">
        <v>376</v>
      </c>
      <c r="AL99" t="s">
        <v>376</v>
      </c>
      <c r="AM99" t="s">
        <v>375</v>
      </c>
      <c r="AN99" t="s">
        <v>376</v>
      </c>
      <c r="AO99" t="s">
        <v>376</v>
      </c>
      <c r="AP99" t="s">
        <v>375</v>
      </c>
      <c r="AQ99" t="s">
        <v>376</v>
      </c>
      <c r="AR99" t="s">
        <v>376</v>
      </c>
      <c r="AS99" t="s">
        <v>375</v>
      </c>
      <c r="AT99" s="9">
        <v>0.52</v>
      </c>
      <c r="AU99" t="s">
        <v>376</v>
      </c>
      <c r="AV99" t="s">
        <v>376</v>
      </c>
      <c r="AW99" t="s">
        <v>376</v>
      </c>
      <c r="AX99" t="s">
        <v>376</v>
      </c>
    </row>
    <row r="100" spans="1:50" x14ac:dyDescent="0.2">
      <c r="A100" t="s">
        <v>127</v>
      </c>
      <c r="B100" s="2" t="s">
        <v>27</v>
      </c>
      <c r="C100">
        <v>314</v>
      </c>
      <c r="D100" t="s">
        <v>18</v>
      </c>
      <c r="E100" t="s">
        <v>100</v>
      </c>
      <c r="F100" t="s">
        <v>376</v>
      </c>
      <c r="G100" t="s">
        <v>376</v>
      </c>
      <c r="H100" t="s">
        <v>376</v>
      </c>
      <c r="I100" t="s">
        <v>376</v>
      </c>
      <c r="J100" t="s">
        <v>376</v>
      </c>
      <c r="K100" t="s">
        <v>376</v>
      </c>
      <c r="L100" t="s">
        <v>376</v>
      </c>
      <c r="M100" t="s">
        <v>376</v>
      </c>
      <c r="N100" t="s">
        <v>376</v>
      </c>
      <c r="O100" t="s">
        <v>376</v>
      </c>
      <c r="P100" t="s">
        <v>376</v>
      </c>
      <c r="Q100" t="s">
        <v>376</v>
      </c>
      <c r="R100" t="s">
        <v>376</v>
      </c>
      <c r="S100" t="s">
        <v>376</v>
      </c>
      <c r="T100" t="s">
        <v>376</v>
      </c>
      <c r="U100" t="s">
        <v>376</v>
      </c>
      <c r="V100" t="s">
        <v>376</v>
      </c>
      <c r="W100" t="s">
        <v>376</v>
      </c>
      <c r="X100" t="s">
        <v>376</v>
      </c>
      <c r="Y100" s="3" t="s">
        <v>375</v>
      </c>
      <c r="Z100" s="3" t="s">
        <v>375</v>
      </c>
      <c r="AA100" s="3" t="s">
        <v>375</v>
      </c>
      <c r="AB100" s="3" t="s">
        <v>375</v>
      </c>
      <c r="AC100" t="s">
        <v>376</v>
      </c>
      <c r="AD100" t="s">
        <v>376</v>
      </c>
      <c r="AE100" t="s">
        <v>376</v>
      </c>
      <c r="AF100" t="s">
        <v>376</v>
      </c>
      <c r="AG100" t="s">
        <v>376</v>
      </c>
      <c r="AH100" t="s">
        <v>376</v>
      </c>
      <c r="AI100" t="s">
        <v>376</v>
      </c>
      <c r="AJ100" t="s">
        <v>376</v>
      </c>
      <c r="AK100" t="s">
        <v>376</v>
      </c>
      <c r="AL100" t="s">
        <v>376</v>
      </c>
      <c r="AM100" t="s">
        <v>376</v>
      </c>
      <c r="AN100" t="s">
        <v>376</v>
      </c>
      <c r="AO100" t="s">
        <v>376</v>
      </c>
      <c r="AP100" t="s">
        <v>375</v>
      </c>
      <c r="AQ100" t="s">
        <v>376</v>
      </c>
      <c r="AR100" t="s">
        <v>376</v>
      </c>
      <c r="AS100" t="s">
        <v>375</v>
      </c>
      <c r="AT100" t="s">
        <v>375</v>
      </c>
      <c r="AU100" t="s">
        <v>376</v>
      </c>
      <c r="AV100" t="s">
        <v>376</v>
      </c>
      <c r="AW100" t="s">
        <v>376</v>
      </c>
      <c r="AX100" t="s">
        <v>376</v>
      </c>
    </row>
    <row r="101" spans="1:50" x14ac:dyDescent="0.2">
      <c r="A101" t="s">
        <v>128</v>
      </c>
      <c r="B101" s="2" t="s">
        <v>27</v>
      </c>
      <c r="C101">
        <v>314</v>
      </c>
      <c r="D101" t="s">
        <v>18</v>
      </c>
      <c r="E101" t="s">
        <v>100</v>
      </c>
      <c r="F101" t="s">
        <v>376</v>
      </c>
      <c r="G101" t="s">
        <v>376</v>
      </c>
      <c r="H101" t="s">
        <v>376</v>
      </c>
      <c r="I101" t="s">
        <v>376</v>
      </c>
      <c r="J101" t="s">
        <v>376</v>
      </c>
      <c r="K101" t="s">
        <v>376</v>
      </c>
      <c r="L101" t="s">
        <v>376</v>
      </c>
      <c r="M101" t="s">
        <v>376</v>
      </c>
      <c r="N101" t="s">
        <v>376</v>
      </c>
      <c r="O101" t="s">
        <v>376</v>
      </c>
      <c r="P101" t="s">
        <v>376</v>
      </c>
      <c r="Q101" t="s">
        <v>376</v>
      </c>
      <c r="R101" t="s">
        <v>376</v>
      </c>
      <c r="S101" t="s">
        <v>376</v>
      </c>
      <c r="T101" t="s">
        <v>376</v>
      </c>
      <c r="U101" t="s">
        <v>376</v>
      </c>
      <c r="V101" t="s">
        <v>376</v>
      </c>
      <c r="W101" t="s">
        <v>376</v>
      </c>
      <c r="X101" t="s">
        <v>376</v>
      </c>
      <c r="Y101" s="3" t="s">
        <v>375</v>
      </c>
      <c r="Z101" s="3" t="s">
        <v>375</v>
      </c>
      <c r="AA101" s="3" t="s">
        <v>375</v>
      </c>
      <c r="AB101" s="3" t="s">
        <v>375</v>
      </c>
      <c r="AC101" t="s">
        <v>376</v>
      </c>
      <c r="AD101" t="s">
        <v>376</v>
      </c>
      <c r="AE101" t="s">
        <v>376</v>
      </c>
      <c r="AF101" t="s">
        <v>376</v>
      </c>
      <c r="AG101" t="s">
        <v>376</v>
      </c>
      <c r="AH101" t="s">
        <v>376</v>
      </c>
      <c r="AI101" t="s">
        <v>376</v>
      </c>
      <c r="AJ101" t="s">
        <v>376</v>
      </c>
      <c r="AK101" t="s">
        <v>376</v>
      </c>
      <c r="AL101" t="s">
        <v>376</v>
      </c>
      <c r="AM101" t="s">
        <v>376</v>
      </c>
      <c r="AN101" t="s">
        <v>376</v>
      </c>
      <c r="AO101" t="s">
        <v>376</v>
      </c>
      <c r="AP101" t="s">
        <v>375</v>
      </c>
      <c r="AQ101" t="s">
        <v>376</v>
      </c>
      <c r="AR101" t="s">
        <v>376</v>
      </c>
      <c r="AS101" t="s">
        <v>375</v>
      </c>
      <c r="AT101" t="s">
        <v>375</v>
      </c>
      <c r="AU101" t="s">
        <v>376</v>
      </c>
      <c r="AV101" t="s">
        <v>376</v>
      </c>
      <c r="AW101" t="s">
        <v>376</v>
      </c>
      <c r="AX101" t="s">
        <v>376</v>
      </c>
    </row>
    <row r="102" spans="1:50" x14ac:dyDescent="0.2">
      <c r="A102" t="s">
        <v>129</v>
      </c>
      <c r="B102" s="2" t="s">
        <v>16</v>
      </c>
      <c r="C102" t="s">
        <v>17</v>
      </c>
      <c r="D102" t="s">
        <v>18</v>
      </c>
      <c r="E102" t="s">
        <v>100</v>
      </c>
      <c r="F102" t="s">
        <v>375</v>
      </c>
      <c r="G102" t="s">
        <v>376</v>
      </c>
      <c r="H102" t="s">
        <v>376</v>
      </c>
      <c r="I102" t="s">
        <v>375</v>
      </c>
      <c r="J102" t="s">
        <v>376</v>
      </c>
      <c r="K102" t="s">
        <v>375</v>
      </c>
      <c r="L102" t="s">
        <v>376</v>
      </c>
      <c r="M102" t="s">
        <v>376</v>
      </c>
      <c r="N102" t="s">
        <v>375</v>
      </c>
      <c r="O102" t="s">
        <v>376</v>
      </c>
      <c r="P102" t="s">
        <v>376</v>
      </c>
      <c r="Q102" t="s">
        <v>376</v>
      </c>
      <c r="R102" t="s">
        <v>376</v>
      </c>
      <c r="S102" t="s">
        <v>375</v>
      </c>
      <c r="T102" t="s">
        <v>376</v>
      </c>
      <c r="U102" t="s">
        <v>376</v>
      </c>
      <c r="V102" t="s">
        <v>375</v>
      </c>
      <c r="W102" t="s">
        <v>376</v>
      </c>
      <c r="X102" t="s">
        <v>375</v>
      </c>
      <c r="Y102" s="3" t="s">
        <v>375</v>
      </c>
      <c r="Z102" s="3" t="s">
        <v>375</v>
      </c>
      <c r="AA102" s="3" t="s">
        <v>375</v>
      </c>
      <c r="AB102" s="3" t="s">
        <v>376</v>
      </c>
      <c r="AC102" t="s">
        <v>376</v>
      </c>
      <c r="AD102" t="s">
        <v>376</v>
      </c>
      <c r="AE102" t="s">
        <v>376</v>
      </c>
      <c r="AF102" t="s">
        <v>376</v>
      </c>
      <c r="AG102" t="s">
        <v>376</v>
      </c>
      <c r="AH102" t="s">
        <v>376</v>
      </c>
      <c r="AI102" t="s">
        <v>376</v>
      </c>
      <c r="AJ102" t="s">
        <v>376</v>
      </c>
      <c r="AK102" t="s">
        <v>376</v>
      </c>
      <c r="AL102" t="s">
        <v>376</v>
      </c>
      <c r="AM102" t="s">
        <v>375</v>
      </c>
      <c r="AN102" t="s">
        <v>376</v>
      </c>
      <c r="AO102" t="s">
        <v>376</v>
      </c>
      <c r="AP102" t="s">
        <v>376</v>
      </c>
      <c r="AQ102" t="s">
        <v>376</v>
      </c>
      <c r="AR102" t="s">
        <v>376</v>
      </c>
      <c r="AS102" t="s">
        <v>375</v>
      </c>
      <c r="AT102" s="3" t="s">
        <v>375</v>
      </c>
      <c r="AU102" t="s">
        <v>376</v>
      </c>
      <c r="AV102" t="s">
        <v>376</v>
      </c>
      <c r="AW102" t="s">
        <v>376</v>
      </c>
      <c r="AX102" t="s">
        <v>376</v>
      </c>
    </row>
    <row r="103" spans="1:50" x14ac:dyDescent="0.2">
      <c r="A103" t="s">
        <v>130</v>
      </c>
      <c r="B103" s="2" t="s">
        <v>27</v>
      </c>
      <c r="C103">
        <v>108</v>
      </c>
      <c r="D103" t="s">
        <v>18</v>
      </c>
      <c r="E103" t="s">
        <v>100</v>
      </c>
      <c r="F103" t="s">
        <v>375</v>
      </c>
      <c r="G103" t="s">
        <v>376</v>
      </c>
      <c r="H103" t="s">
        <v>376</v>
      </c>
      <c r="I103" t="s">
        <v>375</v>
      </c>
      <c r="J103" t="s">
        <v>376</v>
      </c>
      <c r="K103" t="s">
        <v>375</v>
      </c>
      <c r="L103" t="s">
        <v>376</v>
      </c>
      <c r="M103" t="s">
        <v>376</v>
      </c>
      <c r="N103" t="s">
        <v>375</v>
      </c>
      <c r="O103" t="s">
        <v>376</v>
      </c>
      <c r="P103" t="s">
        <v>376</v>
      </c>
      <c r="Q103" t="s">
        <v>376</v>
      </c>
      <c r="R103" t="s">
        <v>376</v>
      </c>
      <c r="S103" t="s">
        <v>375</v>
      </c>
      <c r="T103" t="s">
        <v>376</v>
      </c>
      <c r="U103" t="s">
        <v>376</v>
      </c>
      <c r="V103" t="s">
        <v>375</v>
      </c>
      <c r="W103" t="s">
        <v>376</v>
      </c>
      <c r="X103" t="s">
        <v>375</v>
      </c>
      <c r="Y103" s="3" t="s">
        <v>375</v>
      </c>
      <c r="Z103" s="3" t="s">
        <v>375</v>
      </c>
      <c r="AA103" s="3" t="s">
        <v>375</v>
      </c>
      <c r="AB103" s="3" t="s">
        <v>375</v>
      </c>
      <c r="AC103" t="s">
        <v>376</v>
      </c>
      <c r="AD103" t="s">
        <v>376</v>
      </c>
      <c r="AE103" t="s">
        <v>376</v>
      </c>
      <c r="AF103" t="s">
        <v>376</v>
      </c>
      <c r="AG103" t="s">
        <v>376</v>
      </c>
      <c r="AH103" t="s">
        <v>376</v>
      </c>
      <c r="AI103" t="s">
        <v>376</v>
      </c>
      <c r="AJ103" t="s">
        <v>376</v>
      </c>
      <c r="AK103" t="s">
        <v>376</v>
      </c>
      <c r="AL103" t="s">
        <v>376</v>
      </c>
      <c r="AM103" t="s">
        <v>375</v>
      </c>
      <c r="AN103" t="s">
        <v>376</v>
      </c>
      <c r="AO103" t="s">
        <v>376</v>
      </c>
      <c r="AP103" t="s">
        <v>375</v>
      </c>
      <c r="AQ103" t="s">
        <v>376</v>
      </c>
      <c r="AR103" t="s">
        <v>376</v>
      </c>
      <c r="AS103" t="s">
        <v>375</v>
      </c>
      <c r="AT103" s="9">
        <v>0.76</v>
      </c>
      <c r="AU103" t="s">
        <v>376</v>
      </c>
      <c r="AV103" t="s">
        <v>376</v>
      </c>
      <c r="AW103" t="s">
        <v>376</v>
      </c>
      <c r="AX103" t="s">
        <v>376</v>
      </c>
    </row>
    <row r="104" spans="1:50" x14ac:dyDescent="0.2">
      <c r="A104" t="s">
        <v>131</v>
      </c>
      <c r="B104" s="2" t="s">
        <v>16</v>
      </c>
      <c r="C104" t="s">
        <v>17</v>
      </c>
      <c r="D104" t="s">
        <v>18</v>
      </c>
      <c r="E104" t="s">
        <v>100</v>
      </c>
      <c r="F104" t="s">
        <v>375</v>
      </c>
      <c r="G104" t="s">
        <v>376</v>
      </c>
      <c r="H104" t="s">
        <v>376</v>
      </c>
      <c r="I104" t="s">
        <v>375</v>
      </c>
      <c r="J104" t="s">
        <v>376</v>
      </c>
      <c r="K104" t="s">
        <v>375</v>
      </c>
      <c r="L104" t="s">
        <v>376</v>
      </c>
      <c r="M104" t="s">
        <v>376</v>
      </c>
      <c r="N104" t="s">
        <v>375</v>
      </c>
      <c r="O104" t="s">
        <v>376</v>
      </c>
      <c r="P104" t="s">
        <v>376</v>
      </c>
      <c r="Q104" t="s">
        <v>376</v>
      </c>
      <c r="R104" t="s">
        <v>376</v>
      </c>
      <c r="S104" t="s">
        <v>375</v>
      </c>
      <c r="T104" t="s">
        <v>376</v>
      </c>
      <c r="U104" t="s">
        <v>376</v>
      </c>
      <c r="V104" t="s">
        <v>375</v>
      </c>
      <c r="W104" t="s">
        <v>376</v>
      </c>
      <c r="X104" t="s">
        <v>375</v>
      </c>
      <c r="Y104" s="3" t="s">
        <v>375</v>
      </c>
      <c r="Z104" s="3" t="s">
        <v>375</v>
      </c>
      <c r="AA104" s="3" t="s">
        <v>375</v>
      </c>
      <c r="AB104" s="3" t="s">
        <v>376</v>
      </c>
      <c r="AC104" t="s">
        <v>376</v>
      </c>
      <c r="AD104" t="s">
        <v>376</v>
      </c>
      <c r="AE104" t="s">
        <v>376</v>
      </c>
      <c r="AF104" t="s">
        <v>376</v>
      </c>
      <c r="AG104" t="s">
        <v>376</v>
      </c>
      <c r="AH104" t="s">
        <v>376</v>
      </c>
      <c r="AI104" t="s">
        <v>376</v>
      </c>
      <c r="AJ104" t="s">
        <v>376</v>
      </c>
      <c r="AK104" t="s">
        <v>376</v>
      </c>
      <c r="AL104" t="s">
        <v>376</v>
      </c>
      <c r="AM104" t="s">
        <v>375</v>
      </c>
      <c r="AN104" t="s">
        <v>376</v>
      </c>
      <c r="AO104" t="s">
        <v>376</v>
      </c>
      <c r="AP104" t="s">
        <v>376</v>
      </c>
      <c r="AQ104" t="s">
        <v>376</v>
      </c>
      <c r="AR104" t="s">
        <v>376</v>
      </c>
      <c r="AS104" t="s">
        <v>376</v>
      </c>
      <c r="AT104" s="3" t="s">
        <v>375</v>
      </c>
      <c r="AU104" t="s">
        <v>376</v>
      </c>
      <c r="AV104" t="s">
        <v>376</v>
      </c>
      <c r="AW104" t="s">
        <v>376</v>
      </c>
      <c r="AX104" t="s">
        <v>376</v>
      </c>
    </row>
    <row r="105" spans="1:50" x14ac:dyDescent="0.2">
      <c r="A105" t="s">
        <v>132</v>
      </c>
      <c r="B105" s="2" t="s">
        <v>16</v>
      </c>
      <c r="C105">
        <v>157</v>
      </c>
      <c r="D105" t="s">
        <v>18</v>
      </c>
      <c r="E105" t="s">
        <v>100</v>
      </c>
      <c r="F105" t="s">
        <v>375</v>
      </c>
      <c r="G105" t="s">
        <v>376</v>
      </c>
      <c r="H105" t="s">
        <v>376</v>
      </c>
      <c r="I105" t="s">
        <v>375</v>
      </c>
      <c r="J105" t="s">
        <v>376</v>
      </c>
      <c r="K105" t="s">
        <v>375</v>
      </c>
      <c r="L105" t="s">
        <v>376</v>
      </c>
      <c r="M105" t="s">
        <v>376</v>
      </c>
      <c r="N105" t="s">
        <v>375</v>
      </c>
      <c r="O105" t="s">
        <v>376</v>
      </c>
      <c r="P105" t="s">
        <v>376</v>
      </c>
      <c r="Q105" t="s">
        <v>376</v>
      </c>
      <c r="R105" t="s">
        <v>376</v>
      </c>
      <c r="S105" t="s">
        <v>375</v>
      </c>
      <c r="T105" t="s">
        <v>376</v>
      </c>
      <c r="U105" t="s">
        <v>376</v>
      </c>
      <c r="V105" t="s">
        <v>375</v>
      </c>
      <c r="W105" t="s">
        <v>376</v>
      </c>
      <c r="X105" t="s">
        <v>375</v>
      </c>
      <c r="Y105" s="3" t="s">
        <v>375</v>
      </c>
      <c r="Z105" s="3" t="s">
        <v>375</v>
      </c>
      <c r="AA105" s="3" t="s">
        <v>375</v>
      </c>
      <c r="AB105" s="3" t="s">
        <v>376</v>
      </c>
      <c r="AC105" t="s">
        <v>376</v>
      </c>
      <c r="AD105" t="s">
        <v>376</v>
      </c>
      <c r="AE105" t="s">
        <v>376</v>
      </c>
      <c r="AF105" t="s">
        <v>376</v>
      </c>
      <c r="AG105" t="s">
        <v>376</v>
      </c>
      <c r="AH105" t="s">
        <v>376</v>
      </c>
      <c r="AI105" t="s">
        <v>376</v>
      </c>
      <c r="AJ105" t="s">
        <v>376</v>
      </c>
      <c r="AK105" t="s">
        <v>376</v>
      </c>
      <c r="AL105" t="s">
        <v>376</v>
      </c>
      <c r="AM105" t="s">
        <v>375</v>
      </c>
      <c r="AN105" t="s">
        <v>376</v>
      </c>
      <c r="AO105" t="s">
        <v>376</v>
      </c>
      <c r="AP105" t="s">
        <v>376</v>
      </c>
      <c r="AQ105" t="s">
        <v>376</v>
      </c>
      <c r="AR105" t="s">
        <v>376</v>
      </c>
      <c r="AS105" t="s">
        <v>376</v>
      </c>
      <c r="AT105" t="s">
        <v>375</v>
      </c>
      <c r="AU105" t="s">
        <v>376</v>
      </c>
      <c r="AV105" t="s">
        <v>376</v>
      </c>
      <c r="AW105" t="s">
        <v>376</v>
      </c>
      <c r="AX105" t="s">
        <v>376</v>
      </c>
    </row>
    <row r="106" spans="1:50" x14ac:dyDescent="0.2">
      <c r="A106" t="s">
        <v>133</v>
      </c>
      <c r="B106" s="2" t="s">
        <v>27</v>
      </c>
      <c r="C106">
        <v>108</v>
      </c>
      <c r="D106" t="s">
        <v>18</v>
      </c>
      <c r="E106" t="s">
        <v>100</v>
      </c>
      <c r="F106" t="s">
        <v>376</v>
      </c>
      <c r="G106" t="s">
        <v>376</v>
      </c>
      <c r="H106" t="s">
        <v>376</v>
      </c>
      <c r="I106" t="s">
        <v>376</v>
      </c>
      <c r="J106" t="s">
        <v>376</v>
      </c>
      <c r="K106" t="s">
        <v>376</v>
      </c>
      <c r="L106" t="s">
        <v>376</v>
      </c>
      <c r="M106" t="s">
        <v>376</v>
      </c>
      <c r="N106" t="s">
        <v>376</v>
      </c>
      <c r="O106" t="s">
        <v>376</v>
      </c>
      <c r="P106" t="s">
        <v>376</v>
      </c>
      <c r="Q106" t="s">
        <v>376</v>
      </c>
      <c r="R106" t="s">
        <v>376</v>
      </c>
      <c r="S106" t="s">
        <v>376</v>
      </c>
      <c r="T106" t="s">
        <v>376</v>
      </c>
      <c r="U106" t="s">
        <v>376</v>
      </c>
      <c r="V106" t="s">
        <v>376</v>
      </c>
      <c r="W106" t="s">
        <v>376</v>
      </c>
      <c r="X106" t="s">
        <v>376</v>
      </c>
      <c r="Y106" s="3" t="s">
        <v>375</v>
      </c>
      <c r="Z106" s="3" t="s">
        <v>375</v>
      </c>
      <c r="AA106" s="3" t="s">
        <v>375</v>
      </c>
      <c r="AB106" s="3" t="s">
        <v>375</v>
      </c>
      <c r="AC106" t="s">
        <v>376</v>
      </c>
      <c r="AD106" t="s">
        <v>376</v>
      </c>
      <c r="AE106" t="s">
        <v>376</v>
      </c>
      <c r="AF106" t="s">
        <v>376</v>
      </c>
      <c r="AG106" t="s">
        <v>376</v>
      </c>
      <c r="AH106" t="s">
        <v>376</v>
      </c>
      <c r="AI106" t="s">
        <v>376</v>
      </c>
      <c r="AJ106" t="s">
        <v>376</v>
      </c>
      <c r="AK106" t="s">
        <v>376</v>
      </c>
      <c r="AL106" t="s">
        <v>376</v>
      </c>
      <c r="AM106" t="s">
        <v>376</v>
      </c>
      <c r="AN106" t="s">
        <v>376</v>
      </c>
      <c r="AO106" t="s">
        <v>376</v>
      </c>
      <c r="AP106" t="s">
        <v>375</v>
      </c>
      <c r="AQ106" t="s">
        <v>376</v>
      </c>
      <c r="AR106" t="s">
        <v>376</v>
      </c>
      <c r="AS106" t="s">
        <v>375</v>
      </c>
      <c r="AT106" s="9">
        <v>0.76</v>
      </c>
      <c r="AU106" t="s">
        <v>376</v>
      </c>
      <c r="AV106" t="s">
        <v>376</v>
      </c>
      <c r="AW106" t="s">
        <v>376</v>
      </c>
      <c r="AX106" t="s">
        <v>376</v>
      </c>
    </row>
    <row r="107" spans="1:50" x14ac:dyDescent="0.2">
      <c r="A107" t="s">
        <v>134</v>
      </c>
      <c r="B107" s="2" t="s">
        <v>16</v>
      </c>
      <c r="C107" t="s">
        <v>17</v>
      </c>
      <c r="D107" t="s">
        <v>18</v>
      </c>
      <c r="E107" t="s">
        <v>100</v>
      </c>
      <c r="F107" t="s">
        <v>375</v>
      </c>
      <c r="G107" t="s">
        <v>376</v>
      </c>
      <c r="H107" t="s">
        <v>376</v>
      </c>
      <c r="I107" t="s">
        <v>375</v>
      </c>
      <c r="J107" t="s">
        <v>376</v>
      </c>
      <c r="K107" t="s">
        <v>375</v>
      </c>
      <c r="L107" t="s">
        <v>376</v>
      </c>
      <c r="M107" t="s">
        <v>376</v>
      </c>
      <c r="N107" t="s">
        <v>375</v>
      </c>
      <c r="O107" t="s">
        <v>376</v>
      </c>
      <c r="P107" t="s">
        <v>376</v>
      </c>
      <c r="Q107" t="s">
        <v>376</v>
      </c>
      <c r="R107" t="s">
        <v>376</v>
      </c>
      <c r="S107" t="s">
        <v>375</v>
      </c>
      <c r="T107" t="s">
        <v>376</v>
      </c>
      <c r="U107" t="s">
        <v>376</v>
      </c>
      <c r="V107" t="s">
        <v>375</v>
      </c>
      <c r="W107" t="s">
        <v>376</v>
      </c>
      <c r="X107" t="s">
        <v>375</v>
      </c>
      <c r="Y107" s="3" t="s">
        <v>375</v>
      </c>
      <c r="Z107" s="3" t="s">
        <v>375</v>
      </c>
      <c r="AA107" s="3" t="s">
        <v>375</v>
      </c>
      <c r="AB107" s="3" t="s">
        <v>376</v>
      </c>
      <c r="AC107" t="s">
        <v>376</v>
      </c>
      <c r="AD107" t="s">
        <v>376</v>
      </c>
      <c r="AE107" t="s">
        <v>376</v>
      </c>
      <c r="AF107" t="s">
        <v>376</v>
      </c>
      <c r="AG107" t="s">
        <v>376</v>
      </c>
      <c r="AH107" t="s">
        <v>376</v>
      </c>
      <c r="AI107" t="s">
        <v>376</v>
      </c>
      <c r="AJ107" t="s">
        <v>376</v>
      </c>
      <c r="AK107" t="s">
        <v>376</v>
      </c>
      <c r="AL107" t="s">
        <v>376</v>
      </c>
      <c r="AM107" t="s">
        <v>375</v>
      </c>
      <c r="AN107" t="s">
        <v>376</v>
      </c>
      <c r="AO107" t="s">
        <v>376</v>
      </c>
      <c r="AP107" t="s">
        <v>376</v>
      </c>
      <c r="AQ107" t="s">
        <v>375</v>
      </c>
      <c r="AR107" t="s">
        <v>376</v>
      </c>
      <c r="AS107" t="s">
        <v>376</v>
      </c>
      <c r="AT107" t="s">
        <v>376</v>
      </c>
      <c r="AU107" t="s">
        <v>376</v>
      </c>
      <c r="AV107" t="s">
        <v>376</v>
      </c>
      <c r="AW107" t="s">
        <v>376</v>
      </c>
      <c r="AX107" t="s">
        <v>376</v>
      </c>
    </row>
    <row r="108" spans="1:50" x14ac:dyDescent="0.2">
      <c r="A108" t="s">
        <v>135</v>
      </c>
      <c r="B108" s="2" t="s">
        <v>27</v>
      </c>
      <c r="C108">
        <v>108</v>
      </c>
      <c r="D108" t="s">
        <v>18</v>
      </c>
      <c r="E108" t="s">
        <v>100</v>
      </c>
      <c r="F108" t="s">
        <v>375</v>
      </c>
      <c r="G108" t="s">
        <v>376</v>
      </c>
      <c r="H108" t="s">
        <v>376</v>
      </c>
      <c r="I108" t="s">
        <v>375</v>
      </c>
      <c r="J108" t="s">
        <v>376</v>
      </c>
      <c r="K108" t="s">
        <v>375</v>
      </c>
      <c r="L108" t="s">
        <v>376</v>
      </c>
      <c r="M108" t="s">
        <v>376</v>
      </c>
      <c r="N108" t="s">
        <v>375</v>
      </c>
      <c r="O108" t="s">
        <v>376</v>
      </c>
      <c r="P108" t="s">
        <v>376</v>
      </c>
      <c r="Q108" t="s">
        <v>376</v>
      </c>
      <c r="R108" t="s">
        <v>376</v>
      </c>
      <c r="S108" t="s">
        <v>375</v>
      </c>
      <c r="T108" t="s">
        <v>376</v>
      </c>
      <c r="U108" t="s">
        <v>376</v>
      </c>
      <c r="V108" t="s">
        <v>375</v>
      </c>
      <c r="W108" t="s">
        <v>376</v>
      </c>
      <c r="X108" t="s">
        <v>375</v>
      </c>
      <c r="Y108" s="3" t="s">
        <v>375</v>
      </c>
      <c r="Z108" s="3" t="s">
        <v>375</v>
      </c>
      <c r="AA108" s="3" t="s">
        <v>375</v>
      </c>
      <c r="AB108" s="3" t="s">
        <v>375</v>
      </c>
      <c r="AC108" t="s">
        <v>376</v>
      </c>
      <c r="AD108" t="s">
        <v>376</v>
      </c>
      <c r="AE108" t="s">
        <v>376</v>
      </c>
      <c r="AF108" t="s">
        <v>376</v>
      </c>
      <c r="AG108" t="s">
        <v>376</v>
      </c>
      <c r="AH108" t="s">
        <v>376</v>
      </c>
      <c r="AI108" t="s">
        <v>376</v>
      </c>
      <c r="AJ108" t="s">
        <v>376</v>
      </c>
      <c r="AK108" t="s">
        <v>376</v>
      </c>
      <c r="AL108" t="s">
        <v>376</v>
      </c>
      <c r="AM108" t="s">
        <v>375</v>
      </c>
      <c r="AN108" t="s">
        <v>376</v>
      </c>
      <c r="AO108" t="s">
        <v>376</v>
      </c>
      <c r="AP108" t="s">
        <v>375</v>
      </c>
      <c r="AQ108" t="s">
        <v>376</v>
      </c>
      <c r="AR108" t="s">
        <v>376</v>
      </c>
      <c r="AS108" t="s">
        <v>375</v>
      </c>
      <c r="AT108" s="9">
        <v>0.76</v>
      </c>
      <c r="AU108" t="s">
        <v>376</v>
      </c>
      <c r="AV108" t="s">
        <v>376</v>
      </c>
      <c r="AW108" t="s">
        <v>376</v>
      </c>
      <c r="AX108" t="s">
        <v>376</v>
      </c>
    </row>
    <row r="109" spans="1:50" x14ac:dyDescent="0.2">
      <c r="A109" t="s">
        <v>136</v>
      </c>
      <c r="B109" s="2" t="s">
        <v>16</v>
      </c>
      <c r="C109" t="s">
        <v>17</v>
      </c>
      <c r="D109" t="s">
        <v>18</v>
      </c>
      <c r="E109" t="s">
        <v>100</v>
      </c>
      <c r="F109" t="s">
        <v>375</v>
      </c>
      <c r="G109" t="s">
        <v>376</v>
      </c>
      <c r="H109" t="s">
        <v>376</v>
      </c>
      <c r="I109" t="s">
        <v>375</v>
      </c>
      <c r="J109" t="s">
        <v>376</v>
      </c>
      <c r="K109" t="s">
        <v>375</v>
      </c>
      <c r="L109" t="s">
        <v>376</v>
      </c>
      <c r="M109" t="s">
        <v>376</v>
      </c>
      <c r="N109" t="s">
        <v>375</v>
      </c>
      <c r="O109" t="s">
        <v>376</v>
      </c>
      <c r="P109" t="s">
        <v>376</v>
      </c>
      <c r="Q109" t="s">
        <v>376</v>
      </c>
      <c r="R109" t="s">
        <v>376</v>
      </c>
      <c r="S109" t="s">
        <v>375</v>
      </c>
      <c r="T109" t="s">
        <v>376</v>
      </c>
      <c r="U109" t="s">
        <v>376</v>
      </c>
      <c r="V109" t="s">
        <v>375</v>
      </c>
      <c r="W109" t="s">
        <v>376</v>
      </c>
      <c r="X109" t="s">
        <v>375</v>
      </c>
      <c r="Y109" s="3" t="s">
        <v>375</v>
      </c>
      <c r="Z109" s="3" t="s">
        <v>375</v>
      </c>
      <c r="AA109" s="3" t="s">
        <v>375</v>
      </c>
      <c r="AB109" s="3" t="s">
        <v>376</v>
      </c>
      <c r="AC109" t="s">
        <v>376</v>
      </c>
      <c r="AD109" t="s">
        <v>376</v>
      </c>
      <c r="AE109" t="s">
        <v>376</v>
      </c>
      <c r="AF109" t="s">
        <v>376</v>
      </c>
      <c r="AG109" t="s">
        <v>376</v>
      </c>
      <c r="AH109" t="s">
        <v>376</v>
      </c>
      <c r="AI109" t="s">
        <v>376</v>
      </c>
      <c r="AJ109" t="s">
        <v>376</v>
      </c>
      <c r="AK109" t="s">
        <v>376</v>
      </c>
      <c r="AL109" t="s">
        <v>376</v>
      </c>
      <c r="AM109" s="3" t="s">
        <v>375</v>
      </c>
      <c r="AN109" t="s">
        <v>376</v>
      </c>
      <c r="AO109" t="s">
        <v>376</v>
      </c>
      <c r="AP109" t="s">
        <v>376</v>
      </c>
      <c r="AQ109" t="s">
        <v>375</v>
      </c>
      <c r="AR109" t="s">
        <v>376</v>
      </c>
      <c r="AS109" t="s">
        <v>376</v>
      </c>
      <c r="AT109" t="s">
        <v>375</v>
      </c>
      <c r="AU109" t="s">
        <v>376</v>
      </c>
      <c r="AV109" t="s">
        <v>376</v>
      </c>
      <c r="AW109" t="s">
        <v>376</v>
      </c>
      <c r="AX109" t="s">
        <v>376</v>
      </c>
    </row>
    <row r="110" spans="1:50" x14ac:dyDescent="0.2">
      <c r="A110" t="s">
        <v>137</v>
      </c>
      <c r="B110" s="2" t="s">
        <v>16</v>
      </c>
      <c r="C110">
        <v>10</v>
      </c>
      <c r="D110" t="s">
        <v>18</v>
      </c>
      <c r="E110" t="s">
        <v>100</v>
      </c>
      <c r="F110" t="s">
        <v>375</v>
      </c>
      <c r="G110" t="s">
        <v>376</v>
      </c>
      <c r="H110" t="s">
        <v>376</v>
      </c>
      <c r="I110" t="s">
        <v>375</v>
      </c>
      <c r="J110" t="s">
        <v>376</v>
      </c>
      <c r="K110" t="s">
        <v>375</v>
      </c>
      <c r="L110" t="s">
        <v>376</v>
      </c>
      <c r="M110" t="s">
        <v>376</v>
      </c>
      <c r="N110" t="s">
        <v>375</v>
      </c>
      <c r="O110" t="s">
        <v>376</v>
      </c>
      <c r="P110" t="s">
        <v>376</v>
      </c>
      <c r="Q110" t="s">
        <v>376</v>
      </c>
      <c r="R110" t="s">
        <v>376</v>
      </c>
      <c r="S110" t="s">
        <v>375</v>
      </c>
      <c r="T110" t="s">
        <v>376</v>
      </c>
      <c r="U110" t="s">
        <v>376</v>
      </c>
      <c r="V110" t="s">
        <v>375</v>
      </c>
      <c r="W110" t="s">
        <v>376</v>
      </c>
      <c r="X110" t="s">
        <v>375</v>
      </c>
      <c r="Y110" s="3" t="s">
        <v>375</v>
      </c>
      <c r="Z110" s="3" t="s">
        <v>375</v>
      </c>
      <c r="AA110" s="3" t="s">
        <v>375</v>
      </c>
      <c r="AB110" s="3" t="s">
        <v>375</v>
      </c>
      <c r="AC110" t="s">
        <v>376</v>
      </c>
      <c r="AD110" t="s">
        <v>376</v>
      </c>
      <c r="AE110" t="s">
        <v>376</v>
      </c>
      <c r="AF110" t="s">
        <v>376</v>
      </c>
      <c r="AG110" t="s">
        <v>376</v>
      </c>
      <c r="AH110" t="s">
        <v>376</v>
      </c>
      <c r="AI110" t="s">
        <v>376</v>
      </c>
      <c r="AJ110" t="s">
        <v>376</v>
      </c>
      <c r="AK110" t="s">
        <v>376</v>
      </c>
      <c r="AL110" t="s">
        <v>376</v>
      </c>
      <c r="AM110" t="s">
        <v>375</v>
      </c>
      <c r="AN110" t="s">
        <v>376</v>
      </c>
      <c r="AO110" t="s">
        <v>376</v>
      </c>
      <c r="AP110" t="s">
        <v>376</v>
      </c>
      <c r="AQ110" t="s">
        <v>375</v>
      </c>
      <c r="AR110" t="s">
        <v>376</v>
      </c>
      <c r="AS110" t="s">
        <v>376</v>
      </c>
      <c r="AT110" t="s">
        <v>376</v>
      </c>
      <c r="AU110" t="s">
        <v>376</v>
      </c>
      <c r="AV110" t="s">
        <v>376</v>
      </c>
      <c r="AW110" t="s">
        <v>376</v>
      </c>
      <c r="AX110" t="s">
        <v>376</v>
      </c>
    </row>
    <row r="111" spans="1:50" x14ac:dyDescent="0.2">
      <c r="A111" t="s">
        <v>138</v>
      </c>
      <c r="B111" s="2" t="s">
        <v>27</v>
      </c>
      <c r="C111">
        <v>108</v>
      </c>
      <c r="D111" t="s">
        <v>18</v>
      </c>
      <c r="E111" t="s">
        <v>100</v>
      </c>
      <c r="F111" t="s">
        <v>375</v>
      </c>
      <c r="G111" t="s">
        <v>376</v>
      </c>
      <c r="H111" t="s">
        <v>376</v>
      </c>
      <c r="I111" t="s">
        <v>375</v>
      </c>
      <c r="J111" t="s">
        <v>376</v>
      </c>
      <c r="K111" t="s">
        <v>375</v>
      </c>
      <c r="L111" t="s">
        <v>376</v>
      </c>
      <c r="M111" t="s">
        <v>376</v>
      </c>
      <c r="N111" t="s">
        <v>375</v>
      </c>
      <c r="O111" t="s">
        <v>376</v>
      </c>
      <c r="P111" t="s">
        <v>376</v>
      </c>
      <c r="Q111" t="s">
        <v>376</v>
      </c>
      <c r="R111" t="s">
        <v>376</v>
      </c>
      <c r="S111" t="s">
        <v>375</v>
      </c>
      <c r="T111" t="s">
        <v>376</v>
      </c>
      <c r="U111" t="s">
        <v>376</v>
      </c>
      <c r="V111" t="s">
        <v>375</v>
      </c>
      <c r="W111" t="s">
        <v>376</v>
      </c>
      <c r="X111" t="s">
        <v>375</v>
      </c>
      <c r="Y111" s="3" t="s">
        <v>375</v>
      </c>
      <c r="Z111" s="3" t="s">
        <v>375</v>
      </c>
      <c r="AA111" s="3" t="s">
        <v>375</v>
      </c>
      <c r="AB111" s="3" t="s">
        <v>376</v>
      </c>
      <c r="AC111" t="s">
        <v>376</v>
      </c>
      <c r="AD111" t="s">
        <v>376</v>
      </c>
      <c r="AE111" t="s">
        <v>376</v>
      </c>
      <c r="AF111" t="s">
        <v>376</v>
      </c>
      <c r="AG111" t="s">
        <v>376</v>
      </c>
      <c r="AH111" t="s">
        <v>376</v>
      </c>
      <c r="AI111" t="s">
        <v>376</v>
      </c>
      <c r="AJ111" t="s">
        <v>376</v>
      </c>
      <c r="AK111" t="s">
        <v>376</v>
      </c>
      <c r="AL111" t="s">
        <v>376</v>
      </c>
      <c r="AM111" t="s">
        <v>375</v>
      </c>
      <c r="AN111" t="s">
        <v>376</v>
      </c>
      <c r="AO111" t="s">
        <v>376</v>
      </c>
      <c r="AP111" t="s">
        <v>375</v>
      </c>
      <c r="AQ111" t="s">
        <v>376</v>
      </c>
      <c r="AR111" t="s">
        <v>376</v>
      </c>
      <c r="AS111" t="s">
        <v>375</v>
      </c>
      <c r="AT111" s="3" t="s">
        <v>375</v>
      </c>
      <c r="AU111" t="s">
        <v>376</v>
      </c>
      <c r="AV111" t="s">
        <v>376</v>
      </c>
      <c r="AW111" t="s">
        <v>376</v>
      </c>
      <c r="AX111" t="s">
        <v>376</v>
      </c>
    </row>
    <row r="112" spans="1:50" x14ac:dyDescent="0.2">
      <c r="A112" t="s">
        <v>139</v>
      </c>
      <c r="B112" s="2" t="s">
        <v>27</v>
      </c>
      <c r="C112">
        <v>108</v>
      </c>
      <c r="D112" t="s">
        <v>18</v>
      </c>
      <c r="E112" t="s">
        <v>100</v>
      </c>
      <c r="F112" t="s">
        <v>375</v>
      </c>
      <c r="G112" t="s">
        <v>376</v>
      </c>
      <c r="H112" t="s">
        <v>376</v>
      </c>
      <c r="I112" t="s">
        <v>375</v>
      </c>
      <c r="J112" t="s">
        <v>376</v>
      </c>
      <c r="K112" t="s">
        <v>375</v>
      </c>
      <c r="L112" t="s">
        <v>376</v>
      </c>
      <c r="M112" t="s">
        <v>376</v>
      </c>
      <c r="N112" t="s">
        <v>375</v>
      </c>
      <c r="O112" t="s">
        <v>376</v>
      </c>
      <c r="P112" t="s">
        <v>376</v>
      </c>
      <c r="Q112" t="s">
        <v>376</v>
      </c>
      <c r="R112" t="s">
        <v>376</v>
      </c>
      <c r="S112" t="s">
        <v>375</v>
      </c>
      <c r="T112" t="s">
        <v>376</v>
      </c>
      <c r="U112" t="s">
        <v>376</v>
      </c>
      <c r="V112" t="s">
        <v>375</v>
      </c>
      <c r="W112" t="s">
        <v>376</v>
      </c>
      <c r="X112" t="s">
        <v>375</v>
      </c>
      <c r="Y112" s="3" t="s">
        <v>375</v>
      </c>
      <c r="Z112" s="3" t="s">
        <v>375</v>
      </c>
      <c r="AA112" s="3" t="s">
        <v>375</v>
      </c>
      <c r="AB112" s="3" t="s">
        <v>375</v>
      </c>
      <c r="AC112" t="s">
        <v>376</v>
      </c>
      <c r="AD112" t="s">
        <v>376</v>
      </c>
      <c r="AE112" t="s">
        <v>376</v>
      </c>
      <c r="AF112" t="s">
        <v>376</v>
      </c>
      <c r="AG112" t="s">
        <v>376</v>
      </c>
      <c r="AH112" t="s">
        <v>376</v>
      </c>
      <c r="AI112" t="s">
        <v>376</v>
      </c>
      <c r="AJ112" t="s">
        <v>376</v>
      </c>
      <c r="AK112" t="s">
        <v>376</v>
      </c>
      <c r="AL112" t="s">
        <v>376</v>
      </c>
      <c r="AM112" t="s">
        <v>375</v>
      </c>
      <c r="AN112" t="s">
        <v>376</v>
      </c>
      <c r="AO112" t="s">
        <v>376</v>
      </c>
      <c r="AP112" t="s">
        <v>375</v>
      </c>
      <c r="AQ112" t="s">
        <v>376</v>
      </c>
      <c r="AR112" t="s">
        <v>376</v>
      </c>
      <c r="AS112" t="s">
        <v>375</v>
      </c>
      <c r="AT112" s="9">
        <v>0.76</v>
      </c>
      <c r="AU112" t="s">
        <v>376</v>
      </c>
      <c r="AV112" t="s">
        <v>376</v>
      </c>
      <c r="AW112" t="s">
        <v>376</v>
      </c>
      <c r="AX112" t="s">
        <v>376</v>
      </c>
    </row>
    <row r="113" spans="1:50" x14ac:dyDescent="0.2">
      <c r="A113" t="s">
        <v>140</v>
      </c>
      <c r="B113" s="2" t="s">
        <v>27</v>
      </c>
      <c r="C113">
        <v>108</v>
      </c>
      <c r="D113" t="s">
        <v>18</v>
      </c>
      <c r="E113" t="s">
        <v>100</v>
      </c>
      <c r="F113" t="s">
        <v>375</v>
      </c>
      <c r="G113" t="s">
        <v>376</v>
      </c>
      <c r="H113" t="s">
        <v>376</v>
      </c>
      <c r="I113" t="s">
        <v>375</v>
      </c>
      <c r="J113" t="s">
        <v>376</v>
      </c>
      <c r="K113" t="s">
        <v>375</v>
      </c>
      <c r="L113" t="s">
        <v>376</v>
      </c>
      <c r="M113" t="s">
        <v>376</v>
      </c>
      <c r="N113" t="s">
        <v>375</v>
      </c>
      <c r="O113" t="s">
        <v>376</v>
      </c>
      <c r="P113" t="s">
        <v>376</v>
      </c>
      <c r="Q113" t="s">
        <v>376</v>
      </c>
      <c r="R113" t="s">
        <v>376</v>
      </c>
      <c r="S113" t="s">
        <v>375</v>
      </c>
      <c r="T113" t="s">
        <v>376</v>
      </c>
      <c r="U113" t="s">
        <v>376</v>
      </c>
      <c r="V113" t="s">
        <v>375</v>
      </c>
      <c r="W113" t="s">
        <v>376</v>
      </c>
      <c r="X113" t="s">
        <v>375</v>
      </c>
      <c r="Y113" s="3" t="s">
        <v>375</v>
      </c>
      <c r="Z113" s="3" t="s">
        <v>375</v>
      </c>
      <c r="AA113" s="3" t="s">
        <v>375</v>
      </c>
      <c r="AB113" s="3" t="s">
        <v>375</v>
      </c>
      <c r="AC113" t="s">
        <v>376</v>
      </c>
      <c r="AD113" t="s">
        <v>376</v>
      </c>
      <c r="AE113" t="s">
        <v>376</v>
      </c>
      <c r="AF113" t="s">
        <v>376</v>
      </c>
      <c r="AG113" t="s">
        <v>376</v>
      </c>
      <c r="AH113" t="s">
        <v>376</v>
      </c>
      <c r="AI113" t="s">
        <v>376</v>
      </c>
      <c r="AJ113" t="s">
        <v>376</v>
      </c>
      <c r="AK113" t="s">
        <v>376</v>
      </c>
      <c r="AL113" t="s">
        <v>376</v>
      </c>
      <c r="AM113" t="s">
        <v>375</v>
      </c>
      <c r="AN113" t="s">
        <v>376</v>
      </c>
      <c r="AO113" t="s">
        <v>376</v>
      </c>
      <c r="AP113" t="s">
        <v>375</v>
      </c>
      <c r="AQ113" t="s">
        <v>376</v>
      </c>
      <c r="AR113" t="s">
        <v>376</v>
      </c>
      <c r="AS113" t="s">
        <v>375</v>
      </c>
      <c r="AT113" s="9">
        <v>0.76</v>
      </c>
      <c r="AU113" t="s">
        <v>376</v>
      </c>
      <c r="AV113" t="s">
        <v>376</v>
      </c>
      <c r="AW113" t="s">
        <v>376</v>
      </c>
      <c r="AX113" t="s">
        <v>376</v>
      </c>
    </row>
    <row r="114" spans="1:50" x14ac:dyDescent="0.2">
      <c r="A114" t="s">
        <v>141</v>
      </c>
      <c r="B114" s="2" t="s">
        <v>27</v>
      </c>
      <c r="C114">
        <v>108</v>
      </c>
      <c r="D114" t="s">
        <v>18</v>
      </c>
      <c r="E114" t="s">
        <v>100</v>
      </c>
      <c r="F114" t="s">
        <v>375</v>
      </c>
      <c r="G114" t="s">
        <v>376</v>
      </c>
      <c r="H114" t="s">
        <v>376</v>
      </c>
      <c r="I114" t="s">
        <v>375</v>
      </c>
      <c r="J114" t="s">
        <v>376</v>
      </c>
      <c r="K114" t="s">
        <v>375</v>
      </c>
      <c r="L114" t="s">
        <v>376</v>
      </c>
      <c r="M114" t="s">
        <v>376</v>
      </c>
      <c r="N114" t="s">
        <v>375</v>
      </c>
      <c r="O114" t="s">
        <v>376</v>
      </c>
      <c r="P114" t="s">
        <v>376</v>
      </c>
      <c r="Q114" t="s">
        <v>376</v>
      </c>
      <c r="R114" t="s">
        <v>376</v>
      </c>
      <c r="S114" t="s">
        <v>375</v>
      </c>
      <c r="T114" t="s">
        <v>376</v>
      </c>
      <c r="U114" t="s">
        <v>376</v>
      </c>
      <c r="V114" t="s">
        <v>375</v>
      </c>
      <c r="W114" t="s">
        <v>376</v>
      </c>
      <c r="X114" t="s">
        <v>375</v>
      </c>
      <c r="Y114" s="3" t="s">
        <v>375</v>
      </c>
      <c r="Z114" s="3" t="s">
        <v>375</v>
      </c>
      <c r="AA114" s="3" t="s">
        <v>375</v>
      </c>
      <c r="AB114" s="3" t="s">
        <v>376</v>
      </c>
      <c r="AC114" t="s">
        <v>376</v>
      </c>
      <c r="AD114" t="s">
        <v>376</v>
      </c>
      <c r="AE114" t="s">
        <v>376</v>
      </c>
      <c r="AF114" t="s">
        <v>376</v>
      </c>
      <c r="AG114" t="s">
        <v>376</v>
      </c>
      <c r="AH114" t="s">
        <v>376</v>
      </c>
      <c r="AI114" t="s">
        <v>376</v>
      </c>
      <c r="AJ114" t="s">
        <v>376</v>
      </c>
      <c r="AK114" t="s">
        <v>376</v>
      </c>
      <c r="AL114" t="s">
        <v>376</v>
      </c>
      <c r="AM114" t="s">
        <v>375</v>
      </c>
      <c r="AN114" t="s">
        <v>376</v>
      </c>
      <c r="AO114" t="s">
        <v>376</v>
      </c>
      <c r="AP114" s="3" t="s">
        <v>375</v>
      </c>
      <c r="AQ114" t="s">
        <v>376</v>
      </c>
      <c r="AR114" t="s">
        <v>376</v>
      </c>
      <c r="AS114" t="s">
        <v>376</v>
      </c>
      <c r="AT114" t="s">
        <v>376</v>
      </c>
      <c r="AU114" t="s">
        <v>376</v>
      </c>
      <c r="AV114" t="s">
        <v>376</v>
      </c>
      <c r="AW114" t="s">
        <v>376</v>
      </c>
      <c r="AX114" t="s">
        <v>376</v>
      </c>
    </row>
    <row r="115" spans="1:50" x14ac:dyDescent="0.2">
      <c r="A115" t="s">
        <v>142</v>
      </c>
      <c r="B115" s="2" t="s">
        <v>27</v>
      </c>
      <c r="C115">
        <v>108</v>
      </c>
      <c r="D115" t="s">
        <v>18</v>
      </c>
      <c r="E115" t="s">
        <v>100</v>
      </c>
      <c r="F115" t="s">
        <v>375</v>
      </c>
      <c r="G115" t="s">
        <v>376</v>
      </c>
      <c r="H115" t="s">
        <v>376</v>
      </c>
      <c r="I115" t="s">
        <v>375</v>
      </c>
      <c r="J115" t="s">
        <v>376</v>
      </c>
      <c r="K115" t="s">
        <v>375</v>
      </c>
      <c r="L115" t="s">
        <v>376</v>
      </c>
      <c r="M115" t="s">
        <v>376</v>
      </c>
      <c r="N115" t="s">
        <v>375</v>
      </c>
      <c r="O115" t="s">
        <v>376</v>
      </c>
      <c r="P115" t="s">
        <v>376</v>
      </c>
      <c r="Q115" t="s">
        <v>376</v>
      </c>
      <c r="R115" t="s">
        <v>376</v>
      </c>
      <c r="S115" t="s">
        <v>375</v>
      </c>
      <c r="T115" t="s">
        <v>376</v>
      </c>
      <c r="U115" t="s">
        <v>376</v>
      </c>
      <c r="V115" t="s">
        <v>375</v>
      </c>
      <c r="W115" t="s">
        <v>376</v>
      </c>
      <c r="X115" t="s">
        <v>375</v>
      </c>
      <c r="Y115" s="3" t="s">
        <v>375</v>
      </c>
      <c r="Z115" s="3" t="s">
        <v>375</v>
      </c>
      <c r="AA115" s="3" t="s">
        <v>375</v>
      </c>
      <c r="AB115" s="3" t="s">
        <v>375</v>
      </c>
      <c r="AC115" t="s">
        <v>376</v>
      </c>
      <c r="AD115" t="s">
        <v>376</v>
      </c>
      <c r="AE115" t="s">
        <v>376</v>
      </c>
      <c r="AF115" t="s">
        <v>376</v>
      </c>
      <c r="AG115" t="s">
        <v>376</v>
      </c>
      <c r="AH115" t="s">
        <v>376</v>
      </c>
      <c r="AI115" t="s">
        <v>376</v>
      </c>
      <c r="AJ115" t="s">
        <v>376</v>
      </c>
      <c r="AK115" t="s">
        <v>376</v>
      </c>
      <c r="AL115" t="s">
        <v>376</v>
      </c>
      <c r="AM115" t="s">
        <v>375</v>
      </c>
      <c r="AN115" t="s">
        <v>376</v>
      </c>
      <c r="AO115" t="s">
        <v>376</v>
      </c>
      <c r="AP115" t="s">
        <v>375</v>
      </c>
      <c r="AQ115" t="s">
        <v>376</v>
      </c>
      <c r="AR115" t="s">
        <v>376</v>
      </c>
      <c r="AS115" t="s">
        <v>375</v>
      </c>
      <c r="AT115" t="s">
        <v>375</v>
      </c>
      <c r="AU115" t="s">
        <v>376</v>
      </c>
      <c r="AV115" t="s">
        <v>376</v>
      </c>
      <c r="AW115" t="s">
        <v>376</v>
      </c>
      <c r="AX115" t="s">
        <v>376</v>
      </c>
    </row>
    <row r="116" spans="1:50" x14ac:dyDescent="0.2">
      <c r="A116" t="s">
        <v>143</v>
      </c>
      <c r="B116" s="2" t="s">
        <v>27</v>
      </c>
      <c r="C116">
        <v>108</v>
      </c>
      <c r="D116" t="s">
        <v>18</v>
      </c>
      <c r="E116" t="s">
        <v>100</v>
      </c>
      <c r="F116" t="s">
        <v>375</v>
      </c>
      <c r="G116" t="s">
        <v>376</v>
      </c>
      <c r="H116" t="s">
        <v>376</v>
      </c>
      <c r="I116" t="s">
        <v>375</v>
      </c>
      <c r="J116" t="s">
        <v>376</v>
      </c>
      <c r="K116" t="s">
        <v>375</v>
      </c>
      <c r="L116" t="s">
        <v>376</v>
      </c>
      <c r="M116" t="s">
        <v>376</v>
      </c>
      <c r="N116" t="s">
        <v>375</v>
      </c>
      <c r="O116" t="s">
        <v>376</v>
      </c>
      <c r="P116" t="s">
        <v>376</v>
      </c>
      <c r="Q116" t="s">
        <v>376</v>
      </c>
      <c r="R116" t="s">
        <v>376</v>
      </c>
      <c r="S116" t="s">
        <v>375</v>
      </c>
      <c r="T116" t="s">
        <v>376</v>
      </c>
      <c r="U116" t="s">
        <v>376</v>
      </c>
      <c r="V116" t="s">
        <v>375</v>
      </c>
      <c r="W116" t="s">
        <v>376</v>
      </c>
      <c r="X116" t="s">
        <v>375</v>
      </c>
      <c r="Y116" s="3" t="s">
        <v>375</v>
      </c>
      <c r="Z116" s="3" t="s">
        <v>375</v>
      </c>
      <c r="AA116" s="3" t="s">
        <v>375</v>
      </c>
      <c r="AB116" s="3" t="s">
        <v>375</v>
      </c>
      <c r="AC116" t="s">
        <v>376</v>
      </c>
      <c r="AD116" t="s">
        <v>376</v>
      </c>
      <c r="AE116" t="s">
        <v>376</v>
      </c>
      <c r="AF116" t="s">
        <v>376</v>
      </c>
      <c r="AG116" t="s">
        <v>376</v>
      </c>
      <c r="AH116" t="s">
        <v>376</v>
      </c>
      <c r="AI116" t="s">
        <v>376</v>
      </c>
      <c r="AJ116" t="s">
        <v>376</v>
      </c>
      <c r="AK116" t="s">
        <v>376</v>
      </c>
      <c r="AL116" t="s">
        <v>376</v>
      </c>
      <c r="AM116" t="s">
        <v>375</v>
      </c>
      <c r="AN116" t="s">
        <v>376</v>
      </c>
      <c r="AO116" t="s">
        <v>376</v>
      </c>
      <c r="AP116" s="3" t="s">
        <v>375</v>
      </c>
      <c r="AQ116" t="s">
        <v>376</v>
      </c>
      <c r="AR116" t="s">
        <v>376</v>
      </c>
      <c r="AS116" t="s">
        <v>375</v>
      </c>
      <c r="AT116" s="9">
        <v>0.76</v>
      </c>
      <c r="AU116" t="s">
        <v>376</v>
      </c>
      <c r="AV116" t="s">
        <v>376</v>
      </c>
      <c r="AW116" t="s">
        <v>376</v>
      </c>
      <c r="AX116" t="s">
        <v>376</v>
      </c>
    </row>
    <row r="117" spans="1:50" x14ac:dyDescent="0.2">
      <c r="A117" t="s">
        <v>144</v>
      </c>
      <c r="B117" s="2" t="s">
        <v>27</v>
      </c>
      <c r="C117">
        <v>108</v>
      </c>
      <c r="D117" t="s">
        <v>18</v>
      </c>
      <c r="E117" t="s">
        <v>100</v>
      </c>
      <c r="F117" t="s">
        <v>375</v>
      </c>
      <c r="G117" t="s">
        <v>376</v>
      </c>
      <c r="H117" t="s">
        <v>376</v>
      </c>
      <c r="I117" t="s">
        <v>375</v>
      </c>
      <c r="J117" t="s">
        <v>376</v>
      </c>
      <c r="K117" t="s">
        <v>375</v>
      </c>
      <c r="L117" t="s">
        <v>376</v>
      </c>
      <c r="M117" t="s">
        <v>376</v>
      </c>
      <c r="N117" t="s">
        <v>375</v>
      </c>
      <c r="O117" t="s">
        <v>376</v>
      </c>
      <c r="P117" t="s">
        <v>376</v>
      </c>
      <c r="Q117" t="s">
        <v>376</v>
      </c>
      <c r="R117" t="s">
        <v>376</v>
      </c>
      <c r="S117" t="s">
        <v>375</v>
      </c>
      <c r="T117" t="s">
        <v>376</v>
      </c>
      <c r="U117" t="s">
        <v>376</v>
      </c>
      <c r="V117" t="s">
        <v>375</v>
      </c>
      <c r="W117" t="s">
        <v>376</v>
      </c>
      <c r="X117" t="s">
        <v>375</v>
      </c>
      <c r="Y117" s="3" t="s">
        <v>375</v>
      </c>
      <c r="Z117" s="3" t="s">
        <v>375</v>
      </c>
      <c r="AA117" s="3" t="s">
        <v>375</v>
      </c>
      <c r="AB117" s="3" t="s">
        <v>375</v>
      </c>
      <c r="AC117" t="s">
        <v>376</v>
      </c>
      <c r="AD117" t="s">
        <v>376</v>
      </c>
      <c r="AE117" t="s">
        <v>376</v>
      </c>
      <c r="AF117" t="s">
        <v>376</v>
      </c>
      <c r="AG117" t="s">
        <v>376</v>
      </c>
      <c r="AH117" t="s">
        <v>376</v>
      </c>
      <c r="AI117" t="s">
        <v>376</v>
      </c>
      <c r="AJ117" t="s">
        <v>376</v>
      </c>
      <c r="AK117" t="s">
        <v>376</v>
      </c>
      <c r="AL117" t="s">
        <v>376</v>
      </c>
      <c r="AM117" t="s">
        <v>375</v>
      </c>
      <c r="AN117" t="s">
        <v>376</v>
      </c>
      <c r="AO117" t="s">
        <v>376</v>
      </c>
      <c r="AP117" t="s">
        <v>375</v>
      </c>
      <c r="AQ117" t="s">
        <v>376</v>
      </c>
      <c r="AR117" t="s">
        <v>376</v>
      </c>
      <c r="AS117" t="s">
        <v>375</v>
      </c>
      <c r="AT117" s="9">
        <v>0.76</v>
      </c>
      <c r="AU117" t="s">
        <v>376</v>
      </c>
      <c r="AV117" t="s">
        <v>376</v>
      </c>
      <c r="AW117" t="s">
        <v>376</v>
      </c>
      <c r="AX117" t="s">
        <v>376</v>
      </c>
    </row>
    <row r="118" spans="1:50" x14ac:dyDescent="0.2">
      <c r="A118" t="s">
        <v>145</v>
      </c>
      <c r="B118" s="2" t="s">
        <v>16</v>
      </c>
      <c r="C118">
        <v>8</v>
      </c>
      <c r="D118" t="s">
        <v>18</v>
      </c>
      <c r="E118" t="s">
        <v>100</v>
      </c>
      <c r="F118" t="s">
        <v>375</v>
      </c>
      <c r="G118" t="s">
        <v>376</v>
      </c>
      <c r="H118" t="s">
        <v>376</v>
      </c>
      <c r="I118" t="s">
        <v>375</v>
      </c>
      <c r="J118" t="s">
        <v>376</v>
      </c>
      <c r="K118" t="s">
        <v>375</v>
      </c>
      <c r="L118" t="s">
        <v>376</v>
      </c>
      <c r="M118" t="s">
        <v>376</v>
      </c>
      <c r="N118" t="s">
        <v>375</v>
      </c>
      <c r="O118" t="s">
        <v>376</v>
      </c>
      <c r="P118" t="s">
        <v>376</v>
      </c>
      <c r="Q118" t="s">
        <v>376</v>
      </c>
      <c r="R118" t="s">
        <v>376</v>
      </c>
      <c r="S118" t="s">
        <v>375</v>
      </c>
      <c r="T118" t="s">
        <v>376</v>
      </c>
      <c r="U118" t="s">
        <v>376</v>
      </c>
      <c r="V118" t="s">
        <v>375</v>
      </c>
      <c r="W118" t="s">
        <v>376</v>
      </c>
      <c r="X118" t="s">
        <v>375</v>
      </c>
      <c r="Y118" s="3" t="s">
        <v>375</v>
      </c>
      <c r="Z118" s="3" t="s">
        <v>375</v>
      </c>
      <c r="AA118" s="3" t="s">
        <v>375</v>
      </c>
      <c r="AB118" s="3" t="s">
        <v>376</v>
      </c>
      <c r="AC118" t="s">
        <v>376</v>
      </c>
      <c r="AD118" t="s">
        <v>376</v>
      </c>
      <c r="AE118" t="s">
        <v>376</v>
      </c>
      <c r="AF118" t="s">
        <v>376</v>
      </c>
      <c r="AG118" t="s">
        <v>376</v>
      </c>
      <c r="AH118" t="s">
        <v>376</v>
      </c>
      <c r="AI118" t="s">
        <v>376</v>
      </c>
      <c r="AJ118" t="s">
        <v>376</v>
      </c>
      <c r="AK118" t="s">
        <v>376</v>
      </c>
      <c r="AL118" t="s">
        <v>376</v>
      </c>
      <c r="AM118" t="s">
        <v>375</v>
      </c>
      <c r="AN118" t="s">
        <v>376</v>
      </c>
      <c r="AO118" t="s">
        <v>376</v>
      </c>
      <c r="AP118" t="s">
        <v>376</v>
      </c>
      <c r="AQ118" s="9">
        <v>0.7</v>
      </c>
      <c r="AR118" t="s">
        <v>376</v>
      </c>
      <c r="AS118" t="s">
        <v>376</v>
      </c>
      <c r="AT118" t="s">
        <v>376</v>
      </c>
      <c r="AU118" t="s">
        <v>376</v>
      </c>
      <c r="AV118" t="s">
        <v>376</v>
      </c>
      <c r="AW118" t="s">
        <v>376</v>
      </c>
      <c r="AX118" t="s">
        <v>376</v>
      </c>
    </row>
    <row r="119" spans="1:50" x14ac:dyDescent="0.2">
      <c r="A119" t="s">
        <v>146</v>
      </c>
      <c r="B119" s="2" t="s">
        <v>16</v>
      </c>
      <c r="C119">
        <v>195</v>
      </c>
      <c r="D119" t="s">
        <v>18</v>
      </c>
      <c r="E119" t="s">
        <v>100</v>
      </c>
      <c r="F119" t="s">
        <v>375</v>
      </c>
      <c r="G119" t="s">
        <v>376</v>
      </c>
      <c r="H119" t="s">
        <v>376</v>
      </c>
      <c r="I119" t="s">
        <v>375</v>
      </c>
      <c r="J119" t="s">
        <v>376</v>
      </c>
      <c r="K119" t="s">
        <v>375</v>
      </c>
      <c r="L119" t="s">
        <v>376</v>
      </c>
      <c r="M119" t="s">
        <v>376</v>
      </c>
      <c r="N119" t="s">
        <v>375</v>
      </c>
      <c r="O119" t="s">
        <v>376</v>
      </c>
      <c r="P119" t="s">
        <v>376</v>
      </c>
      <c r="Q119" t="s">
        <v>376</v>
      </c>
      <c r="R119" t="s">
        <v>376</v>
      </c>
      <c r="S119" t="s">
        <v>375</v>
      </c>
      <c r="T119" t="s">
        <v>376</v>
      </c>
      <c r="U119" t="s">
        <v>376</v>
      </c>
      <c r="V119" t="s">
        <v>375</v>
      </c>
      <c r="W119" t="s">
        <v>376</v>
      </c>
      <c r="X119" t="s">
        <v>375</v>
      </c>
      <c r="Y119" s="3" t="s">
        <v>375</v>
      </c>
      <c r="Z119" s="3" t="s">
        <v>375</v>
      </c>
      <c r="AA119" s="3" t="s">
        <v>375</v>
      </c>
      <c r="AB119" s="3" t="s">
        <v>376</v>
      </c>
      <c r="AC119" t="s">
        <v>376</v>
      </c>
      <c r="AD119" t="s">
        <v>376</v>
      </c>
      <c r="AE119" t="s">
        <v>376</v>
      </c>
      <c r="AF119" t="s">
        <v>376</v>
      </c>
      <c r="AG119" t="s">
        <v>376</v>
      </c>
      <c r="AH119" t="s">
        <v>375</v>
      </c>
      <c r="AI119" t="s">
        <v>376</v>
      </c>
      <c r="AJ119" t="s">
        <v>376</v>
      </c>
      <c r="AK119" t="s">
        <v>376</v>
      </c>
      <c r="AL119" t="s">
        <v>376</v>
      </c>
      <c r="AM119" t="s">
        <v>375</v>
      </c>
      <c r="AN119" t="s">
        <v>376</v>
      </c>
      <c r="AO119" t="s">
        <v>376</v>
      </c>
      <c r="AP119" t="s">
        <v>376</v>
      </c>
      <c r="AQ119" t="s">
        <v>375</v>
      </c>
      <c r="AR119" t="s">
        <v>376</v>
      </c>
      <c r="AS119" t="s">
        <v>376</v>
      </c>
      <c r="AT119" s="3" t="s">
        <v>375</v>
      </c>
      <c r="AU119" t="s">
        <v>376</v>
      </c>
      <c r="AV119" t="s">
        <v>376</v>
      </c>
      <c r="AW119" t="s">
        <v>376</v>
      </c>
      <c r="AX119" t="s">
        <v>376</v>
      </c>
    </row>
    <row r="120" spans="1:50" x14ac:dyDescent="0.2">
      <c r="A120" t="s">
        <v>147</v>
      </c>
      <c r="B120" s="2" t="s">
        <v>16</v>
      </c>
      <c r="C120">
        <v>26</v>
      </c>
      <c r="D120" t="s">
        <v>18</v>
      </c>
      <c r="E120" t="s">
        <v>100</v>
      </c>
      <c r="F120" t="s">
        <v>375</v>
      </c>
      <c r="G120" t="s">
        <v>376</v>
      </c>
      <c r="H120" t="s">
        <v>376</v>
      </c>
      <c r="I120" t="s">
        <v>375</v>
      </c>
      <c r="J120" t="s">
        <v>376</v>
      </c>
      <c r="K120" t="s">
        <v>375</v>
      </c>
      <c r="L120" t="s">
        <v>376</v>
      </c>
      <c r="M120" t="s">
        <v>376</v>
      </c>
      <c r="N120" t="s">
        <v>375</v>
      </c>
      <c r="O120" t="s">
        <v>376</v>
      </c>
      <c r="P120" t="s">
        <v>376</v>
      </c>
      <c r="Q120" t="s">
        <v>376</v>
      </c>
      <c r="R120" t="s">
        <v>376</v>
      </c>
      <c r="S120" t="s">
        <v>375</v>
      </c>
      <c r="T120" t="s">
        <v>376</v>
      </c>
      <c r="U120" t="s">
        <v>376</v>
      </c>
      <c r="V120" t="s">
        <v>375</v>
      </c>
      <c r="W120" t="s">
        <v>376</v>
      </c>
      <c r="X120" t="s">
        <v>375</v>
      </c>
      <c r="Y120" s="3" t="s">
        <v>375</v>
      </c>
      <c r="Z120" s="3" t="s">
        <v>375</v>
      </c>
      <c r="AA120" s="3" t="s">
        <v>375</v>
      </c>
      <c r="AB120" s="3" t="s">
        <v>375</v>
      </c>
      <c r="AC120" t="s">
        <v>376</v>
      </c>
      <c r="AD120" t="s">
        <v>376</v>
      </c>
      <c r="AE120" t="s">
        <v>375</v>
      </c>
      <c r="AF120" t="s">
        <v>376</v>
      </c>
      <c r="AG120" t="s">
        <v>376</v>
      </c>
      <c r="AH120" t="s">
        <v>376</v>
      </c>
      <c r="AI120" t="s">
        <v>376</v>
      </c>
      <c r="AJ120" t="s">
        <v>376</v>
      </c>
      <c r="AK120" t="s">
        <v>376</v>
      </c>
      <c r="AL120" t="s">
        <v>376</v>
      </c>
      <c r="AM120" t="s">
        <v>375</v>
      </c>
      <c r="AN120" t="s">
        <v>376</v>
      </c>
      <c r="AO120" t="s">
        <v>375</v>
      </c>
      <c r="AP120" t="s">
        <v>376</v>
      </c>
      <c r="AQ120" t="s">
        <v>375</v>
      </c>
      <c r="AR120" t="s">
        <v>376</v>
      </c>
      <c r="AS120" t="s">
        <v>375</v>
      </c>
      <c r="AT120" t="s">
        <v>375</v>
      </c>
      <c r="AU120" t="s">
        <v>376</v>
      </c>
      <c r="AV120" t="s">
        <v>376</v>
      </c>
      <c r="AW120" s="3" t="s">
        <v>375</v>
      </c>
      <c r="AX120" t="s">
        <v>376</v>
      </c>
    </row>
    <row r="121" spans="1:50" x14ac:dyDescent="0.2">
      <c r="A121" t="s">
        <v>148</v>
      </c>
      <c r="B121" s="2" t="s">
        <v>16</v>
      </c>
      <c r="C121">
        <v>10</v>
      </c>
      <c r="D121" t="s">
        <v>18</v>
      </c>
      <c r="E121" t="s">
        <v>100</v>
      </c>
      <c r="F121" t="s">
        <v>376</v>
      </c>
      <c r="G121" t="s">
        <v>376</v>
      </c>
      <c r="H121" t="s">
        <v>376</v>
      </c>
      <c r="I121" t="s">
        <v>376</v>
      </c>
      <c r="J121" t="s">
        <v>376</v>
      </c>
      <c r="K121" t="s">
        <v>376</v>
      </c>
      <c r="L121" t="s">
        <v>376</v>
      </c>
      <c r="M121" t="s">
        <v>376</v>
      </c>
      <c r="N121" t="s">
        <v>376</v>
      </c>
      <c r="O121" t="s">
        <v>376</v>
      </c>
      <c r="P121" t="s">
        <v>376</v>
      </c>
      <c r="Q121" t="s">
        <v>376</v>
      </c>
      <c r="R121" t="s">
        <v>376</v>
      </c>
      <c r="S121" t="s">
        <v>376</v>
      </c>
      <c r="T121" t="s">
        <v>376</v>
      </c>
      <c r="U121" t="s">
        <v>376</v>
      </c>
      <c r="V121" t="s">
        <v>376</v>
      </c>
      <c r="W121" t="s">
        <v>376</v>
      </c>
      <c r="X121" t="s">
        <v>376</v>
      </c>
      <c r="Y121" s="3" t="s">
        <v>375</v>
      </c>
      <c r="Z121" s="3" t="s">
        <v>375</v>
      </c>
      <c r="AA121" s="3" t="s">
        <v>375</v>
      </c>
      <c r="AB121" s="3" t="s">
        <v>375</v>
      </c>
      <c r="AC121" t="s">
        <v>376</v>
      </c>
      <c r="AD121" t="s">
        <v>376</v>
      </c>
      <c r="AE121" t="s">
        <v>376</v>
      </c>
      <c r="AF121" t="s">
        <v>376</v>
      </c>
      <c r="AG121" t="s">
        <v>376</v>
      </c>
      <c r="AH121" t="s">
        <v>376</v>
      </c>
      <c r="AI121" t="s">
        <v>376</v>
      </c>
      <c r="AJ121" t="s">
        <v>376</v>
      </c>
      <c r="AK121" t="s">
        <v>376</v>
      </c>
      <c r="AL121" t="s">
        <v>376</v>
      </c>
      <c r="AM121" t="s">
        <v>376</v>
      </c>
      <c r="AN121" t="s">
        <v>376</v>
      </c>
      <c r="AO121" t="s">
        <v>376</v>
      </c>
      <c r="AP121" t="s">
        <v>376</v>
      </c>
      <c r="AQ121" t="s">
        <v>375</v>
      </c>
      <c r="AR121" t="s">
        <v>376</v>
      </c>
      <c r="AS121" t="s">
        <v>376</v>
      </c>
      <c r="AT121" t="s">
        <v>376</v>
      </c>
      <c r="AU121" t="s">
        <v>376</v>
      </c>
      <c r="AV121" t="s">
        <v>376</v>
      </c>
      <c r="AW121" t="s">
        <v>376</v>
      </c>
      <c r="AX121" t="s">
        <v>376</v>
      </c>
    </row>
    <row r="122" spans="1:50" x14ac:dyDescent="0.2">
      <c r="A122" t="s">
        <v>149</v>
      </c>
      <c r="B122" s="2" t="s">
        <v>16</v>
      </c>
      <c r="C122" t="s">
        <v>17</v>
      </c>
      <c r="D122" t="s">
        <v>18</v>
      </c>
      <c r="E122" t="s">
        <v>100</v>
      </c>
      <c r="F122" t="s">
        <v>375</v>
      </c>
      <c r="G122" t="s">
        <v>376</v>
      </c>
      <c r="H122" t="s">
        <v>376</v>
      </c>
      <c r="I122" t="s">
        <v>375</v>
      </c>
      <c r="J122" t="s">
        <v>376</v>
      </c>
      <c r="K122" t="s">
        <v>375</v>
      </c>
      <c r="L122" t="s">
        <v>376</v>
      </c>
      <c r="M122" t="s">
        <v>376</v>
      </c>
      <c r="N122" t="s">
        <v>375</v>
      </c>
      <c r="O122" t="s">
        <v>376</v>
      </c>
      <c r="P122" t="s">
        <v>376</v>
      </c>
      <c r="Q122" t="s">
        <v>376</v>
      </c>
      <c r="R122" t="s">
        <v>376</v>
      </c>
      <c r="S122" t="s">
        <v>375</v>
      </c>
      <c r="T122" t="s">
        <v>376</v>
      </c>
      <c r="U122" t="s">
        <v>376</v>
      </c>
      <c r="V122" t="s">
        <v>375</v>
      </c>
      <c r="W122" t="s">
        <v>376</v>
      </c>
      <c r="X122" t="s">
        <v>375</v>
      </c>
      <c r="Y122" s="3" t="s">
        <v>375</v>
      </c>
      <c r="Z122" s="3" t="s">
        <v>375</v>
      </c>
      <c r="AA122" s="3" t="s">
        <v>375</v>
      </c>
      <c r="AB122" s="3" t="s">
        <v>376</v>
      </c>
      <c r="AC122" t="s">
        <v>376</v>
      </c>
      <c r="AD122" t="s">
        <v>376</v>
      </c>
      <c r="AE122" t="s">
        <v>376</v>
      </c>
      <c r="AF122" t="s">
        <v>376</v>
      </c>
      <c r="AG122" t="s">
        <v>376</v>
      </c>
      <c r="AH122" t="s">
        <v>376</v>
      </c>
      <c r="AI122" t="s">
        <v>376</v>
      </c>
      <c r="AJ122" t="s">
        <v>376</v>
      </c>
      <c r="AK122" t="s">
        <v>376</v>
      </c>
      <c r="AL122" t="s">
        <v>376</v>
      </c>
      <c r="AM122" s="3" t="s">
        <v>375</v>
      </c>
      <c r="AN122" t="s">
        <v>376</v>
      </c>
      <c r="AO122" t="s">
        <v>376</v>
      </c>
      <c r="AP122" t="s">
        <v>376</v>
      </c>
      <c r="AQ122" t="s">
        <v>375</v>
      </c>
      <c r="AR122" t="s">
        <v>376</v>
      </c>
      <c r="AS122" t="s">
        <v>376</v>
      </c>
      <c r="AT122" t="s">
        <v>375</v>
      </c>
      <c r="AU122" t="s">
        <v>376</v>
      </c>
      <c r="AV122" t="s">
        <v>376</v>
      </c>
      <c r="AW122" t="s">
        <v>376</v>
      </c>
      <c r="AX122" t="s">
        <v>376</v>
      </c>
    </row>
    <row r="123" spans="1:50" x14ac:dyDescent="0.2">
      <c r="A123" t="s">
        <v>150</v>
      </c>
      <c r="B123" s="2" t="s">
        <v>27</v>
      </c>
      <c r="C123">
        <v>108</v>
      </c>
      <c r="D123" t="s">
        <v>18</v>
      </c>
      <c r="E123" t="s">
        <v>100</v>
      </c>
      <c r="F123" t="s">
        <v>375</v>
      </c>
      <c r="G123" t="s">
        <v>376</v>
      </c>
      <c r="H123" t="s">
        <v>376</v>
      </c>
      <c r="I123" t="s">
        <v>375</v>
      </c>
      <c r="J123" t="s">
        <v>376</v>
      </c>
      <c r="K123" t="s">
        <v>375</v>
      </c>
      <c r="L123" t="s">
        <v>376</v>
      </c>
      <c r="M123" t="s">
        <v>376</v>
      </c>
      <c r="N123" t="s">
        <v>375</v>
      </c>
      <c r="O123" t="s">
        <v>376</v>
      </c>
      <c r="P123" t="s">
        <v>376</v>
      </c>
      <c r="Q123" t="s">
        <v>376</v>
      </c>
      <c r="R123" t="s">
        <v>376</v>
      </c>
      <c r="S123" t="s">
        <v>375</v>
      </c>
      <c r="T123" t="s">
        <v>376</v>
      </c>
      <c r="U123" t="s">
        <v>376</v>
      </c>
      <c r="V123" t="s">
        <v>375</v>
      </c>
      <c r="W123" t="s">
        <v>376</v>
      </c>
      <c r="X123" t="s">
        <v>375</v>
      </c>
      <c r="Y123" s="3" t="s">
        <v>375</v>
      </c>
      <c r="Z123" s="3" t="s">
        <v>375</v>
      </c>
      <c r="AA123" s="3" t="s">
        <v>375</v>
      </c>
      <c r="AB123" s="3" t="s">
        <v>375</v>
      </c>
      <c r="AC123" t="s">
        <v>376</v>
      </c>
      <c r="AD123" t="s">
        <v>376</v>
      </c>
      <c r="AE123" t="s">
        <v>376</v>
      </c>
      <c r="AF123" t="s">
        <v>376</v>
      </c>
      <c r="AG123" t="s">
        <v>376</v>
      </c>
      <c r="AH123" t="s">
        <v>376</v>
      </c>
      <c r="AI123" t="s">
        <v>376</v>
      </c>
      <c r="AJ123" t="s">
        <v>376</v>
      </c>
      <c r="AK123" t="s">
        <v>376</v>
      </c>
      <c r="AL123" t="s">
        <v>376</v>
      </c>
      <c r="AM123" t="s">
        <v>375</v>
      </c>
      <c r="AN123" t="s">
        <v>376</v>
      </c>
      <c r="AO123" t="s">
        <v>376</v>
      </c>
      <c r="AP123" t="s">
        <v>375</v>
      </c>
      <c r="AQ123" t="s">
        <v>376</v>
      </c>
      <c r="AR123" t="s">
        <v>376</v>
      </c>
      <c r="AS123" t="s">
        <v>375</v>
      </c>
      <c r="AT123" s="9" t="s">
        <v>376</v>
      </c>
      <c r="AU123" t="s">
        <v>376</v>
      </c>
      <c r="AV123" t="s">
        <v>375</v>
      </c>
      <c r="AW123" t="s">
        <v>376</v>
      </c>
      <c r="AX123" t="s">
        <v>376</v>
      </c>
    </row>
    <row r="124" spans="1:50" x14ac:dyDescent="0.2">
      <c r="A124" t="s">
        <v>151</v>
      </c>
      <c r="B124" s="2" t="s">
        <v>16</v>
      </c>
      <c r="C124" t="s">
        <v>17</v>
      </c>
      <c r="D124" t="s">
        <v>18</v>
      </c>
      <c r="E124" t="s">
        <v>100</v>
      </c>
      <c r="F124" t="s">
        <v>375</v>
      </c>
      <c r="G124" t="s">
        <v>376</v>
      </c>
      <c r="H124" t="s">
        <v>376</v>
      </c>
      <c r="I124" t="s">
        <v>375</v>
      </c>
      <c r="J124" t="s">
        <v>376</v>
      </c>
      <c r="K124" t="s">
        <v>375</v>
      </c>
      <c r="L124" t="s">
        <v>376</v>
      </c>
      <c r="M124" t="s">
        <v>376</v>
      </c>
      <c r="N124" t="s">
        <v>375</v>
      </c>
      <c r="O124" t="s">
        <v>376</v>
      </c>
      <c r="P124" t="s">
        <v>376</v>
      </c>
      <c r="Q124" t="s">
        <v>376</v>
      </c>
      <c r="R124" t="s">
        <v>376</v>
      </c>
      <c r="S124" t="s">
        <v>375</v>
      </c>
      <c r="T124" t="s">
        <v>376</v>
      </c>
      <c r="U124" t="s">
        <v>376</v>
      </c>
      <c r="V124" t="s">
        <v>375</v>
      </c>
      <c r="W124" t="s">
        <v>376</v>
      </c>
      <c r="X124" t="s">
        <v>375</v>
      </c>
      <c r="Y124" s="3" t="s">
        <v>375</v>
      </c>
      <c r="Z124" s="3" t="s">
        <v>375</v>
      </c>
      <c r="AA124" s="3" t="s">
        <v>375</v>
      </c>
      <c r="AB124" s="3" t="s">
        <v>376</v>
      </c>
      <c r="AC124" t="s">
        <v>376</v>
      </c>
      <c r="AD124" t="s">
        <v>376</v>
      </c>
      <c r="AE124" t="s">
        <v>376</v>
      </c>
      <c r="AF124" t="s">
        <v>376</v>
      </c>
      <c r="AG124" t="s">
        <v>376</v>
      </c>
      <c r="AH124" t="s">
        <v>376</v>
      </c>
      <c r="AI124" t="s">
        <v>376</v>
      </c>
      <c r="AJ124" t="s">
        <v>376</v>
      </c>
      <c r="AK124" t="s">
        <v>376</v>
      </c>
      <c r="AL124" t="s">
        <v>376</v>
      </c>
      <c r="AM124" t="s">
        <v>375</v>
      </c>
      <c r="AN124" t="s">
        <v>376</v>
      </c>
      <c r="AO124" t="s">
        <v>376</v>
      </c>
      <c r="AP124" t="s">
        <v>376</v>
      </c>
      <c r="AQ124" t="s">
        <v>375</v>
      </c>
      <c r="AR124" t="s">
        <v>376</v>
      </c>
      <c r="AS124" t="s">
        <v>376</v>
      </c>
      <c r="AT124" t="s">
        <v>375</v>
      </c>
      <c r="AU124" t="s">
        <v>376</v>
      </c>
      <c r="AV124" t="s">
        <v>376</v>
      </c>
      <c r="AW124" t="s">
        <v>376</v>
      </c>
      <c r="AX124" t="s">
        <v>376</v>
      </c>
    </row>
    <row r="125" spans="1:50" x14ac:dyDescent="0.2">
      <c r="A125" t="s">
        <v>152</v>
      </c>
      <c r="B125" s="2" t="s">
        <v>16</v>
      </c>
      <c r="C125" t="s">
        <v>17</v>
      </c>
      <c r="D125" t="s">
        <v>18</v>
      </c>
      <c r="E125" t="s">
        <v>100</v>
      </c>
      <c r="F125" t="s">
        <v>375</v>
      </c>
      <c r="G125" t="s">
        <v>376</v>
      </c>
      <c r="H125" t="s">
        <v>376</v>
      </c>
      <c r="I125" t="s">
        <v>375</v>
      </c>
      <c r="J125" t="s">
        <v>376</v>
      </c>
      <c r="K125" t="s">
        <v>375</v>
      </c>
      <c r="L125" t="s">
        <v>376</v>
      </c>
      <c r="M125" t="s">
        <v>376</v>
      </c>
      <c r="N125" t="s">
        <v>375</v>
      </c>
      <c r="O125" t="s">
        <v>376</v>
      </c>
      <c r="P125" t="s">
        <v>376</v>
      </c>
      <c r="Q125" t="s">
        <v>376</v>
      </c>
      <c r="R125" t="s">
        <v>376</v>
      </c>
      <c r="S125" t="s">
        <v>375</v>
      </c>
      <c r="T125" t="s">
        <v>376</v>
      </c>
      <c r="U125" t="s">
        <v>376</v>
      </c>
      <c r="V125" t="s">
        <v>375</v>
      </c>
      <c r="W125" t="s">
        <v>376</v>
      </c>
      <c r="X125" t="s">
        <v>375</v>
      </c>
      <c r="Y125" s="3" t="s">
        <v>375</v>
      </c>
      <c r="Z125" s="3" t="s">
        <v>375</v>
      </c>
      <c r="AA125" s="3" t="s">
        <v>375</v>
      </c>
      <c r="AB125" s="3" t="s">
        <v>376</v>
      </c>
      <c r="AC125" t="s">
        <v>376</v>
      </c>
      <c r="AD125" t="s">
        <v>376</v>
      </c>
      <c r="AE125" t="s">
        <v>376</v>
      </c>
      <c r="AF125" t="s">
        <v>376</v>
      </c>
      <c r="AG125" t="s">
        <v>376</v>
      </c>
      <c r="AH125" t="s">
        <v>376</v>
      </c>
      <c r="AI125" t="s">
        <v>376</v>
      </c>
      <c r="AJ125" t="s">
        <v>376</v>
      </c>
      <c r="AK125" t="s">
        <v>376</v>
      </c>
      <c r="AL125" t="s">
        <v>376</v>
      </c>
      <c r="AM125" t="s">
        <v>375</v>
      </c>
      <c r="AN125" t="s">
        <v>376</v>
      </c>
      <c r="AO125" t="s">
        <v>376</v>
      </c>
      <c r="AP125" t="s">
        <v>376</v>
      </c>
      <c r="AQ125" t="s">
        <v>375</v>
      </c>
      <c r="AR125" t="s">
        <v>376</v>
      </c>
      <c r="AS125" t="s">
        <v>375</v>
      </c>
      <c r="AT125" t="s">
        <v>376</v>
      </c>
      <c r="AU125" t="s">
        <v>376</v>
      </c>
      <c r="AV125" t="s">
        <v>376</v>
      </c>
      <c r="AW125" t="s">
        <v>376</v>
      </c>
      <c r="AX125" t="s">
        <v>376</v>
      </c>
    </row>
    <row r="126" spans="1:50" x14ac:dyDescent="0.2">
      <c r="A126" t="s">
        <v>153</v>
      </c>
      <c r="B126" s="2" t="s">
        <v>16</v>
      </c>
      <c r="C126" t="s">
        <v>17</v>
      </c>
      <c r="D126" t="s">
        <v>18</v>
      </c>
      <c r="E126" t="s">
        <v>100</v>
      </c>
      <c r="F126" t="s">
        <v>375</v>
      </c>
      <c r="G126" t="s">
        <v>376</v>
      </c>
      <c r="H126" t="s">
        <v>376</v>
      </c>
      <c r="I126" t="s">
        <v>375</v>
      </c>
      <c r="J126" t="s">
        <v>376</v>
      </c>
      <c r="K126" t="s">
        <v>375</v>
      </c>
      <c r="L126" t="s">
        <v>376</v>
      </c>
      <c r="M126" t="s">
        <v>376</v>
      </c>
      <c r="N126" t="s">
        <v>375</v>
      </c>
      <c r="O126" t="s">
        <v>376</v>
      </c>
      <c r="P126" t="s">
        <v>376</v>
      </c>
      <c r="Q126" t="s">
        <v>376</v>
      </c>
      <c r="R126" t="s">
        <v>376</v>
      </c>
      <c r="S126" t="s">
        <v>375</v>
      </c>
      <c r="T126" t="s">
        <v>376</v>
      </c>
      <c r="U126" t="s">
        <v>376</v>
      </c>
      <c r="V126" t="s">
        <v>375</v>
      </c>
      <c r="W126" t="s">
        <v>376</v>
      </c>
      <c r="X126" t="s">
        <v>375</v>
      </c>
      <c r="Y126" s="3" t="s">
        <v>375</v>
      </c>
      <c r="Z126" s="3" t="s">
        <v>375</v>
      </c>
      <c r="AA126" s="3" t="s">
        <v>375</v>
      </c>
      <c r="AB126" s="3" t="s">
        <v>376</v>
      </c>
      <c r="AC126" t="s">
        <v>376</v>
      </c>
      <c r="AD126" t="s">
        <v>376</v>
      </c>
      <c r="AE126" t="s">
        <v>376</v>
      </c>
      <c r="AF126" t="s">
        <v>376</v>
      </c>
      <c r="AG126" t="s">
        <v>376</v>
      </c>
      <c r="AH126" t="s">
        <v>376</v>
      </c>
      <c r="AI126" t="s">
        <v>376</v>
      </c>
      <c r="AJ126" t="s">
        <v>376</v>
      </c>
      <c r="AK126" t="s">
        <v>376</v>
      </c>
      <c r="AL126" t="s">
        <v>376</v>
      </c>
      <c r="AM126" t="s">
        <v>375</v>
      </c>
      <c r="AN126" t="s">
        <v>376</v>
      </c>
      <c r="AO126" t="s">
        <v>376</v>
      </c>
      <c r="AP126" t="s">
        <v>376</v>
      </c>
      <c r="AQ126" t="s">
        <v>375</v>
      </c>
      <c r="AR126" t="s">
        <v>376</v>
      </c>
      <c r="AS126" t="s">
        <v>376</v>
      </c>
      <c r="AT126" t="s">
        <v>375</v>
      </c>
      <c r="AU126" t="s">
        <v>376</v>
      </c>
      <c r="AV126" t="s">
        <v>376</v>
      </c>
      <c r="AW126" t="s">
        <v>376</v>
      </c>
      <c r="AX126" t="s">
        <v>376</v>
      </c>
    </row>
    <row r="127" spans="1:50" x14ac:dyDescent="0.2">
      <c r="A127" t="s">
        <v>154</v>
      </c>
      <c r="B127" s="2" t="s">
        <v>16</v>
      </c>
      <c r="C127" t="s">
        <v>17</v>
      </c>
      <c r="D127" t="s">
        <v>18</v>
      </c>
      <c r="E127" t="s">
        <v>100</v>
      </c>
      <c r="F127" t="s">
        <v>375</v>
      </c>
      <c r="G127" t="s">
        <v>376</v>
      </c>
      <c r="H127" t="s">
        <v>376</v>
      </c>
      <c r="I127" t="s">
        <v>375</v>
      </c>
      <c r="J127" t="s">
        <v>376</v>
      </c>
      <c r="K127" t="s">
        <v>375</v>
      </c>
      <c r="L127" t="s">
        <v>376</v>
      </c>
      <c r="M127" t="s">
        <v>376</v>
      </c>
      <c r="N127" t="s">
        <v>375</v>
      </c>
      <c r="O127" t="s">
        <v>376</v>
      </c>
      <c r="P127" t="s">
        <v>376</v>
      </c>
      <c r="Q127" t="s">
        <v>376</v>
      </c>
      <c r="R127" t="s">
        <v>376</v>
      </c>
      <c r="S127" t="s">
        <v>375</v>
      </c>
      <c r="T127" t="s">
        <v>376</v>
      </c>
      <c r="U127" t="s">
        <v>376</v>
      </c>
      <c r="V127" t="s">
        <v>375</v>
      </c>
      <c r="W127" t="s">
        <v>376</v>
      </c>
      <c r="X127" t="s">
        <v>375</v>
      </c>
      <c r="Y127" s="3" t="s">
        <v>375</v>
      </c>
      <c r="Z127" s="3" t="s">
        <v>375</v>
      </c>
      <c r="AA127" s="3" t="s">
        <v>375</v>
      </c>
      <c r="AB127" s="3" t="s">
        <v>376</v>
      </c>
      <c r="AC127" t="s">
        <v>376</v>
      </c>
      <c r="AD127" t="s">
        <v>376</v>
      </c>
      <c r="AE127" t="s">
        <v>376</v>
      </c>
      <c r="AF127" t="s">
        <v>376</v>
      </c>
      <c r="AG127" t="s">
        <v>376</v>
      </c>
      <c r="AH127" t="s">
        <v>376</v>
      </c>
      <c r="AI127" t="s">
        <v>376</v>
      </c>
      <c r="AJ127" t="s">
        <v>376</v>
      </c>
      <c r="AK127" t="s">
        <v>376</v>
      </c>
      <c r="AL127" t="s">
        <v>376</v>
      </c>
      <c r="AM127" t="s">
        <v>375</v>
      </c>
      <c r="AN127" t="s">
        <v>376</v>
      </c>
      <c r="AO127" t="s">
        <v>376</v>
      </c>
      <c r="AP127" t="s">
        <v>376</v>
      </c>
      <c r="AQ127" t="s">
        <v>375</v>
      </c>
      <c r="AR127" t="s">
        <v>376</v>
      </c>
      <c r="AS127" t="s">
        <v>376</v>
      </c>
      <c r="AT127" t="s">
        <v>376</v>
      </c>
      <c r="AU127" t="s">
        <v>376</v>
      </c>
      <c r="AV127" t="s">
        <v>376</v>
      </c>
      <c r="AW127" t="s">
        <v>376</v>
      </c>
      <c r="AX127" t="s">
        <v>376</v>
      </c>
    </row>
    <row r="128" spans="1:50" x14ac:dyDescent="0.2">
      <c r="A128" t="s">
        <v>155</v>
      </c>
      <c r="B128" s="2" t="s">
        <v>16</v>
      </c>
      <c r="C128" t="s">
        <v>17</v>
      </c>
      <c r="D128" t="s">
        <v>18</v>
      </c>
      <c r="E128" t="s">
        <v>100</v>
      </c>
      <c r="F128" t="s">
        <v>375</v>
      </c>
      <c r="G128" t="s">
        <v>376</v>
      </c>
      <c r="H128" t="s">
        <v>376</v>
      </c>
      <c r="I128" t="s">
        <v>375</v>
      </c>
      <c r="J128" t="s">
        <v>376</v>
      </c>
      <c r="K128" t="s">
        <v>375</v>
      </c>
      <c r="L128" t="s">
        <v>376</v>
      </c>
      <c r="M128" t="s">
        <v>376</v>
      </c>
      <c r="N128" t="s">
        <v>375</v>
      </c>
      <c r="O128" t="s">
        <v>376</v>
      </c>
      <c r="P128" t="s">
        <v>376</v>
      </c>
      <c r="Q128" t="s">
        <v>376</v>
      </c>
      <c r="R128" t="s">
        <v>376</v>
      </c>
      <c r="S128" t="s">
        <v>375</v>
      </c>
      <c r="T128" t="s">
        <v>376</v>
      </c>
      <c r="U128" t="s">
        <v>376</v>
      </c>
      <c r="V128" t="s">
        <v>375</v>
      </c>
      <c r="W128" t="s">
        <v>376</v>
      </c>
      <c r="X128" t="s">
        <v>375</v>
      </c>
      <c r="Y128" s="3" t="s">
        <v>375</v>
      </c>
      <c r="Z128" s="3" t="s">
        <v>375</v>
      </c>
      <c r="AA128" s="3" t="s">
        <v>375</v>
      </c>
      <c r="AB128" s="3" t="s">
        <v>376</v>
      </c>
      <c r="AC128" t="s">
        <v>376</v>
      </c>
      <c r="AD128" t="s">
        <v>376</v>
      </c>
      <c r="AE128" t="s">
        <v>376</v>
      </c>
      <c r="AF128" t="s">
        <v>376</v>
      </c>
      <c r="AG128" t="s">
        <v>376</v>
      </c>
      <c r="AH128" t="s">
        <v>376</v>
      </c>
      <c r="AI128" t="s">
        <v>376</v>
      </c>
      <c r="AJ128" t="s">
        <v>376</v>
      </c>
      <c r="AK128" t="s">
        <v>376</v>
      </c>
      <c r="AL128" t="s">
        <v>376</v>
      </c>
      <c r="AM128" t="s">
        <v>375</v>
      </c>
      <c r="AN128" t="s">
        <v>376</v>
      </c>
      <c r="AO128" t="s">
        <v>376</v>
      </c>
      <c r="AP128" t="s">
        <v>376</v>
      </c>
      <c r="AQ128" t="s">
        <v>375</v>
      </c>
      <c r="AR128" t="s">
        <v>376</v>
      </c>
      <c r="AS128" t="s">
        <v>376</v>
      </c>
      <c r="AT128" t="s">
        <v>376</v>
      </c>
      <c r="AU128" t="s">
        <v>376</v>
      </c>
      <c r="AV128" t="s">
        <v>376</v>
      </c>
      <c r="AW128" t="s">
        <v>376</v>
      </c>
      <c r="AX128" t="s">
        <v>376</v>
      </c>
    </row>
    <row r="129" spans="1:50" x14ac:dyDescent="0.2">
      <c r="A129" t="s">
        <v>156</v>
      </c>
      <c r="B129" s="2" t="s">
        <v>16</v>
      </c>
      <c r="C129" t="s">
        <v>17</v>
      </c>
      <c r="D129" t="s">
        <v>18</v>
      </c>
      <c r="E129" t="s">
        <v>100</v>
      </c>
      <c r="F129" t="s">
        <v>375</v>
      </c>
      <c r="G129" t="s">
        <v>376</v>
      </c>
      <c r="H129" t="s">
        <v>376</v>
      </c>
      <c r="I129" t="s">
        <v>375</v>
      </c>
      <c r="J129" t="s">
        <v>376</v>
      </c>
      <c r="K129" t="s">
        <v>375</v>
      </c>
      <c r="L129" t="s">
        <v>376</v>
      </c>
      <c r="M129" t="s">
        <v>376</v>
      </c>
      <c r="N129" t="s">
        <v>375</v>
      </c>
      <c r="O129" t="s">
        <v>376</v>
      </c>
      <c r="P129" t="s">
        <v>376</v>
      </c>
      <c r="Q129" t="s">
        <v>376</v>
      </c>
      <c r="R129" t="s">
        <v>376</v>
      </c>
      <c r="S129" t="s">
        <v>375</v>
      </c>
      <c r="T129" t="s">
        <v>376</v>
      </c>
      <c r="U129" t="s">
        <v>376</v>
      </c>
      <c r="V129" t="s">
        <v>375</v>
      </c>
      <c r="W129" t="s">
        <v>376</v>
      </c>
      <c r="X129" t="s">
        <v>375</v>
      </c>
      <c r="Y129" s="3" t="s">
        <v>376</v>
      </c>
      <c r="Z129" s="3" t="s">
        <v>376</v>
      </c>
      <c r="AA129" s="3" t="s">
        <v>376</v>
      </c>
      <c r="AB129" s="3" t="s">
        <v>376</v>
      </c>
      <c r="AC129" t="s">
        <v>376</v>
      </c>
      <c r="AD129" t="s">
        <v>376</v>
      </c>
      <c r="AE129" t="s">
        <v>376</v>
      </c>
      <c r="AF129" t="s">
        <v>376</v>
      </c>
      <c r="AG129" t="s">
        <v>376</v>
      </c>
      <c r="AH129" t="s">
        <v>376</v>
      </c>
      <c r="AI129" t="s">
        <v>376</v>
      </c>
      <c r="AJ129" t="s">
        <v>376</v>
      </c>
      <c r="AK129" t="s">
        <v>376</v>
      </c>
      <c r="AL129" t="s">
        <v>376</v>
      </c>
      <c r="AM129" t="s">
        <v>375</v>
      </c>
      <c r="AN129" t="s">
        <v>376</v>
      </c>
      <c r="AO129" t="s">
        <v>376</v>
      </c>
      <c r="AP129" t="s">
        <v>376</v>
      </c>
      <c r="AQ129" t="s">
        <v>375</v>
      </c>
      <c r="AR129" t="s">
        <v>376</v>
      </c>
      <c r="AS129" t="s">
        <v>376</v>
      </c>
      <c r="AT129" t="s">
        <v>375</v>
      </c>
      <c r="AU129" t="s">
        <v>376</v>
      </c>
      <c r="AV129" t="s">
        <v>376</v>
      </c>
      <c r="AW129" t="s">
        <v>376</v>
      </c>
      <c r="AX129" t="s">
        <v>376</v>
      </c>
    </row>
    <row r="130" spans="1:50" x14ac:dyDescent="0.2">
      <c r="A130" t="s">
        <v>157</v>
      </c>
      <c r="B130" s="2" t="s">
        <v>16</v>
      </c>
      <c r="C130" t="s">
        <v>17</v>
      </c>
      <c r="D130" t="s">
        <v>18</v>
      </c>
      <c r="E130" t="s">
        <v>100</v>
      </c>
      <c r="F130" t="s">
        <v>375</v>
      </c>
      <c r="G130" t="s">
        <v>376</v>
      </c>
      <c r="H130" t="s">
        <v>376</v>
      </c>
      <c r="I130" t="s">
        <v>375</v>
      </c>
      <c r="J130" t="s">
        <v>376</v>
      </c>
      <c r="K130" t="s">
        <v>375</v>
      </c>
      <c r="L130" t="s">
        <v>376</v>
      </c>
      <c r="M130" t="s">
        <v>376</v>
      </c>
      <c r="N130" t="s">
        <v>375</v>
      </c>
      <c r="O130" t="s">
        <v>376</v>
      </c>
      <c r="P130" t="s">
        <v>376</v>
      </c>
      <c r="Q130" t="s">
        <v>376</v>
      </c>
      <c r="R130" t="s">
        <v>376</v>
      </c>
      <c r="S130" t="s">
        <v>375</v>
      </c>
      <c r="T130" t="s">
        <v>376</v>
      </c>
      <c r="U130" t="s">
        <v>376</v>
      </c>
      <c r="V130" t="s">
        <v>375</v>
      </c>
      <c r="W130" t="s">
        <v>376</v>
      </c>
      <c r="X130" t="s">
        <v>375</v>
      </c>
      <c r="Y130" s="3" t="s">
        <v>375</v>
      </c>
      <c r="Z130" s="3" t="s">
        <v>375</v>
      </c>
      <c r="AA130" s="3" t="s">
        <v>375</v>
      </c>
      <c r="AB130" s="3" t="s">
        <v>376</v>
      </c>
      <c r="AC130" t="s">
        <v>376</v>
      </c>
      <c r="AD130" t="s">
        <v>376</v>
      </c>
      <c r="AE130" t="s">
        <v>376</v>
      </c>
      <c r="AF130" t="s">
        <v>376</v>
      </c>
      <c r="AG130" t="s">
        <v>376</v>
      </c>
      <c r="AH130" t="s">
        <v>376</v>
      </c>
      <c r="AI130" t="s">
        <v>376</v>
      </c>
      <c r="AJ130" t="s">
        <v>376</v>
      </c>
      <c r="AK130" t="s">
        <v>376</v>
      </c>
      <c r="AL130" t="s">
        <v>376</v>
      </c>
      <c r="AM130" t="s">
        <v>375</v>
      </c>
      <c r="AN130" t="s">
        <v>376</v>
      </c>
      <c r="AO130" t="s">
        <v>376</v>
      </c>
      <c r="AP130" t="s">
        <v>376</v>
      </c>
      <c r="AQ130" t="s">
        <v>375</v>
      </c>
      <c r="AR130" t="s">
        <v>376</v>
      </c>
      <c r="AS130" t="s">
        <v>376</v>
      </c>
      <c r="AT130" t="s">
        <v>375</v>
      </c>
      <c r="AU130" t="s">
        <v>376</v>
      </c>
      <c r="AV130" t="s">
        <v>376</v>
      </c>
      <c r="AW130" t="s">
        <v>376</v>
      </c>
      <c r="AX130" t="s">
        <v>375</v>
      </c>
    </row>
    <row r="131" spans="1:50" x14ac:dyDescent="0.2">
      <c r="A131" t="s">
        <v>158</v>
      </c>
      <c r="B131" s="2" t="s">
        <v>16</v>
      </c>
      <c r="C131" t="s">
        <v>17</v>
      </c>
      <c r="D131" t="s">
        <v>18</v>
      </c>
      <c r="E131" t="s">
        <v>100</v>
      </c>
      <c r="F131" t="s">
        <v>376</v>
      </c>
      <c r="G131" t="s">
        <v>376</v>
      </c>
      <c r="H131" t="s">
        <v>376</v>
      </c>
      <c r="I131" t="s">
        <v>376</v>
      </c>
      <c r="J131" t="s">
        <v>376</v>
      </c>
      <c r="K131" t="s">
        <v>376</v>
      </c>
      <c r="L131" t="s">
        <v>376</v>
      </c>
      <c r="M131" t="s">
        <v>376</v>
      </c>
      <c r="N131" t="s">
        <v>376</v>
      </c>
      <c r="O131" t="s">
        <v>376</v>
      </c>
      <c r="P131" t="s">
        <v>376</v>
      </c>
      <c r="Q131" t="s">
        <v>376</v>
      </c>
      <c r="R131" t="s">
        <v>376</v>
      </c>
      <c r="S131" t="s">
        <v>376</v>
      </c>
      <c r="T131" t="s">
        <v>376</v>
      </c>
      <c r="U131" t="s">
        <v>376</v>
      </c>
      <c r="V131" t="s">
        <v>376</v>
      </c>
      <c r="W131" t="s">
        <v>376</v>
      </c>
      <c r="X131" t="s">
        <v>376</v>
      </c>
      <c r="Y131" s="3" t="s">
        <v>375</v>
      </c>
      <c r="Z131" s="3" t="s">
        <v>375</v>
      </c>
      <c r="AA131" s="3" t="s">
        <v>375</v>
      </c>
      <c r="AB131" s="3" t="s">
        <v>376</v>
      </c>
      <c r="AC131" t="s">
        <v>376</v>
      </c>
      <c r="AD131" t="s">
        <v>376</v>
      </c>
      <c r="AE131" t="s">
        <v>376</v>
      </c>
      <c r="AF131" t="s">
        <v>376</v>
      </c>
      <c r="AG131" t="s">
        <v>376</v>
      </c>
      <c r="AH131" t="s">
        <v>376</v>
      </c>
      <c r="AI131" t="s">
        <v>376</v>
      </c>
      <c r="AJ131" t="s">
        <v>376</v>
      </c>
      <c r="AK131" t="s">
        <v>376</v>
      </c>
      <c r="AL131" t="s">
        <v>376</v>
      </c>
      <c r="AM131" t="s">
        <v>375</v>
      </c>
      <c r="AN131" t="s">
        <v>376</v>
      </c>
      <c r="AO131" t="s">
        <v>376</v>
      </c>
      <c r="AP131" t="s">
        <v>376</v>
      </c>
      <c r="AQ131" t="s">
        <v>375</v>
      </c>
      <c r="AR131" t="s">
        <v>376</v>
      </c>
      <c r="AS131" t="s">
        <v>376</v>
      </c>
      <c r="AT131" t="s">
        <v>376</v>
      </c>
      <c r="AU131" t="s">
        <v>376</v>
      </c>
      <c r="AV131" t="s">
        <v>376</v>
      </c>
      <c r="AW131" t="s">
        <v>376</v>
      </c>
      <c r="AX131" t="s">
        <v>376</v>
      </c>
    </row>
    <row r="132" spans="1:50" x14ac:dyDescent="0.2">
      <c r="A132" t="s">
        <v>159</v>
      </c>
      <c r="B132" s="2" t="s">
        <v>16</v>
      </c>
      <c r="C132" t="s">
        <v>17</v>
      </c>
      <c r="D132" t="s">
        <v>18</v>
      </c>
      <c r="E132" t="s">
        <v>100</v>
      </c>
      <c r="F132" t="s">
        <v>375</v>
      </c>
      <c r="G132" t="s">
        <v>376</v>
      </c>
      <c r="H132" t="s">
        <v>376</v>
      </c>
      <c r="I132" t="s">
        <v>375</v>
      </c>
      <c r="J132" t="s">
        <v>376</v>
      </c>
      <c r="K132" t="s">
        <v>375</v>
      </c>
      <c r="L132" t="s">
        <v>376</v>
      </c>
      <c r="M132" t="s">
        <v>376</v>
      </c>
      <c r="N132" t="s">
        <v>375</v>
      </c>
      <c r="O132" t="s">
        <v>376</v>
      </c>
      <c r="P132" t="s">
        <v>376</v>
      </c>
      <c r="Q132" t="s">
        <v>376</v>
      </c>
      <c r="R132" t="s">
        <v>376</v>
      </c>
      <c r="S132" t="s">
        <v>375</v>
      </c>
      <c r="T132" t="s">
        <v>376</v>
      </c>
      <c r="U132" t="s">
        <v>376</v>
      </c>
      <c r="V132" t="s">
        <v>375</v>
      </c>
      <c r="W132" t="s">
        <v>376</v>
      </c>
      <c r="X132" t="s">
        <v>375</v>
      </c>
      <c r="Y132" s="3" t="s">
        <v>375</v>
      </c>
      <c r="Z132" s="3" t="s">
        <v>375</v>
      </c>
      <c r="AA132" s="3" t="s">
        <v>375</v>
      </c>
      <c r="AB132" s="3" t="s">
        <v>376</v>
      </c>
      <c r="AC132" t="s">
        <v>376</v>
      </c>
      <c r="AD132" t="s">
        <v>376</v>
      </c>
      <c r="AE132" t="s">
        <v>376</v>
      </c>
      <c r="AF132" t="s">
        <v>376</v>
      </c>
      <c r="AG132" t="s">
        <v>376</v>
      </c>
      <c r="AH132" t="s">
        <v>376</v>
      </c>
      <c r="AI132" t="s">
        <v>376</v>
      </c>
      <c r="AJ132" t="s">
        <v>376</v>
      </c>
      <c r="AK132" t="s">
        <v>376</v>
      </c>
      <c r="AL132" t="s">
        <v>375</v>
      </c>
      <c r="AM132" t="s">
        <v>375</v>
      </c>
      <c r="AN132" t="s">
        <v>376</v>
      </c>
      <c r="AO132" t="s">
        <v>376</v>
      </c>
      <c r="AP132" t="s">
        <v>376</v>
      </c>
      <c r="AQ132" t="s">
        <v>375</v>
      </c>
      <c r="AR132" t="s">
        <v>375</v>
      </c>
      <c r="AS132" t="s">
        <v>376</v>
      </c>
      <c r="AT132" t="s">
        <v>375</v>
      </c>
      <c r="AU132" t="s">
        <v>376</v>
      </c>
      <c r="AV132" t="s">
        <v>376</v>
      </c>
      <c r="AW132" t="s">
        <v>376</v>
      </c>
      <c r="AX132" t="s">
        <v>376</v>
      </c>
    </row>
    <row r="133" spans="1:50" x14ac:dyDescent="0.2">
      <c r="A133" t="s">
        <v>160</v>
      </c>
      <c r="B133" s="2" t="s">
        <v>16</v>
      </c>
      <c r="C133">
        <v>8</v>
      </c>
      <c r="D133" t="s">
        <v>18</v>
      </c>
      <c r="E133" t="s">
        <v>100</v>
      </c>
      <c r="F133" t="s">
        <v>375</v>
      </c>
      <c r="G133" t="s">
        <v>376</v>
      </c>
      <c r="H133" t="s">
        <v>376</v>
      </c>
      <c r="I133" t="s">
        <v>375</v>
      </c>
      <c r="J133" t="s">
        <v>376</v>
      </c>
      <c r="K133" t="s">
        <v>375</v>
      </c>
      <c r="L133" t="s">
        <v>376</v>
      </c>
      <c r="M133" t="s">
        <v>376</v>
      </c>
      <c r="N133" t="s">
        <v>375</v>
      </c>
      <c r="O133" t="s">
        <v>376</v>
      </c>
      <c r="P133" t="s">
        <v>376</v>
      </c>
      <c r="Q133" t="s">
        <v>376</v>
      </c>
      <c r="R133" t="s">
        <v>376</v>
      </c>
      <c r="S133" t="s">
        <v>375</v>
      </c>
      <c r="T133" t="s">
        <v>376</v>
      </c>
      <c r="U133" t="s">
        <v>376</v>
      </c>
      <c r="V133" t="s">
        <v>375</v>
      </c>
      <c r="W133" t="s">
        <v>376</v>
      </c>
      <c r="X133" t="s">
        <v>375</v>
      </c>
      <c r="Y133" s="3" t="s">
        <v>375</v>
      </c>
      <c r="Z133" s="3" t="s">
        <v>375</v>
      </c>
      <c r="AA133" s="3" t="s">
        <v>375</v>
      </c>
      <c r="AB133" s="3" t="s">
        <v>376</v>
      </c>
      <c r="AC133" t="s">
        <v>376</v>
      </c>
      <c r="AD133" t="s">
        <v>376</v>
      </c>
      <c r="AE133" t="s">
        <v>376</v>
      </c>
      <c r="AF133" t="s">
        <v>376</v>
      </c>
      <c r="AG133" t="s">
        <v>376</v>
      </c>
      <c r="AH133" t="s">
        <v>376</v>
      </c>
      <c r="AI133" t="s">
        <v>376</v>
      </c>
      <c r="AJ133" t="s">
        <v>376</v>
      </c>
      <c r="AK133" t="s">
        <v>376</v>
      </c>
      <c r="AL133" t="s">
        <v>376</v>
      </c>
      <c r="AM133" t="s">
        <v>375</v>
      </c>
      <c r="AN133" t="s">
        <v>376</v>
      </c>
      <c r="AO133" t="s">
        <v>376</v>
      </c>
      <c r="AP133" t="s">
        <v>376</v>
      </c>
      <c r="AQ133" s="9">
        <v>0.7</v>
      </c>
      <c r="AR133" t="s">
        <v>376</v>
      </c>
      <c r="AS133" t="s">
        <v>375</v>
      </c>
      <c r="AT133" t="s">
        <v>376</v>
      </c>
      <c r="AU133" t="s">
        <v>376</v>
      </c>
      <c r="AV133" t="s">
        <v>376</v>
      </c>
      <c r="AW133" t="s">
        <v>376</v>
      </c>
      <c r="AX133" t="s">
        <v>376</v>
      </c>
    </row>
    <row r="134" spans="1:50" x14ac:dyDescent="0.2">
      <c r="A134" t="s">
        <v>161</v>
      </c>
      <c r="B134" s="2" t="s">
        <v>27</v>
      </c>
      <c r="C134">
        <v>108</v>
      </c>
      <c r="D134" t="s">
        <v>18</v>
      </c>
      <c r="E134" t="s">
        <v>100</v>
      </c>
      <c r="F134" t="s">
        <v>375</v>
      </c>
      <c r="G134" t="s">
        <v>376</v>
      </c>
      <c r="H134" t="s">
        <v>376</v>
      </c>
      <c r="I134" t="s">
        <v>375</v>
      </c>
      <c r="J134" t="s">
        <v>376</v>
      </c>
      <c r="K134" t="s">
        <v>375</v>
      </c>
      <c r="L134" t="s">
        <v>376</v>
      </c>
      <c r="M134" t="s">
        <v>376</v>
      </c>
      <c r="N134" t="s">
        <v>375</v>
      </c>
      <c r="O134" t="s">
        <v>376</v>
      </c>
      <c r="P134" t="s">
        <v>376</v>
      </c>
      <c r="Q134" t="s">
        <v>376</v>
      </c>
      <c r="R134" t="s">
        <v>376</v>
      </c>
      <c r="S134" t="s">
        <v>375</v>
      </c>
      <c r="T134" t="s">
        <v>376</v>
      </c>
      <c r="U134" t="s">
        <v>376</v>
      </c>
      <c r="V134" t="s">
        <v>375</v>
      </c>
      <c r="W134" t="s">
        <v>376</v>
      </c>
      <c r="X134" t="s">
        <v>375</v>
      </c>
      <c r="Y134" s="3" t="s">
        <v>375</v>
      </c>
      <c r="Z134" s="3" t="s">
        <v>375</v>
      </c>
      <c r="AA134" s="3" t="s">
        <v>375</v>
      </c>
      <c r="AB134" s="3" t="s">
        <v>375</v>
      </c>
      <c r="AC134" t="s">
        <v>376</v>
      </c>
      <c r="AD134" t="s">
        <v>376</v>
      </c>
      <c r="AE134" t="s">
        <v>376</v>
      </c>
      <c r="AF134" t="s">
        <v>376</v>
      </c>
      <c r="AG134" t="s">
        <v>376</v>
      </c>
      <c r="AH134" t="s">
        <v>376</v>
      </c>
      <c r="AI134" t="s">
        <v>376</v>
      </c>
      <c r="AJ134" t="s">
        <v>376</v>
      </c>
      <c r="AK134" t="s">
        <v>376</v>
      </c>
      <c r="AL134" t="s">
        <v>376</v>
      </c>
      <c r="AM134" t="s">
        <v>375</v>
      </c>
      <c r="AN134" t="s">
        <v>376</v>
      </c>
      <c r="AO134" t="s">
        <v>376</v>
      </c>
      <c r="AP134" t="s">
        <v>375</v>
      </c>
      <c r="AQ134" t="s">
        <v>376</v>
      </c>
      <c r="AR134" t="s">
        <v>376</v>
      </c>
      <c r="AS134" t="s">
        <v>375</v>
      </c>
      <c r="AT134" s="9">
        <v>0.76</v>
      </c>
      <c r="AU134" t="s">
        <v>376</v>
      </c>
      <c r="AV134" t="s">
        <v>376</v>
      </c>
      <c r="AW134" t="s">
        <v>376</v>
      </c>
      <c r="AX134" t="s">
        <v>376</v>
      </c>
    </row>
    <row r="135" spans="1:50" x14ac:dyDescent="0.2">
      <c r="A135" t="s">
        <v>162</v>
      </c>
      <c r="B135" s="2" t="s">
        <v>27</v>
      </c>
      <c r="C135">
        <v>108</v>
      </c>
      <c r="D135" t="s">
        <v>18</v>
      </c>
      <c r="E135" t="s">
        <v>100</v>
      </c>
      <c r="F135" t="s">
        <v>375</v>
      </c>
      <c r="G135" t="s">
        <v>376</v>
      </c>
      <c r="H135" t="s">
        <v>376</v>
      </c>
      <c r="I135" t="s">
        <v>375</v>
      </c>
      <c r="J135" t="s">
        <v>376</v>
      </c>
      <c r="K135" t="s">
        <v>375</v>
      </c>
      <c r="L135" t="s">
        <v>376</v>
      </c>
      <c r="M135" t="s">
        <v>376</v>
      </c>
      <c r="N135" t="s">
        <v>375</v>
      </c>
      <c r="O135" t="s">
        <v>376</v>
      </c>
      <c r="P135" t="s">
        <v>376</v>
      </c>
      <c r="Q135" t="s">
        <v>376</v>
      </c>
      <c r="R135" t="s">
        <v>376</v>
      </c>
      <c r="S135" t="s">
        <v>375</v>
      </c>
      <c r="T135" t="s">
        <v>376</v>
      </c>
      <c r="U135" t="s">
        <v>376</v>
      </c>
      <c r="V135" t="s">
        <v>375</v>
      </c>
      <c r="W135" t="s">
        <v>376</v>
      </c>
      <c r="X135" t="s">
        <v>375</v>
      </c>
      <c r="Y135" s="3" t="s">
        <v>375</v>
      </c>
      <c r="Z135" s="3" t="s">
        <v>375</v>
      </c>
      <c r="AA135" s="3" t="s">
        <v>375</v>
      </c>
      <c r="AB135" s="3" t="s">
        <v>375</v>
      </c>
      <c r="AC135" t="s">
        <v>376</v>
      </c>
      <c r="AD135" t="s">
        <v>376</v>
      </c>
      <c r="AE135" t="s">
        <v>376</v>
      </c>
      <c r="AF135" t="s">
        <v>376</v>
      </c>
      <c r="AG135" t="s">
        <v>376</v>
      </c>
      <c r="AH135" t="s">
        <v>376</v>
      </c>
      <c r="AI135" t="s">
        <v>376</v>
      </c>
      <c r="AJ135" t="s">
        <v>376</v>
      </c>
      <c r="AK135" t="s">
        <v>376</v>
      </c>
      <c r="AL135" t="s">
        <v>376</v>
      </c>
      <c r="AM135" t="s">
        <v>375</v>
      </c>
      <c r="AN135" t="s">
        <v>376</v>
      </c>
      <c r="AO135" t="s">
        <v>376</v>
      </c>
      <c r="AP135" t="s">
        <v>375</v>
      </c>
      <c r="AQ135" t="s">
        <v>376</v>
      </c>
      <c r="AR135" t="s">
        <v>376</v>
      </c>
      <c r="AS135" t="s">
        <v>375</v>
      </c>
      <c r="AT135" s="9" t="s">
        <v>376</v>
      </c>
      <c r="AU135" t="s">
        <v>376</v>
      </c>
      <c r="AV135" t="s">
        <v>375</v>
      </c>
      <c r="AW135" t="s">
        <v>376</v>
      </c>
      <c r="AX135" t="s">
        <v>376</v>
      </c>
    </row>
    <row r="136" spans="1:50" x14ac:dyDescent="0.2">
      <c r="A136" t="s">
        <v>163</v>
      </c>
      <c r="B136" s="2" t="s">
        <v>16</v>
      </c>
      <c r="C136">
        <v>26</v>
      </c>
      <c r="D136" t="s">
        <v>18</v>
      </c>
      <c r="E136" t="s">
        <v>100</v>
      </c>
      <c r="F136" t="s">
        <v>375</v>
      </c>
      <c r="G136" t="s">
        <v>376</v>
      </c>
      <c r="H136" t="s">
        <v>376</v>
      </c>
      <c r="I136" t="s">
        <v>375</v>
      </c>
      <c r="J136" t="s">
        <v>376</v>
      </c>
      <c r="K136" t="s">
        <v>375</v>
      </c>
      <c r="L136" t="s">
        <v>376</v>
      </c>
      <c r="M136" t="s">
        <v>376</v>
      </c>
      <c r="N136" t="s">
        <v>375</v>
      </c>
      <c r="O136" t="s">
        <v>376</v>
      </c>
      <c r="P136" t="s">
        <v>376</v>
      </c>
      <c r="Q136" t="s">
        <v>376</v>
      </c>
      <c r="R136" t="s">
        <v>376</v>
      </c>
      <c r="S136" t="s">
        <v>375</v>
      </c>
      <c r="T136" t="s">
        <v>376</v>
      </c>
      <c r="U136" t="s">
        <v>376</v>
      </c>
      <c r="V136" t="s">
        <v>375</v>
      </c>
      <c r="W136" t="s">
        <v>376</v>
      </c>
      <c r="X136" t="s">
        <v>375</v>
      </c>
      <c r="Y136" s="3" t="s">
        <v>375</v>
      </c>
      <c r="Z136" s="3" t="s">
        <v>375</v>
      </c>
      <c r="AA136" s="3" t="s">
        <v>375</v>
      </c>
      <c r="AB136" s="3" t="s">
        <v>375</v>
      </c>
      <c r="AC136" t="s">
        <v>376</v>
      </c>
      <c r="AD136" t="s">
        <v>376</v>
      </c>
      <c r="AE136" t="s">
        <v>375</v>
      </c>
      <c r="AF136" t="s">
        <v>376</v>
      </c>
      <c r="AG136" t="s">
        <v>376</v>
      </c>
      <c r="AH136" t="s">
        <v>376</v>
      </c>
      <c r="AI136" t="s">
        <v>376</v>
      </c>
      <c r="AJ136" t="s">
        <v>376</v>
      </c>
      <c r="AK136" t="s">
        <v>376</v>
      </c>
      <c r="AL136" t="s">
        <v>376</v>
      </c>
      <c r="AM136" t="s">
        <v>375</v>
      </c>
      <c r="AN136" t="s">
        <v>376</v>
      </c>
      <c r="AO136" t="s">
        <v>375</v>
      </c>
      <c r="AP136" t="s">
        <v>376</v>
      </c>
      <c r="AQ136" t="s">
        <v>375</v>
      </c>
      <c r="AR136" t="s">
        <v>376</v>
      </c>
      <c r="AS136" t="s">
        <v>375</v>
      </c>
      <c r="AT136" t="s">
        <v>375</v>
      </c>
      <c r="AU136" t="s">
        <v>376</v>
      </c>
      <c r="AV136" t="s">
        <v>376</v>
      </c>
      <c r="AW136" s="3" t="s">
        <v>375</v>
      </c>
      <c r="AX136" t="s">
        <v>376</v>
      </c>
    </row>
    <row r="137" spans="1:50" x14ac:dyDescent="0.2">
      <c r="A137" t="s">
        <v>164</v>
      </c>
      <c r="B137" s="2" t="s">
        <v>16</v>
      </c>
      <c r="C137">
        <v>26</v>
      </c>
      <c r="D137" t="s">
        <v>18</v>
      </c>
      <c r="E137" t="s">
        <v>100</v>
      </c>
      <c r="F137" t="s">
        <v>375</v>
      </c>
      <c r="G137" t="s">
        <v>376</v>
      </c>
      <c r="H137" t="s">
        <v>376</v>
      </c>
      <c r="I137" t="s">
        <v>375</v>
      </c>
      <c r="J137" t="s">
        <v>376</v>
      </c>
      <c r="K137" t="s">
        <v>375</v>
      </c>
      <c r="L137" t="s">
        <v>376</v>
      </c>
      <c r="M137" t="s">
        <v>376</v>
      </c>
      <c r="N137" t="s">
        <v>375</v>
      </c>
      <c r="O137" t="s">
        <v>376</v>
      </c>
      <c r="P137" t="s">
        <v>376</v>
      </c>
      <c r="Q137" t="s">
        <v>376</v>
      </c>
      <c r="R137" t="s">
        <v>376</v>
      </c>
      <c r="S137" t="s">
        <v>375</v>
      </c>
      <c r="T137" t="s">
        <v>376</v>
      </c>
      <c r="U137" t="s">
        <v>376</v>
      </c>
      <c r="V137" t="s">
        <v>375</v>
      </c>
      <c r="W137" t="s">
        <v>376</v>
      </c>
      <c r="X137" t="s">
        <v>375</v>
      </c>
      <c r="Y137" s="3" t="s">
        <v>375</v>
      </c>
      <c r="Z137" s="3" t="s">
        <v>375</v>
      </c>
      <c r="AA137" s="3" t="s">
        <v>375</v>
      </c>
      <c r="AB137" s="3" t="s">
        <v>375</v>
      </c>
      <c r="AC137" t="s">
        <v>376</v>
      </c>
      <c r="AD137" t="s">
        <v>376</v>
      </c>
      <c r="AE137" t="s">
        <v>375</v>
      </c>
      <c r="AF137" t="s">
        <v>376</v>
      </c>
      <c r="AG137" t="s">
        <v>376</v>
      </c>
      <c r="AH137" t="s">
        <v>376</v>
      </c>
      <c r="AI137" t="s">
        <v>376</v>
      </c>
      <c r="AJ137" t="s">
        <v>376</v>
      </c>
      <c r="AK137" t="s">
        <v>376</v>
      </c>
      <c r="AL137" t="s">
        <v>376</v>
      </c>
      <c r="AM137" t="s">
        <v>375</v>
      </c>
      <c r="AN137" t="s">
        <v>376</v>
      </c>
      <c r="AO137" t="s">
        <v>375</v>
      </c>
      <c r="AP137" t="s">
        <v>376</v>
      </c>
      <c r="AQ137" t="s">
        <v>375</v>
      </c>
      <c r="AR137" t="s">
        <v>376</v>
      </c>
      <c r="AS137" t="s">
        <v>375</v>
      </c>
      <c r="AT137" t="s">
        <v>375</v>
      </c>
      <c r="AU137" t="s">
        <v>376</v>
      </c>
      <c r="AV137" t="s">
        <v>376</v>
      </c>
      <c r="AW137" s="3" t="s">
        <v>375</v>
      </c>
      <c r="AX137" t="s">
        <v>376</v>
      </c>
    </row>
    <row r="138" spans="1:50" x14ac:dyDescent="0.2">
      <c r="A138" t="s">
        <v>165</v>
      </c>
      <c r="B138" s="2" t="s">
        <v>16</v>
      </c>
      <c r="C138" t="s">
        <v>17</v>
      </c>
      <c r="D138" t="s">
        <v>18</v>
      </c>
      <c r="E138" t="s">
        <v>100</v>
      </c>
      <c r="F138" t="s">
        <v>375</v>
      </c>
      <c r="G138" t="s">
        <v>376</v>
      </c>
      <c r="H138" t="s">
        <v>376</v>
      </c>
      <c r="I138" t="s">
        <v>375</v>
      </c>
      <c r="J138" t="s">
        <v>376</v>
      </c>
      <c r="K138" t="s">
        <v>375</v>
      </c>
      <c r="L138" t="s">
        <v>376</v>
      </c>
      <c r="M138" t="s">
        <v>376</v>
      </c>
      <c r="N138" t="s">
        <v>375</v>
      </c>
      <c r="O138" t="s">
        <v>376</v>
      </c>
      <c r="P138" t="s">
        <v>376</v>
      </c>
      <c r="Q138" t="s">
        <v>376</v>
      </c>
      <c r="R138" t="s">
        <v>376</v>
      </c>
      <c r="S138" t="s">
        <v>375</v>
      </c>
      <c r="T138" t="s">
        <v>376</v>
      </c>
      <c r="U138" t="s">
        <v>376</v>
      </c>
      <c r="V138" t="s">
        <v>375</v>
      </c>
      <c r="W138" t="s">
        <v>376</v>
      </c>
      <c r="X138" t="s">
        <v>375</v>
      </c>
      <c r="Y138" s="3" t="s">
        <v>375</v>
      </c>
      <c r="Z138" s="3" t="s">
        <v>375</v>
      </c>
      <c r="AA138" s="3" t="s">
        <v>375</v>
      </c>
      <c r="AB138" s="3" t="s">
        <v>376</v>
      </c>
      <c r="AC138" t="s">
        <v>376</v>
      </c>
      <c r="AD138" t="s">
        <v>376</v>
      </c>
      <c r="AE138" t="s">
        <v>376</v>
      </c>
      <c r="AF138" t="s">
        <v>376</v>
      </c>
      <c r="AG138" t="s">
        <v>376</v>
      </c>
      <c r="AH138" t="s">
        <v>376</v>
      </c>
      <c r="AI138" t="s">
        <v>376</v>
      </c>
      <c r="AJ138" t="s">
        <v>376</v>
      </c>
      <c r="AK138" t="s">
        <v>376</v>
      </c>
      <c r="AL138" t="s">
        <v>376</v>
      </c>
      <c r="AM138" s="3" t="s">
        <v>375</v>
      </c>
      <c r="AN138" t="s">
        <v>376</v>
      </c>
      <c r="AO138" t="s">
        <v>376</v>
      </c>
      <c r="AP138" t="s">
        <v>376</v>
      </c>
      <c r="AQ138" t="s">
        <v>375</v>
      </c>
      <c r="AR138" t="s">
        <v>376</v>
      </c>
      <c r="AS138" t="s">
        <v>376</v>
      </c>
      <c r="AT138" t="s">
        <v>375</v>
      </c>
      <c r="AU138" t="s">
        <v>376</v>
      </c>
      <c r="AV138" t="s">
        <v>376</v>
      </c>
      <c r="AW138" t="s">
        <v>376</v>
      </c>
      <c r="AX138" t="s">
        <v>376</v>
      </c>
    </row>
    <row r="139" spans="1:50" x14ac:dyDescent="0.2">
      <c r="A139" t="s">
        <v>166</v>
      </c>
      <c r="B139" s="2" t="s">
        <v>16</v>
      </c>
      <c r="C139" t="s">
        <v>17</v>
      </c>
      <c r="D139" t="s">
        <v>18</v>
      </c>
      <c r="E139" t="s">
        <v>100</v>
      </c>
      <c r="F139" t="s">
        <v>375</v>
      </c>
      <c r="G139" t="s">
        <v>376</v>
      </c>
      <c r="H139" t="s">
        <v>376</v>
      </c>
      <c r="I139" t="s">
        <v>375</v>
      </c>
      <c r="J139" t="s">
        <v>376</v>
      </c>
      <c r="K139" t="s">
        <v>375</v>
      </c>
      <c r="L139" t="s">
        <v>376</v>
      </c>
      <c r="M139" t="s">
        <v>376</v>
      </c>
      <c r="N139" t="s">
        <v>375</v>
      </c>
      <c r="O139" t="s">
        <v>376</v>
      </c>
      <c r="P139" t="s">
        <v>376</v>
      </c>
      <c r="Q139" t="s">
        <v>376</v>
      </c>
      <c r="R139" t="s">
        <v>376</v>
      </c>
      <c r="S139" t="s">
        <v>375</v>
      </c>
      <c r="T139" t="s">
        <v>376</v>
      </c>
      <c r="U139" t="s">
        <v>376</v>
      </c>
      <c r="V139" t="s">
        <v>375</v>
      </c>
      <c r="W139" t="s">
        <v>376</v>
      </c>
      <c r="X139" t="s">
        <v>375</v>
      </c>
      <c r="Y139" s="3" t="s">
        <v>375</v>
      </c>
      <c r="Z139" s="3" t="s">
        <v>375</v>
      </c>
      <c r="AA139" s="3" t="s">
        <v>375</v>
      </c>
      <c r="AB139" s="3" t="s">
        <v>376</v>
      </c>
      <c r="AC139" t="s">
        <v>376</v>
      </c>
      <c r="AD139" t="s">
        <v>376</v>
      </c>
      <c r="AE139" t="s">
        <v>376</v>
      </c>
      <c r="AF139" t="s">
        <v>376</v>
      </c>
      <c r="AG139" t="s">
        <v>376</v>
      </c>
      <c r="AH139" t="s">
        <v>376</v>
      </c>
      <c r="AI139" t="s">
        <v>376</v>
      </c>
      <c r="AJ139" t="s">
        <v>376</v>
      </c>
      <c r="AK139" t="s">
        <v>376</v>
      </c>
      <c r="AL139" t="s">
        <v>376</v>
      </c>
      <c r="AM139" s="3" t="s">
        <v>375</v>
      </c>
      <c r="AN139" t="s">
        <v>376</v>
      </c>
      <c r="AO139" t="s">
        <v>376</v>
      </c>
      <c r="AP139" t="s">
        <v>376</v>
      </c>
      <c r="AQ139" t="s">
        <v>375</v>
      </c>
      <c r="AR139" t="s">
        <v>376</v>
      </c>
      <c r="AS139" t="s">
        <v>376</v>
      </c>
      <c r="AT139" t="s">
        <v>375</v>
      </c>
      <c r="AU139" t="s">
        <v>376</v>
      </c>
      <c r="AV139" t="s">
        <v>376</v>
      </c>
      <c r="AW139" t="s">
        <v>376</v>
      </c>
      <c r="AX139" t="s">
        <v>376</v>
      </c>
    </row>
    <row r="140" spans="1:50" x14ac:dyDescent="0.2">
      <c r="A140" t="s">
        <v>167</v>
      </c>
      <c r="B140" s="2" t="s">
        <v>16</v>
      </c>
      <c r="C140">
        <v>195</v>
      </c>
      <c r="D140" t="s">
        <v>18</v>
      </c>
      <c r="E140" t="s">
        <v>100</v>
      </c>
      <c r="F140" t="s">
        <v>375</v>
      </c>
      <c r="G140" t="s">
        <v>376</v>
      </c>
      <c r="H140" t="s">
        <v>376</v>
      </c>
      <c r="I140" t="s">
        <v>375</v>
      </c>
      <c r="J140" t="s">
        <v>376</v>
      </c>
      <c r="K140" t="s">
        <v>375</v>
      </c>
      <c r="L140" t="s">
        <v>376</v>
      </c>
      <c r="M140" t="s">
        <v>376</v>
      </c>
      <c r="N140" t="s">
        <v>375</v>
      </c>
      <c r="O140" t="s">
        <v>376</v>
      </c>
      <c r="P140" t="s">
        <v>376</v>
      </c>
      <c r="Q140" t="s">
        <v>376</v>
      </c>
      <c r="R140" t="s">
        <v>376</v>
      </c>
      <c r="S140" t="s">
        <v>375</v>
      </c>
      <c r="T140" t="s">
        <v>376</v>
      </c>
      <c r="U140" t="s">
        <v>376</v>
      </c>
      <c r="V140" t="s">
        <v>375</v>
      </c>
      <c r="W140" t="s">
        <v>376</v>
      </c>
      <c r="X140" t="s">
        <v>375</v>
      </c>
      <c r="Y140" s="3" t="s">
        <v>375</v>
      </c>
      <c r="Z140" s="3" t="s">
        <v>375</v>
      </c>
      <c r="AA140" s="3" t="s">
        <v>375</v>
      </c>
      <c r="AB140" s="3" t="s">
        <v>376</v>
      </c>
      <c r="AC140" t="s">
        <v>376</v>
      </c>
      <c r="AD140" t="s">
        <v>376</v>
      </c>
      <c r="AE140" t="s">
        <v>376</v>
      </c>
      <c r="AF140" t="s">
        <v>376</v>
      </c>
      <c r="AG140" t="s">
        <v>376</v>
      </c>
      <c r="AH140" t="s">
        <v>375</v>
      </c>
      <c r="AI140" t="s">
        <v>376</v>
      </c>
      <c r="AJ140" t="s">
        <v>376</v>
      </c>
      <c r="AK140" t="s">
        <v>376</v>
      </c>
      <c r="AL140" t="s">
        <v>376</v>
      </c>
      <c r="AM140" t="s">
        <v>375</v>
      </c>
      <c r="AN140" t="s">
        <v>376</v>
      </c>
      <c r="AO140" t="s">
        <v>376</v>
      </c>
      <c r="AP140" t="s">
        <v>376</v>
      </c>
      <c r="AQ140" t="s">
        <v>375</v>
      </c>
      <c r="AR140" t="s">
        <v>376</v>
      </c>
      <c r="AS140" t="s">
        <v>376</v>
      </c>
      <c r="AT140" s="3" t="s">
        <v>375</v>
      </c>
      <c r="AU140" t="s">
        <v>376</v>
      </c>
      <c r="AV140" t="s">
        <v>376</v>
      </c>
      <c r="AW140" t="s">
        <v>376</v>
      </c>
      <c r="AX140" t="s">
        <v>376</v>
      </c>
    </row>
    <row r="141" spans="1:50" x14ac:dyDescent="0.2">
      <c r="A141" t="s">
        <v>168</v>
      </c>
      <c r="B141" s="2" t="s">
        <v>16</v>
      </c>
      <c r="C141" t="s">
        <v>17</v>
      </c>
      <c r="D141" t="s">
        <v>18</v>
      </c>
      <c r="E141" t="s">
        <v>100</v>
      </c>
      <c r="F141" t="s">
        <v>375</v>
      </c>
      <c r="G141" t="s">
        <v>376</v>
      </c>
      <c r="H141" t="s">
        <v>376</v>
      </c>
      <c r="I141" t="s">
        <v>375</v>
      </c>
      <c r="J141" t="s">
        <v>376</v>
      </c>
      <c r="K141" t="s">
        <v>375</v>
      </c>
      <c r="L141" t="s">
        <v>376</v>
      </c>
      <c r="M141" t="s">
        <v>376</v>
      </c>
      <c r="N141" t="s">
        <v>375</v>
      </c>
      <c r="O141" t="s">
        <v>376</v>
      </c>
      <c r="P141" t="s">
        <v>376</v>
      </c>
      <c r="Q141" t="s">
        <v>376</v>
      </c>
      <c r="R141" t="s">
        <v>376</v>
      </c>
      <c r="S141" t="s">
        <v>375</v>
      </c>
      <c r="T141" t="s">
        <v>376</v>
      </c>
      <c r="U141" t="s">
        <v>376</v>
      </c>
      <c r="V141" t="s">
        <v>375</v>
      </c>
      <c r="W141" t="s">
        <v>376</v>
      </c>
      <c r="X141" t="s">
        <v>375</v>
      </c>
      <c r="Y141" s="3" t="s">
        <v>375</v>
      </c>
      <c r="Z141" s="3" t="s">
        <v>375</v>
      </c>
      <c r="AA141" s="3" t="s">
        <v>375</v>
      </c>
      <c r="AB141" s="3" t="s">
        <v>376</v>
      </c>
      <c r="AC141" t="s">
        <v>376</v>
      </c>
      <c r="AD141" t="s">
        <v>376</v>
      </c>
      <c r="AE141" t="s">
        <v>376</v>
      </c>
      <c r="AF141" t="s">
        <v>376</v>
      </c>
      <c r="AG141" t="s">
        <v>376</v>
      </c>
      <c r="AH141" t="s">
        <v>376</v>
      </c>
      <c r="AI141" t="s">
        <v>376</v>
      </c>
      <c r="AJ141" t="s">
        <v>376</v>
      </c>
      <c r="AK141" t="s">
        <v>376</v>
      </c>
      <c r="AL141" t="s">
        <v>376</v>
      </c>
      <c r="AM141" s="3" t="s">
        <v>375</v>
      </c>
      <c r="AN141" t="s">
        <v>376</v>
      </c>
      <c r="AO141" t="s">
        <v>376</v>
      </c>
      <c r="AP141" t="s">
        <v>376</v>
      </c>
      <c r="AQ141" t="s">
        <v>375</v>
      </c>
      <c r="AR141" t="s">
        <v>376</v>
      </c>
      <c r="AS141" t="s">
        <v>376</v>
      </c>
      <c r="AT141" t="s">
        <v>375</v>
      </c>
      <c r="AU141" t="s">
        <v>376</v>
      </c>
      <c r="AV141" t="s">
        <v>376</v>
      </c>
      <c r="AW141" t="s">
        <v>376</v>
      </c>
      <c r="AX141" t="s">
        <v>376</v>
      </c>
    </row>
    <row r="142" spans="1:50" x14ac:dyDescent="0.2">
      <c r="A142" t="s">
        <v>169</v>
      </c>
      <c r="B142" s="2" t="s">
        <v>27</v>
      </c>
      <c r="C142">
        <v>108</v>
      </c>
      <c r="D142" t="s">
        <v>18</v>
      </c>
      <c r="E142" t="s">
        <v>100</v>
      </c>
      <c r="F142" t="s">
        <v>375</v>
      </c>
      <c r="G142" t="s">
        <v>376</v>
      </c>
      <c r="H142" t="s">
        <v>376</v>
      </c>
      <c r="I142" t="s">
        <v>375</v>
      </c>
      <c r="J142" t="s">
        <v>376</v>
      </c>
      <c r="K142" t="s">
        <v>375</v>
      </c>
      <c r="L142" t="s">
        <v>376</v>
      </c>
      <c r="M142" t="s">
        <v>376</v>
      </c>
      <c r="N142" t="s">
        <v>375</v>
      </c>
      <c r="O142" t="s">
        <v>376</v>
      </c>
      <c r="P142" t="s">
        <v>376</v>
      </c>
      <c r="Q142" t="s">
        <v>376</v>
      </c>
      <c r="R142" t="s">
        <v>376</v>
      </c>
      <c r="S142" t="s">
        <v>375</v>
      </c>
      <c r="T142" t="s">
        <v>376</v>
      </c>
      <c r="U142" t="s">
        <v>376</v>
      </c>
      <c r="V142" t="s">
        <v>375</v>
      </c>
      <c r="W142" t="s">
        <v>376</v>
      </c>
      <c r="X142" t="s">
        <v>375</v>
      </c>
      <c r="Y142" s="3" t="s">
        <v>375</v>
      </c>
      <c r="Z142" s="3" t="s">
        <v>375</v>
      </c>
      <c r="AA142" s="3" t="s">
        <v>375</v>
      </c>
      <c r="AB142" s="3" t="s">
        <v>376</v>
      </c>
      <c r="AC142" t="s">
        <v>376</v>
      </c>
      <c r="AD142" t="s">
        <v>376</v>
      </c>
      <c r="AE142" t="s">
        <v>376</v>
      </c>
      <c r="AF142" t="s">
        <v>376</v>
      </c>
      <c r="AG142" t="s">
        <v>376</v>
      </c>
      <c r="AH142" t="s">
        <v>376</v>
      </c>
      <c r="AI142" t="s">
        <v>376</v>
      </c>
      <c r="AJ142" t="s">
        <v>376</v>
      </c>
      <c r="AK142" t="s">
        <v>376</v>
      </c>
      <c r="AL142" t="s">
        <v>376</v>
      </c>
      <c r="AM142" t="s">
        <v>375</v>
      </c>
      <c r="AN142" t="s">
        <v>376</v>
      </c>
      <c r="AO142" t="s">
        <v>376</v>
      </c>
      <c r="AP142" t="s">
        <v>375</v>
      </c>
      <c r="AQ142" t="s">
        <v>376</v>
      </c>
      <c r="AR142" t="s">
        <v>376</v>
      </c>
      <c r="AS142" t="s">
        <v>376</v>
      </c>
      <c r="AT142" t="s">
        <v>376</v>
      </c>
      <c r="AU142" t="s">
        <v>376</v>
      </c>
      <c r="AV142" t="s">
        <v>376</v>
      </c>
      <c r="AW142" t="s">
        <v>376</v>
      </c>
      <c r="AX142" t="s">
        <v>376</v>
      </c>
    </row>
    <row r="143" spans="1:50" x14ac:dyDescent="0.2">
      <c r="A143" t="s">
        <v>170</v>
      </c>
      <c r="B143" s="2" t="s">
        <v>16</v>
      </c>
      <c r="C143">
        <v>9</v>
      </c>
      <c r="D143" t="s">
        <v>18</v>
      </c>
      <c r="E143" t="s">
        <v>100</v>
      </c>
      <c r="F143" t="s">
        <v>375</v>
      </c>
      <c r="G143" t="s">
        <v>376</v>
      </c>
      <c r="H143" t="s">
        <v>376</v>
      </c>
      <c r="I143" t="s">
        <v>375</v>
      </c>
      <c r="J143" t="s">
        <v>376</v>
      </c>
      <c r="K143" t="s">
        <v>375</v>
      </c>
      <c r="L143" t="s">
        <v>376</v>
      </c>
      <c r="M143" t="s">
        <v>376</v>
      </c>
      <c r="N143" t="s">
        <v>375</v>
      </c>
      <c r="O143" t="s">
        <v>376</v>
      </c>
      <c r="P143" t="s">
        <v>376</v>
      </c>
      <c r="Q143" t="s">
        <v>376</v>
      </c>
      <c r="R143" t="s">
        <v>376</v>
      </c>
      <c r="S143" t="s">
        <v>375</v>
      </c>
      <c r="T143" t="s">
        <v>376</v>
      </c>
      <c r="U143" t="s">
        <v>376</v>
      </c>
      <c r="V143" t="s">
        <v>375</v>
      </c>
      <c r="W143" t="s">
        <v>376</v>
      </c>
      <c r="X143" t="s">
        <v>375</v>
      </c>
      <c r="Y143" s="3" t="s">
        <v>375</v>
      </c>
      <c r="Z143" s="3" t="s">
        <v>375</v>
      </c>
      <c r="AA143" s="3" t="s">
        <v>375</v>
      </c>
      <c r="AB143" s="3" t="s">
        <v>376</v>
      </c>
      <c r="AC143" t="s">
        <v>376</v>
      </c>
      <c r="AD143" t="s">
        <v>376</v>
      </c>
      <c r="AE143" t="s">
        <v>376</v>
      </c>
      <c r="AF143" t="s">
        <v>376</v>
      </c>
      <c r="AG143" t="s">
        <v>376</v>
      </c>
      <c r="AH143" t="s">
        <v>376</v>
      </c>
      <c r="AI143" t="s">
        <v>376</v>
      </c>
      <c r="AJ143" t="s">
        <v>376</v>
      </c>
      <c r="AK143" t="s">
        <v>376</v>
      </c>
      <c r="AL143" t="s">
        <v>375</v>
      </c>
      <c r="AM143" t="s">
        <v>375</v>
      </c>
      <c r="AN143" t="s">
        <v>376</v>
      </c>
      <c r="AO143" t="s">
        <v>376</v>
      </c>
      <c r="AP143" t="s">
        <v>376</v>
      </c>
      <c r="AQ143" t="s">
        <v>375</v>
      </c>
      <c r="AR143" t="s">
        <v>375</v>
      </c>
      <c r="AS143" t="s">
        <v>376</v>
      </c>
      <c r="AT143" t="s">
        <v>375</v>
      </c>
      <c r="AU143" t="s">
        <v>376</v>
      </c>
      <c r="AV143" t="s">
        <v>376</v>
      </c>
      <c r="AW143" t="s">
        <v>376</v>
      </c>
      <c r="AX143" t="s">
        <v>376</v>
      </c>
    </row>
    <row r="144" spans="1:50" x14ac:dyDescent="0.2">
      <c r="A144" t="s">
        <v>171</v>
      </c>
      <c r="B144" s="2" t="s">
        <v>16</v>
      </c>
      <c r="C144">
        <v>245</v>
      </c>
      <c r="D144" t="s">
        <v>18</v>
      </c>
      <c r="E144" t="s">
        <v>100</v>
      </c>
      <c r="F144" t="s">
        <v>375</v>
      </c>
      <c r="G144" t="s">
        <v>376</v>
      </c>
      <c r="H144" t="s">
        <v>376</v>
      </c>
      <c r="I144" t="s">
        <v>375</v>
      </c>
      <c r="J144" t="s">
        <v>376</v>
      </c>
      <c r="K144" t="s">
        <v>375</v>
      </c>
      <c r="L144" t="s">
        <v>376</v>
      </c>
      <c r="M144" t="s">
        <v>376</v>
      </c>
      <c r="N144" t="s">
        <v>375</v>
      </c>
      <c r="O144" t="s">
        <v>376</v>
      </c>
      <c r="P144" t="s">
        <v>376</v>
      </c>
      <c r="Q144" t="s">
        <v>376</v>
      </c>
      <c r="R144" t="s">
        <v>376</v>
      </c>
      <c r="S144" t="s">
        <v>375</v>
      </c>
      <c r="T144" t="s">
        <v>376</v>
      </c>
      <c r="U144" t="s">
        <v>376</v>
      </c>
      <c r="V144" t="s">
        <v>375</v>
      </c>
      <c r="W144" t="s">
        <v>376</v>
      </c>
      <c r="X144" t="s">
        <v>375</v>
      </c>
      <c r="Y144" s="3" t="s">
        <v>375</v>
      </c>
      <c r="Z144" s="3" t="s">
        <v>375</v>
      </c>
      <c r="AA144" s="3" t="s">
        <v>375</v>
      </c>
      <c r="AB144" s="3" t="s">
        <v>376</v>
      </c>
      <c r="AC144" t="s">
        <v>376</v>
      </c>
      <c r="AD144" t="s">
        <v>376</v>
      </c>
      <c r="AE144" t="s">
        <v>376</v>
      </c>
      <c r="AF144" t="s">
        <v>376</v>
      </c>
      <c r="AG144" t="s">
        <v>376</v>
      </c>
      <c r="AH144" t="s">
        <v>376</v>
      </c>
      <c r="AI144" t="s">
        <v>376</v>
      </c>
      <c r="AJ144" t="s">
        <v>376</v>
      </c>
      <c r="AK144" t="s">
        <v>376</v>
      </c>
      <c r="AL144" t="s">
        <v>376</v>
      </c>
      <c r="AM144" t="s">
        <v>375</v>
      </c>
      <c r="AN144" t="s">
        <v>376</v>
      </c>
      <c r="AO144" t="s">
        <v>376</v>
      </c>
      <c r="AP144" t="s">
        <v>376</v>
      </c>
      <c r="AQ144" s="9">
        <v>0.7</v>
      </c>
      <c r="AR144" t="s">
        <v>376</v>
      </c>
      <c r="AS144" t="s">
        <v>376</v>
      </c>
      <c r="AT144" t="s">
        <v>376</v>
      </c>
      <c r="AU144" t="s">
        <v>376</v>
      </c>
      <c r="AV144" t="s">
        <v>376</v>
      </c>
      <c r="AW144" t="s">
        <v>376</v>
      </c>
      <c r="AX144" t="s">
        <v>376</v>
      </c>
    </row>
    <row r="145" spans="1:50" x14ac:dyDescent="0.2">
      <c r="A145" t="s">
        <v>172</v>
      </c>
      <c r="B145" s="2" t="s">
        <v>16</v>
      </c>
      <c r="C145">
        <v>9</v>
      </c>
      <c r="D145" t="s">
        <v>18</v>
      </c>
      <c r="E145" t="s">
        <v>100</v>
      </c>
      <c r="F145" t="s">
        <v>376</v>
      </c>
      <c r="G145" t="s">
        <v>376</v>
      </c>
      <c r="H145" t="s">
        <v>376</v>
      </c>
      <c r="I145" t="s">
        <v>376</v>
      </c>
      <c r="J145" t="s">
        <v>376</v>
      </c>
      <c r="K145" t="s">
        <v>376</v>
      </c>
      <c r="L145" t="s">
        <v>376</v>
      </c>
      <c r="M145" t="s">
        <v>376</v>
      </c>
      <c r="N145" t="s">
        <v>376</v>
      </c>
      <c r="O145" t="s">
        <v>376</v>
      </c>
      <c r="P145" t="s">
        <v>376</v>
      </c>
      <c r="Q145" t="s">
        <v>376</v>
      </c>
      <c r="R145" t="s">
        <v>376</v>
      </c>
      <c r="S145" t="s">
        <v>376</v>
      </c>
      <c r="T145" t="s">
        <v>376</v>
      </c>
      <c r="U145" t="s">
        <v>376</v>
      </c>
      <c r="V145" t="s">
        <v>376</v>
      </c>
      <c r="W145" t="s">
        <v>376</v>
      </c>
      <c r="X145" t="s">
        <v>376</v>
      </c>
      <c r="Y145" s="3" t="s">
        <v>375</v>
      </c>
      <c r="Z145" s="3" t="s">
        <v>375</v>
      </c>
      <c r="AA145" s="3" t="s">
        <v>375</v>
      </c>
      <c r="AB145" s="3" t="s">
        <v>376</v>
      </c>
      <c r="AC145" t="s">
        <v>376</v>
      </c>
      <c r="AD145" t="s">
        <v>376</v>
      </c>
      <c r="AE145" t="s">
        <v>376</v>
      </c>
      <c r="AF145" t="s">
        <v>376</v>
      </c>
      <c r="AG145" t="s">
        <v>376</v>
      </c>
      <c r="AH145" t="s">
        <v>376</v>
      </c>
      <c r="AI145" t="s">
        <v>376</v>
      </c>
      <c r="AJ145" t="s">
        <v>376</v>
      </c>
      <c r="AK145" t="s">
        <v>376</v>
      </c>
      <c r="AL145" t="s">
        <v>376</v>
      </c>
      <c r="AM145" t="s">
        <v>376</v>
      </c>
      <c r="AN145" t="s">
        <v>376</v>
      </c>
      <c r="AO145" t="s">
        <v>376</v>
      </c>
      <c r="AP145" t="s">
        <v>376</v>
      </c>
      <c r="AQ145" t="s">
        <v>376</v>
      </c>
      <c r="AR145" t="s">
        <v>376</v>
      </c>
      <c r="AS145" t="s">
        <v>376</v>
      </c>
      <c r="AT145" t="s">
        <v>375</v>
      </c>
      <c r="AU145" t="s">
        <v>376</v>
      </c>
      <c r="AV145" t="s">
        <v>376</v>
      </c>
      <c r="AW145" t="s">
        <v>376</v>
      </c>
      <c r="AX145" t="s">
        <v>376</v>
      </c>
    </row>
    <row r="146" spans="1:50" x14ac:dyDescent="0.2">
      <c r="A146" t="s">
        <v>173</v>
      </c>
      <c r="B146" s="2" t="s">
        <v>16</v>
      </c>
      <c r="C146">
        <v>26</v>
      </c>
      <c r="D146" t="s">
        <v>18</v>
      </c>
      <c r="E146" t="s">
        <v>100</v>
      </c>
      <c r="F146" t="s">
        <v>375</v>
      </c>
      <c r="G146" t="s">
        <v>376</v>
      </c>
      <c r="H146" t="s">
        <v>376</v>
      </c>
      <c r="I146" t="s">
        <v>375</v>
      </c>
      <c r="J146" t="s">
        <v>376</v>
      </c>
      <c r="K146" t="s">
        <v>375</v>
      </c>
      <c r="L146" t="s">
        <v>376</v>
      </c>
      <c r="M146" t="s">
        <v>376</v>
      </c>
      <c r="N146" t="s">
        <v>375</v>
      </c>
      <c r="O146" t="s">
        <v>376</v>
      </c>
      <c r="P146" t="s">
        <v>376</v>
      </c>
      <c r="Q146" t="s">
        <v>376</v>
      </c>
      <c r="R146" t="s">
        <v>376</v>
      </c>
      <c r="S146" t="s">
        <v>375</v>
      </c>
      <c r="T146" t="s">
        <v>376</v>
      </c>
      <c r="U146" t="s">
        <v>376</v>
      </c>
      <c r="V146" t="s">
        <v>375</v>
      </c>
      <c r="W146" t="s">
        <v>376</v>
      </c>
      <c r="X146" t="s">
        <v>375</v>
      </c>
      <c r="Y146" s="3" t="s">
        <v>375</v>
      </c>
      <c r="Z146" s="3" t="s">
        <v>375</v>
      </c>
      <c r="AA146" s="3" t="s">
        <v>375</v>
      </c>
      <c r="AB146" s="3" t="s">
        <v>375</v>
      </c>
      <c r="AC146" t="s">
        <v>376</v>
      </c>
      <c r="AD146" t="s">
        <v>376</v>
      </c>
      <c r="AE146" t="s">
        <v>375</v>
      </c>
      <c r="AF146" t="s">
        <v>376</v>
      </c>
      <c r="AG146" t="s">
        <v>376</v>
      </c>
      <c r="AH146" t="s">
        <v>376</v>
      </c>
      <c r="AI146" t="s">
        <v>376</v>
      </c>
      <c r="AJ146" t="s">
        <v>376</v>
      </c>
      <c r="AK146" t="s">
        <v>376</v>
      </c>
      <c r="AL146" t="s">
        <v>376</v>
      </c>
      <c r="AM146" t="s">
        <v>375</v>
      </c>
      <c r="AN146" t="s">
        <v>376</v>
      </c>
      <c r="AO146" t="s">
        <v>376</v>
      </c>
      <c r="AP146" t="s">
        <v>376</v>
      </c>
      <c r="AQ146" t="s">
        <v>375</v>
      </c>
      <c r="AR146" t="s">
        <v>376</v>
      </c>
      <c r="AS146" t="s">
        <v>375</v>
      </c>
      <c r="AT146" t="s">
        <v>375</v>
      </c>
      <c r="AU146" t="s">
        <v>376</v>
      </c>
      <c r="AV146" t="s">
        <v>376</v>
      </c>
      <c r="AW146" s="3" t="s">
        <v>375</v>
      </c>
      <c r="AX146" t="s">
        <v>376</v>
      </c>
    </row>
    <row r="147" spans="1:50" x14ac:dyDescent="0.2">
      <c r="A147" t="s">
        <v>174</v>
      </c>
      <c r="B147" s="2" t="s">
        <v>16</v>
      </c>
      <c r="C147">
        <v>26</v>
      </c>
      <c r="D147" t="s">
        <v>18</v>
      </c>
      <c r="E147" t="s">
        <v>100</v>
      </c>
      <c r="F147" t="s">
        <v>375</v>
      </c>
      <c r="G147" t="s">
        <v>376</v>
      </c>
      <c r="H147" t="s">
        <v>376</v>
      </c>
      <c r="I147" t="s">
        <v>375</v>
      </c>
      <c r="J147" t="s">
        <v>376</v>
      </c>
      <c r="K147" t="s">
        <v>375</v>
      </c>
      <c r="L147" t="s">
        <v>376</v>
      </c>
      <c r="M147" t="s">
        <v>376</v>
      </c>
      <c r="N147" t="s">
        <v>375</v>
      </c>
      <c r="O147" t="s">
        <v>376</v>
      </c>
      <c r="P147" t="s">
        <v>376</v>
      </c>
      <c r="Q147" t="s">
        <v>376</v>
      </c>
      <c r="R147" t="s">
        <v>376</v>
      </c>
      <c r="S147" t="s">
        <v>375</v>
      </c>
      <c r="T147" t="s">
        <v>376</v>
      </c>
      <c r="U147" t="s">
        <v>376</v>
      </c>
      <c r="V147" t="s">
        <v>375</v>
      </c>
      <c r="W147" t="s">
        <v>376</v>
      </c>
      <c r="X147" t="s">
        <v>375</v>
      </c>
      <c r="Y147" s="3" t="s">
        <v>375</v>
      </c>
      <c r="Z147" s="3" t="s">
        <v>375</v>
      </c>
      <c r="AA147" s="3" t="s">
        <v>375</v>
      </c>
      <c r="AB147" s="3" t="s">
        <v>376</v>
      </c>
      <c r="AC147" t="s">
        <v>376</v>
      </c>
      <c r="AD147" t="s">
        <v>376</v>
      </c>
      <c r="AE147" t="s">
        <v>376</v>
      </c>
      <c r="AF147" t="s">
        <v>376</v>
      </c>
      <c r="AG147" t="s">
        <v>376</v>
      </c>
      <c r="AH147" t="s">
        <v>376</v>
      </c>
      <c r="AI147" t="s">
        <v>376</v>
      </c>
      <c r="AJ147" t="s">
        <v>376</v>
      </c>
      <c r="AK147" t="s">
        <v>376</v>
      </c>
      <c r="AL147" t="s">
        <v>376</v>
      </c>
      <c r="AM147" t="s">
        <v>375</v>
      </c>
      <c r="AN147" t="s">
        <v>376</v>
      </c>
      <c r="AO147" t="s">
        <v>376</v>
      </c>
      <c r="AP147" t="s">
        <v>376</v>
      </c>
      <c r="AQ147" s="9">
        <v>0.7</v>
      </c>
      <c r="AR147" t="s">
        <v>376</v>
      </c>
      <c r="AS147" t="s">
        <v>376</v>
      </c>
      <c r="AT147" t="s">
        <v>376</v>
      </c>
      <c r="AU147" t="s">
        <v>376</v>
      </c>
      <c r="AV147" t="s">
        <v>376</v>
      </c>
      <c r="AW147" t="s">
        <v>376</v>
      </c>
      <c r="AX147" t="s">
        <v>376</v>
      </c>
    </row>
    <row r="148" spans="1:50" x14ac:dyDescent="0.2">
      <c r="A148" t="s">
        <v>175</v>
      </c>
      <c r="B148" s="2" t="s">
        <v>16</v>
      </c>
      <c r="C148">
        <v>241</v>
      </c>
      <c r="D148" t="s">
        <v>18</v>
      </c>
      <c r="E148" t="s">
        <v>100</v>
      </c>
      <c r="F148" t="s">
        <v>375</v>
      </c>
      <c r="G148" t="s">
        <v>376</v>
      </c>
      <c r="H148" t="s">
        <v>376</v>
      </c>
      <c r="I148" t="s">
        <v>375</v>
      </c>
      <c r="J148" t="s">
        <v>376</v>
      </c>
      <c r="K148" t="s">
        <v>375</v>
      </c>
      <c r="L148" t="s">
        <v>376</v>
      </c>
      <c r="M148" t="s">
        <v>376</v>
      </c>
      <c r="N148" t="s">
        <v>375</v>
      </c>
      <c r="O148" t="s">
        <v>376</v>
      </c>
      <c r="P148" t="s">
        <v>376</v>
      </c>
      <c r="Q148" t="s">
        <v>376</v>
      </c>
      <c r="R148" t="s">
        <v>376</v>
      </c>
      <c r="S148" t="s">
        <v>375</v>
      </c>
      <c r="T148" t="s">
        <v>376</v>
      </c>
      <c r="U148" t="s">
        <v>376</v>
      </c>
      <c r="V148" t="s">
        <v>375</v>
      </c>
      <c r="W148" t="s">
        <v>376</v>
      </c>
      <c r="X148" t="s">
        <v>375</v>
      </c>
      <c r="Y148" s="3" t="s">
        <v>375</v>
      </c>
      <c r="Z148" s="3" t="s">
        <v>375</v>
      </c>
      <c r="AA148" s="3" t="s">
        <v>375</v>
      </c>
      <c r="AB148" s="3" t="s">
        <v>376</v>
      </c>
      <c r="AC148" t="s">
        <v>376</v>
      </c>
      <c r="AD148" t="s">
        <v>376</v>
      </c>
      <c r="AE148" t="s">
        <v>376</v>
      </c>
      <c r="AF148" t="s">
        <v>376</v>
      </c>
      <c r="AG148" t="s">
        <v>376</v>
      </c>
      <c r="AH148" t="s">
        <v>376</v>
      </c>
      <c r="AI148" t="s">
        <v>376</v>
      </c>
      <c r="AJ148" t="s">
        <v>376</v>
      </c>
      <c r="AK148" t="s">
        <v>376</v>
      </c>
      <c r="AL148" t="s">
        <v>376</v>
      </c>
      <c r="AM148" t="s">
        <v>375</v>
      </c>
      <c r="AN148" t="s">
        <v>376</v>
      </c>
      <c r="AO148" t="s">
        <v>376</v>
      </c>
      <c r="AP148" t="s">
        <v>376</v>
      </c>
      <c r="AQ148" t="s">
        <v>376</v>
      </c>
      <c r="AR148" t="s">
        <v>376</v>
      </c>
      <c r="AS148" t="s">
        <v>376</v>
      </c>
      <c r="AT148" t="s">
        <v>376</v>
      </c>
      <c r="AU148" t="s">
        <v>376</v>
      </c>
      <c r="AV148" t="s">
        <v>376</v>
      </c>
      <c r="AW148" t="s">
        <v>376</v>
      </c>
      <c r="AX148" t="s">
        <v>376</v>
      </c>
    </row>
    <row r="149" spans="1:50" x14ac:dyDescent="0.2">
      <c r="A149" t="s">
        <v>176</v>
      </c>
      <c r="B149" s="2" t="s">
        <v>27</v>
      </c>
      <c r="C149">
        <v>108</v>
      </c>
      <c r="D149" t="s">
        <v>18</v>
      </c>
      <c r="E149" t="s">
        <v>100</v>
      </c>
      <c r="F149" t="s">
        <v>375</v>
      </c>
      <c r="G149" t="s">
        <v>376</v>
      </c>
      <c r="H149" t="s">
        <v>376</v>
      </c>
      <c r="I149" t="s">
        <v>375</v>
      </c>
      <c r="J149" t="s">
        <v>376</v>
      </c>
      <c r="K149" t="s">
        <v>375</v>
      </c>
      <c r="L149" t="s">
        <v>376</v>
      </c>
      <c r="M149" t="s">
        <v>376</v>
      </c>
      <c r="N149" t="s">
        <v>375</v>
      </c>
      <c r="O149" t="s">
        <v>376</v>
      </c>
      <c r="P149" t="s">
        <v>376</v>
      </c>
      <c r="Q149" t="s">
        <v>376</v>
      </c>
      <c r="R149" t="s">
        <v>376</v>
      </c>
      <c r="S149" t="s">
        <v>375</v>
      </c>
      <c r="T149" t="s">
        <v>376</v>
      </c>
      <c r="U149" t="s">
        <v>376</v>
      </c>
      <c r="V149" t="s">
        <v>375</v>
      </c>
      <c r="W149" t="s">
        <v>376</v>
      </c>
      <c r="X149" t="s">
        <v>375</v>
      </c>
      <c r="Y149" s="3" t="s">
        <v>375</v>
      </c>
      <c r="Z149" s="3" t="s">
        <v>375</v>
      </c>
      <c r="AA149" s="3" t="s">
        <v>375</v>
      </c>
      <c r="AB149" s="3" t="s">
        <v>375</v>
      </c>
      <c r="AC149" t="s">
        <v>376</v>
      </c>
      <c r="AD149" t="s">
        <v>376</v>
      </c>
      <c r="AE149" t="s">
        <v>376</v>
      </c>
      <c r="AF149" t="s">
        <v>376</v>
      </c>
      <c r="AG149" t="s">
        <v>376</v>
      </c>
      <c r="AH149" t="s">
        <v>376</v>
      </c>
      <c r="AI149" t="s">
        <v>376</v>
      </c>
      <c r="AJ149" t="s">
        <v>376</v>
      </c>
      <c r="AK149" t="s">
        <v>376</v>
      </c>
      <c r="AL149" t="s">
        <v>376</v>
      </c>
      <c r="AM149" t="s">
        <v>375</v>
      </c>
      <c r="AN149" t="s">
        <v>376</v>
      </c>
      <c r="AO149" t="s">
        <v>376</v>
      </c>
      <c r="AP149" t="s">
        <v>375</v>
      </c>
      <c r="AQ149" t="s">
        <v>376</v>
      </c>
      <c r="AR149" t="s">
        <v>376</v>
      </c>
      <c r="AS149" t="s">
        <v>375</v>
      </c>
      <c r="AT149" s="9">
        <v>0.76</v>
      </c>
      <c r="AU149" t="s">
        <v>376</v>
      </c>
      <c r="AV149" t="s">
        <v>376</v>
      </c>
      <c r="AW149" t="s">
        <v>376</v>
      </c>
      <c r="AX149" t="s">
        <v>376</v>
      </c>
    </row>
    <row r="150" spans="1:50" x14ac:dyDescent="0.2">
      <c r="A150" t="s">
        <v>177</v>
      </c>
      <c r="B150" s="2" t="s">
        <v>27</v>
      </c>
      <c r="C150">
        <v>108</v>
      </c>
      <c r="D150" t="s">
        <v>18</v>
      </c>
      <c r="E150" t="s">
        <v>100</v>
      </c>
      <c r="F150" t="s">
        <v>375</v>
      </c>
      <c r="G150" t="s">
        <v>376</v>
      </c>
      <c r="H150" t="s">
        <v>376</v>
      </c>
      <c r="I150" t="s">
        <v>375</v>
      </c>
      <c r="J150" t="s">
        <v>376</v>
      </c>
      <c r="K150" t="s">
        <v>375</v>
      </c>
      <c r="L150" t="s">
        <v>376</v>
      </c>
      <c r="M150" t="s">
        <v>376</v>
      </c>
      <c r="N150" t="s">
        <v>375</v>
      </c>
      <c r="O150" t="s">
        <v>376</v>
      </c>
      <c r="P150" t="s">
        <v>376</v>
      </c>
      <c r="Q150" t="s">
        <v>376</v>
      </c>
      <c r="R150" t="s">
        <v>376</v>
      </c>
      <c r="S150" t="s">
        <v>375</v>
      </c>
      <c r="T150" t="s">
        <v>376</v>
      </c>
      <c r="U150" t="s">
        <v>376</v>
      </c>
      <c r="V150" t="s">
        <v>375</v>
      </c>
      <c r="W150" t="s">
        <v>376</v>
      </c>
      <c r="X150" t="s">
        <v>375</v>
      </c>
      <c r="Y150" s="3" t="s">
        <v>375</v>
      </c>
      <c r="Z150" s="3" t="s">
        <v>375</v>
      </c>
      <c r="AA150" s="3" t="s">
        <v>375</v>
      </c>
      <c r="AB150" s="3" t="s">
        <v>376</v>
      </c>
      <c r="AC150" t="s">
        <v>376</v>
      </c>
      <c r="AD150" t="s">
        <v>376</v>
      </c>
      <c r="AE150" t="s">
        <v>376</v>
      </c>
      <c r="AF150" t="s">
        <v>376</v>
      </c>
      <c r="AG150" t="s">
        <v>376</v>
      </c>
      <c r="AH150" t="s">
        <v>376</v>
      </c>
      <c r="AI150" t="s">
        <v>376</v>
      </c>
      <c r="AJ150" t="s">
        <v>376</v>
      </c>
      <c r="AK150" t="s">
        <v>376</v>
      </c>
      <c r="AL150" t="s">
        <v>376</v>
      </c>
      <c r="AM150" t="s">
        <v>375</v>
      </c>
      <c r="AN150" t="s">
        <v>376</v>
      </c>
      <c r="AO150" t="s">
        <v>376</v>
      </c>
      <c r="AP150" t="s">
        <v>375</v>
      </c>
      <c r="AQ150" t="s">
        <v>376</v>
      </c>
      <c r="AR150" t="s">
        <v>376</v>
      </c>
      <c r="AS150" t="s">
        <v>376</v>
      </c>
      <c r="AT150" t="s">
        <v>376</v>
      </c>
      <c r="AU150" t="s">
        <v>376</v>
      </c>
      <c r="AV150" t="s">
        <v>376</v>
      </c>
      <c r="AW150" t="s">
        <v>376</v>
      </c>
      <c r="AX150" t="s">
        <v>376</v>
      </c>
    </row>
    <row r="151" spans="1:50" x14ac:dyDescent="0.2">
      <c r="A151" t="s">
        <v>179</v>
      </c>
      <c r="B151" s="2" t="s">
        <v>16</v>
      </c>
      <c r="C151">
        <v>8</v>
      </c>
      <c r="D151" t="s">
        <v>18</v>
      </c>
      <c r="E151" t="s">
        <v>100</v>
      </c>
      <c r="F151" t="s">
        <v>375</v>
      </c>
      <c r="G151" t="s">
        <v>376</v>
      </c>
      <c r="H151" t="s">
        <v>376</v>
      </c>
      <c r="I151" t="s">
        <v>375</v>
      </c>
      <c r="J151" t="s">
        <v>376</v>
      </c>
      <c r="K151" t="s">
        <v>375</v>
      </c>
      <c r="L151" t="s">
        <v>376</v>
      </c>
      <c r="M151" t="s">
        <v>376</v>
      </c>
      <c r="N151" t="s">
        <v>375</v>
      </c>
      <c r="O151" t="s">
        <v>376</v>
      </c>
      <c r="P151" t="s">
        <v>376</v>
      </c>
      <c r="Q151" t="s">
        <v>376</v>
      </c>
      <c r="R151" t="s">
        <v>376</v>
      </c>
      <c r="S151" t="s">
        <v>375</v>
      </c>
      <c r="T151" t="s">
        <v>376</v>
      </c>
      <c r="U151" t="s">
        <v>376</v>
      </c>
      <c r="V151" t="s">
        <v>375</v>
      </c>
      <c r="W151" t="s">
        <v>376</v>
      </c>
      <c r="X151" t="s">
        <v>375</v>
      </c>
      <c r="Y151" s="3" t="s">
        <v>375</v>
      </c>
      <c r="Z151" s="3" t="s">
        <v>375</v>
      </c>
      <c r="AA151" s="3" t="s">
        <v>375</v>
      </c>
      <c r="AB151" s="3" t="s">
        <v>376</v>
      </c>
      <c r="AC151" t="s">
        <v>376</v>
      </c>
      <c r="AD151" t="s">
        <v>376</v>
      </c>
      <c r="AE151" t="s">
        <v>376</v>
      </c>
      <c r="AF151" t="s">
        <v>376</v>
      </c>
      <c r="AG151" t="s">
        <v>376</v>
      </c>
      <c r="AH151" t="s">
        <v>376</v>
      </c>
      <c r="AI151" t="s">
        <v>376</v>
      </c>
      <c r="AJ151" t="s">
        <v>376</v>
      </c>
      <c r="AK151" t="s">
        <v>376</v>
      </c>
      <c r="AL151" t="s">
        <v>376</v>
      </c>
      <c r="AM151" t="s">
        <v>375</v>
      </c>
      <c r="AN151" t="s">
        <v>376</v>
      </c>
      <c r="AO151" t="s">
        <v>376</v>
      </c>
      <c r="AP151" t="s">
        <v>376</v>
      </c>
      <c r="AQ151" s="9">
        <v>0.7</v>
      </c>
      <c r="AR151" t="s">
        <v>376</v>
      </c>
      <c r="AS151" t="s">
        <v>375</v>
      </c>
      <c r="AT151" t="s">
        <v>376</v>
      </c>
      <c r="AU151" t="s">
        <v>376</v>
      </c>
      <c r="AV151" t="s">
        <v>376</v>
      </c>
      <c r="AW151" t="s">
        <v>376</v>
      </c>
      <c r="AX151" t="s">
        <v>376</v>
      </c>
    </row>
    <row r="152" spans="1:50" x14ac:dyDescent="0.2">
      <c r="A152" t="s">
        <v>180</v>
      </c>
      <c r="B152" s="2" t="s">
        <v>27</v>
      </c>
      <c r="C152">
        <v>108</v>
      </c>
      <c r="D152" t="s">
        <v>18</v>
      </c>
      <c r="E152" t="s">
        <v>100</v>
      </c>
      <c r="F152" t="s">
        <v>375</v>
      </c>
      <c r="G152" t="s">
        <v>376</v>
      </c>
      <c r="H152" t="s">
        <v>376</v>
      </c>
      <c r="I152" t="s">
        <v>375</v>
      </c>
      <c r="J152" t="s">
        <v>376</v>
      </c>
      <c r="K152" t="s">
        <v>375</v>
      </c>
      <c r="L152" t="s">
        <v>376</v>
      </c>
      <c r="M152" t="s">
        <v>376</v>
      </c>
      <c r="N152" t="s">
        <v>375</v>
      </c>
      <c r="O152" t="s">
        <v>376</v>
      </c>
      <c r="P152" t="s">
        <v>376</v>
      </c>
      <c r="Q152" t="s">
        <v>376</v>
      </c>
      <c r="R152" t="s">
        <v>376</v>
      </c>
      <c r="S152" t="s">
        <v>375</v>
      </c>
      <c r="T152" t="s">
        <v>376</v>
      </c>
      <c r="U152" t="s">
        <v>376</v>
      </c>
      <c r="V152" s="3" t="s">
        <v>375</v>
      </c>
      <c r="W152" t="s">
        <v>376</v>
      </c>
      <c r="X152" t="s">
        <v>375</v>
      </c>
      <c r="Y152" s="3" t="s">
        <v>375</v>
      </c>
      <c r="Z152" s="3" t="s">
        <v>375</v>
      </c>
      <c r="AA152" s="3" t="s">
        <v>375</v>
      </c>
      <c r="AB152" s="3" t="s">
        <v>376</v>
      </c>
      <c r="AC152" t="s">
        <v>376</v>
      </c>
      <c r="AD152" t="s">
        <v>376</v>
      </c>
      <c r="AE152" t="s">
        <v>376</v>
      </c>
      <c r="AF152" t="s">
        <v>376</v>
      </c>
      <c r="AG152" t="s">
        <v>376</v>
      </c>
      <c r="AH152" t="s">
        <v>376</v>
      </c>
      <c r="AI152" t="s">
        <v>376</v>
      </c>
      <c r="AJ152" t="s">
        <v>376</v>
      </c>
      <c r="AK152" t="s">
        <v>376</v>
      </c>
      <c r="AL152" t="s">
        <v>376</v>
      </c>
      <c r="AM152" t="s">
        <v>375</v>
      </c>
      <c r="AN152" t="s">
        <v>376</v>
      </c>
      <c r="AO152" t="s">
        <v>376</v>
      </c>
      <c r="AP152" t="s">
        <v>375</v>
      </c>
      <c r="AQ152" t="s">
        <v>376</v>
      </c>
      <c r="AR152" t="s">
        <v>376</v>
      </c>
      <c r="AS152" t="s">
        <v>376</v>
      </c>
      <c r="AT152" t="s">
        <v>376</v>
      </c>
      <c r="AU152" t="s">
        <v>376</v>
      </c>
      <c r="AV152" t="s">
        <v>376</v>
      </c>
      <c r="AW152" t="s">
        <v>376</v>
      </c>
      <c r="AX152" t="s">
        <v>376</v>
      </c>
    </row>
    <row r="153" spans="1:50" x14ac:dyDescent="0.2">
      <c r="A153" t="s">
        <v>181</v>
      </c>
      <c r="B153" t="s">
        <v>182</v>
      </c>
      <c r="C153" t="s">
        <v>17</v>
      </c>
      <c r="D153" t="s">
        <v>18</v>
      </c>
      <c r="E153" t="s">
        <v>100</v>
      </c>
      <c r="F153" t="s">
        <v>376</v>
      </c>
      <c r="G153" t="s">
        <v>376</v>
      </c>
      <c r="H153" t="s">
        <v>376</v>
      </c>
      <c r="I153" t="s">
        <v>376</v>
      </c>
      <c r="J153" t="s">
        <v>376</v>
      </c>
      <c r="K153" t="s">
        <v>376</v>
      </c>
      <c r="L153" t="s">
        <v>376</v>
      </c>
      <c r="M153" t="s">
        <v>376</v>
      </c>
      <c r="N153" t="s">
        <v>376</v>
      </c>
      <c r="O153" t="s">
        <v>376</v>
      </c>
      <c r="P153" t="s">
        <v>376</v>
      </c>
      <c r="Q153" t="s">
        <v>376</v>
      </c>
      <c r="R153" t="s">
        <v>376</v>
      </c>
      <c r="S153" t="s">
        <v>376</v>
      </c>
      <c r="T153" t="s">
        <v>376</v>
      </c>
      <c r="U153" t="s">
        <v>376</v>
      </c>
      <c r="V153" t="s">
        <v>376</v>
      </c>
      <c r="W153" t="s">
        <v>376</v>
      </c>
      <c r="X153" t="s">
        <v>376</v>
      </c>
      <c r="Y153" s="3" t="s">
        <v>375</v>
      </c>
      <c r="Z153" s="3" t="s">
        <v>375</v>
      </c>
      <c r="AA153" s="3" t="s">
        <v>375</v>
      </c>
      <c r="AB153" s="3" t="s">
        <v>376</v>
      </c>
      <c r="AC153" t="s">
        <v>376</v>
      </c>
      <c r="AD153" t="s">
        <v>376</v>
      </c>
      <c r="AE153" t="s">
        <v>376</v>
      </c>
      <c r="AF153" t="s">
        <v>376</v>
      </c>
      <c r="AG153" t="s">
        <v>376</v>
      </c>
      <c r="AH153" t="s">
        <v>376</v>
      </c>
      <c r="AI153" t="s">
        <v>376</v>
      </c>
      <c r="AJ153" t="s">
        <v>376</v>
      </c>
      <c r="AK153" t="s">
        <v>376</v>
      </c>
      <c r="AL153" t="s">
        <v>376</v>
      </c>
      <c r="AM153" s="9" t="s">
        <v>376</v>
      </c>
      <c r="AN153" t="s">
        <v>376</v>
      </c>
      <c r="AO153" t="s">
        <v>376</v>
      </c>
      <c r="AP153" t="s">
        <v>376</v>
      </c>
      <c r="AQ153" t="s">
        <v>376</v>
      </c>
      <c r="AR153" t="s">
        <v>376</v>
      </c>
      <c r="AS153" t="s">
        <v>376</v>
      </c>
      <c r="AT153" t="s">
        <v>376</v>
      </c>
      <c r="AU153" t="s">
        <v>376</v>
      </c>
      <c r="AV153" t="s">
        <v>376</v>
      </c>
      <c r="AW153" t="s">
        <v>376</v>
      </c>
      <c r="AX153" t="s">
        <v>376</v>
      </c>
    </row>
    <row r="154" spans="1:50" x14ac:dyDescent="0.2">
      <c r="A154" t="s">
        <v>183</v>
      </c>
      <c r="B154" s="2" t="s">
        <v>27</v>
      </c>
      <c r="C154">
        <v>108</v>
      </c>
      <c r="D154" t="s">
        <v>18</v>
      </c>
      <c r="E154" t="s">
        <v>100</v>
      </c>
      <c r="F154" t="s">
        <v>375</v>
      </c>
      <c r="G154" t="s">
        <v>376</v>
      </c>
      <c r="H154" t="s">
        <v>376</v>
      </c>
      <c r="I154" t="s">
        <v>375</v>
      </c>
      <c r="J154" t="s">
        <v>376</v>
      </c>
      <c r="K154" t="s">
        <v>375</v>
      </c>
      <c r="L154" t="s">
        <v>376</v>
      </c>
      <c r="M154" t="s">
        <v>376</v>
      </c>
      <c r="N154" t="s">
        <v>375</v>
      </c>
      <c r="O154" t="s">
        <v>376</v>
      </c>
      <c r="P154" t="s">
        <v>376</v>
      </c>
      <c r="Q154" t="s">
        <v>376</v>
      </c>
      <c r="R154" t="s">
        <v>376</v>
      </c>
      <c r="S154" t="s">
        <v>375</v>
      </c>
      <c r="T154" t="s">
        <v>376</v>
      </c>
      <c r="U154" t="s">
        <v>376</v>
      </c>
      <c r="V154" t="s">
        <v>375</v>
      </c>
      <c r="W154" t="s">
        <v>376</v>
      </c>
      <c r="X154" t="s">
        <v>375</v>
      </c>
      <c r="Y154" s="3" t="s">
        <v>375</v>
      </c>
      <c r="Z154" s="3" t="s">
        <v>375</v>
      </c>
      <c r="AA154" s="3" t="s">
        <v>375</v>
      </c>
      <c r="AB154" s="3" t="s">
        <v>376</v>
      </c>
      <c r="AC154" t="s">
        <v>376</v>
      </c>
      <c r="AD154" t="s">
        <v>376</v>
      </c>
      <c r="AE154" t="s">
        <v>376</v>
      </c>
      <c r="AF154" t="s">
        <v>376</v>
      </c>
      <c r="AG154" t="s">
        <v>376</v>
      </c>
      <c r="AH154" t="s">
        <v>376</v>
      </c>
      <c r="AI154" t="s">
        <v>376</v>
      </c>
      <c r="AJ154" t="s">
        <v>376</v>
      </c>
      <c r="AK154" t="s">
        <v>376</v>
      </c>
      <c r="AL154" t="s">
        <v>376</v>
      </c>
      <c r="AM154" t="s">
        <v>375</v>
      </c>
      <c r="AN154" t="s">
        <v>376</v>
      </c>
      <c r="AO154" t="s">
        <v>376</v>
      </c>
      <c r="AP154" t="s">
        <v>375</v>
      </c>
      <c r="AQ154" t="s">
        <v>376</v>
      </c>
      <c r="AR154" t="s">
        <v>376</v>
      </c>
      <c r="AS154" t="s">
        <v>376</v>
      </c>
      <c r="AT154" t="s">
        <v>376</v>
      </c>
      <c r="AU154" t="s">
        <v>376</v>
      </c>
      <c r="AV154" t="s">
        <v>376</v>
      </c>
      <c r="AW154" t="s">
        <v>376</v>
      </c>
      <c r="AX154" t="s">
        <v>376</v>
      </c>
    </row>
    <row r="155" spans="1:50" x14ac:dyDescent="0.2">
      <c r="A155" t="s">
        <v>184</v>
      </c>
      <c r="B155" s="2" t="s">
        <v>16</v>
      </c>
      <c r="C155">
        <v>8</v>
      </c>
      <c r="D155" t="s">
        <v>18</v>
      </c>
      <c r="E155" t="s">
        <v>100</v>
      </c>
      <c r="F155" t="s">
        <v>375</v>
      </c>
      <c r="G155" t="s">
        <v>376</v>
      </c>
      <c r="H155" t="s">
        <v>376</v>
      </c>
      <c r="I155" t="s">
        <v>375</v>
      </c>
      <c r="J155" t="s">
        <v>376</v>
      </c>
      <c r="K155" t="s">
        <v>375</v>
      </c>
      <c r="L155" t="s">
        <v>376</v>
      </c>
      <c r="M155" t="s">
        <v>376</v>
      </c>
      <c r="N155" t="s">
        <v>375</v>
      </c>
      <c r="O155" t="s">
        <v>376</v>
      </c>
      <c r="P155" t="s">
        <v>376</v>
      </c>
      <c r="Q155" t="s">
        <v>376</v>
      </c>
      <c r="R155" t="s">
        <v>376</v>
      </c>
      <c r="S155" t="s">
        <v>375</v>
      </c>
      <c r="T155" t="s">
        <v>376</v>
      </c>
      <c r="U155" t="s">
        <v>376</v>
      </c>
      <c r="V155" t="s">
        <v>375</v>
      </c>
      <c r="W155" t="s">
        <v>376</v>
      </c>
      <c r="X155" t="s">
        <v>375</v>
      </c>
      <c r="Y155" s="3" t="s">
        <v>375</v>
      </c>
      <c r="Z155" s="3" t="s">
        <v>375</v>
      </c>
      <c r="AA155" s="3" t="s">
        <v>375</v>
      </c>
      <c r="AB155" s="3" t="s">
        <v>376</v>
      </c>
      <c r="AC155" t="s">
        <v>376</v>
      </c>
      <c r="AD155" t="s">
        <v>376</v>
      </c>
      <c r="AE155" t="s">
        <v>376</v>
      </c>
      <c r="AF155" t="s">
        <v>376</v>
      </c>
      <c r="AG155" t="s">
        <v>376</v>
      </c>
      <c r="AH155" t="s">
        <v>376</v>
      </c>
      <c r="AI155" t="s">
        <v>376</v>
      </c>
      <c r="AJ155" t="s">
        <v>376</v>
      </c>
      <c r="AK155" t="s">
        <v>376</v>
      </c>
      <c r="AL155" t="s">
        <v>376</v>
      </c>
      <c r="AM155" t="s">
        <v>375</v>
      </c>
      <c r="AN155" t="s">
        <v>376</v>
      </c>
      <c r="AO155" t="s">
        <v>376</v>
      </c>
      <c r="AP155" t="s">
        <v>376</v>
      </c>
      <c r="AQ155" s="9">
        <v>0.7</v>
      </c>
      <c r="AR155" t="s">
        <v>376</v>
      </c>
      <c r="AS155" t="s">
        <v>375</v>
      </c>
      <c r="AT155" t="s">
        <v>376</v>
      </c>
      <c r="AU155" t="s">
        <v>376</v>
      </c>
      <c r="AV155" t="s">
        <v>376</v>
      </c>
      <c r="AW155" t="s">
        <v>376</v>
      </c>
      <c r="AX155" t="s">
        <v>376</v>
      </c>
    </row>
    <row r="156" spans="1:50" x14ac:dyDescent="0.2">
      <c r="A156" t="s">
        <v>185</v>
      </c>
      <c r="B156" s="2" t="s">
        <v>27</v>
      </c>
      <c r="C156">
        <v>108</v>
      </c>
      <c r="D156" t="s">
        <v>18</v>
      </c>
      <c r="E156" t="s">
        <v>100</v>
      </c>
      <c r="F156" t="s">
        <v>376</v>
      </c>
      <c r="G156" t="s">
        <v>376</v>
      </c>
      <c r="H156" t="s">
        <v>376</v>
      </c>
      <c r="I156" t="s">
        <v>376</v>
      </c>
      <c r="J156" t="s">
        <v>376</v>
      </c>
      <c r="K156" t="s">
        <v>376</v>
      </c>
      <c r="L156" t="s">
        <v>376</v>
      </c>
      <c r="M156" t="s">
        <v>376</v>
      </c>
      <c r="N156" t="s">
        <v>376</v>
      </c>
      <c r="O156" t="s">
        <v>376</v>
      </c>
      <c r="P156" t="s">
        <v>376</v>
      </c>
      <c r="Q156" t="s">
        <v>376</v>
      </c>
      <c r="R156" t="s">
        <v>376</v>
      </c>
      <c r="S156" t="s">
        <v>376</v>
      </c>
      <c r="T156" t="s">
        <v>376</v>
      </c>
      <c r="U156" t="s">
        <v>376</v>
      </c>
      <c r="V156" t="s">
        <v>376</v>
      </c>
      <c r="W156" t="s">
        <v>376</v>
      </c>
      <c r="X156" t="s">
        <v>376</v>
      </c>
      <c r="Y156" t="s">
        <v>376</v>
      </c>
      <c r="Z156" t="s">
        <v>376</v>
      </c>
      <c r="AA156" t="s">
        <v>376</v>
      </c>
      <c r="AB156" t="s">
        <v>376</v>
      </c>
      <c r="AC156" t="s">
        <v>376</v>
      </c>
      <c r="AD156" t="s">
        <v>376</v>
      </c>
      <c r="AE156" t="s">
        <v>376</v>
      </c>
      <c r="AF156" t="s">
        <v>376</v>
      </c>
      <c r="AG156" t="s">
        <v>376</v>
      </c>
      <c r="AH156" t="s">
        <v>376</v>
      </c>
      <c r="AI156" t="s">
        <v>376</v>
      </c>
      <c r="AJ156" t="s">
        <v>376</v>
      </c>
      <c r="AK156" t="s">
        <v>376</v>
      </c>
      <c r="AL156" t="s">
        <v>376</v>
      </c>
      <c r="AM156" t="s">
        <v>376</v>
      </c>
      <c r="AN156" t="s">
        <v>376</v>
      </c>
      <c r="AO156" t="s">
        <v>376</v>
      </c>
      <c r="AP156" t="s">
        <v>375</v>
      </c>
      <c r="AQ156" t="s">
        <v>376</v>
      </c>
      <c r="AR156" t="s">
        <v>376</v>
      </c>
      <c r="AS156" t="s">
        <v>376</v>
      </c>
      <c r="AT156" t="s">
        <v>376</v>
      </c>
      <c r="AU156" t="s">
        <v>376</v>
      </c>
      <c r="AV156" t="s">
        <v>376</v>
      </c>
      <c r="AW156" t="s">
        <v>376</v>
      </c>
      <c r="AX156" t="s">
        <v>376</v>
      </c>
    </row>
    <row r="157" spans="1:50" x14ac:dyDescent="0.2">
      <c r="A157" t="s">
        <v>186</v>
      </c>
      <c r="B157" s="2" t="s">
        <v>27</v>
      </c>
      <c r="C157">
        <v>108</v>
      </c>
      <c r="D157" t="s">
        <v>18</v>
      </c>
      <c r="E157" t="s">
        <v>100</v>
      </c>
      <c r="F157" t="s">
        <v>375</v>
      </c>
      <c r="G157" t="s">
        <v>376</v>
      </c>
      <c r="H157" t="s">
        <v>376</v>
      </c>
      <c r="I157" t="s">
        <v>375</v>
      </c>
      <c r="J157" t="s">
        <v>376</v>
      </c>
      <c r="K157" t="s">
        <v>375</v>
      </c>
      <c r="L157" t="s">
        <v>376</v>
      </c>
      <c r="M157" t="s">
        <v>376</v>
      </c>
      <c r="N157" t="s">
        <v>375</v>
      </c>
      <c r="O157" t="s">
        <v>376</v>
      </c>
      <c r="P157" t="s">
        <v>376</v>
      </c>
      <c r="Q157" t="s">
        <v>376</v>
      </c>
      <c r="R157" t="s">
        <v>376</v>
      </c>
      <c r="S157" t="s">
        <v>375</v>
      </c>
      <c r="T157" t="s">
        <v>376</v>
      </c>
      <c r="U157" t="s">
        <v>376</v>
      </c>
      <c r="V157" t="s">
        <v>375</v>
      </c>
      <c r="W157" t="s">
        <v>376</v>
      </c>
      <c r="X157" t="s">
        <v>375</v>
      </c>
      <c r="Y157" s="3" t="s">
        <v>375</v>
      </c>
      <c r="Z157" s="3" t="s">
        <v>375</v>
      </c>
      <c r="AA157" s="3" t="s">
        <v>375</v>
      </c>
      <c r="AB157" s="3" t="s">
        <v>376</v>
      </c>
      <c r="AC157" t="s">
        <v>376</v>
      </c>
      <c r="AD157" t="s">
        <v>376</v>
      </c>
      <c r="AE157" t="s">
        <v>376</v>
      </c>
      <c r="AF157" t="s">
        <v>376</v>
      </c>
      <c r="AG157" t="s">
        <v>376</v>
      </c>
      <c r="AH157" t="s">
        <v>376</v>
      </c>
      <c r="AI157" t="s">
        <v>376</v>
      </c>
      <c r="AJ157" t="s">
        <v>376</v>
      </c>
      <c r="AK157" t="s">
        <v>376</v>
      </c>
      <c r="AL157" t="s">
        <v>376</v>
      </c>
      <c r="AM157" t="s">
        <v>375</v>
      </c>
      <c r="AN157" t="s">
        <v>376</v>
      </c>
      <c r="AO157" t="s">
        <v>376</v>
      </c>
      <c r="AP157" t="s">
        <v>375</v>
      </c>
      <c r="AQ157" t="s">
        <v>376</v>
      </c>
      <c r="AR157" t="s">
        <v>376</v>
      </c>
      <c r="AS157" t="s">
        <v>376</v>
      </c>
      <c r="AT157" t="s">
        <v>376</v>
      </c>
      <c r="AU157" t="s">
        <v>376</v>
      </c>
      <c r="AV157" t="s">
        <v>376</v>
      </c>
      <c r="AW157" t="s">
        <v>376</v>
      </c>
      <c r="AX157" t="s">
        <v>376</v>
      </c>
    </row>
    <row r="158" spans="1:50" x14ac:dyDescent="0.2">
      <c r="A158" t="s">
        <v>187</v>
      </c>
      <c r="B158" s="2" t="s">
        <v>27</v>
      </c>
      <c r="C158">
        <v>108</v>
      </c>
      <c r="D158" t="s">
        <v>188</v>
      </c>
      <c r="E158">
        <v>2000</v>
      </c>
      <c r="F158" t="s">
        <v>375</v>
      </c>
      <c r="G158" t="s">
        <v>376</v>
      </c>
      <c r="H158" t="s">
        <v>376</v>
      </c>
      <c r="I158" t="s">
        <v>375</v>
      </c>
      <c r="J158" t="s">
        <v>376</v>
      </c>
      <c r="K158" t="s">
        <v>375</v>
      </c>
      <c r="L158" t="s">
        <v>376</v>
      </c>
      <c r="M158" t="s">
        <v>376</v>
      </c>
      <c r="N158" t="s">
        <v>375</v>
      </c>
      <c r="O158" t="s">
        <v>376</v>
      </c>
      <c r="P158" t="s">
        <v>376</v>
      </c>
      <c r="Q158" t="s">
        <v>376</v>
      </c>
      <c r="R158" t="s">
        <v>376</v>
      </c>
      <c r="S158" t="s">
        <v>375</v>
      </c>
      <c r="T158" t="s">
        <v>376</v>
      </c>
      <c r="U158" t="s">
        <v>376</v>
      </c>
      <c r="V158" t="s">
        <v>375</v>
      </c>
      <c r="W158" t="s">
        <v>376</v>
      </c>
      <c r="X158" t="s">
        <v>375</v>
      </c>
      <c r="Y158" s="3" t="s">
        <v>375</v>
      </c>
      <c r="Z158" s="3" t="s">
        <v>375</v>
      </c>
      <c r="AA158" s="3" t="s">
        <v>375</v>
      </c>
      <c r="AB158" s="3" t="s">
        <v>376</v>
      </c>
      <c r="AC158" t="s">
        <v>376</v>
      </c>
      <c r="AD158" t="s">
        <v>376</v>
      </c>
      <c r="AE158" t="s">
        <v>376</v>
      </c>
      <c r="AF158" t="s">
        <v>376</v>
      </c>
      <c r="AG158" t="s">
        <v>376</v>
      </c>
      <c r="AH158" t="s">
        <v>376</v>
      </c>
      <c r="AI158" t="s">
        <v>376</v>
      </c>
      <c r="AJ158" t="s">
        <v>376</v>
      </c>
      <c r="AK158" t="s">
        <v>376</v>
      </c>
      <c r="AL158" t="s">
        <v>376</v>
      </c>
      <c r="AM158" t="s">
        <v>375</v>
      </c>
      <c r="AN158" t="s">
        <v>376</v>
      </c>
      <c r="AO158" t="s">
        <v>376</v>
      </c>
      <c r="AP158" t="s">
        <v>375</v>
      </c>
      <c r="AQ158" t="s">
        <v>376</v>
      </c>
      <c r="AR158" t="s">
        <v>376</v>
      </c>
      <c r="AS158" t="s">
        <v>375</v>
      </c>
      <c r="AT158" s="9">
        <v>0.76</v>
      </c>
      <c r="AU158" t="s">
        <v>376</v>
      </c>
      <c r="AV158" t="s">
        <v>376</v>
      </c>
      <c r="AW158" t="s">
        <v>376</v>
      </c>
      <c r="AX158" t="s">
        <v>376</v>
      </c>
    </row>
    <row r="159" spans="1:50" x14ac:dyDescent="0.2">
      <c r="A159" t="s">
        <v>191</v>
      </c>
      <c r="B159" s="2" t="s">
        <v>27</v>
      </c>
      <c r="C159">
        <v>108</v>
      </c>
      <c r="D159" t="s">
        <v>188</v>
      </c>
      <c r="E159">
        <v>2000</v>
      </c>
      <c r="F159" t="s">
        <v>375</v>
      </c>
      <c r="G159" t="s">
        <v>376</v>
      </c>
      <c r="H159" t="s">
        <v>376</v>
      </c>
      <c r="I159" t="s">
        <v>375</v>
      </c>
      <c r="J159" t="s">
        <v>376</v>
      </c>
      <c r="K159" t="s">
        <v>375</v>
      </c>
      <c r="L159" t="s">
        <v>376</v>
      </c>
      <c r="M159" t="s">
        <v>376</v>
      </c>
      <c r="N159" t="s">
        <v>375</v>
      </c>
      <c r="O159" t="s">
        <v>376</v>
      </c>
      <c r="P159" t="s">
        <v>376</v>
      </c>
      <c r="Q159" t="s">
        <v>376</v>
      </c>
      <c r="R159" t="s">
        <v>376</v>
      </c>
      <c r="S159" t="s">
        <v>375</v>
      </c>
      <c r="T159" t="s">
        <v>376</v>
      </c>
      <c r="U159" t="s">
        <v>376</v>
      </c>
      <c r="V159" t="s">
        <v>375</v>
      </c>
      <c r="W159" t="s">
        <v>376</v>
      </c>
      <c r="X159" t="s">
        <v>375</v>
      </c>
      <c r="Y159" s="3" t="s">
        <v>375</v>
      </c>
      <c r="Z159" s="3" t="s">
        <v>375</v>
      </c>
      <c r="AA159" s="3" t="s">
        <v>375</v>
      </c>
      <c r="AB159" s="3" t="s">
        <v>376</v>
      </c>
      <c r="AC159" t="s">
        <v>376</v>
      </c>
      <c r="AD159" t="s">
        <v>376</v>
      </c>
      <c r="AE159" t="s">
        <v>376</v>
      </c>
      <c r="AF159" t="s">
        <v>376</v>
      </c>
      <c r="AG159" t="s">
        <v>376</v>
      </c>
      <c r="AH159" t="s">
        <v>376</v>
      </c>
      <c r="AI159" t="s">
        <v>376</v>
      </c>
      <c r="AJ159" t="s">
        <v>376</v>
      </c>
      <c r="AK159" t="s">
        <v>376</v>
      </c>
      <c r="AL159" t="s">
        <v>376</v>
      </c>
      <c r="AM159" t="s">
        <v>376</v>
      </c>
      <c r="AN159" t="s">
        <v>376</v>
      </c>
      <c r="AO159" t="s">
        <v>376</v>
      </c>
      <c r="AP159" t="s">
        <v>375</v>
      </c>
      <c r="AQ159" t="s">
        <v>376</v>
      </c>
      <c r="AR159" t="s">
        <v>376</v>
      </c>
      <c r="AS159" t="s">
        <v>376</v>
      </c>
      <c r="AT159" t="s">
        <v>376</v>
      </c>
      <c r="AU159" t="s">
        <v>376</v>
      </c>
      <c r="AV159" t="s">
        <v>376</v>
      </c>
      <c r="AW159" t="s">
        <v>376</v>
      </c>
      <c r="AX159" t="s">
        <v>376</v>
      </c>
    </row>
    <row r="160" spans="1:50" x14ac:dyDescent="0.2">
      <c r="A160" t="s">
        <v>193</v>
      </c>
      <c r="B160" s="2" t="s">
        <v>27</v>
      </c>
      <c r="C160">
        <v>108</v>
      </c>
      <c r="D160" t="s">
        <v>188</v>
      </c>
      <c r="E160">
        <v>2001</v>
      </c>
      <c r="F160" t="s">
        <v>375</v>
      </c>
      <c r="G160" t="s">
        <v>376</v>
      </c>
      <c r="H160" t="s">
        <v>376</v>
      </c>
      <c r="I160" t="s">
        <v>375</v>
      </c>
      <c r="J160" t="s">
        <v>376</v>
      </c>
      <c r="K160" t="s">
        <v>375</v>
      </c>
      <c r="L160" t="s">
        <v>376</v>
      </c>
      <c r="M160" t="s">
        <v>376</v>
      </c>
      <c r="N160" t="s">
        <v>375</v>
      </c>
      <c r="O160" t="s">
        <v>376</v>
      </c>
      <c r="P160" t="s">
        <v>376</v>
      </c>
      <c r="Q160" t="s">
        <v>376</v>
      </c>
      <c r="R160" t="s">
        <v>376</v>
      </c>
      <c r="S160" t="s">
        <v>375</v>
      </c>
      <c r="T160" t="s">
        <v>376</v>
      </c>
      <c r="U160" t="s">
        <v>376</v>
      </c>
      <c r="V160" t="s">
        <v>375</v>
      </c>
      <c r="W160" t="s">
        <v>376</v>
      </c>
      <c r="X160" t="s">
        <v>375</v>
      </c>
      <c r="Y160" s="3" t="s">
        <v>375</v>
      </c>
      <c r="Z160" s="3" t="s">
        <v>375</v>
      </c>
      <c r="AA160" s="3" t="s">
        <v>375</v>
      </c>
      <c r="AB160" s="3" t="s">
        <v>375</v>
      </c>
      <c r="AC160" t="s">
        <v>376</v>
      </c>
      <c r="AD160" t="s">
        <v>376</v>
      </c>
      <c r="AE160" t="s">
        <v>376</v>
      </c>
      <c r="AF160" t="s">
        <v>376</v>
      </c>
      <c r="AG160" t="s">
        <v>376</v>
      </c>
      <c r="AH160" t="s">
        <v>376</v>
      </c>
      <c r="AI160" t="s">
        <v>376</v>
      </c>
      <c r="AJ160" t="s">
        <v>376</v>
      </c>
      <c r="AK160" t="s">
        <v>376</v>
      </c>
      <c r="AL160" t="s">
        <v>376</v>
      </c>
      <c r="AM160" t="s">
        <v>375</v>
      </c>
      <c r="AN160" t="s">
        <v>376</v>
      </c>
      <c r="AO160" t="s">
        <v>376</v>
      </c>
      <c r="AP160" t="s">
        <v>375</v>
      </c>
      <c r="AQ160" t="s">
        <v>376</v>
      </c>
      <c r="AR160" t="s">
        <v>376</v>
      </c>
      <c r="AS160" t="s">
        <v>375</v>
      </c>
      <c r="AT160" t="s">
        <v>375</v>
      </c>
      <c r="AU160" t="s">
        <v>376</v>
      </c>
      <c r="AV160" t="s">
        <v>376</v>
      </c>
      <c r="AW160" t="s">
        <v>376</v>
      </c>
      <c r="AX160" t="s">
        <v>376</v>
      </c>
    </row>
    <row r="161" spans="1:50" x14ac:dyDescent="0.2">
      <c r="A161" t="s">
        <v>195</v>
      </c>
      <c r="B161" s="2" t="s">
        <v>16</v>
      </c>
      <c r="C161">
        <v>16</v>
      </c>
      <c r="D161" t="s">
        <v>188</v>
      </c>
      <c r="E161">
        <v>2001</v>
      </c>
      <c r="F161" t="s">
        <v>375</v>
      </c>
      <c r="G161" t="s">
        <v>376</v>
      </c>
      <c r="H161" t="s">
        <v>376</v>
      </c>
      <c r="I161" t="s">
        <v>375</v>
      </c>
      <c r="J161" t="s">
        <v>376</v>
      </c>
      <c r="K161" t="s">
        <v>375</v>
      </c>
      <c r="L161" t="s">
        <v>376</v>
      </c>
      <c r="M161" t="s">
        <v>376</v>
      </c>
      <c r="N161" t="s">
        <v>375</v>
      </c>
      <c r="O161" t="s">
        <v>376</v>
      </c>
      <c r="P161" t="s">
        <v>376</v>
      </c>
      <c r="Q161" t="s">
        <v>376</v>
      </c>
      <c r="R161" t="s">
        <v>376</v>
      </c>
      <c r="S161" t="s">
        <v>375</v>
      </c>
      <c r="T161" t="s">
        <v>376</v>
      </c>
      <c r="U161" t="s">
        <v>376</v>
      </c>
      <c r="V161" t="s">
        <v>375</v>
      </c>
      <c r="W161" t="s">
        <v>376</v>
      </c>
      <c r="X161" t="s">
        <v>375</v>
      </c>
      <c r="Y161" s="3" t="s">
        <v>376</v>
      </c>
      <c r="Z161" s="3" t="s">
        <v>376</v>
      </c>
      <c r="AA161" s="3" t="s">
        <v>376</v>
      </c>
      <c r="AB161" s="3" t="s">
        <v>376</v>
      </c>
      <c r="AC161" t="s">
        <v>375</v>
      </c>
      <c r="AD161" t="s">
        <v>376</v>
      </c>
      <c r="AE161" t="s">
        <v>376</v>
      </c>
      <c r="AF161" t="s">
        <v>375</v>
      </c>
      <c r="AG161" t="s">
        <v>375</v>
      </c>
      <c r="AH161" t="s">
        <v>376</v>
      </c>
      <c r="AI161" t="s">
        <v>376</v>
      </c>
      <c r="AJ161" t="s">
        <v>376</v>
      </c>
      <c r="AK161" t="s">
        <v>376</v>
      </c>
      <c r="AL161" t="s">
        <v>376</v>
      </c>
      <c r="AM161" t="s">
        <v>375</v>
      </c>
      <c r="AN161" t="s">
        <v>376</v>
      </c>
      <c r="AO161" t="s">
        <v>376</v>
      </c>
      <c r="AP161" t="s">
        <v>376</v>
      </c>
      <c r="AQ161" t="s">
        <v>375</v>
      </c>
      <c r="AR161" t="s">
        <v>376</v>
      </c>
      <c r="AS161" t="s">
        <v>376</v>
      </c>
      <c r="AT161" t="s">
        <v>375</v>
      </c>
      <c r="AU161" t="s">
        <v>376</v>
      </c>
      <c r="AV161" t="s">
        <v>376</v>
      </c>
      <c r="AW161" s="3" t="s">
        <v>375</v>
      </c>
      <c r="AX161" t="s">
        <v>376</v>
      </c>
    </row>
    <row r="162" spans="1:50" x14ac:dyDescent="0.2">
      <c r="A162" t="s">
        <v>197</v>
      </c>
      <c r="B162" s="2" t="s">
        <v>27</v>
      </c>
      <c r="C162">
        <v>116</v>
      </c>
      <c r="D162" t="s">
        <v>188</v>
      </c>
      <c r="E162">
        <v>2001</v>
      </c>
      <c r="F162" t="s">
        <v>375</v>
      </c>
      <c r="G162" t="s">
        <v>376</v>
      </c>
      <c r="H162" t="s">
        <v>376</v>
      </c>
      <c r="I162" t="s">
        <v>375</v>
      </c>
      <c r="J162" t="s">
        <v>376</v>
      </c>
      <c r="K162" t="s">
        <v>375</v>
      </c>
      <c r="L162" t="s">
        <v>376</v>
      </c>
      <c r="M162" t="s">
        <v>376</v>
      </c>
      <c r="N162" t="s">
        <v>375</v>
      </c>
      <c r="O162" t="s">
        <v>376</v>
      </c>
      <c r="P162" t="s">
        <v>376</v>
      </c>
      <c r="Q162" t="s">
        <v>376</v>
      </c>
      <c r="R162" t="s">
        <v>376</v>
      </c>
      <c r="S162" t="s">
        <v>375</v>
      </c>
      <c r="T162" t="s">
        <v>376</v>
      </c>
      <c r="U162" t="s">
        <v>376</v>
      </c>
      <c r="V162" t="s">
        <v>375</v>
      </c>
      <c r="W162" t="s">
        <v>376</v>
      </c>
      <c r="X162" t="s">
        <v>375</v>
      </c>
      <c r="Y162" s="3" t="s">
        <v>376</v>
      </c>
      <c r="Z162" s="3" t="s">
        <v>376</v>
      </c>
      <c r="AA162" s="3" t="s">
        <v>376</v>
      </c>
      <c r="AB162" s="3" t="s">
        <v>376</v>
      </c>
      <c r="AC162" t="s">
        <v>376</v>
      </c>
      <c r="AD162" t="s">
        <v>376</v>
      </c>
      <c r="AE162" t="s">
        <v>376</v>
      </c>
      <c r="AF162" t="s">
        <v>376</v>
      </c>
      <c r="AG162" t="s">
        <v>376</v>
      </c>
      <c r="AH162" t="s">
        <v>376</v>
      </c>
      <c r="AI162" t="s">
        <v>376</v>
      </c>
      <c r="AJ162" t="s">
        <v>375</v>
      </c>
      <c r="AK162" t="s">
        <v>376</v>
      </c>
      <c r="AL162" t="s">
        <v>376</v>
      </c>
      <c r="AM162" t="s">
        <v>375</v>
      </c>
      <c r="AN162" t="s">
        <v>376</v>
      </c>
      <c r="AO162" t="s">
        <v>376</v>
      </c>
      <c r="AP162" t="s">
        <v>375</v>
      </c>
      <c r="AQ162" t="s">
        <v>376</v>
      </c>
      <c r="AR162" t="s">
        <v>376</v>
      </c>
      <c r="AS162" t="s">
        <v>375</v>
      </c>
      <c r="AT162" t="s">
        <v>375</v>
      </c>
      <c r="AU162" t="s">
        <v>376</v>
      </c>
      <c r="AV162" t="s">
        <v>376</v>
      </c>
      <c r="AW162" t="s">
        <v>376</v>
      </c>
      <c r="AX162" t="s">
        <v>376</v>
      </c>
    </row>
    <row r="163" spans="1:50" x14ac:dyDescent="0.2">
      <c r="A163" t="s">
        <v>199</v>
      </c>
      <c r="B163" s="2" t="s">
        <v>27</v>
      </c>
      <c r="C163">
        <v>108</v>
      </c>
      <c r="D163" t="s">
        <v>188</v>
      </c>
      <c r="E163">
        <v>2001</v>
      </c>
      <c r="F163" t="s">
        <v>375</v>
      </c>
      <c r="G163" t="s">
        <v>376</v>
      </c>
      <c r="H163" t="s">
        <v>376</v>
      </c>
      <c r="I163" t="s">
        <v>375</v>
      </c>
      <c r="J163" t="s">
        <v>376</v>
      </c>
      <c r="K163" t="s">
        <v>375</v>
      </c>
      <c r="L163" t="s">
        <v>376</v>
      </c>
      <c r="M163" t="s">
        <v>376</v>
      </c>
      <c r="N163" t="s">
        <v>375</v>
      </c>
      <c r="O163" t="s">
        <v>376</v>
      </c>
      <c r="P163" t="s">
        <v>376</v>
      </c>
      <c r="Q163" t="s">
        <v>376</v>
      </c>
      <c r="R163" t="s">
        <v>376</v>
      </c>
      <c r="S163" t="s">
        <v>375</v>
      </c>
      <c r="T163" t="s">
        <v>376</v>
      </c>
      <c r="U163" t="s">
        <v>376</v>
      </c>
      <c r="V163" t="s">
        <v>375</v>
      </c>
      <c r="W163" t="s">
        <v>376</v>
      </c>
      <c r="X163" t="s">
        <v>375</v>
      </c>
      <c r="Y163" s="3" t="s">
        <v>375</v>
      </c>
      <c r="Z163" s="3" t="s">
        <v>375</v>
      </c>
      <c r="AA163" s="3" t="s">
        <v>375</v>
      </c>
      <c r="AB163" s="3" t="s">
        <v>375</v>
      </c>
      <c r="AC163" t="s">
        <v>376</v>
      </c>
      <c r="AD163" t="s">
        <v>376</v>
      </c>
      <c r="AE163" t="s">
        <v>376</v>
      </c>
      <c r="AF163" t="s">
        <v>376</v>
      </c>
      <c r="AG163" t="s">
        <v>376</v>
      </c>
      <c r="AH163" t="s">
        <v>376</v>
      </c>
      <c r="AI163" t="s">
        <v>376</v>
      </c>
      <c r="AJ163" t="s">
        <v>376</v>
      </c>
      <c r="AK163" t="s">
        <v>376</v>
      </c>
      <c r="AL163" t="s">
        <v>376</v>
      </c>
      <c r="AM163" t="s">
        <v>375</v>
      </c>
      <c r="AN163" t="s">
        <v>376</v>
      </c>
      <c r="AO163" t="s">
        <v>376</v>
      </c>
      <c r="AP163" t="s">
        <v>375</v>
      </c>
      <c r="AQ163" t="s">
        <v>376</v>
      </c>
      <c r="AR163" t="s">
        <v>376</v>
      </c>
      <c r="AS163" t="s">
        <v>375</v>
      </c>
      <c r="AT163" s="9">
        <v>0.76</v>
      </c>
      <c r="AU163" t="s">
        <v>376</v>
      </c>
      <c r="AV163" t="s">
        <v>376</v>
      </c>
      <c r="AW163" t="s">
        <v>376</v>
      </c>
      <c r="AX163" t="s">
        <v>376</v>
      </c>
    </row>
    <row r="164" spans="1:50" x14ac:dyDescent="0.2">
      <c r="A164" t="s">
        <v>201</v>
      </c>
      <c r="B164" s="2" t="s">
        <v>27</v>
      </c>
      <c r="C164" s="3">
        <v>108</v>
      </c>
      <c r="D164" t="s">
        <v>188</v>
      </c>
      <c r="E164">
        <v>2001</v>
      </c>
      <c r="F164" t="s">
        <v>376</v>
      </c>
      <c r="G164" t="s">
        <v>376</v>
      </c>
      <c r="H164" t="s">
        <v>376</v>
      </c>
      <c r="I164" t="s">
        <v>376</v>
      </c>
      <c r="J164" t="s">
        <v>376</v>
      </c>
      <c r="K164" t="s">
        <v>376</v>
      </c>
      <c r="L164" t="s">
        <v>376</v>
      </c>
      <c r="M164" t="s">
        <v>376</v>
      </c>
      <c r="N164" t="s">
        <v>376</v>
      </c>
      <c r="O164" t="s">
        <v>376</v>
      </c>
      <c r="P164" t="s">
        <v>376</v>
      </c>
      <c r="Q164" t="s">
        <v>376</v>
      </c>
      <c r="R164" t="s">
        <v>376</v>
      </c>
      <c r="S164" t="s">
        <v>376</v>
      </c>
      <c r="T164" t="s">
        <v>376</v>
      </c>
      <c r="U164" t="s">
        <v>376</v>
      </c>
      <c r="V164" t="s">
        <v>376</v>
      </c>
      <c r="W164" t="s">
        <v>376</v>
      </c>
      <c r="X164" t="s">
        <v>376</v>
      </c>
      <c r="Y164" s="3" t="s">
        <v>375</v>
      </c>
      <c r="Z164" s="3" t="s">
        <v>375</v>
      </c>
      <c r="AA164" s="3" t="s">
        <v>375</v>
      </c>
      <c r="AB164" s="3" t="s">
        <v>375</v>
      </c>
      <c r="AC164" t="s">
        <v>376</v>
      </c>
      <c r="AD164" t="s">
        <v>376</v>
      </c>
      <c r="AE164" t="s">
        <v>376</v>
      </c>
      <c r="AF164" t="s">
        <v>376</v>
      </c>
      <c r="AG164" t="s">
        <v>376</v>
      </c>
      <c r="AH164" t="s">
        <v>376</v>
      </c>
      <c r="AI164" t="s">
        <v>376</v>
      </c>
      <c r="AJ164" t="s">
        <v>376</v>
      </c>
      <c r="AK164" t="s">
        <v>376</v>
      </c>
      <c r="AL164" t="s">
        <v>376</v>
      </c>
      <c r="AM164" t="s">
        <v>376</v>
      </c>
      <c r="AN164" t="s">
        <v>376</v>
      </c>
      <c r="AO164" t="s">
        <v>376</v>
      </c>
      <c r="AP164" t="s">
        <v>375</v>
      </c>
      <c r="AQ164" t="s">
        <v>376</v>
      </c>
      <c r="AR164" t="s">
        <v>376</v>
      </c>
      <c r="AS164" t="s">
        <v>375</v>
      </c>
      <c r="AT164" s="9">
        <v>0.76</v>
      </c>
      <c r="AU164" t="s">
        <v>376</v>
      </c>
      <c r="AV164" t="s">
        <v>376</v>
      </c>
      <c r="AW164" t="s">
        <v>376</v>
      </c>
      <c r="AX164" t="s">
        <v>376</v>
      </c>
    </row>
    <row r="165" spans="1:50" x14ac:dyDescent="0.2">
      <c r="A165" t="s">
        <v>203</v>
      </c>
      <c r="B165" s="2" t="s">
        <v>27</v>
      </c>
      <c r="C165" s="3">
        <v>108</v>
      </c>
      <c r="D165" t="s">
        <v>188</v>
      </c>
      <c r="E165">
        <v>2001</v>
      </c>
      <c r="F165" t="s">
        <v>375</v>
      </c>
      <c r="G165" t="s">
        <v>376</v>
      </c>
      <c r="H165" t="s">
        <v>376</v>
      </c>
      <c r="I165" t="s">
        <v>375</v>
      </c>
      <c r="J165" t="s">
        <v>376</v>
      </c>
      <c r="K165" t="s">
        <v>375</v>
      </c>
      <c r="L165" t="s">
        <v>376</v>
      </c>
      <c r="M165" t="s">
        <v>376</v>
      </c>
      <c r="N165" t="s">
        <v>375</v>
      </c>
      <c r="O165" t="s">
        <v>376</v>
      </c>
      <c r="P165" t="s">
        <v>376</v>
      </c>
      <c r="Q165" t="s">
        <v>376</v>
      </c>
      <c r="R165" t="s">
        <v>376</v>
      </c>
      <c r="S165" t="s">
        <v>375</v>
      </c>
      <c r="T165" t="s">
        <v>376</v>
      </c>
      <c r="U165" t="s">
        <v>376</v>
      </c>
      <c r="V165" t="s">
        <v>375</v>
      </c>
      <c r="W165" t="s">
        <v>376</v>
      </c>
      <c r="X165" t="s">
        <v>375</v>
      </c>
      <c r="Y165" s="3" t="s">
        <v>375</v>
      </c>
      <c r="Z165" s="3" t="s">
        <v>375</v>
      </c>
      <c r="AA165" s="3" t="s">
        <v>375</v>
      </c>
      <c r="AB165" s="3" t="s">
        <v>376</v>
      </c>
      <c r="AC165" t="s">
        <v>376</v>
      </c>
      <c r="AD165" t="s">
        <v>376</v>
      </c>
      <c r="AE165" t="s">
        <v>376</v>
      </c>
      <c r="AF165" t="s">
        <v>376</v>
      </c>
      <c r="AG165" t="s">
        <v>376</v>
      </c>
      <c r="AH165" t="s">
        <v>376</v>
      </c>
      <c r="AI165" t="s">
        <v>376</v>
      </c>
      <c r="AJ165" t="s">
        <v>376</v>
      </c>
      <c r="AK165" t="s">
        <v>376</v>
      </c>
      <c r="AL165" t="s">
        <v>376</v>
      </c>
      <c r="AM165" t="s">
        <v>375</v>
      </c>
      <c r="AN165" t="s">
        <v>376</v>
      </c>
      <c r="AO165" t="s">
        <v>376</v>
      </c>
      <c r="AP165" t="s">
        <v>375</v>
      </c>
      <c r="AQ165" t="s">
        <v>376</v>
      </c>
      <c r="AR165" t="s">
        <v>376</v>
      </c>
      <c r="AS165" t="s">
        <v>376</v>
      </c>
      <c r="AT165" t="s">
        <v>376</v>
      </c>
      <c r="AU165" t="s">
        <v>376</v>
      </c>
      <c r="AV165" t="s">
        <v>376</v>
      </c>
      <c r="AW165" t="s">
        <v>376</v>
      </c>
      <c r="AX165" t="s">
        <v>376</v>
      </c>
    </row>
    <row r="166" spans="1:50" x14ac:dyDescent="0.2">
      <c r="A166" t="s">
        <v>204</v>
      </c>
      <c r="B166" s="2" t="s">
        <v>27</v>
      </c>
      <c r="C166" s="3">
        <v>108</v>
      </c>
      <c r="D166" t="s">
        <v>188</v>
      </c>
      <c r="E166">
        <v>1996</v>
      </c>
      <c r="F166" t="s">
        <v>375</v>
      </c>
      <c r="G166" t="s">
        <v>376</v>
      </c>
      <c r="H166" t="s">
        <v>376</v>
      </c>
      <c r="I166" t="s">
        <v>375</v>
      </c>
      <c r="J166" t="s">
        <v>376</v>
      </c>
      <c r="K166" t="s">
        <v>375</v>
      </c>
      <c r="L166" t="s">
        <v>376</v>
      </c>
      <c r="M166" t="s">
        <v>376</v>
      </c>
      <c r="N166" t="s">
        <v>375</v>
      </c>
      <c r="O166" t="s">
        <v>376</v>
      </c>
      <c r="P166" t="s">
        <v>376</v>
      </c>
      <c r="Q166" t="s">
        <v>376</v>
      </c>
      <c r="R166" t="s">
        <v>376</v>
      </c>
      <c r="S166" t="s">
        <v>375</v>
      </c>
      <c r="T166" t="s">
        <v>376</v>
      </c>
      <c r="U166" t="s">
        <v>376</v>
      </c>
      <c r="V166" t="s">
        <v>375</v>
      </c>
      <c r="W166" t="s">
        <v>376</v>
      </c>
      <c r="X166" t="s">
        <v>375</v>
      </c>
      <c r="Y166" s="3" t="s">
        <v>375</v>
      </c>
      <c r="Z166" s="3" t="s">
        <v>375</v>
      </c>
      <c r="AA166" s="3" t="s">
        <v>375</v>
      </c>
      <c r="AB166" s="3" t="s">
        <v>375</v>
      </c>
      <c r="AC166" t="s">
        <v>376</v>
      </c>
      <c r="AD166" t="s">
        <v>376</v>
      </c>
      <c r="AE166" t="s">
        <v>376</v>
      </c>
      <c r="AF166" t="s">
        <v>376</v>
      </c>
      <c r="AG166" t="s">
        <v>376</v>
      </c>
      <c r="AH166" t="s">
        <v>376</v>
      </c>
      <c r="AI166" t="s">
        <v>376</v>
      </c>
      <c r="AJ166" t="s">
        <v>376</v>
      </c>
      <c r="AK166" t="s">
        <v>376</v>
      </c>
      <c r="AL166" t="s">
        <v>376</v>
      </c>
      <c r="AM166" t="s">
        <v>375</v>
      </c>
      <c r="AN166" t="s">
        <v>376</v>
      </c>
      <c r="AO166" t="s">
        <v>376</v>
      </c>
      <c r="AP166" t="s">
        <v>375</v>
      </c>
      <c r="AQ166" t="s">
        <v>376</v>
      </c>
      <c r="AR166" t="s">
        <v>376</v>
      </c>
      <c r="AS166" t="s">
        <v>375</v>
      </c>
      <c r="AT166" t="s">
        <v>375</v>
      </c>
      <c r="AU166" t="s">
        <v>376</v>
      </c>
      <c r="AV166" t="s">
        <v>376</v>
      </c>
      <c r="AW166" t="s">
        <v>376</v>
      </c>
      <c r="AX166" t="s">
        <v>376</v>
      </c>
    </row>
    <row r="167" spans="1:50" x14ac:dyDescent="0.2">
      <c r="A167" t="s">
        <v>206</v>
      </c>
      <c r="B167" s="2" t="s">
        <v>16</v>
      </c>
      <c r="C167" s="3">
        <v>20</v>
      </c>
      <c r="D167" t="s">
        <v>188</v>
      </c>
      <c r="E167">
        <v>1998</v>
      </c>
      <c r="F167" t="s">
        <v>375</v>
      </c>
      <c r="G167" t="s">
        <v>376</v>
      </c>
      <c r="H167" t="s">
        <v>376</v>
      </c>
      <c r="I167" t="s">
        <v>375</v>
      </c>
      <c r="J167" t="s">
        <v>376</v>
      </c>
      <c r="K167" t="s">
        <v>375</v>
      </c>
      <c r="L167" t="s">
        <v>376</v>
      </c>
      <c r="M167" t="s">
        <v>376</v>
      </c>
      <c r="N167" t="s">
        <v>375</v>
      </c>
      <c r="O167" t="s">
        <v>376</v>
      </c>
      <c r="P167" t="s">
        <v>376</v>
      </c>
      <c r="Q167" t="s">
        <v>376</v>
      </c>
      <c r="R167" t="s">
        <v>376</v>
      </c>
      <c r="S167" t="s">
        <v>375</v>
      </c>
      <c r="T167" t="s">
        <v>376</v>
      </c>
      <c r="U167" t="s">
        <v>376</v>
      </c>
      <c r="V167" t="s">
        <v>375</v>
      </c>
      <c r="W167" t="s">
        <v>376</v>
      </c>
      <c r="X167" t="s">
        <v>375</v>
      </c>
      <c r="Y167" s="3" t="s">
        <v>376</v>
      </c>
      <c r="Z167" s="3" t="s">
        <v>376</v>
      </c>
      <c r="AA167" s="3" t="s">
        <v>376</v>
      </c>
      <c r="AB167" s="3" t="s">
        <v>376</v>
      </c>
      <c r="AC167" t="s">
        <v>375</v>
      </c>
      <c r="AD167" t="s">
        <v>376</v>
      </c>
      <c r="AE167" t="s">
        <v>376</v>
      </c>
      <c r="AF167" t="s">
        <v>375</v>
      </c>
      <c r="AG167" t="s">
        <v>375</v>
      </c>
      <c r="AH167" t="s">
        <v>376</v>
      </c>
      <c r="AI167" t="s">
        <v>376</v>
      </c>
      <c r="AJ167" t="s">
        <v>375</v>
      </c>
      <c r="AK167" t="s">
        <v>376</v>
      </c>
      <c r="AL167" t="s">
        <v>376</v>
      </c>
      <c r="AM167" t="s">
        <v>375</v>
      </c>
      <c r="AN167" t="s">
        <v>376</v>
      </c>
      <c r="AO167" t="s">
        <v>376</v>
      </c>
      <c r="AP167" t="s">
        <v>376</v>
      </c>
      <c r="AQ167" t="s">
        <v>375</v>
      </c>
      <c r="AR167" t="s">
        <v>376</v>
      </c>
      <c r="AS167" t="s">
        <v>376</v>
      </c>
      <c r="AT167" t="s">
        <v>375</v>
      </c>
      <c r="AU167" t="s">
        <v>376</v>
      </c>
      <c r="AV167" t="s">
        <v>376</v>
      </c>
      <c r="AW167" s="3" t="s">
        <v>375</v>
      </c>
      <c r="AX167" t="s">
        <v>376</v>
      </c>
    </row>
    <row r="168" spans="1:50" x14ac:dyDescent="0.2">
      <c r="A168" t="s">
        <v>208</v>
      </c>
      <c r="B168" s="2" t="s">
        <v>27</v>
      </c>
      <c r="C168" s="3">
        <v>108</v>
      </c>
      <c r="D168" t="s">
        <v>188</v>
      </c>
      <c r="E168">
        <v>1999</v>
      </c>
      <c r="F168" t="s">
        <v>375</v>
      </c>
      <c r="G168" t="s">
        <v>376</v>
      </c>
      <c r="H168" t="s">
        <v>376</v>
      </c>
      <c r="I168" t="s">
        <v>375</v>
      </c>
      <c r="J168" t="s">
        <v>376</v>
      </c>
      <c r="K168" t="s">
        <v>375</v>
      </c>
      <c r="L168" t="s">
        <v>376</v>
      </c>
      <c r="M168" t="s">
        <v>376</v>
      </c>
      <c r="N168" t="s">
        <v>375</v>
      </c>
      <c r="O168" t="s">
        <v>376</v>
      </c>
      <c r="P168" t="s">
        <v>376</v>
      </c>
      <c r="Q168" t="s">
        <v>376</v>
      </c>
      <c r="R168" t="s">
        <v>376</v>
      </c>
      <c r="S168" t="s">
        <v>375</v>
      </c>
      <c r="T168" t="s">
        <v>376</v>
      </c>
      <c r="U168" t="s">
        <v>376</v>
      </c>
      <c r="V168" t="s">
        <v>375</v>
      </c>
      <c r="W168" t="s">
        <v>376</v>
      </c>
      <c r="X168" t="s">
        <v>375</v>
      </c>
      <c r="Y168" s="3" t="s">
        <v>375</v>
      </c>
      <c r="Z168" s="3" t="s">
        <v>375</v>
      </c>
      <c r="AA168" s="3" t="s">
        <v>375</v>
      </c>
      <c r="AB168" s="3" t="s">
        <v>375</v>
      </c>
      <c r="AC168" t="s">
        <v>376</v>
      </c>
      <c r="AD168" t="s">
        <v>376</v>
      </c>
      <c r="AE168" t="s">
        <v>376</v>
      </c>
      <c r="AF168" t="s">
        <v>376</v>
      </c>
      <c r="AG168" t="s">
        <v>376</v>
      </c>
      <c r="AH168" t="s">
        <v>376</v>
      </c>
      <c r="AI168" t="s">
        <v>376</v>
      </c>
      <c r="AJ168" t="s">
        <v>376</v>
      </c>
      <c r="AK168" t="s">
        <v>376</v>
      </c>
      <c r="AL168" t="s">
        <v>376</v>
      </c>
      <c r="AM168" t="s">
        <v>375</v>
      </c>
      <c r="AN168" t="s">
        <v>376</v>
      </c>
      <c r="AO168" t="s">
        <v>376</v>
      </c>
      <c r="AP168" t="s">
        <v>375</v>
      </c>
      <c r="AQ168" t="s">
        <v>376</v>
      </c>
      <c r="AR168" t="s">
        <v>376</v>
      </c>
      <c r="AS168" t="s">
        <v>375</v>
      </c>
      <c r="AT168" t="s">
        <v>375</v>
      </c>
      <c r="AU168" t="s">
        <v>376</v>
      </c>
      <c r="AV168" t="s">
        <v>376</v>
      </c>
      <c r="AW168" t="s">
        <v>376</v>
      </c>
      <c r="AX168" t="s">
        <v>376</v>
      </c>
    </row>
    <row r="169" spans="1:50" x14ac:dyDescent="0.2">
      <c r="A169" t="s">
        <v>209</v>
      </c>
      <c r="B169" s="2" t="s">
        <v>27</v>
      </c>
      <c r="C169" s="3">
        <v>108</v>
      </c>
      <c r="D169" t="s">
        <v>188</v>
      </c>
      <c r="E169">
        <v>1999</v>
      </c>
      <c r="F169" t="s">
        <v>375</v>
      </c>
      <c r="G169" t="s">
        <v>376</v>
      </c>
      <c r="H169" t="s">
        <v>376</v>
      </c>
      <c r="I169" t="s">
        <v>375</v>
      </c>
      <c r="J169" t="s">
        <v>376</v>
      </c>
      <c r="K169" t="s">
        <v>375</v>
      </c>
      <c r="L169" t="s">
        <v>376</v>
      </c>
      <c r="M169" t="s">
        <v>376</v>
      </c>
      <c r="N169" t="s">
        <v>375</v>
      </c>
      <c r="O169" t="s">
        <v>376</v>
      </c>
      <c r="P169" t="s">
        <v>376</v>
      </c>
      <c r="Q169" t="s">
        <v>376</v>
      </c>
      <c r="R169" t="s">
        <v>376</v>
      </c>
      <c r="S169" t="s">
        <v>375</v>
      </c>
      <c r="T169" t="s">
        <v>376</v>
      </c>
      <c r="U169" t="s">
        <v>376</v>
      </c>
      <c r="V169" t="s">
        <v>375</v>
      </c>
      <c r="W169" t="s">
        <v>376</v>
      </c>
      <c r="X169" t="s">
        <v>375</v>
      </c>
      <c r="Y169" s="3" t="s">
        <v>375</v>
      </c>
      <c r="Z169" s="3" t="s">
        <v>375</v>
      </c>
      <c r="AA169" s="3" t="s">
        <v>375</v>
      </c>
      <c r="AB169" s="3" t="s">
        <v>376</v>
      </c>
      <c r="AC169" t="s">
        <v>376</v>
      </c>
      <c r="AD169" t="s">
        <v>376</v>
      </c>
      <c r="AE169" t="s">
        <v>376</v>
      </c>
      <c r="AF169" t="s">
        <v>376</v>
      </c>
      <c r="AG169" t="s">
        <v>376</v>
      </c>
      <c r="AH169" t="s">
        <v>376</v>
      </c>
      <c r="AI169" t="s">
        <v>376</v>
      </c>
      <c r="AJ169" t="s">
        <v>376</v>
      </c>
      <c r="AK169" t="s">
        <v>376</v>
      </c>
      <c r="AL169" t="s">
        <v>376</v>
      </c>
      <c r="AM169" t="s">
        <v>375</v>
      </c>
      <c r="AN169" t="s">
        <v>376</v>
      </c>
      <c r="AO169" t="s">
        <v>376</v>
      </c>
      <c r="AP169" t="s">
        <v>375</v>
      </c>
      <c r="AQ169" t="s">
        <v>376</v>
      </c>
      <c r="AR169" t="s">
        <v>376</v>
      </c>
      <c r="AS169" t="s">
        <v>376</v>
      </c>
      <c r="AT169" t="s">
        <v>376</v>
      </c>
      <c r="AU169" t="s">
        <v>376</v>
      </c>
      <c r="AV169" t="s">
        <v>376</v>
      </c>
      <c r="AW169" t="s">
        <v>376</v>
      </c>
      <c r="AX169" t="s">
        <v>376</v>
      </c>
    </row>
    <row r="170" spans="1:50" x14ac:dyDescent="0.2">
      <c r="A170" t="s">
        <v>211</v>
      </c>
      <c r="B170" s="2" t="s">
        <v>27</v>
      </c>
      <c r="C170" s="3">
        <v>108</v>
      </c>
      <c r="D170" t="s">
        <v>188</v>
      </c>
      <c r="E170">
        <v>1999</v>
      </c>
      <c r="F170" t="s">
        <v>375</v>
      </c>
      <c r="G170" t="s">
        <v>376</v>
      </c>
      <c r="H170" t="s">
        <v>376</v>
      </c>
      <c r="I170" t="s">
        <v>375</v>
      </c>
      <c r="J170" t="s">
        <v>376</v>
      </c>
      <c r="K170" t="s">
        <v>375</v>
      </c>
      <c r="L170" t="s">
        <v>376</v>
      </c>
      <c r="M170" t="s">
        <v>376</v>
      </c>
      <c r="N170" t="s">
        <v>375</v>
      </c>
      <c r="O170" t="s">
        <v>376</v>
      </c>
      <c r="P170" t="s">
        <v>376</v>
      </c>
      <c r="Q170" t="s">
        <v>376</v>
      </c>
      <c r="R170" t="s">
        <v>376</v>
      </c>
      <c r="S170" t="s">
        <v>375</v>
      </c>
      <c r="T170" t="s">
        <v>376</v>
      </c>
      <c r="U170" t="s">
        <v>376</v>
      </c>
      <c r="V170" t="s">
        <v>375</v>
      </c>
      <c r="W170" t="s">
        <v>376</v>
      </c>
      <c r="X170" t="s">
        <v>375</v>
      </c>
      <c r="Y170" s="3" t="s">
        <v>375</v>
      </c>
      <c r="Z170" s="3" t="s">
        <v>375</v>
      </c>
      <c r="AA170" s="3" t="s">
        <v>375</v>
      </c>
      <c r="AB170" s="3" t="s">
        <v>375</v>
      </c>
      <c r="AC170" t="s">
        <v>376</v>
      </c>
      <c r="AD170" t="s">
        <v>376</v>
      </c>
      <c r="AE170" t="s">
        <v>376</v>
      </c>
      <c r="AF170" t="s">
        <v>376</v>
      </c>
      <c r="AG170" t="s">
        <v>376</v>
      </c>
      <c r="AH170" t="s">
        <v>376</v>
      </c>
      <c r="AI170" t="s">
        <v>376</v>
      </c>
      <c r="AJ170" t="s">
        <v>376</v>
      </c>
      <c r="AK170" t="s">
        <v>376</v>
      </c>
      <c r="AL170" t="s">
        <v>376</v>
      </c>
      <c r="AM170" t="s">
        <v>375</v>
      </c>
      <c r="AN170" t="s">
        <v>376</v>
      </c>
      <c r="AO170" t="s">
        <v>376</v>
      </c>
      <c r="AP170" t="s">
        <v>375</v>
      </c>
      <c r="AQ170" t="s">
        <v>376</v>
      </c>
      <c r="AR170" t="s">
        <v>376</v>
      </c>
      <c r="AS170" t="s">
        <v>375</v>
      </c>
      <c r="AT170" t="s">
        <v>375</v>
      </c>
      <c r="AU170" t="s">
        <v>376</v>
      </c>
      <c r="AV170" t="s">
        <v>376</v>
      </c>
      <c r="AW170" t="s">
        <v>376</v>
      </c>
      <c r="AX170" t="s">
        <v>376</v>
      </c>
    </row>
    <row r="171" spans="1:50" x14ac:dyDescent="0.2">
      <c r="A171" t="s">
        <v>212</v>
      </c>
      <c r="B171" s="2" t="s">
        <v>27</v>
      </c>
      <c r="C171" s="3">
        <v>108</v>
      </c>
      <c r="D171" t="s">
        <v>188</v>
      </c>
      <c r="E171">
        <v>1999</v>
      </c>
      <c r="F171" t="s">
        <v>375</v>
      </c>
      <c r="G171" t="s">
        <v>376</v>
      </c>
      <c r="H171" t="s">
        <v>376</v>
      </c>
      <c r="I171" t="s">
        <v>375</v>
      </c>
      <c r="J171" t="s">
        <v>376</v>
      </c>
      <c r="K171" t="s">
        <v>375</v>
      </c>
      <c r="L171" t="s">
        <v>376</v>
      </c>
      <c r="M171" t="s">
        <v>376</v>
      </c>
      <c r="N171" t="s">
        <v>375</v>
      </c>
      <c r="O171" t="s">
        <v>376</v>
      </c>
      <c r="P171" t="s">
        <v>376</v>
      </c>
      <c r="Q171" t="s">
        <v>376</v>
      </c>
      <c r="R171" t="s">
        <v>376</v>
      </c>
      <c r="S171" t="s">
        <v>375</v>
      </c>
      <c r="T171" t="s">
        <v>376</v>
      </c>
      <c r="U171" t="s">
        <v>376</v>
      </c>
      <c r="V171" t="s">
        <v>375</v>
      </c>
      <c r="W171" t="s">
        <v>376</v>
      </c>
      <c r="X171" t="s">
        <v>375</v>
      </c>
      <c r="Y171" s="3" t="s">
        <v>375</v>
      </c>
      <c r="Z171" s="3" t="s">
        <v>375</v>
      </c>
      <c r="AA171" s="3" t="s">
        <v>375</v>
      </c>
      <c r="AB171" s="3" t="s">
        <v>375</v>
      </c>
      <c r="AC171" t="s">
        <v>376</v>
      </c>
      <c r="AD171" t="s">
        <v>376</v>
      </c>
      <c r="AE171" t="s">
        <v>376</v>
      </c>
      <c r="AF171" t="s">
        <v>376</v>
      </c>
      <c r="AG171" t="s">
        <v>376</v>
      </c>
      <c r="AH171" t="s">
        <v>376</v>
      </c>
      <c r="AI171" t="s">
        <v>376</v>
      </c>
      <c r="AJ171" t="s">
        <v>376</v>
      </c>
      <c r="AK171" t="s">
        <v>376</v>
      </c>
      <c r="AL171" t="s">
        <v>376</v>
      </c>
      <c r="AM171" t="s">
        <v>375</v>
      </c>
      <c r="AN171" t="s">
        <v>376</v>
      </c>
      <c r="AO171" t="s">
        <v>376</v>
      </c>
      <c r="AP171" t="s">
        <v>375</v>
      </c>
      <c r="AQ171" t="s">
        <v>376</v>
      </c>
      <c r="AR171" t="s">
        <v>376</v>
      </c>
      <c r="AS171" t="s">
        <v>375</v>
      </c>
      <c r="AT171" t="s">
        <v>375</v>
      </c>
      <c r="AU171" t="s">
        <v>376</v>
      </c>
      <c r="AV171" t="s">
        <v>376</v>
      </c>
      <c r="AW171" t="s">
        <v>376</v>
      </c>
      <c r="AX171" t="s">
        <v>376</v>
      </c>
    </row>
    <row r="172" spans="1:50" x14ac:dyDescent="0.2">
      <c r="A172" t="s">
        <v>213</v>
      </c>
      <c r="B172" s="2" t="s">
        <v>27</v>
      </c>
      <c r="C172" s="3">
        <v>6</v>
      </c>
      <c r="D172" t="s">
        <v>188</v>
      </c>
      <c r="E172">
        <v>2004</v>
      </c>
      <c r="F172" t="s">
        <v>376</v>
      </c>
      <c r="G172" t="s">
        <v>375</v>
      </c>
      <c r="H172" t="s">
        <v>376</v>
      </c>
      <c r="I172" t="s">
        <v>376</v>
      </c>
      <c r="J172" t="s">
        <v>375</v>
      </c>
      <c r="K172" t="s">
        <v>376</v>
      </c>
      <c r="L172" t="s">
        <v>375</v>
      </c>
      <c r="M172" t="s">
        <v>376</v>
      </c>
      <c r="N172" t="s">
        <v>376</v>
      </c>
      <c r="O172" t="s">
        <v>375</v>
      </c>
      <c r="P172" t="s">
        <v>376</v>
      </c>
      <c r="Q172" t="s">
        <v>376</v>
      </c>
      <c r="R172" t="s">
        <v>375</v>
      </c>
      <c r="S172" t="s">
        <v>376</v>
      </c>
      <c r="T172" t="s">
        <v>375</v>
      </c>
      <c r="U172" t="s">
        <v>376</v>
      </c>
      <c r="V172" t="s">
        <v>376</v>
      </c>
      <c r="W172" t="s">
        <v>375</v>
      </c>
      <c r="X172" t="s">
        <v>376</v>
      </c>
      <c r="Y172" s="3" t="s">
        <v>376</v>
      </c>
      <c r="Z172" s="3" t="s">
        <v>376</v>
      </c>
      <c r="AA172" s="3" t="s">
        <v>376</v>
      </c>
      <c r="AB172" s="3" t="s">
        <v>376</v>
      </c>
      <c r="AC172" t="s">
        <v>375</v>
      </c>
      <c r="AD172" t="s">
        <v>376</v>
      </c>
      <c r="AE172" t="s">
        <v>376</v>
      </c>
      <c r="AF172" t="s">
        <v>375</v>
      </c>
      <c r="AG172" t="s">
        <v>375</v>
      </c>
      <c r="AH172" t="s">
        <v>376</v>
      </c>
      <c r="AI172" t="s">
        <v>375</v>
      </c>
      <c r="AJ172" t="s">
        <v>376</v>
      </c>
      <c r="AK172" t="s">
        <v>376</v>
      </c>
      <c r="AL172" t="s">
        <v>376</v>
      </c>
      <c r="AM172" t="s">
        <v>375</v>
      </c>
      <c r="AN172" t="s">
        <v>376</v>
      </c>
      <c r="AO172" t="s">
        <v>376</v>
      </c>
      <c r="AP172" t="s">
        <v>375</v>
      </c>
      <c r="AQ172" t="s">
        <v>376</v>
      </c>
      <c r="AR172" t="s">
        <v>376</v>
      </c>
      <c r="AS172" t="s">
        <v>376</v>
      </c>
      <c r="AT172" t="s">
        <v>376</v>
      </c>
      <c r="AU172" t="s">
        <v>376</v>
      </c>
      <c r="AV172" t="s">
        <v>376</v>
      </c>
      <c r="AW172" t="s">
        <v>376</v>
      </c>
      <c r="AX172" t="s">
        <v>376</v>
      </c>
    </row>
    <row r="173" spans="1:50" x14ac:dyDescent="0.2">
      <c r="A173" t="s">
        <v>214</v>
      </c>
      <c r="B173" s="2" t="s">
        <v>27</v>
      </c>
      <c r="C173" s="3">
        <v>108</v>
      </c>
      <c r="D173" t="s">
        <v>188</v>
      </c>
      <c r="E173">
        <v>2004</v>
      </c>
      <c r="F173" t="s">
        <v>375</v>
      </c>
      <c r="G173" t="s">
        <v>376</v>
      </c>
      <c r="H173" t="s">
        <v>376</v>
      </c>
      <c r="I173" t="s">
        <v>375</v>
      </c>
      <c r="J173" t="s">
        <v>376</v>
      </c>
      <c r="K173" t="s">
        <v>375</v>
      </c>
      <c r="L173" t="s">
        <v>376</v>
      </c>
      <c r="M173" t="s">
        <v>376</v>
      </c>
      <c r="N173" t="s">
        <v>375</v>
      </c>
      <c r="O173" t="s">
        <v>376</v>
      </c>
      <c r="P173" t="s">
        <v>376</v>
      </c>
      <c r="Q173" t="s">
        <v>376</v>
      </c>
      <c r="R173" t="s">
        <v>376</v>
      </c>
      <c r="S173" t="s">
        <v>375</v>
      </c>
      <c r="T173" t="s">
        <v>376</v>
      </c>
      <c r="U173" t="s">
        <v>376</v>
      </c>
      <c r="V173" t="s">
        <v>375</v>
      </c>
      <c r="W173" t="s">
        <v>376</v>
      </c>
      <c r="X173" s="3" t="s">
        <v>375</v>
      </c>
      <c r="Y173" s="3" t="s">
        <v>375</v>
      </c>
      <c r="Z173" s="3" t="s">
        <v>375</v>
      </c>
      <c r="AA173" s="3" t="s">
        <v>375</v>
      </c>
      <c r="AB173" s="3" t="s">
        <v>375</v>
      </c>
      <c r="AC173" t="s">
        <v>376</v>
      </c>
      <c r="AD173" t="s">
        <v>376</v>
      </c>
      <c r="AE173" t="s">
        <v>376</v>
      </c>
      <c r="AF173" t="s">
        <v>376</v>
      </c>
      <c r="AG173" t="s">
        <v>376</v>
      </c>
      <c r="AH173" t="s">
        <v>376</v>
      </c>
      <c r="AI173" t="s">
        <v>376</v>
      </c>
      <c r="AJ173" t="s">
        <v>376</v>
      </c>
      <c r="AK173" t="s">
        <v>376</v>
      </c>
      <c r="AL173" t="s">
        <v>376</v>
      </c>
      <c r="AM173" t="s">
        <v>375</v>
      </c>
      <c r="AN173" t="s">
        <v>376</v>
      </c>
      <c r="AO173" t="s">
        <v>376</v>
      </c>
      <c r="AP173" t="s">
        <v>375</v>
      </c>
      <c r="AQ173" t="s">
        <v>376</v>
      </c>
      <c r="AR173" t="s">
        <v>376</v>
      </c>
      <c r="AS173" t="s">
        <v>375</v>
      </c>
      <c r="AT173" s="9">
        <v>0.76</v>
      </c>
      <c r="AU173" t="s">
        <v>376</v>
      </c>
      <c r="AV173" t="s">
        <v>376</v>
      </c>
      <c r="AW173" t="s">
        <v>376</v>
      </c>
      <c r="AX173" t="s">
        <v>376</v>
      </c>
    </row>
    <row r="174" spans="1:50" x14ac:dyDescent="0.2">
      <c r="A174" t="s">
        <v>216</v>
      </c>
      <c r="B174" s="2" t="s">
        <v>16</v>
      </c>
      <c r="C174" s="3">
        <v>17</v>
      </c>
      <c r="D174" t="s">
        <v>188</v>
      </c>
      <c r="E174">
        <v>2004</v>
      </c>
      <c r="F174" t="s">
        <v>375</v>
      </c>
      <c r="G174" t="s">
        <v>376</v>
      </c>
      <c r="H174" t="s">
        <v>376</v>
      </c>
      <c r="I174" t="s">
        <v>375</v>
      </c>
      <c r="J174" t="s">
        <v>376</v>
      </c>
      <c r="K174" t="s">
        <v>375</v>
      </c>
      <c r="L174" t="s">
        <v>376</v>
      </c>
      <c r="M174" t="s">
        <v>376</v>
      </c>
      <c r="N174" t="s">
        <v>375</v>
      </c>
      <c r="O174" t="s">
        <v>376</v>
      </c>
      <c r="P174" t="s">
        <v>376</v>
      </c>
      <c r="Q174" t="s">
        <v>376</v>
      </c>
      <c r="R174" t="s">
        <v>376</v>
      </c>
      <c r="S174" t="s">
        <v>375</v>
      </c>
      <c r="T174" t="s">
        <v>376</v>
      </c>
      <c r="U174" t="s">
        <v>376</v>
      </c>
      <c r="V174" s="3" t="s">
        <v>375</v>
      </c>
      <c r="W174" t="s">
        <v>376</v>
      </c>
      <c r="X174" t="s">
        <v>375</v>
      </c>
      <c r="Y174" s="3" t="s">
        <v>376</v>
      </c>
      <c r="Z174" s="3" t="s">
        <v>376</v>
      </c>
      <c r="AA174" s="3" t="s">
        <v>376</v>
      </c>
      <c r="AB174" s="3" t="s">
        <v>376</v>
      </c>
      <c r="AC174" t="s">
        <v>375</v>
      </c>
      <c r="AD174" t="s">
        <v>376</v>
      </c>
      <c r="AE174" t="s">
        <v>376</v>
      </c>
      <c r="AF174" t="s">
        <v>376</v>
      </c>
      <c r="AG174" t="s">
        <v>376</v>
      </c>
      <c r="AH174" t="s">
        <v>376</v>
      </c>
      <c r="AI174" t="s">
        <v>376</v>
      </c>
      <c r="AJ174" t="s">
        <v>376</v>
      </c>
      <c r="AK174" t="s">
        <v>376</v>
      </c>
      <c r="AL174" t="s">
        <v>376</v>
      </c>
      <c r="AM174" s="3" t="s">
        <v>375</v>
      </c>
      <c r="AN174" t="s">
        <v>376</v>
      </c>
      <c r="AO174" t="s">
        <v>376</v>
      </c>
      <c r="AP174" t="s">
        <v>376</v>
      </c>
      <c r="AQ174" t="s">
        <v>375</v>
      </c>
      <c r="AR174" t="s">
        <v>376</v>
      </c>
      <c r="AS174" t="s">
        <v>376</v>
      </c>
      <c r="AT174" t="s">
        <v>375</v>
      </c>
      <c r="AU174" t="s">
        <v>376</v>
      </c>
      <c r="AV174" t="s">
        <v>376</v>
      </c>
      <c r="AW174" t="s">
        <v>375</v>
      </c>
      <c r="AX174" t="s">
        <v>376</v>
      </c>
    </row>
    <row r="175" spans="1:50" x14ac:dyDescent="0.2">
      <c r="A175" t="s">
        <v>218</v>
      </c>
      <c r="B175" s="2" t="s">
        <v>16</v>
      </c>
      <c r="C175" s="3">
        <v>203</v>
      </c>
      <c r="D175" t="s">
        <v>188</v>
      </c>
      <c r="E175">
        <v>2005</v>
      </c>
      <c r="F175" t="s">
        <v>375</v>
      </c>
      <c r="G175" t="s">
        <v>376</v>
      </c>
      <c r="H175" t="s">
        <v>376</v>
      </c>
      <c r="I175" t="s">
        <v>375</v>
      </c>
      <c r="J175" t="s">
        <v>376</v>
      </c>
      <c r="K175" t="s">
        <v>375</v>
      </c>
      <c r="L175" t="s">
        <v>376</v>
      </c>
      <c r="M175" t="s">
        <v>376</v>
      </c>
      <c r="N175" t="s">
        <v>375</v>
      </c>
      <c r="O175" t="s">
        <v>376</v>
      </c>
      <c r="P175" t="s">
        <v>376</v>
      </c>
      <c r="Q175" t="s">
        <v>376</v>
      </c>
      <c r="R175" t="s">
        <v>376</v>
      </c>
      <c r="S175" t="s">
        <v>375</v>
      </c>
      <c r="T175" t="s">
        <v>376</v>
      </c>
      <c r="U175" t="s">
        <v>376</v>
      </c>
      <c r="V175" t="s">
        <v>376</v>
      </c>
      <c r="W175" t="s">
        <v>376</v>
      </c>
      <c r="X175" t="s">
        <v>376</v>
      </c>
      <c r="Y175" s="3" t="s">
        <v>376</v>
      </c>
      <c r="Z175" s="3" t="s">
        <v>376</v>
      </c>
      <c r="AA175" s="3" t="s">
        <v>376</v>
      </c>
      <c r="AB175" s="3" t="s">
        <v>376</v>
      </c>
      <c r="AC175" t="s">
        <v>376</v>
      </c>
      <c r="AD175" t="s">
        <v>376</v>
      </c>
      <c r="AE175" t="s">
        <v>376</v>
      </c>
      <c r="AF175" t="s">
        <v>375</v>
      </c>
      <c r="AG175" t="s">
        <v>375</v>
      </c>
      <c r="AH175" t="s">
        <v>376</v>
      </c>
      <c r="AI175" t="s">
        <v>376</v>
      </c>
      <c r="AJ175" t="s">
        <v>375</v>
      </c>
      <c r="AK175" t="s">
        <v>376</v>
      </c>
      <c r="AL175" t="s">
        <v>376</v>
      </c>
      <c r="AM175" t="s">
        <v>375</v>
      </c>
      <c r="AN175" t="s">
        <v>376</v>
      </c>
      <c r="AO175" t="s">
        <v>375</v>
      </c>
      <c r="AP175" t="s">
        <v>376</v>
      </c>
      <c r="AQ175" t="s">
        <v>375</v>
      </c>
      <c r="AR175" t="s">
        <v>376</v>
      </c>
      <c r="AS175" t="s">
        <v>375</v>
      </c>
      <c r="AT175" s="9">
        <v>0.59</v>
      </c>
      <c r="AU175" t="s">
        <v>376</v>
      </c>
      <c r="AV175" t="s">
        <v>376</v>
      </c>
      <c r="AW175" s="3" t="s">
        <v>375</v>
      </c>
      <c r="AX175" t="s">
        <v>376</v>
      </c>
    </row>
    <row r="176" spans="1:50" x14ac:dyDescent="0.2">
      <c r="A176" t="s">
        <v>219</v>
      </c>
      <c r="B176" s="2" t="s">
        <v>16</v>
      </c>
      <c r="C176" s="3">
        <v>203</v>
      </c>
      <c r="D176" t="s">
        <v>188</v>
      </c>
      <c r="E176">
        <v>2005</v>
      </c>
      <c r="F176" t="s">
        <v>375</v>
      </c>
      <c r="G176" t="s">
        <v>376</v>
      </c>
      <c r="H176" t="s">
        <v>376</v>
      </c>
      <c r="I176" t="s">
        <v>375</v>
      </c>
      <c r="J176" t="s">
        <v>376</v>
      </c>
      <c r="K176" t="s">
        <v>375</v>
      </c>
      <c r="L176" t="s">
        <v>376</v>
      </c>
      <c r="M176" t="s">
        <v>376</v>
      </c>
      <c r="N176" t="s">
        <v>375</v>
      </c>
      <c r="O176" t="s">
        <v>376</v>
      </c>
      <c r="P176" t="s">
        <v>376</v>
      </c>
      <c r="Q176" t="s">
        <v>376</v>
      </c>
      <c r="R176" t="s">
        <v>376</v>
      </c>
      <c r="S176" t="s">
        <v>375</v>
      </c>
      <c r="T176" t="s">
        <v>376</v>
      </c>
      <c r="U176" t="s">
        <v>376</v>
      </c>
      <c r="V176" t="s">
        <v>375</v>
      </c>
      <c r="W176" t="s">
        <v>376</v>
      </c>
      <c r="X176" t="s">
        <v>375</v>
      </c>
      <c r="Y176" s="3" t="s">
        <v>376</v>
      </c>
      <c r="Z176" s="3" t="s">
        <v>376</v>
      </c>
      <c r="AA176" s="3" t="s">
        <v>376</v>
      </c>
      <c r="AB176" s="3" t="s">
        <v>376</v>
      </c>
      <c r="AC176" s="3" t="s">
        <v>375</v>
      </c>
      <c r="AD176" t="s">
        <v>376</v>
      </c>
      <c r="AE176" t="s">
        <v>376</v>
      </c>
      <c r="AF176" t="s">
        <v>376</v>
      </c>
      <c r="AG176" t="s">
        <v>375</v>
      </c>
      <c r="AH176" t="s">
        <v>376</v>
      </c>
      <c r="AI176" t="s">
        <v>376</v>
      </c>
      <c r="AJ176" t="s">
        <v>376</v>
      </c>
      <c r="AK176" t="s">
        <v>376</v>
      </c>
      <c r="AL176" t="s">
        <v>376</v>
      </c>
      <c r="AM176" t="s">
        <v>375</v>
      </c>
      <c r="AN176" t="s">
        <v>376</v>
      </c>
      <c r="AO176" t="s">
        <v>376</v>
      </c>
      <c r="AP176" t="s">
        <v>376</v>
      </c>
      <c r="AQ176" t="s">
        <v>375</v>
      </c>
      <c r="AR176" t="s">
        <v>376</v>
      </c>
      <c r="AS176" t="s">
        <v>376</v>
      </c>
      <c r="AT176" t="s">
        <v>376</v>
      </c>
      <c r="AU176" t="s">
        <v>376</v>
      </c>
      <c r="AV176" t="s">
        <v>376</v>
      </c>
      <c r="AW176" s="3" t="s">
        <v>375</v>
      </c>
      <c r="AX176" t="s">
        <v>376</v>
      </c>
    </row>
    <row r="177" spans="1:50" x14ac:dyDescent="0.2">
      <c r="A177" t="s">
        <v>220</v>
      </c>
      <c r="B177" s="2" t="s">
        <v>16</v>
      </c>
      <c r="C177" s="3">
        <v>375</v>
      </c>
      <c r="D177" t="s">
        <v>188</v>
      </c>
      <c r="E177">
        <v>2007</v>
      </c>
      <c r="F177" t="s">
        <v>375</v>
      </c>
      <c r="G177" t="s">
        <v>376</v>
      </c>
      <c r="H177" t="s">
        <v>376</v>
      </c>
      <c r="I177" t="s">
        <v>375</v>
      </c>
      <c r="J177" t="s">
        <v>376</v>
      </c>
      <c r="K177" t="s">
        <v>375</v>
      </c>
      <c r="L177" t="s">
        <v>376</v>
      </c>
      <c r="M177" t="s">
        <v>376</v>
      </c>
      <c r="N177" t="s">
        <v>375</v>
      </c>
      <c r="O177" t="s">
        <v>376</v>
      </c>
      <c r="P177" t="s">
        <v>376</v>
      </c>
      <c r="Q177" t="s">
        <v>376</v>
      </c>
      <c r="R177" t="s">
        <v>376</v>
      </c>
      <c r="S177" t="s">
        <v>375</v>
      </c>
      <c r="T177" t="s">
        <v>376</v>
      </c>
      <c r="U177" t="s">
        <v>376</v>
      </c>
      <c r="V177" t="s">
        <v>375</v>
      </c>
      <c r="W177" t="s">
        <v>376</v>
      </c>
      <c r="X177" t="s">
        <v>375</v>
      </c>
      <c r="Y177" s="3" t="s">
        <v>376</v>
      </c>
      <c r="Z177" s="3" t="s">
        <v>376</v>
      </c>
      <c r="AA177" s="3" t="s">
        <v>376</v>
      </c>
      <c r="AB177" s="3" t="s">
        <v>376</v>
      </c>
      <c r="AC177" t="s">
        <v>375</v>
      </c>
      <c r="AD177" t="s">
        <v>376</v>
      </c>
      <c r="AE177" t="s">
        <v>376</v>
      </c>
      <c r="AF177" t="s">
        <v>375</v>
      </c>
      <c r="AG177" t="s">
        <v>375</v>
      </c>
      <c r="AH177" t="s">
        <v>376</v>
      </c>
      <c r="AI177" t="s">
        <v>376</v>
      </c>
      <c r="AJ177" t="s">
        <v>375</v>
      </c>
      <c r="AK177" t="s">
        <v>376</v>
      </c>
      <c r="AL177" t="s">
        <v>376</v>
      </c>
      <c r="AM177" t="s">
        <v>375</v>
      </c>
      <c r="AN177" t="s">
        <v>376</v>
      </c>
      <c r="AO177" t="s">
        <v>376</v>
      </c>
      <c r="AP177" t="s">
        <v>376</v>
      </c>
      <c r="AQ177" t="s">
        <v>375</v>
      </c>
      <c r="AR177" t="s">
        <v>376</v>
      </c>
      <c r="AS177" s="3" t="s">
        <v>375</v>
      </c>
      <c r="AT177" t="s">
        <v>375</v>
      </c>
      <c r="AU177" t="s">
        <v>376</v>
      </c>
      <c r="AV177" t="s">
        <v>376</v>
      </c>
      <c r="AW177" s="3" t="s">
        <v>375</v>
      </c>
      <c r="AX177" t="s">
        <v>376</v>
      </c>
    </row>
    <row r="178" spans="1:50" x14ac:dyDescent="0.2">
      <c r="A178" t="s">
        <v>222</v>
      </c>
      <c r="B178" s="2" t="s">
        <v>16</v>
      </c>
      <c r="C178" s="3">
        <v>375</v>
      </c>
      <c r="D178" t="s">
        <v>188</v>
      </c>
      <c r="E178">
        <v>2007</v>
      </c>
      <c r="F178" t="s">
        <v>375</v>
      </c>
      <c r="G178" t="s">
        <v>376</v>
      </c>
      <c r="H178" t="s">
        <v>376</v>
      </c>
      <c r="I178" t="s">
        <v>375</v>
      </c>
      <c r="J178" t="s">
        <v>376</v>
      </c>
      <c r="K178" t="s">
        <v>375</v>
      </c>
      <c r="L178" t="s">
        <v>376</v>
      </c>
      <c r="M178" t="s">
        <v>376</v>
      </c>
      <c r="N178" t="s">
        <v>375</v>
      </c>
      <c r="O178" t="s">
        <v>376</v>
      </c>
      <c r="P178" t="s">
        <v>376</v>
      </c>
      <c r="Q178" t="s">
        <v>376</v>
      </c>
      <c r="R178" t="s">
        <v>376</v>
      </c>
      <c r="S178" t="s">
        <v>375</v>
      </c>
      <c r="T178" t="s">
        <v>376</v>
      </c>
      <c r="U178" t="s">
        <v>376</v>
      </c>
      <c r="V178" t="s">
        <v>375</v>
      </c>
      <c r="W178" t="s">
        <v>376</v>
      </c>
      <c r="X178" t="s">
        <v>375</v>
      </c>
      <c r="Y178" s="3" t="s">
        <v>376</v>
      </c>
      <c r="Z178" s="3" t="s">
        <v>376</v>
      </c>
      <c r="AA178" s="3" t="s">
        <v>376</v>
      </c>
      <c r="AB178" s="3" t="s">
        <v>376</v>
      </c>
      <c r="AC178" t="s">
        <v>375</v>
      </c>
      <c r="AD178" t="s">
        <v>376</v>
      </c>
      <c r="AE178" t="s">
        <v>376</v>
      </c>
      <c r="AF178" t="s">
        <v>375</v>
      </c>
      <c r="AG178" t="s">
        <v>375</v>
      </c>
      <c r="AH178" t="s">
        <v>376</v>
      </c>
      <c r="AI178" t="s">
        <v>376</v>
      </c>
      <c r="AJ178" t="s">
        <v>375</v>
      </c>
      <c r="AK178" t="s">
        <v>376</v>
      </c>
      <c r="AL178" t="s">
        <v>376</v>
      </c>
      <c r="AM178" t="s">
        <v>375</v>
      </c>
      <c r="AN178" t="s">
        <v>376</v>
      </c>
      <c r="AO178" t="s">
        <v>376</v>
      </c>
      <c r="AP178" t="s">
        <v>376</v>
      </c>
      <c r="AQ178" t="s">
        <v>375</v>
      </c>
      <c r="AR178" t="s">
        <v>376</v>
      </c>
      <c r="AS178" s="3" t="s">
        <v>375</v>
      </c>
      <c r="AT178" t="s">
        <v>375</v>
      </c>
      <c r="AU178" t="s">
        <v>376</v>
      </c>
      <c r="AV178" t="s">
        <v>376</v>
      </c>
      <c r="AW178" s="3" t="s">
        <v>375</v>
      </c>
      <c r="AX178" t="s">
        <v>376</v>
      </c>
    </row>
    <row r="179" spans="1:50" x14ac:dyDescent="0.2">
      <c r="A179" t="s">
        <v>224</v>
      </c>
      <c r="B179" s="2" t="s">
        <v>16</v>
      </c>
      <c r="C179" s="3">
        <v>375</v>
      </c>
      <c r="D179" t="s">
        <v>188</v>
      </c>
      <c r="E179">
        <v>2007</v>
      </c>
      <c r="F179" t="s">
        <v>375</v>
      </c>
      <c r="G179" t="s">
        <v>376</v>
      </c>
      <c r="H179" t="s">
        <v>376</v>
      </c>
      <c r="I179" t="s">
        <v>375</v>
      </c>
      <c r="J179" t="s">
        <v>376</v>
      </c>
      <c r="K179" t="s">
        <v>375</v>
      </c>
      <c r="L179" t="s">
        <v>376</v>
      </c>
      <c r="M179" t="s">
        <v>376</v>
      </c>
      <c r="N179" t="s">
        <v>375</v>
      </c>
      <c r="O179" t="s">
        <v>376</v>
      </c>
      <c r="P179" t="s">
        <v>376</v>
      </c>
      <c r="Q179" t="s">
        <v>376</v>
      </c>
      <c r="R179" t="s">
        <v>376</v>
      </c>
      <c r="S179" t="s">
        <v>375</v>
      </c>
      <c r="T179" t="s">
        <v>376</v>
      </c>
      <c r="U179" t="s">
        <v>376</v>
      </c>
      <c r="V179" t="s">
        <v>375</v>
      </c>
      <c r="W179" t="s">
        <v>376</v>
      </c>
      <c r="X179" t="s">
        <v>375</v>
      </c>
      <c r="Y179" s="3" t="s">
        <v>376</v>
      </c>
      <c r="Z179" s="3" t="s">
        <v>376</v>
      </c>
      <c r="AA179" s="3" t="s">
        <v>376</v>
      </c>
      <c r="AB179" s="3" t="s">
        <v>376</v>
      </c>
      <c r="AC179" t="s">
        <v>375</v>
      </c>
      <c r="AD179" t="s">
        <v>376</v>
      </c>
      <c r="AE179" t="s">
        <v>376</v>
      </c>
      <c r="AF179" t="s">
        <v>375</v>
      </c>
      <c r="AG179" t="s">
        <v>375</v>
      </c>
      <c r="AH179" t="s">
        <v>376</v>
      </c>
      <c r="AI179" t="s">
        <v>376</v>
      </c>
      <c r="AJ179" t="s">
        <v>375</v>
      </c>
      <c r="AK179" t="s">
        <v>376</v>
      </c>
      <c r="AL179" t="s">
        <v>376</v>
      </c>
      <c r="AM179" t="s">
        <v>375</v>
      </c>
      <c r="AN179" t="s">
        <v>376</v>
      </c>
      <c r="AO179" t="s">
        <v>376</v>
      </c>
      <c r="AP179" t="s">
        <v>376</v>
      </c>
      <c r="AQ179" t="s">
        <v>375</v>
      </c>
      <c r="AR179" t="s">
        <v>376</v>
      </c>
      <c r="AS179" s="3" t="s">
        <v>375</v>
      </c>
      <c r="AT179" t="s">
        <v>375</v>
      </c>
      <c r="AU179" t="s">
        <v>376</v>
      </c>
      <c r="AV179" t="s">
        <v>376</v>
      </c>
      <c r="AW179" s="3" t="s">
        <v>375</v>
      </c>
      <c r="AX179" t="s">
        <v>376</v>
      </c>
    </row>
    <row r="180" spans="1:50" x14ac:dyDescent="0.2">
      <c r="A180" t="s">
        <v>226</v>
      </c>
      <c r="B180" s="2" t="s">
        <v>16</v>
      </c>
      <c r="C180" s="3">
        <v>375</v>
      </c>
      <c r="D180" t="s">
        <v>188</v>
      </c>
      <c r="E180">
        <v>2007</v>
      </c>
      <c r="F180" t="s">
        <v>375</v>
      </c>
      <c r="G180" t="s">
        <v>376</v>
      </c>
      <c r="H180" t="s">
        <v>376</v>
      </c>
      <c r="I180" t="s">
        <v>375</v>
      </c>
      <c r="J180" t="s">
        <v>376</v>
      </c>
      <c r="K180" t="s">
        <v>375</v>
      </c>
      <c r="L180" t="s">
        <v>376</v>
      </c>
      <c r="M180" t="s">
        <v>376</v>
      </c>
      <c r="N180" t="s">
        <v>375</v>
      </c>
      <c r="O180" t="s">
        <v>376</v>
      </c>
      <c r="P180" t="s">
        <v>376</v>
      </c>
      <c r="Q180" t="s">
        <v>376</v>
      </c>
      <c r="R180" t="s">
        <v>376</v>
      </c>
      <c r="S180" t="s">
        <v>375</v>
      </c>
      <c r="T180" t="s">
        <v>376</v>
      </c>
      <c r="U180" t="s">
        <v>376</v>
      </c>
      <c r="V180" t="s">
        <v>375</v>
      </c>
      <c r="W180" t="s">
        <v>376</v>
      </c>
      <c r="X180" t="s">
        <v>375</v>
      </c>
      <c r="Y180" s="3" t="s">
        <v>376</v>
      </c>
      <c r="Z180" s="3" t="s">
        <v>376</v>
      </c>
      <c r="AA180" s="3" t="s">
        <v>376</v>
      </c>
      <c r="AB180" s="3" t="s">
        <v>376</v>
      </c>
      <c r="AC180" t="s">
        <v>375</v>
      </c>
      <c r="AD180" t="s">
        <v>376</v>
      </c>
      <c r="AE180" t="s">
        <v>376</v>
      </c>
      <c r="AF180" t="s">
        <v>375</v>
      </c>
      <c r="AG180" t="s">
        <v>375</v>
      </c>
      <c r="AH180" t="s">
        <v>376</v>
      </c>
      <c r="AI180" t="s">
        <v>376</v>
      </c>
      <c r="AJ180" t="s">
        <v>375</v>
      </c>
      <c r="AK180" t="s">
        <v>376</v>
      </c>
      <c r="AL180" t="s">
        <v>376</v>
      </c>
      <c r="AM180" t="s">
        <v>375</v>
      </c>
      <c r="AN180" t="s">
        <v>376</v>
      </c>
      <c r="AO180" t="s">
        <v>376</v>
      </c>
      <c r="AP180" t="s">
        <v>376</v>
      </c>
      <c r="AQ180" t="s">
        <v>375</v>
      </c>
      <c r="AR180" t="s">
        <v>376</v>
      </c>
      <c r="AS180" s="3" t="s">
        <v>375</v>
      </c>
      <c r="AT180" t="s">
        <v>375</v>
      </c>
      <c r="AU180" t="s">
        <v>376</v>
      </c>
      <c r="AV180" t="s">
        <v>376</v>
      </c>
      <c r="AW180" s="3" t="s">
        <v>375</v>
      </c>
      <c r="AX180" t="s">
        <v>376</v>
      </c>
    </row>
    <row r="181" spans="1:50" x14ac:dyDescent="0.2">
      <c r="A181" t="s">
        <v>227</v>
      </c>
      <c r="B181" s="2" t="s">
        <v>16</v>
      </c>
      <c r="C181" s="3">
        <v>375</v>
      </c>
      <c r="D181" t="s">
        <v>188</v>
      </c>
      <c r="E181">
        <v>2007</v>
      </c>
      <c r="F181" t="s">
        <v>375</v>
      </c>
      <c r="G181" t="s">
        <v>376</v>
      </c>
      <c r="H181" t="s">
        <v>376</v>
      </c>
      <c r="I181" t="s">
        <v>375</v>
      </c>
      <c r="J181" t="s">
        <v>376</v>
      </c>
      <c r="K181" t="s">
        <v>375</v>
      </c>
      <c r="L181" t="s">
        <v>376</v>
      </c>
      <c r="M181" t="s">
        <v>376</v>
      </c>
      <c r="N181" t="s">
        <v>375</v>
      </c>
      <c r="O181" t="s">
        <v>376</v>
      </c>
      <c r="P181" t="s">
        <v>376</v>
      </c>
      <c r="Q181" t="s">
        <v>376</v>
      </c>
      <c r="R181" t="s">
        <v>376</v>
      </c>
      <c r="S181" t="s">
        <v>375</v>
      </c>
      <c r="T181" t="s">
        <v>376</v>
      </c>
      <c r="U181" t="s">
        <v>376</v>
      </c>
      <c r="V181" t="s">
        <v>375</v>
      </c>
      <c r="W181" t="s">
        <v>376</v>
      </c>
      <c r="X181" t="s">
        <v>375</v>
      </c>
      <c r="Y181" s="3" t="s">
        <v>376</v>
      </c>
      <c r="Z181" s="3" t="s">
        <v>376</v>
      </c>
      <c r="AA181" s="3" t="s">
        <v>376</v>
      </c>
      <c r="AB181" s="3" t="s">
        <v>376</v>
      </c>
      <c r="AC181" t="s">
        <v>375</v>
      </c>
      <c r="AD181" t="s">
        <v>376</v>
      </c>
      <c r="AE181" t="s">
        <v>376</v>
      </c>
      <c r="AF181" t="s">
        <v>375</v>
      </c>
      <c r="AG181" t="s">
        <v>375</v>
      </c>
      <c r="AH181" t="s">
        <v>376</v>
      </c>
      <c r="AI181" t="s">
        <v>376</v>
      </c>
      <c r="AJ181" t="s">
        <v>375</v>
      </c>
      <c r="AK181" t="s">
        <v>376</v>
      </c>
      <c r="AL181" t="s">
        <v>376</v>
      </c>
      <c r="AM181" t="s">
        <v>375</v>
      </c>
      <c r="AN181" t="s">
        <v>376</v>
      </c>
      <c r="AO181" t="s">
        <v>376</v>
      </c>
      <c r="AP181" t="s">
        <v>376</v>
      </c>
      <c r="AQ181" t="s">
        <v>375</v>
      </c>
      <c r="AR181" t="s">
        <v>376</v>
      </c>
      <c r="AS181" s="3" t="s">
        <v>375</v>
      </c>
      <c r="AT181" t="s">
        <v>375</v>
      </c>
      <c r="AU181" t="s">
        <v>376</v>
      </c>
      <c r="AV181" t="s">
        <v>376</v>
      </c>
      <c r="AW181" s="3" t="s">
        <v>375</v>
      </c>
      <c r="AX181" t="s">
        <v>376</v>
      </c>
    </row>
    <row r="182" spans="1:50" x14ac:dyDescent="0.2">
      <c r="A182" t="s">
        <v>228</v>
      </c>
      <c r="B182" s="2" t="s">
        <v>16</v>
      </c>
      <c r="C182" s="3">
        <v>375</v>
      </c>
      <c r="D182" t="s">
        <v>188</v>
      </c>
      <c r="E182">
        <v>2007</v>
      </c>
      <c r="F182" t="s">
        <v>375</v>
      </c>
      <c r="G182" t="s">
        <v>376</v>
      </c>
      <c r="H182" t="s">
        <v>376</v>
      </c>
      <c r="I182" t="s">
        <v>375</v>
      </c>
      <c r="J182" t="s">
        <v>376</v>
      </c>
      <c r="K182" t="s">
        <v>375</v>
      </c>
      <c r="L182" t="s">
        <v>376</v>
      </c>
      <c r="M182" t="s">
        <v>376</v>
      </c>
      <c r="N182" t="s">
        <v>375</v>
      </c>
      <c r="O182" t="s">
        <v>376</v>
      </c>
      <c r="P182" t="s">
        <v>376</v>
      </c>
      <c r="Q182" t="s">
        <v>376</v>
      </c>
      <c r="R182" t="s">
        <v>376</v>
      </c>
      <c r="S182" t="s">
        <v>375</v>
      </c>
      <c r="T182" t="s">
        <v>376</v>
      </c>
      <c r="U182" t="s">
        <v>376</v>
      </c>
      <c r="V182" t="s">
        <v>375</v>
      </c>
      <c r="W182" t="s">
        <v>376</v>
      </c>
      <c r="X182" t="s">
        <v>375</v>
      </c>
      <c r="Y182" s="3" t="s">
        <v>376</v>
      </c>
      <c r="Z182" s="3" t="s">
        <v>376</v>
      </c>
      <c r="AA182" s="3" t="s">
        <v>376</v>
      </c>
      <c r="AB182" s="3" t="s">
        <v>376</v>
      </c>
      <c r="AC182" t="s">
        <v>375</v>
      </c>
      <c r="AD182" t="s">
        <v>376</v>
      </c>
      <c r="AE182" t="s">
        <v>376</v>
      </c>
      <c r="AF182" t="s">
        <v>375</v>
      </c>
      <c r="AG182" t="s">
        <v>375</v>
      </c>
      <c r="AH182" t="s">
        <v>376</v>
      </c>
      <c r="AI182" t="s">
        <v>376</v>
      </c>
      <c r="AJ182" t="s">
        <v>375</v>
      </c>
      <c r="AK182" t="s">
        <v>376</v>
      </c>
      <c r="AL182" t="s">
        <v>376</v>
      </c>
      <c r="AM182" t="s">
        <v>375</v>
      </c>
      <c r="AN182" t="s">
        <v>376</v>
      </c>
      <c r="AO182" t="s">
        <v>376</v>
      </c>
      <c r="AP182" t="s">
        <v>376</v>
      </c>
      <c r="AQ182" t="s">
        <v>375</v>
      </c>
      <c r="AR182" t="s">
        <v>376</v>
      </c>
      <c r="AS182" s="3" t="s">
        <v>375</v>
      </c>
      <c r="AT182" t="s">
        <v>375</v>
      </c>
      <c r="AU182" t="s">
        <v>376</v>
      </c>
      <c r="AV182" t="s">
        <v>376</v>
      </c>
      <c r="AW182" s="3" t="s">
        <v>375</v>
      </c>
      <c r="AX182" t="s">
        <v>376</v>
      </c>
    </row>
    <row r="183" spans="1:50" x14ac:dyDescent="0.2">
      <c r="A183" t="s">
        <v>229</v>
      </c>
      <c r="B183" s="2" t="s">
        <v>16</v>
      </c>
      <c r="C183" s="3">
        <v>375</v>
      </c>
      <c r="D183" t="s">
        <v>188</v>
      </c>
      <c r="E183">
        <v>2007</v>
      </c>
      <c r="F183" t="s">
        <v>375</v>
      </c>
      <c r="G183" t="s">
        <v>376</v>
      </c>
      <c r="H183" t="s">
        <v>376</v>
      </c>
      <c r="I183" t="s">
        <v>375</v>
      </c>
      <c r="J183" t="s">
        <v>376</v>
      </c>
      <c r="K183" t="s">
        <v>375</v>
      </c>
      <c r="L183" t="s">
        <v>376</v>
      </c>
      <c r="M183" t="s">
        <v>376</v>
      </c>
      <c r="N183" t="s">
        <v>375</v>
      </c>
      <c r="O183" t="s">
        <v>376</v>
      </c>
      <c r="P183" t="s">
        <v>376</v>
      </c>
      <c r="Q183" t="s">
        <v>376</v>
      </c>
      <c r="R183" t="s">
        <v>376</v>
      </c>
      <c r="S183" t="s">
        <v>375</v>
      </c>
      <c r="T183" t="s">
        <v>376</v>
      </c>
      <c r="U183" t="s">
        <v>376</v>
      </c>
      <c r="V183" t="s">
        <v>375</v>
      </c>
      <c r="W183" t="s">
        <v>376</v>
      </c>
      <c r="X183" t="s">
        <v>375</v>
      </c>
      <c r="Y183" s="3" t="s">
        <v>376</v>
      </c>
      <c r="Z183" s="3" t="s">
        <v>376</v>
      </c>
      <c r="AA183" s="3" t="s">
        <v>376</v>
      </c>
      <c r="AB183" s="3" t="s">
        <v>376</v>
      </c>
      <c r="AC183" t="s">
        <v>375</v>
      </c>
      <c r="AD183" t="s">
        <v>376</v>
      </c>
      <c r="AE183" t="s">
        <v>376</v>
      </c>
      <c r="AF183" t="s">
        <v>375</v>
      </c>
      <c r="AG183" t="s">
        <v>375</v>
      </c>
      <c r="AH183" t="s">
        <v>376</v>
      </c>
      <c r="AI183" t="s">
        <v>376</v>
      </c>
      <c r="AJ183" t="s">
        <v>375</v>
      </c>
      <c r="AK183" t="s">
        <v>376</v>
      </c>
      <c r="AL183" t="s">
        <v>376</v>
      </c>
      <c r="AM183" t="s">
        <v>375</v>
      </c>
      <c r="AN183" t="s">
        <v>376</v>
      </c>
      <c r="AO183" t="s">
        <v>376</v>
      </c>
      <c r="AP183" t="s">
        <v>376</v>
      </c>
      <c r="AQ183" t="s">
        <v>375</v>
      </c>
      <c r="AR183" t="s">
        <v>376</v>
      </c>
      <c r="AS183" s="3" t="s">
        <v>375</v>
      </c>
      <c r="AT183" t="s">
        <v>375</v>
      </c>
      <c r="AU183" t="s">
        <v>376</v>
      </c>
      <c r="AV183" t="s">
        <v>376</v>
      </c>
      <c r="AW183" s="3" t="s">
        <v>375</v>
      </c>
      <c r="AX183" t="s">
        <v>376</v>
      </c>
    </row>
    <row r="184" spans="1:50" x14ac:dyDescent="0.2">
      <c r="A184" t="s">
        <v>230</v>
      </c>
      <c r="B184" s="2" t="s">
        <v>16</v>
      </c>
      <c r="C184" s="3">
        <v>375</v>
      </c>
      <c r="D184" t="s">
        <v>188</v>
      </c>
      <c r="E184">
        <v>2007</v>
      </c>
      <c r="F184" t="s">
        <v>375</v>
      </c>
      <c r="G184" t="s">
        <v>376</v>
      </c>
      <c r="H184" t="s">
        <v>376</v>
      </c>
      <c r="I184" t="s">
        <v>375</v>
      </c>
      <c r="J184" t="s">
        <v>376</v>
      </c>
      <c r="K184" t="s">
        <v>375</v>
      </c>
      <c r="L184" t="s">
        <v>376</v>
      </c>
      <c r="M184" t="s">
        <v>376</v>
      </c>
      <c r="N184" t="s">
        <v>375</v>
      </c>
      <c r="O184" t="s">
        <v>376</v>
      </c>
      <c r="P184" t="s">
        <v>376</v>
      </c>
      <c r="Q184" t="s">
        <v>376</v>
      </c>
      <c r="R184" t="s">
        <v>376</v>
      </c>
      <c r="S184" t="s">
        <v>375</v>
      </c>
      <c r="T184" t="s">
        <v>376</v>
      </c>
      <c r="U184" t="s">
        <v>376</v>
      </c>
      <c r="V184" t="s">
        <v>375</v>
      </c>
      <c r="W184" t="s">
        <v>376</v>
      </c>
      <c r="X184" t="s">
        <v>375</v>
      </c>
      <c r="Y184" s="3" t="s">
        <v>376</v>
      </c>
      <c r="Z184" s="3" t="s">
        <v>376</v>
      </c>
      <c r="AA184" s="3" t="s">
        <v>376</v>
      </c>
      <c r="AB184" s="3" t="s">
        <v>376</v>
      </c>
      <c r="AC184" t="s">
        <v>375</v>
      </c>
      <c r="AD184" t="s">
        <v>376</v>
      </c>
      <c r="AE184" t="s">
        <v>376</v>
      </c>
      <c r="AF184" t="s">
        <v>375</v>
      </c>
      <c r="AG184" t="s">
        <v>375</v>
      </c>
      <c r="AH184" t="s">
        <v>376</v>
      </c>
      <c r="AI184" t="s">
        <v>376</v>
      </c>
      <c r="AJ184" t="s">
        <v>375</v>
      </c>
      <c r="AK184" t="s">
        <v>376</v>
      </c>
      <c r="AL184" t="s">
        <v>376</v>
      </c>
      <c r="AM184" t="s">
        <v>375</v>
      </c>
      <c r="AN184" t="s">
        <v>376</v>
      </c>
      <c r="AO184" t="s">
        <v>376</v>
      </c>
      <c r="AP184" t="s">
        <v>376</v>
      </c>
      <c r="AQ184" t="s">
        <v>375</v>
      </c>
      <c r="AR184" t="s">
        <v>376</v>
      </c>
      <c r="AS184" s="3" t="s">
        <v>375</v>
      </c>
      <c r="AT184" t="s">
        <v>375</v>
      </c>
      <c r="AU184" t="s">
        <v>376</v>
      </c>
      <c r="AV184" t="s">
        <v>376</v>
      </c>
      <c r="AW184" s="3" t="s">
        <v>375</v>
      </c>
      <c r="AX184" t="s">
        <v>376</v>
      </c>
    </row>
    <row r="185" spans="1:50" x14ac:dyDescent="0.2">
      <c r="A185" t="s">
        <v>231</v>
      </c>
      <c r="B185" s="2" t="s">
        <v>16</v>
      </c>
      <c r="C185" s="3">
        <v>375</v>
      </c>
      <c r="D185" t="s">
        <v>188</v>
      </c>
      <c r="E185">
        <v>2007</v>
      </c>
      <c r="F185" t="s">
        <v>375</v>
      </c>
      <c r="G185" t="s">
        <v>376</v>
      </c>
      <c r="H185" t="s">
        <v>376</v>
      </c>
      <c r="I185" t="s">
        <v>375</v>
      </c>
      <c r="J185" t="s">
        <v>376</v>
      </c>
      <c r="K185" t="s">
        <v>375</v>
      </c>
      <c r="L185" t="s">
        <v>376</v>
      </c>
      <c r="M185" t="s">
        <v>376</v>
      </c>
      <c r="N185" t="s">
        <v>375</v>
      </c>
      <c r="O185" t="s">
        <v>376</v>
      </c>
      <c r="P185" t="s">
        <v>376</v>
      </c>
      <c r="Q185" t="s">
        <v>376</v>
      </c>
      <c r="R185" t="s">
        <v>376</v>
      </c>
      <c r="S185" t="s">
        <v>375</v>
      </c>
      <c r="T185" t="s">
        <v>376</v>
      </c>
      <c r="U185" t="s">
        <v>376</v>
      </c>
      <c r="V185" t="s">
        <v>375</v>
      </c>
      <c r="W185" t="s">
        <v>376</v>
      </c>
      <c r="X185" t="s">
        <v>375</v>
      </c>
      <c r="Y185" s="3" t="s">
        <v>376</v>
      </c>
      <c r="Z185" s="3" t="s">
        <v>376</v>
      </c>
      <c r="AA185" s="3" t="s">
        <v>376</v>
      </c>
      <c r="AB185" s="3" t="s">
        <v>376</v>
      </c>
      <c r="AC185" t="s">
        <v>375</v>
      </c>
      <c r="AD185" t="s">
        <v>376</v>
      </c>
      <c r="AE185" t="s">
        <v>376</v>
      </c>
      <c r="AF185" t="s">
        <v>375</v>
      </c>
      <c r="AG185" t="s">
        <v>375</v>
      </c>
      <c r="AH185" t="s">
        <v>376</v>
      </c>
      <c r="AI185" t="s">
        <v>376</v>
      </c>
      <c r="AJ185" t="s">
        <v>375</v>
      </c>
      <c r="AK185" t="s">
        <v>376</v>
      </c>
      <c r="AL185" t="s">
        <v>376</v>
      </c>
      <c r="AM185" t="s">
        <v>375</v>
      </c>
      <c r="AN185" t="s">
        <v>376</v>
      </c>
      <c r="AO185" t="s">
        <v>376</v>
      </c>
      <c r="AP185" t="s">
        <v>376</v>
      </c>
      <c r="AQ185" t="s">
        <v>375</v>
      </c>
      <c r="AR185" t="s">
        <v>376</v>
      </c>
      <c r="AS185" s="3" t="s">
        <v>375</v>
      </c>
      <c r="AT185" t="s">
        <v>375</v>
      </c>
      <c r="AU185" t="s">
        <v>376</v>
      </c>
      <c r="AV185" t="s">
        <v>376</v>
      </c>
      <c r="AW185" s="3" t="s">
        <v>375</v>
      </c>
      <c r="AX185" t="s">
        <v>376</v>
      </c>
    </row>
    <row r="186" spans="1:50" x14ac:dyDescent="0.2">
      <c r="A186" t="s">
        <v>232</v>
      </c>
      <c r="B186" s="2" t="s">
        <v>16</v>
      </c>
      <c r="C186" s="3">
        <v>375</v>
      </c>
      <c r="D186" t="s">
        <v>188</v>
      </c>
      <c r="E186">
        <v>2007</v>
      </c>
      <c r="F186" t="s">
        <v>375</v>
      </c>
      <c r="G186" t="s">
        <v>376</v>
      </c>
      <c r="H186" t="s">
        <v>376</v>
      </c>
      <c r="I186" t="s">
        <v>375</v>
      </c>
      <c r="J186" t="s">
        <v>376</v>
      </c>
      <c r="K186" t="s">
        <v>375</v>
      </c>
      <c r="L186" t="s">
        <v>376</v>
      </c>
      <c r="M186" t="s">
        <v>376</v>
      </c>
      <c r="N186" t="s">
        <v>375</v>
      </c>
      <c r="O186" t="s">
        <v>376</v>
      </c>
      <c r="P186" t="s">
        <v>376</v>
      </c>
      <c r="Q186" t="s">
        <v>376</v>
      </c>
      <c r="R186" t="s">
        <v>376</v>
      </c>
      <c r="S186" t="s">
        <v>375</v>
      </c>
      <c r="T186" t="s">
        <v>376</v>
      </c>
      <c r="U186" t="s">
        <v>376</v>
      </c>
      <c r="V186" t="s">
        <v>375</v>
      </c>
      <c r="W186" t="s">
        <v>376</v>
      </c>
      <c r="X186" t="s">
        <v>375</v>
      </c>
      <c r="Y186" s="3" t="s">
        <v>376</v>
      </c>
      <c r="Z186" s="3" t="s">
        <v>376</v>
      </c>
      <c r="AA186" s="3" t="s">
        <v>376</v>
      </c>
      <c r="AB186" s="3" t="s">
        <v>376</v>
      </c>
      <c r="AC186" t="s">
        <v>375</v>
      </c>
      <c r="AD186" t="s">
        <v>376</v>
      </c>
      <c r="AE186" t="s">
        <v>376</v>
      </c>
      <c r="AF186" t="s">
        <v>375</v>
      </c>
      <c r="AG186" t="s">
        <v>375</v>
      </c>
      <c r="AH186" t="s">
        <v>376</v>
      </c>
      <c r="AI186" t="s">
        <v>376</v>
      </c>
      <c r="AJ186" t="s">
        <v>375</v>
      </c>
      <c r="AK186" t="s">
        <v>376</v>
      </c>
      <c r="AL186" t="s">
        <v>376</v>
      </c>
      <c r="AM186" t="s">
        <v>375</v>
      </c>
      <c r="AN186" t="s">
        <v>376</v>
      </c>
      <c r="AO186" t="s">
        <v>376</v>
      </c>
      <c r="AP186" t="s">
        <v>376</v>
      </c>
      <c r="AQ186" t="s">
        <v>375</v>
      </c>
      <c r="AR186" t="s">
        <v>376</v>
      </c>
      <c r="AS186" s="3" t="s">
        <v>375</v>
      </c>
      <c r="AT186" t="s">
        <v>375</v>
      </c>
      <c r="AU186" t="s">
        <v>376</v>
      </c>
      <c r="AV186" t="s">
        <v>376</v>
      </c>
      <c r="AW186" s="3" t="s">
        <v>375</v>
      </c>
      <c r="AX186" t="s">
        <v>376</v>
      </c>
    </row>
    <row r="187" spans="1:50" x14ac:dyDescent="0.2">
      <c r="A187" t="s">
        <v>234</v>
      </c>
      <c r="B187" s="2" t="s">
        <v>16</v>
      </c>
      <c r="C187" s="3">
        <v>375</v>
      </c>
      <c r="D187" t="s">
        <v>188</v>
      </c>
      <c r="E187">
        <v>2007</v>
      </c>
      <c r="F187" t="s">
        <v>375</v>
      </c>
      <c r="G187" t="s">
        <v>376</v>
      </c>
      <c r="H187" t="s">
        <v>376</v>
      </c>
      <c r="I187" t="s">
        <v>375</v>
      </c>
      <c r="J187" t="s">
        <v>376</v>
      </c>
      <c r="K187" t="s">
        <v>375</v>
      </c>
      <c r="L187" t="s">
        <v>376</v>
      </c>
      <c r="M187" t="s">
        <v>376</v>
      </c>
      <c r="N187" t="s">
        <v>375</v>
      </c>
      <c r="O187" t="s">
        <v>376</v>
      </c>
      <c r="P187" t="s">
        <v>376</v>
      </c>
      <c r="Q187" t="s">
        <v>376</v>
      </c>
      <c r="R187" t="s">
        <v>376</v>
      </c>
      <c r="S187" t="s">
        <v>375</v>
      </c>
      <c r="T187" t="s">
        <v>376</v>
      </c>
      <c r="U187" t="s">
        <v>376</v>
      </c>
      <c r="V187" t="s">
        <v>375</v>
      </c>
      <c r="W187" t="s">
        <v>376</v>
      </c>
      <c r="X187" t="s">
        <v>375</v>
      </c>
      <c r="Y187" s="3" t="s">
        <v>376</v>
      </c>
      <c r="Z187" s="3" t="s">
        <v>376</v>
      </c>
      <c r="AA187" s="3" t="s">
        <v>376</v>
      </c>
      <c r="AB187" s="3" t="s">
        <v>376</v>
      </c>
      <c r="AC187" t="s">
        <v>375</v>
      </c>
      <c r="AD187" t="s">
        <v>376</v>
      </c>
      <c r="AE187" t="s">
        <v>376</v>
      </c>
      <c r="AF187" t="s">
        <v>375</v>
      </c>
      <c r="AG187" t="s">
        <v>375</v>
      </c>
      <c r="AH187" t="s">
        <v>376</v>
      </c>
      <c r="AI187" t="s">
        <v>376</v>
      </c>
      <c r="AJ187" t="s">
        <v>375</v>
      </c>
      <c r="AK187" t="s">
        <v>376</v>
      </c>
      <c r="AL187" t="s">
        <v>376</v>
      </c>
      <c r="AM187" t="s">
        <v>375</v>
      </c>
      <c r="AN187" t="s">
        <v>376</v>
      </c>
      <c r="AO187" t="s">
        <v>376</v>
      </c>
      <c r="AP187" t="s">
        <v>376</v>
      </c>
      <c r="AQ187" t="s">
        <v>375</v>
      </c>
      <c r="AR187" t="s">
        <v>376</v>
      </c>
      <c r="AS187" s="3" t="s">
        <v>375</v>
      </c>
      <c r="AT187" t="s">
        <v>375</v>
      </c>
      <c r="AU187" t="s">
        <v>376</v>
      </c>
      <c r="AV187" t="s">
        <v>376</v>
      </c>
      <c r="AW187" s="3" t="s">
        <v>375</v>
      </c>
      <c r="AX187" t="s">
        <v>376</v>
      </c>
    </row>
    <row r="188" spans="1:50" x14ac:dyDescent="0.2">
      <c r="A188" t="s">
        <v>235</v>
      </c>
      <c r="B188" s="2" t="s">
        <v>16</v>
      </c>
      <c r="C188" s="3">
        <v>375</v>
      </c>
      <c r="D188" t="s">
        <v>188</v>
      </c>
      <c r="E188">
        <v>2007</v>
      </c>
      <c r="F188" t="s">
        <v>375</v>
      </c>
      <c r="G188" t="s">
        <v>376</v>
      </c>
      <c r="H188" t="s">
        <v>376</v>
      </c>
      <c r="I188" t="s">
        <v>375</v>
      </c>
      <c r="J188" t="s">
        <v>376</v>
      </c>
      <c r="K188" t="s">
        <v>375</v>
      </c>
      <c r="L188" t="s">
        <v>376</v>
      </c>
      <c r="M188" t="s">
        <v>376</v>
      </c>
      <c r="N188" t="s">
        <v>375</v>
      </c>
      <c r="O188" t="s">
        <v>376</v>
      </c>
      <c r="P188" t="s">
        <v>376</v>
      </c>
      <c r="Q188" t="s">
        <v>376</v>
      </c>
      <c r="R188" t="s">
        <v>376</v>
      </c>
      <c r="S188" t="s">
        <v>375</v>
      </c>
      <c r="T188" t="s">
        <v>376</v>
      </c>
      <c r="U188" t="s">
        <v>376</v>
      </c>
      <c r="V188" t="s">
        <v>375</v>
      </c>
      <c r="W188" t="s">
        <v>376</v>
      </c>
      <c r="X188" t="s">
        <v>375</v>
      </c>
      <c r="Y188" s="3" t="s">
        <v>376</v>
      </c>
      <c r="Z188" s="3" t="s">
        <v>376</v>
      </c>
      <c r="AA188" s="3" t="s">
        <v>376</v>
      </c>
      <c r="AB188" s="3" t="s">
        <v>376</v>
      </c>
      <c r="AC188" t="s">
        <v>375</v>
      </c>
      <c r="AD188" t="s">
        <v>376</v>
      </c>
      <c r="AE188" t="s">
        <v>376</v>
      </c>
      <c r="AF188" t="s">
        <v>375</v>
      </c>
      <c r="AG188" t="s">
        <v>375</v>
      </c>
      <c r="AH188" t="s">
        <v>376</v>
      </c>
      <c r="AI188" t="s">
        <v>376</v>
      </c>
      <c r="AJ188" t="s">
        <v>375</v>
      </c>
      <c r="AK188" t="s">
        <v>376</v>
      </c>
      <c r="AL188" t="s">
        <v>376</v>
      </c>
      <c r="AM188" t="s">
        <v>375</v>
      </c>
      <c r="AN188" t="s">
        <v>376</v>
      </c>
      <c r="AO188" t="s">
        <v>376</v>
      </c>
      <c r="AP188" t="s">
        <v>376</v>
      </c>
      <c r="AQ188" t="s">
        <v>375</v>
      </c>
      <c r="AR188" t="s">
        <v>376</v>
      </c>
      <c r="AS188" s="3" t="s">
        <v>375</v>
      </c>
      <c r="AT188" t="s">
        <v>375</v>
      </c>
      <c r="AU188" t="s">
        <v>376</v>
      </c>
      <c r="AV188" t="s">
        <v>376</v>
      </c>
      <c r="AW188" s="3" t="s">
        <v>375</v>
      </c>
      <c r="AX188" t="s">
        <v>376</v>
      </c>
    </row>
    <row r="189" spans="1:50" x14ac:dyDescent="0.2">
      <c r="A189" t="s">
        <v>236</v>
      </c>
      <c r="B189" s="2" t="s">
        <v>16</v>
      </c>
      <c r="C189" s="3">
        <v>375</v>
      </c>
      <c r="D189" t="s">
        <v>188</v>
      </c>
      <c r="E189">
        <v>2007</v>
      </c>
      <c r="F189" t="s">
        <v>375</v>
      </c>
      <c r="G189" t="s">
        <v>376</v>
      </c>
      <c r="H189" t="s">
        <v>376</v>
      </c>
      <c r="I189" t="s">
        <v>375</v>
      </c>
      <c r="J189" t="s">
        <v>376</v>
      </c>
      <c r="K189" t="s">
        <v>375</v>
      </c>
      <c r="L189" t="s">
        <v>376</v>
      </c>
      <c r="M189" t="s">
        <v>376</v>
      </c>
      <c r="N189" t="s">
        <v>375</v>
      </c>
      <c r="O189" t="s">
        <v>376</v>
      </c>
      <c r="P189" t="s">
        <v>376</v>
      </c>
      <c r="Q189" t="s">
        <v>376</v>
      </c>
      <c r="R189" t="s">
        <v>376</v>
      </c>
      <c r="S189" t="s">
        <v>375</v>
      </c>
      <c r="T189" t="s">
        <v>376</v>
      </c>
      <c r="U189" t="s">
        <v>376</v>
      </c>
      <c r="V189" t="s">
        <v>375</v>
      </c>
      <c r="W189" t="s">
        <v>376</v>
      </c>
      <c r="X189" t="s">
        <v>375</v>
      </c>
      <c r="Y189" s="3" t="s">
        <v>376</v>
      </c>
      <c r="Z189" s="3" t="s">
        <v>376</v>
      </c>
      <c r="AA189" s="3" t="s">
        <v>376</v>
      </c>
      <c r="AB189" s="3" t="s">
        <v>376</v>
      </c>
      <c r="AC189" t="s">
        <v>375</v>
      </c>
      <c r="AD189" t="s">
        <v>376</v>
      </c>
      <c r="AE189" t="s">
        <v>376</v>
      </c>
      <c r="AF189" t="s">
        <v>375</v>
      </c>
      <c r="AG189" t="s">
        <v>375</v>
      </c>
      <c r="AH189" t="s">
        <v>376</v>
      </c>
      <c r="AI189" t="s">
        <v>376</v>
      </c>
      <c r="AJ189" t="s">
        <v>375</v>
      </c>
      <c r="AK189" t="s">
        <v>376</v>
      </c>
      <c r="AL189" t="s">
        <v>376</v>
      </c>
      <c r="AM189" t="s">
        <v>375</v>
      </c>
      <c r="AN189" t="s">
        <v>376</v>
      </c>
      <c r="AO189" t="s">
        <v>376</v>
      </c>
      <c r="AP189" t="s">
        <v>376</v>
      </c>
      <c r="AQ189" t="s">
        <v>375</v>
      </c>
      <c r="AR189" t="s">
        <v>376</v>
      </c>
      <c r="AS189" s="3" t="s">
        <v>375</v>
      </c>
      <c r="AT189" t="s">
        <v>375</v>
      </c>
      <c r="AU189" t="s">
        <v>376</v>
      </c>
      <c r="AV189" t="s">
        <v>376</v>
      </c>
      <c r="AW189" s="3" t="s">
        <v>375</v>
      </c>
      <c r="AX189" t="s">
        <v>376</v>
      </c>
    </row>
    <row r="190" spans="1:50" x14ac:dyDescent="0.2">
      <c r="A190" t="s">
        <v>237</v>
      </c>
      <c r="B190" s="2" t="s">
        <v>16</v>
      </c>
      <c r="C190" s="3">
        <v>375</v>
      </c>
      <c r="D190" t="s">
        <v>188</v>
      </c>
      <c r="E190">
        <v>2007</v>
      </c>
      <c r="F190" t="s">
        <v>375</v>
      </c>
      <c r="G190" t="s">
        <v>376</v>
      </c>
      <c r="H190" t="s">
        <v>376</v>
      </c>
      <c r="I190" t="s">
        <v>375</v>
      </c>
      <c r="J190" t="s">
        <v>376</v>
      </c>
      <c r="K190" t="s">
        <v>375</v>
      </c>
      <c r="L190" t="s">
        <v>376</v>
      </c>
      <c r="M190" t="s">
        <v>376</v>
      </c>
      <c r="N190" t="s">
        <v>375</v>
      </c>
      <c r="O190" t="s">
        <v>376</v>
      </c>
      <c r="P190" t="s">
        <v>376</v>
      </c>
      <c r="Q190" t="s">
        <v>376</v>
      </c>
      <c r="R190" t="s">
        <v>376</v>
      </c>
      <c r="S190" t="s">
        <v>375</v>
      </c>
      <c r="T190" t="s">
        <v>376</v>
      </c>
      <c r="U190" t="s">
        <v>376</v>
      </c>
      <c r="V190" t="s">
        <v>375</v>
      </c>
      <c r="W190" t="s">
        <v>376</v>
      </c>
      <c r="X190" t="s">
        <v>375</v>
      </c>
      <c r="Y190" s="3" t="s">
        <v>376</v>
      </c>
      <c r="Z190" s="3" t="s">
        <v>376</v>
      </c>
      <c r="AA190" s="3" t="s">
        <v>376</v>
      </c>
      <c r="AB190" s="3" t="s">
        <v>376</v>
      </c>
      <c r="AC190" t="s">
        <v>375</v>
      </c>
      <c r="AD190" t="s">
        <v>376</v>
      </c>
      <c r="AE190" t="s">
        <v>376</v>
      </c>
      <c r="AF190" t="s">
        <v>375</v>
      </c>
      <c r="AG190" t="s">
        <v>375</v>
      </c>
      <c r="AH190" t="s">
        <v>376</v>
      </c>
      <c r="AI190" t="s">
        <v>376</v>
      </c>
      <c r="AJ190" t="s">
        <v>375</v>
      </c>
      <c r="AK190" t="s">
        <v>376</v>
      </c>
      <c r="AL190" t="s">
        <v>376</v>
      </c>
      <c r="AM190" t="s">
        <v>375</v>
      </c>
      <c r="AN190" t="s">
        <v>376</v>
      </c>
      <c r="AO190" t="s">
        <v>376</v>
      </c>
      <c r="AP190" t="s">
        <v>376</v>
      </c>
      <c r="AQ190" t="s">
        <v>375</v>
      </c>
      <c r="AR190" t="s">
        <v>376</v>
      </c>
      <c r="AS190" s="3" t="s">
        <v>375</v>
      </c>
      <c r="AT190" t="s">
        <v>375</v>
      </c>
      <c r="AU190" t="s">
        <v>376</v>
      </c>
      <c r="AV190" t="s">
        <v>376</v>
      </c>
      <c r="AW190" s="3" t="s">
        <v>375</v>
      </c>
      <c r="AX190" t="s">
        <v>376</v>
      </c>
    </row>
    <row r="191" spans="1:50" x14ac:dyDescent="0.2">
      <c r="A191" t="s">
        <v>238</v>
      </c>
      <c r="B191" s="2" t="s">
        <v>16</v>
      </c>
      <c r="C191" s="3">
        <v>375</v>
      </c>
      <c r="D191" t="s">
        <v>188</v>
      </c>
      <c r="E191">
        <v>2007</v>
      </c>
      <c r="F191" t="s">
        <v>375</v>
      </c>
      <c r="G191" t="s">
        <v>376</v>
      </c>
      <c r="H191" t="s">
        <v>376</v>
      </c>
      <c r="I191" t="s">
        <v>375</v>
      </c>
      <c r="J191" t="s">
        <v>376</v>
      </c>
      <c r="K191" t="s">
        <v>375</v>
      </c>
      <c r="L191" t="s">
        <v>376</v>
      </c>
      <c r="M191" t="s">
        <v>376</v>
      </c>
      <c r="N191" t="s">
        <v>375</v>
      </c>
      <c r="O191" t="s">
        <v>376</v>
      </c>
      <c r="P191" t="s">
        <v>376</v>
      </c>
      <c r="Q191" t="s">
        <v>376</v>
      </c>
      <c r="R191" t="s">
        <v>376</v>
      </c>
      <c r="S191" t="s">
        <v>375</v>
      </c>
      <c r="T191" t="s">
        <v>376</v>
      </c>
      <c r="U191" t="s">
        <v>376</v>
      </c>
      <c r="V191" t="s">
        <v>375</v>
      </c>
      <c r="W191" t="s">
        <v>376</v>
      </c>
      <c r="X191" t="s">
        <v>375</v>
      </c>
      <c r="Y191" s="3" t="s">
        <v>376</v>
      </c>
      <c r="Z191" s="3" t="s">
        <v>376</v>
      </c>
      <c r="AA191" s="3" t="s">
        <v>376</v>
      </c>
      <c r="AB191" s="3" t="s">
        <v>376</v>
      </c>
      <c r="AC191" t="s">
        <v>375</v>
      </c>
      <c r="AD191" t="s">
        <v>376</v>
      </c>
      <c r="AE191" t="s">
        <v>376</v>
      </c>
      <c r="AF191" t="s">
        <v>375</v>
      </c>
      <c r="AG191" t="s">
        <v>375</v>
      </c>
      <c r="AH191" t="s">
        <v>376</v>
      </c>
      <c r="AI191" t="s">
        <v>376</v>
      </c>
      <c r="AJ191" t="s">
        <v>375</v>
      </c>
      <c r="AK191" t="s">
        <v>376</v>
      </c>
      <c r="AL191" t="s">
        <v>376</v>
      </c>
      <c r="AM191" t="s">
        <v>375</v>
      </c>
      <c r="AN191" t="s">
        <v>376</v>
      </c>
      <c r="AO191" t="s">
        <v>376</v>
      </c>
      <c r="AP191" t="s">
        <v>376</v>
      </c>
      <c r="AQ191" t="s">
        <v>375</v>
      </c>
      <c r="AR191" t="s">
        <v>376</v>
      </c>
      <c r="AS191" s="3" t="s">
        <v>375</v>
      </c>
      <c r="AT191" t="s">
        <v>375</v>
      </c>
      <c r="AU191" t="s">
        <v>376</v>
      </c>
      <c r="AV191" t="s">
        <v>376</v>
      </c>
      <c r="AW191" s="3" t="s">
        <v>375</v>
      </c>
      <c r="AX191" t="s">
        <v>376</v>
      </c>
    </row>
    <row r="192" spans="1:50" x14ac:dyDescent="0.2">
      <c r="A192" t="s">
        <v>239</v>
      </c>
      <c r="B192" s="2" t="s">
        <v>16</v>
      </c>
      <c r="C192" s="3">
        <v>375</v>
      </c>
      <c r="D192" t="s">
        <v>188</v>
      </c>
      <c r="E192">
        <v>2008</v>
      </c>
      <c r="F192" t="s">
        <v>375</v>
      </c>
      <c r="G192" t="s">
        <v>376</v>
      </c>
      <c r="H192" t="s">
        <v>376</v>
      </c>
      <c r="I192" t="s">
        <v>375</v>
      </c>
      <c r="J192" t="s">
        <v>376</v>
      </c>
      <c r="K192" t="s">
        <v>375</v>
      </c>
      <c r="L192" t="s">
        <v>376</v>
      </c>
      <c r="M192" t="s">
        <v>376</v>
      </c>
      <c r="N192" t="s">
        <v>375</v>
      </c>
      <c r="O192" t="s">
        <v>376</v>
      </c>
      <c r="P192" t="s">
        <v>376</v>
      </c>
      <c r="Q192" t="s">
        <v>376</v>
      </c>
      <c r="R192" t="s">
        <v>376</v>
      </c>
      <c r="S192" t="s">
        <v>375</v>
      </c>
      <c r="T192" t="s">
        <v>376</v>
      </c>
      <c r="U192" t="s">
        <v>376</v>
      </c>
      <c r="V192" t="s">
        <v>375</v>
      </c>
      <c r="W192" t="s">
        <v>376</v>
      </c>
      <c r="X192" t="s">
        <v>375</v>
      </c>
      <c r="Y192" s="3" t="s">
        <v>376</v>
      </c>
      <c r="Z192" s="3" t="s">
        <v>376</v>
      </c>
      <c r="AA192" s="3" t="s">
        <v>376</v>
      </c>
      <c r="AB192" s="3" t="s">
        <v>376</v>
      </c>
      <c r="AC192" t="s">
        <v>376</v>
      </c>
      <c r="AD192" t="s">
        <v>376</v>
      </c>
      <c r="AE192" t="s">
        <v>376</v>
      </c>
      <c r="AF192" t="s">
        <v>375</v>
      </c>
      <c r="AG192" t="s">
        <v>375</v>
      </c>
      <c r="AH192" t="s">
        <v>376</v>
      </c>
      <c r="AI192" t="s">
        <v>376</v>
      </c>
      <c r="AJ192" t="s">
        <v>375</v>
      </c>
      <c r="AK192" t="s">
        <v>376</v>
      </c>
      <c r="AL192" t="s">
        <v>376</v>
      </c>
      <c r="AM192" t="s">
        <v>375</v>
      </c>
      <c r="AN192" t="s">
        <v>376</v>
      </c>
      <c r="AO192" t="s">
        <v>376</v>
      </c>
      <c r="AP192" t="s">
        <v>376</v>
      </c>
      <c r="AQ192" t="s">
        <v>375</v>
      </c>
      <c r="AR192" t="s">
        <v>376</v>
      </c>
      <c r="AS192" s="3" t="s">
        <v>375</v>
      </c>
      <c r="AT192" t="s">
        <v>375</v>
      </c>
      <c r="AU192" t="s">
        <v>376</v>
      </c>
      <c r="AV192" t="s">
        <v>376</v>
      </c>
      <c r="AW192" s="3" t="s">
        <v>375</v>
      </c>
      <c r="AX192" t="s">
        <v>376</v>
      </c>
    </row>
    <row r="193" spans="1:50" x14ac:dyDescent="0.2">
      <c r="A193" t="s">
        <v>240</v>
      </c>
      <c r="B193" s="2" t="s">
        <v>16</v>
      </c>
      <c r="C193" s="3">
        <v>17</v>
      </c>
      <c r="D193" t="s">
        <v>188</v>
      </c>
      <c r="E193">
        <v>2008</v>
      </c>
      <c r="F193" t="s">
        <v>376</v>
      </c>
      <c r="G193" t="s">
        <v>376</v>
      </c>
      <c r="H193" t="s">
        <v>376</v>
      </c>
      <c r="I193" t="s">
        <v>376</v>
      </c>
      <c r="J193" t="s">
        <v>376</v>
      </c>
      <c r="K193" t="s">
        <v>375</v>
      </c>
      <c r="L193" t="s">
        <v>376</v>
      </c>
      <c r="M193" t="s">
        <v>376</v>
      </c>
      <c r="N193" t="s">
        <v>375</v>
      </c>
      <c r="O193" t="s">
        <v>376</v>
      </c>
      <c r="P193" t="s">
        <v>376</v>
      </c>
      <c r="Q193" t="s">
        <v>376</v>
      </c>
      <c r="R193" t="s">
        <v>376</v>
      </c>
      <c r="S193" t="s">
        <v>376</v>
      </c>
      <c r="T193" t="s">
        <v>376</v>
      </c>
      <c r="U193" t="s">
        <v>376</v>
      </c>
      <c r="V193" t="s">
        <v>376</v>
      </c>
      <c r="W193" t="s">
        <v>376</v>
      </c>
      <c r="X193" t="s">
        <v>376</v>
      </c>
      <c r="Y193" s="3" t="s">
        <v>376</v>
      </c>
      <c r="Z193" s="3" t="s">
        <v>376</v>
      </c>
      <c r="AA193" s="3" t="s">
        <v>376</v>
      </c>
      <c r="AB193" s="3" t="s">
        <v>376</v>
      </c>
      <c r="AC193" t="s">
        <v>375</v>
      </c>
      <c r="AD193" t="s">
        <v>376</v>
      </c>
      <c r="AE193" t="s">
        <v>376</v>
      </c>
      <c r="AF193" t="s">
        <v>375</v>
      </c>
      <c r="AG193" t="s">
        <v>375</v>
      </c>
      <c r="AH193" t="s">
        <v>376</v>
      </c>
      <c r="AI193" t="s">
        <v>376</v>
      </c>
      <c r="AJ193" t="s">
        <v>375</v>
      </c>
      <c r="AK193" t="s">
        <v>376</v>
      </c>
      <c r="AL193" t="s">
        <v>376</v>
      </c>
      <c r="AM193" t="s">
        <v>375</v>
      </c>
      <c r="AN193" t="s">
        <v>376</v>
      </c>
      <c r="AO193" t="s">
        <v>376</v>
      </c>
      <c r="AP193" t="s">
        <v>376</v>
      </c>
      <c r="AQ193" t="s">
        <v>375</v>
      </c>
      <c r="AR193" t="s">
        <v>376</v>
      </c>
      <c r="AS193" t="s">
        <v>376</v>
      </c>
      <c r="AT193" s="3" t="s">
        <v>375</v>
      </c>
      <c r="AU193" t="s">
        <v>376</v>
      </c>
      <c r="AV193" t="s">
        <v>376</v>
      </c>
      <c r="AW193" s="3" t="s">
        <v>375</v>
      </c>
      <c r="AX193" t="s">
        <v>376</v>
      </c>
    </row>
    <row r="194" spans="1:50" x14ac:dyDescent="0.2">
      <c r="A194" t="s">
        <v>241</v>
      </c>
      <c r="B194" s="2" t="s">
        <v>16</v>
      </c>
      <c r="C194" s="3">
        <v>17</v>
      </c>
      <c r="D194" t="s">
        <v>188</v>
      </c>
      <c r="E194">
        <v>2008</v>
      </c>
      <c r="F194" t="s">
        <v>375</v>
      </c>
      <c r="G194" t="s">
        <v>376</v>
      </c>
      <c r="H194" t="s">
        <v>376</v>
      </c>
      <c r="I194" t="s">
        <v>375</v>
      </c>
      <c r="J194" t="s">
        <v>376</v>
      </c>
      <c r="K194" t="s">
        <v>375</v>
      </c>
      <c r="L194" t="s">
        <v>376</v>
      </c>
      <c r="M194" t="s">
        <v>376</v>
      </c>
      <c r="N194" t="s">
        <v>375</v>
      </c>
      <c r="O194" t="s">
        <v>376</v>
      </c>
      <c r="P194" t="s">
        <v>376</v>
      </c>
      <c r="Q194" t="s">
        <v>376</v>
      </c>
      <c r="R194" t="s">
        <v>376</v>
      </c>
      <c r="S194" s="3" t="s">
        <v>375</v>
      </c>
      <c r="T194" t="s">
        <v>376</v>
      </c>
      <c r="U194" t="s">
        <v>376</v>
      </c>
      <c r="V194" t="s">
        <v>375</v>
      </c>
      <c r="W194" t="s">
        <v>376</v>
      </c>
      <c r="X194" t="s">
        <v>375</v>
      </c>
      <c r="Y194" s="3" t="s">
        <v>376</v>
      </c>
      <c r="Z194" s="3" t="s">
        <v>376</v>
      </c>
      <c r="AA194" s="3" t="s">
        <v>376</v>
      </c>
      <c r="AB194" s="3" t="s">
        <v>376</v>
      </c>
      <c r="AC194" s="3" t="s">
        <v>375</v>
      </c>
      <c r="AD194" t="s">
        <v>376</v>
      </c>
      <c r="AE194" t="s">
        <v>376</v>
      </c>
      <c r="AF194" t="s">
        <v>375</v>
      </c>
      <c r="AG194" t="s">
        <v>375</v>
      </c>
      <c r="AH194" t="s">
        <v>376</v>
      </c>
      <c r="AI194" t="s">
        <v>376</v>
      </c>
      <c r="AJ194" t="s">
        <v>375</v>
      </c>
      <c r="AK194" t="s">
        <v>376</v>
      </c>
      <c r="AL194" t="s">
        <v>376</v>
      </c>
      <c r="AM194" t="s">
        <v>375</v>
      </c>
      <c r="AN194" t="s">
        <v>376</v>
      </c>
      <c r="AO194" t="s">
        <v>376</v>
      </c>
      <c r="AP194" t="s">
        <v>376</v>
      </c>
      <c r="AQ194" t="s">
        <v>375</v>
      </c>
      <c r="AR194" t="s">
        <v>376</v>
      </c>
      <c r="AS194" t="s">
        <v>376</v>
      </c>
      <c r="AT194" s="3" t="s">
        <v>375</v>
      </c>
      <c r="AU194" t="s">
        <v>376</v>
      </c>
      <c r="AV194" t="s">
        <v>376</v>
      </c>
      <c r="AW194" s="3" t="s">
        <v>375</v>
      </c>
      <c r="AX194" t="s">
        <v>376</v>
      </c>
    </row>
    <row r="195" spans="1:50" x14ac:dyDescent="0.2">
      <c r="A195" t="s">
        <v>242</v>
      </c>
      <c r="B195" s="2" t="s">
        <v>16</v>
      </c>
      <c r="C195" s="3">
        <v>17</v>
      </c>
      <c r="D195" t="s">
        <v>188</v>
      </c>
      <c r="E195">
        <v>2008</v>
      </c>
      <c r="F195" t="s">
        <v>375</v>
      </c>
      <c r="G195" t="s">
        <v>376</v>
      </c>
      <c r="H195" t="s">
        <v>376</v>
      </c>
      <c r="I195" t="s">
        <v>375</v>
      </c>
      <c r="J195" t="s">
        <v>376</v>
      </c>
      <c r="K195" t="s">
        <v>375</v>
      </c>
      <c r="L195" t="s">
        <v>376</v>
      </c>
      <c r="M195" t="s">
        <v>376</v>
      </c>
      <c r="N195" t="s">
        <v>375</v>
      </c>
      <c r="O195" t="s">
        <v>376</v>
      </c>
      <c r="P195" t="s">
        <v>376</v>
      </c>
      <c r="Q195" t="s">
        <v>376</v>
      </c>
      <c r="R195" t="s">
        <v>376</v>
      </c>
      <c r="S195" t="s">
        <v>375</v>
      </c>
      <c r="T195" t="s">
        <v>376</v>
      </c>
      <c r="U195" t="s">
        <v>376</v>
      </c>
      <c r="V195" t="s">
        <v>375</v>
      </c>
      <c r="W195" t="s">
        <v>376</v>
      </c>
      <c r="X195" t="s">
        <v>375</v>
      </c>
      <c r="Y195" s="3" t="s">
        <v>376</v>
      </c>
      <c r="Z195" s="3" t="s">
        <v>376</v>
      </c>
      <c r="AA195" s="3" t="s">
        <v>376</v>
      </c>
      <c r="AB195" s="3" t="s">
        <v>376</v>
      </c>
      <c r="AC195" s="3" t="s">
        <v>375</v>
      </c>
      <c r="AD195" t="s">
        <v>376</v>
      </c>
      <c r="AE195" t="s">
        <v>376</v>
      </c>
      <c r="AF195" t="s">
        <v>375</v>
      </c>
      <c r="AG195" t="s">
        <v>375</v>
      </c>
      <c r="AH195" t="s">
        <v>376</v>
      </c>
      <c r="AI195" t="s">
        <v>376</v>
      </c>
      <c r="AJ195" t="s">
        <v>375</v>
      </c>
      <c r="AK195" t="s">
        <v>376</v>
      </c>
      <c r="AL195" t="s">
        <v>376</v>
      </c>
      <c r="AM195" t="s">
        <v>375</v>
      </c>
      <c r="AN195" t="s">
        <v>376</v>
      </c>
      <c r="AO195" t="s">
        <v>376</v>
      </c>
      <c r="AP195" t="s">
        <v>376</v>
      </c>
      <c r="AQ195" t="s">
        <v>375</v>
      </c>
      <c r="AR195" t="s">
        <v>376</v>
      </c>
      <c r="AS195" t="s">
        <v>376</v>
      </c>
      <c r="AT195" s="3" t="s">
        <v>375</v>
      </c>
      <c r="AU195" t="s">
        <v>376</v>
      </c>
      <c r="AV195" t="s">
        <v>376</v>
      </c>
      <c r="AW195" s="3" t="s">
        <v>375</v>
      </c>
      <c r="AX195" t="s">
        <v>376</v>
      </c>
    </row>
    <row r="196" spans="1:50" x14ac:dyDescent="0.2">
      <c r="A196" t="s">
        <v>243</v>
      </c>
      <c r="B196" s="2" t="s">
        <v>16</v>
      </c>
      <c r="C196" s="3">
        <v>17</v>
      </c>
      <c r="D196" t="s">
        <v>188</v>
      </c>
      <c r="E196">
        <v>2008</v>
      </c>
      <c r="F196" t="s">
        <v>375</v>
      </c>
      <c r="G196" t="s">
        <v>376</v>
      </c>
      <c r="H196" t="s">
        <v>376</v>
      </c>
      <c r="I196" t="s">
        <v>375</v>
      </c>
      <c r="J196" t="s">
        <v>376</v>
      </c>
      <c r="K196" t="s">
        <v>375</v>
      </c>
      <c r="L196" t="s">
        <v>376</v>
      </c>
      <c r="M196" t="s">
        <v>376</v>
      </c>
      <c r="N196" t="s">
        <v>375</v>
      </c>
      <c r="O196" t="s">
        <v>376</v>
      </c>
      <c r="P196" t="s">
        <v>376</v>
      </c>
      <c r="Q196" t="s">
        <v>376</v>
      </c>
      <c r="R196" t="s">
        <v>376</v>
      </c>
      <c r="S196" s="3" t="s">
        <v>375</v>
      </c>
      <c r="T196" t="s">
        <v>376</v>
      </c>
      <c r="U196" t="s">
        <v>376</v>
      </c>
      <c r="V196" t="s">
        <v>375</v>
      </c>
      <c r="W196" t="s">
        <v>376</v>
      </c>
      <c r="X196" t="s">
        <v>375</v>
      </c>
      <c r="Y196" s="3" t="s">
        <v>376</v>
      </c>
      <c r="Z196" s="3" t="s">
        <v>376</v>
      </c>
      <c r="AA196" s="3" t="s">
        <v>376</v>
      </c>
      <c r="AB196" s="3" t="s">
        <v>376</v>
      </c>
      <c r="AC196" s="3" t="s">
        <v>375</v>
      </c>
      <c r="AD196" t="s">
        <v>376</v>
      </c>
      <c r="AE196" t="s">
        <v>376</v>
      </c>
      <c r="AF196" t="s">
        <v>375</v>
      </c>
      <c r="AG196" t="s">
        <v>375</v>
      </c>
      <c r="AH196" t="s">
        <v>376</v>
      </c>
      <c r="AI196" t="s">
        <v>376</v>
      </c>
      <c r="AJ196" t="s">
        <v>375</v>
      </c>
      <c r="AK196" t="s">
        <v>376</v>
      </c>
      <c r="AL196" t="s">
        <v>376</v>
      </c>
      <c r="AM196" t="s">
        <v>375</v>
      </c>
      <c r="AN196" t="s">
        <v>376</v>
      </c>
      <c r="AO196" t="s">
        <v>376</v>
      </c>
      <c r="AP196" t="s">
        <v>376</v>
      </c>
      <c r="AQ196" t="s">
        <v>375</v>
      </c>
      <c r="AR196" t="s">
        <v>376</v>
      </c>
      <c r="AS196" t="s">
        <v>376</v>
      </c>
      <c r="AT196" s="3" t="s">
        <v>375</v>
      </c>
      <c r="AU196" t="s">
        <v>376</v>
      </c>
      <c r="AV196" t="s">
        <v>376</v>
      </c>
      <c r="AW196" s="3" t="s">
        <v>375</v>
      </c>
      <c r="AX196" t="s">
        <v>376</v>
      </c>
    </row>
    <row r="197" spans="1:50" x14ac:dyDescent="0.2">
      <c r="A197" t="s">
        <v>244</v>
      </c>
      <c r="B197" s="2" t="s">
        <v>16</v>
      </c>
      <c r="C197" s="3">
        <v>203</v>
      </c>
      <c r="D197" t="s">
        <v>188</v>
      </c>
      <c r="E197">
        <v>2008</v>
      </c>
      <c r="F197" t="s">
        <v>375</v>
      </c>
      <c r="G197" t="s">
        <v>376</v>
      </c>
      <c r="H197" t="s">
        <v>376</v>
      </c>
      <c r="I197" t="s">
        <v>375</v>
      </c>
      <c r="J197" t="s">
        <v>376</v>
      </c>
      <c r="K197" t="s">
        <v>375</v>
      </c>
      <c r="L197" t="s">
        <v>376</v>
      </c>
      <c r="M197" t="s">
        <v>376</v>
      </c>
      <c r="N197" t="s">
        <v>375</v>
      </c>
      <c r="O197" t="s">
        <v>376</v>
      </c>
      <c r="P197" t="s">
        <v>376</v>
      </c>
      <c r="Q197" t="s">
        <v>376</v>
      </c>
      <c r="R197" t="s">
        <v>376</v>
      </c>
      <c r="S197" t="s">
        <v>375</v>
      </c>
      <c r="T197" t="s">
        <v>376</v>
      </c>
      <c r="U197" t="s">
        <v>376</v>
      </c>
      <c r="V197" t="s">
        <v>375</v>
      </c>
      <c r="W197" t="s">
        <v>376</v>
      </c>
      <c r="X197" t="s">
        <v>375</v>
      </c>
      <c r="Y197" s="3" t="s">
        <v>376</v>
      </c>
      <c r="Z197" s="3" t="s">
        <v>376</v>
      </c>
      <c r="AA197" s="3" t="s">
        <v>376</v>
      </c>
      <c r="AB197" s="3" t="s">
        <v>376</v>
      </c>
      <c r="AC197" s="3" t="s">
        <v>375</v>
      </c>
      <c r="AD197" t="s">
        <v>376</v>
      </c>
      <c r="AE197" t="s">
        <v>376</v>
      </c>
      <c r="AF197" t="s">
        <v>376</v>
      </c>
      <c r="AG197" t="s">
        <v>375</v>
      </c>
      <c r="AH197" t="s">
        <v>376</v>
      </c>
      <c r="AI197" t="s">
        <v>376</v>
      </c>
      <c r="AJ197" t="s">
        <v>375</v>
      </c>
      <c r="AK197" t="s">
        <v>376</v>
      </c>
      <c r="AL197" t="s">
        <v>376</v>
      </c>
      <c r="AM197" t="s">
        <v>375</v>
      </c>
      <c r="AN197" t="s">
        <v>376</v>
      </c>
      <c r="AO197" t="s">
        <v>376</v>
      </c>
      <c r="AP197" t="s">
        <v>376</v>
      </c>
      <c r="AQ197" t="s">
        <v>375</v>
      </c>
      <c r="AR197" t="s">
        <v>376</v>
      </c>
      <c r="AS197" s="3" t="s">
        <v>375</v>
      </c>
      <c r="AT197" s="3" t="s">
        <v>375</v>
      </c>
      <c r="AU197" t="s">
        <v>376</v>
      </c>
      <c r="AV197" t="s">
        <v>376</v>
      </c>
      <c r="AW197" s="3" t="s">
        <v>375</v>
      </c>
      <c r="AX197" t="s">
        <v>376</v>
      </c>
    </row>
    <row r="198" spans="1:50" x14ac:dyDescent="0.2">
      <c r="A198" t="s">
        <v>245</v>
      </c>
      <c r="B198" s="2" t="s">
        <v>16</v>
      </c>
      <c r="C198" s="3">
        <v>17</v>
      </c>
      <c r="D198" t="s">
        <v>188</v>
      </c>
      <c r="E198">
        <v>2008</v>
      </c>
      <c r="F198" t="s">
        <v>375</v>
      </c>
      <c r="G198" t="s">
        <v>376</v>
      </c>
      <c r="H198" t="s">
        <v>376</v>
      </c>
      <c r="I198" t="s">
        <v>375</v>
      </c>
      <c r="J198" t="s">
        <v>376</v>
      </c>
      <c r="K198" t="s">
        <v>375</v>
      </c>
      <c r="L198" t="s">
        <v>376</v>
      </c>
      <c r="M198" t="s">
        <v>376</v>
      </c>
      <c r="N198" t="s">
        <v>375</v>
      </c>
      <c r="O198" t="s">
        <v>376</v>
      </c>
      <c r="P198" t="s">
        <v>376</v>
      </c>
      <c r="Q198" t="s">
        <v>376</v>
      </c>
      <c r="R198" t="s">
        <v>376</v>
      </c>
      <c r="S198" s="3" t="s">
        <v>375</v>
      </c>
      <c r="T198" t="s">
        <v>376</v>
      </c>
      <c r="U198" t="s">
        <v>376</v>
      </c>
      <c r="V198" t="s">
        <v>375</v>
      </c>
      <c r="W198" t="s">
        <v>376</v>
      </c>
      <c r="X198" t="s">
        <v>375</v>
      </c>
      <c r="Y198" s="3" t="s">
        <v>376</v>
      </c>
      <c r="Z198" s="3" t="s">
        <v>376</v>
      </c>
      <c r="AA198" s="3" t="s">
        <v>376</v>
      </c>
      <c r="AB198" s="3" t="s">
        <v>376</v>
      </c>
      <c r="AC198" t="s">
        <v>375</v>
      </c>
      <c r="AD198" t="s">
        <v>376</v>
      </c>
      <c r="AE198" t="s">
        <v>376</v>
      </c>
      <c r="AF198" t="s">
        <v>375</v>
      </c>
      <c r="AG198" t="s">
        <v>375</v>
      </c>
      <c r="AH198" t="s">
        <v>376</v>
      </c>
      <c r="AI198" t="s">
        <v>376</v>
      </c>
      <c r="AJ198" t="s">
        <v>375</v>
      </c>
      <c r="AK198" t="s">
        <v>376</v>
      </c>
      <c r="AL198" t="s">
        <v>376</v>
      </c>
      <c r="AM198" t="s">
        <v>375</v>
      </c>
      <c r="AN198" t="s">
        <v>376</v>
      </c>
      <c r="AO198" t="s">
        <v>376</v>
      </c>
      <c r="AP198" t="s">
        <v>376</v>
      </c>
      <c r="AQ198" t="s">
        <v>375</v>
      </c>
      <c r="AR198" t="s">
        <v>376</v>
      </c>
      <c r="AS198" t="s">
        <v>376</v>
      </c>
      <c r="AT198" s="3" t="s">
        <v>375</v>
      </c>
      <c r="AU198" t="s">
        <v>376</v>
      </c>
      <c r="AV198" t="s">
        <v>376</v>
      </c>
      <c r="AW198" s="3" t="s">
        <v>375</v>
      </c>
      <c r="AX198" t="s">
        <v>376</v>
      </c>
    </row>
    <row r="199" spans="1:50" x14ac:dyDescent="0.2">
      <c r="A199" t="s">
        <v>247</v>
      </c>
      <c r="B199" s="2" t="s">
        <v>16</v>
      </c>
      <c r="C199" s="3">
        <v>203</v>
      </c>
      <c r="D199" t="s">
        <v>188</v>
      </c>
      <c r="E199">
        <v>2008</v>
      </c>
      <c r="F199" t="s">
        <v>375</v>
      </c>
      <c r="G199" t="s">
        <v>376</v>
      </c>
      <c r="H199" t="s">
        <v>376</v>
      </c>
      <c r="I199" t="s">
        <v>375</v>
      </c>
      <c r="J199" t="s">
        <v>376</v>
      </c>
      <c r="K199" t="s">
        <v>375</v>
      </c>
      <c r="L199" t="s">
        <v>376</v>
      </c>
      <c r="M199" t="s">
        <v>376</v>
      </c>
      <c r="N199" t="s">
        <v>375</v>
      </c>
      <c r="O199" t="s">
        <v>376</v>
      </c>
      <c r="P199" t="s">
        <v>376</v>
      </c>
      <c r="Q199" t="s">
        <v>376</v>
      </c>
      <c r="R199" t="s">
        <v>376</v>
      </c>
      <c r="S199" t="s">
        <v>375</v>
      </c>
      <c r="T199" t="s">
        <v>376</v>
      </c>
      <c r="U199" t="s">
        <v>376</v>
      </c>
      <c r="V199" t="s">
        <v>375</v>
      </c>
      <c r="W199" t="s">
        <v>376</v>
      </c>
      <c r="X199" t="s">
        <v>375</v>
      </c>
      <c r="Y199" s="3" t="s">
        <v>376</v>
      </c>
      <c r="Z199" s="3" t="s">
        <v>376</v>
      </c>
      <c r="AA199" s="3" t="s">
        <v>376</v>
      </c>
      <c r="AB199" s="3" t="s">
        <v>376</v>
      </c>
      <c r="AC199" s="3" t="s">
        <v>375</v>
      </c>
      <c r="AD199" t="s">
        <v>376</v>
      </c>
      <c r="AE199" t="s">
        <v>376</v>
      </c>
      <c r="AF199" t="s">
        <v>376</v>
      </c>
      <c r="AG199" t="s">
        <v>375</v>
      </c>
      <c r="AH199" t="s">
        <v>376</v>
      </c>
      <c r="AI199" t="s">
        <v>376</v>
      </c>
      <c r="AJ199" t="s">
        <v>375</v>
      </c>
      <c r="AK199" t="s">
        <v>376</v>
      </c>
      <c r="AL199" t="s">
        <v>376</v>
      </c>
      <c r="AM199" t="s">
        <v>375</v>
      </c>
      <c r="AN199" t="s">
        <v>376</v>
      </c>
      <c r="AO199" t="s">
        <v>376</v>
      </c>
      <c r="AP199" t="s">
        <v>376</v>
      </c>
      <c r="AQ199" t="s">
        <v>375</v>
      </c>
      <c r="AR199" t="s">
        <v>376</v>
      </c>
      <c r="AS199" s="3" t="s">
        <v>375</v>
      </c>
      <c r="AT199" s="3" t="s">
        <v>375</v>
      </c>
      <c r="AU199" t="s">
        <v>376</v>
      </c>
      <c r="AV199" t="s">
        <v>376</v>
      </c>
      <c r="AW199" s="3" t="s">
        <v>375</v>
      </c>
      <c r="AX199" t="s">
        <v>376</v>
      </c>
    </row>
    <row r="200" spans="1:50" x14ac:dyDescent="0.2">
      <c r="A200" t="s">
        <v>248</v>
      </c>
      <c r="B200" s="2" t="s">
        <v>16</v>
      </c>
      <c r="C200" s="3">
        <v>17</v>
      </c>
      <c r="D200" t="s">
        <v>188</v>
      </c>
      <c r="E200">
        <v>2008</v>
      </c>
      <c r="F200" t="s">
        <v>375</v>
      </c>
      <c r="G200" t="s">
        <v>376</v>
      </c>
      <c r="H200" t="s">
        <v>376</v>
      </c>
      <c r="I200" t="s">
        <v>375</v>
      </c>
      <c r="J200" t="s">
        <v>376</v>
      </c>
      <c r="K200" t="s">
        <v>375</v>
      </c>
      <c r="L200" t="s">
        <v>376</v>
      </c>
      <c r="M200" t="s">
        <v>376</v>
      </c>
      <c r="N200" t="s">
        <v>375</v>
      </c>
      <c r="O200" t="s">
        <v>376</v>
      </c>
      <c r="P200" t="s">
        <v>376</v>
      </c>
      <c r="Q200" t="s">
        <v>376</v>
      </c>
      <c r="R200" t="s">
        <v>376</v>
      </c>
      <c r="S200" s="3" t="s">
        <v>375</v>
      </c>
      <c r="T200" t="s">
        <v>376</v>
      </c>
      <c r="U200" t="s">
        <v>376</v>
      </c>
      <c r="V200" t="s">
        <v>375</v>
      </c>
      <c r="W200" t="s">
        <v>376</v>
      </c>
      <c r="X200" t="s">
        <v>375</v>
      </c>
      <c r="Y200" s="3" t="s">
        <v>376</v>
      </c>
      <c r="Z200" s="3" t="s">
        <v>376</v>
      </c>
      <c r="AA200" s="3" t="s">
        <v>376</v>
      </c>
      <c r="AB200" s="3" t="s">
        <v>376</v>
      </c>
      <c r="AC200" s="3" t="s">
        <v>375</v>
      </c>
      <c r="AD200" t="s">
        <v>376</v>
      </c>
      <c r="AE200" t="s">
        <v>376</v>
      </c>
      <c r="AF200" t="s">
        <v>375</v>
      </c>
      <c r="AG200" t="s">
        <v>375</v>
      </c>
      <c r="AH200" t="s">
        <v>376</v>
      </c>
      <c r="AI200" t="s">
        <v>376</v>
      </c>
      <c r="AJ200" t="s">
        <v>375</v>
      </c>
      <c r="AK200" t="s">
        <v>376</v>
      </c>
      <c r="AL200" t="s">
        <v>376</v>
      </c>
      <c r="AM200" t="s">
        <v>375</v>
      </c>
      <c r="AN200" t="s">
        <v>376</v>
      </c>
      <c r="AO200" t="s">
        <v>376</v>
      </c>
      <c r="AP200" t="s">
        <v>376</v>
      </c>
      <c r="AQ200" t="s">
        <v>375</v>
      </c>
      <c r="AR200" t="s">
        <v>376</v>
      </c>
      <c r="AS200" t="s">
        <v>376</v>
      </c>
      <c r="AT200" s="3" t="s">
        <v>375</v>
      </c>
      <c r="AU200" t="s">
        <v>376</v>
      </c>
      <c r="AV200" t="s">
        <v>376</v>
      </c>
      <c r="AW200" s="3" t="s">
        <v>375</v>
      </c>
      <c r="AX200" t="s">
        <v>376</v>
      </c>
    </row>
    <row r="201" spans="1:50" x14ac:dyDescent="0.2">
      <c r="A201" t="s">
        <v>249</v>
      </c>
      <c r="B201" s="2" t="s">
        <v>16</v>
      </c>
      <c r="C201" s="3">
        <v>17</v>
      </c>
      <c r="D201" t="s">
        <v>188</v>
      </c>
      <c r="E201">
        <v>2008</v>
      </c>
      <c r="F201" t="s">
        <v>375</v>
      </c>
      <c r="G201" t="s">
        <v>376</v>
      </c>
      <c r="H201" t="s">
        <v>376</v>
      </c>
      <c r="I201" t="s">
        <v>375</v>
      </c>
      <c r="J201" t="s">
        <v>376</v>
      </c>
      <c r="K201" t="s">
        <v>375</v>
      </c>
      <c r="L201" t="s">
        <v>376</v>
      </c>
      <c r="M201" t="s">
        <v>376</v>
      </c>
      <c r="N201" t="s">
        <v>375</v>
      </c>
      <c r="O201" t="s">
        <v>376</v>
      </c>
      <c r="P201" t="s">
        <v>376</v>
      </c>
      <c r="Q201" t="s">
        <v>376</v>
      </c>
      <c r="R201" t="s">
        <v>376</v>
      </c>
      <c r="S201" t="s">
        <v>375</v>
      </c>
      <c r="T201" t="s">
        <v>376</v>
      </c>
      <c r="U201" t="s">
        <v>376</v>
      </c>
      <c r="V201" t="s">
        <v>375</v>
      </c>
      <c r="W201" t="s">
        <v>376</v>
      </c>
      <c r="X201" t="s">
        <v>375</v>
      </c>
      <c r="Y201" s="3" t="s">
        <v>376</v>
      </c>
      <c r="Z201" s="3" t="s">
        <v>376</v>
      </c>
      <c r="AA201" s="3" t="s">
        <v>376</v>
      </c>
      <c r="AB201" s="3" t="s">
        <v>376</v>
      </c>
      <c r="AC201" s="3" t="s">
        <v>375</v>
      </c>
      <c r="AD201" t="s">
        <v>376</v>
      </c>
      <c r="AE201" t="s">
        <v>376</v>
      </c>
      <c r="AF201" t="s">
        <v>375</v>
      </c>
      <c r="AG201" t="s">
        <v>375</v>
      </c>
      <c r="AH201" t="s">
        <v>376</v>
      </c>
      <c r="AI201" t="s">
        <v>376</v>
      </c>
      <c r="AJ201" t="s">
        <v>375</v>
      </c>
      <c r="AK201" t="s">
        <v>376</v>
      </c>
      <c r="AL201" t="s">
        <v>376</v>
      </c>
      <c r="AM201" t="s">
        <v>375</v>
      </c>
      <c r="AN201" t="s">
        <v>376</v>
      </c>
      <c r="AO201" t="s">
        <v>376</v>
      </c>
      <c r="AP201" t="s">
        <v>376</v>
      </c>
      <c r="AQ201" t="s">
        <v>375</v>
      </c>
      <c r="AR201" t="s">
        <v>376</v>
      </c>
      <c r="AS201" t="s">
        <v>376</v>
      </c>
      <c r="AT201" s="3" t="s">
        <v>375</v>
      </c>
      <c r="AU201" t="s">
        <v>376</v>
      </c>
      <c r="AV201" t="s">
        <v>376</v>
      </c>
      <c r="AW201" s="3" t="s">
        <v>375</v>
      </c>
      <c r="AX201" t="s">
        <v>376</v>
      </c>
    </row>
    <row r="202" spans="1:50" x14ac:dyDescent="0.2">
      <c r="A202" t="s">
        <v>250</v>
      </c>
      <c r="B202" s="2" t="s">
        <v>16</v>
      </c>
      <c r="C202" s="3">
        <v>203</v>
      </c>
      <c r="D202" t="s">
        <v>188</v>
      </c>
      <c r="E202">
        <v>2008</v>
      </c>
      <c r="F202" t="s">
        <v>375</v>
      </c>
      <c r="G202" t="s">
        <v>376</v>
      </c>
      <c r="H202" t="s">
        <v>376</v>
      </c>
      <c r="I202" t="s">
        <v>375</v>
      </c>
      <c r="J202" t="s">
        <v>376</v>
      </c>
      <c r="K202" t="s">
        <v>375</v>
      </c>
      <c r="L202" t="s">
        <v>376</v>
      </c>
      <c r="M202" t="s">
        <v>376</v>
      </c>
      <c r="N202" t="s">
        <v>375</v>
      </c>
      <c r="O202" t="s">
        <v>376</v>
      </c>
      <c r="P202" t="s">
        <v>376</v>
      </c>
      <c r="Q202" t="s">
        <v>376</v>
      </c>
      <c r="R202" t="s">
        <v>376</v>
      </c>
      <c r="S202" t="s">
        <v>375</v>
      </c>
      <c r="T202" t="s">
        <v>376</v>
      </c>
      <c r="U202" t="s">
        <v>376</v>
      </c>
      <c r="V202" t="s">
        <v>375</v>
      </c>
      <c r="W202" t="s">
        <v>376</v>
      </c>
      <c r="X202" t="s">
        <v>375</v>
      </c>
      <c r="Y202" s="3" t="s">
        <v>376</v>
      </c>
      <c r="Z202" s="3" t="s">
        <v>376</v>
      </c>
      <c r="AA202" s="3" t="s">
        <v>376</v>
      </c>
      <c r="AB202" s="3" t="s">
        <v>376</v>
      </c>
      <c r="AC202" s="3" t="s">
        <v>375</v>
      </c>
      <c r="AD202" t="s">
        <v>376</v>
      </c>
      <c r="AE202" t="s">
        <v>376</v>
      </c>
      <c r="AF202" t="s">
        <v>376</v>
      </c>
      <c r="AG202" t="s">
        <v>375</v>
      </c>
      <c r="AH202" t="s">
        <v>376</v>
      </c>
      <c r="AI202" t="s">
        <v>376</v>
      </c>
      <c r="AJ202" t="s">
        <v>375</v>
      </c>
      <c r="AK202" t="s">
        <v>376</v>
      </c>
      <c r="AL202" t="s">
        <v>376</v>
      </c>
      <c r="AM202" t="s">
        <v>375</v>
      </c>
      <c r="AN202" t="s">
        <v>376</v>
      </c>
      <c r="AO202" t="s">
        <v>376</v>
      </c>
      <c r="AP202" t="s">
        <v>376</v>
      </c>
      <c r="AQ202" t="s">
        <v>375</v>
      </c>
      <c r="AR202" t="s">
        <v>376</v>
      </c>
      <c r="AS202" s="3" t="s">
        <v>375</v>
      </c>
      <c r="AT202" s="3" t="s">
        <v>375</v>
      </c>
      <c r="AU202" t="s">
        <v>376</v>
      </c>
      <c r="AV202" t="s">
        <v>376</v>
      </c>
      <c r="AW202" s="3" t="s">
        <v>375</v>
      </c>
      <c r="AX202" t="s">
        <v>376</v>
      </c>
    </row>
    <row r="203" spans="1:50" x14ac:dyDescent="0.2">
      <c r="A203" t="s">
        <v>251</v>
      </c>
      <c r="B203" s="2" t="s">
        <v>16</v>
      </c>
      <c r="C203" s="3">
        <v>203</v>
      </c>
      <c r="D203" t="s">
        <v>188</v>
      </c>
      <c r="E203">
        <v>2008</v>
      </c>
      <c r="F203" t="s">
        <v>375</v>
      </c>
      <c r="G203" t="s">
        <v>376</v>
      </c>
      <c r="H203" t="s">
        <v>376</v>
      </c>
      <c r="I203" t="s">
        <v>375</v>
      </c>
      <c r="J203" t="s">
        <v>376</v>
      </c>
      <c r="K203" t="s">
        <v>375</v>
      </c>
      <c r="L203" t="s">
        <v>376</v>
      </c>
      <c r="M203" t="s">
        <v>376</v>
      </c>
      <c r="N203" t="s">
        <v>375</v>
      </c>
      <c r="O203" t="s">
        <v>376</v>
      </c>
      <c r="P203" t="s">
        <v>376</v>
      </c>
      <c r="Q203" t="s">
        <v>376</v>
      </c>
      <c r="R203" t="s">
        <v>376</v>
      </c>
      <c r="S203" t="s">
        <v>375</v>
      </c>
      <c r="T203" t="s">
        <v>376</v>
      </c>
      <c r="U203" t="s">
        <v>376</v>
      </c>
      <c r="V203" t="s">
        <v>375</v>
      </c>
      <c r="W203" t="s">
        <v>376</v>
      </c>
      <c r="X203" t="s">
        <v>375</v>
      </c>
      <c r="Y203" s="3" t="s">
        <v>376</v>
      </c>
      <c r="Z203" s="3" t="s">
        <v>376</v>
      </c>
      <c r="AA203" s="3" t="s">
        <v>376</v>
      </c>
      <c r="AB203" s="3" t="s">
        <v>376</v>
      </c>
      <c r="AC203" s="9" t="s">
        <v>375</v>
      </c>
      <c r="AD203" t="s">
        <v>376</v>
      </c>
      <c r="AE203" t="s">
        <v>376</v>
      </c>
      <c r="AF203" t="s">
        <v>376</v>
      </c>
      <c r="AG203" t="s">
        <v>375</v>
      </c>
      <c r="AH203" t="s">
        <v>376</v>
      </c>
      <c r="AI203" t="s">
        <v>376</v>
      </c>
      <c r="AJ203" t="s">
        <v>375</v>
      </c>
      <c r="AK203" t="s">
        <v>376</v>
      </c>
      <c r="AL203" t="s">
        <v>376</v>
      </c>
      <c r="AM203" t="s">
        <v>375</v>
      </c>
      <c r="AN203" t="s">
        <v>376</v>
      </c>
      <c r="AO203" t="s">
        <v>376</v>
      </c>
      <c r="AP203" t="s">
        <v>376</v>
      </c>
      <c r="AQ203" t="s">
        <v>375</v>
      </c>
      <c r="AR203" t="s">
        <v>376</v>
      </c>
      <c r="AS203" s="3" t="s">
        <v>375</v>
      </c>
      <c r="AT203" s="3" t="s">
        <v>375</v>
      </c>
      <c r="AU203" t="s">
        <v>376</v>
      </c>
      <c r="AV203" t="s">
        <v>376</v>
      </c>
      <c r="AW203" s="3" t="s">
        <v>375</v>
      </c>
      <c r="AX203" t="s">
        <v>376</v>
      </c>
    </row>
    <row r="204" spans="1:50" x14ac:dyDescent="0.2">
      <c r="A204" t="s">
        <v>252</v>
      </c>
      <c r="B204" s="2" t="s">
        <v>27</v>
      </c>
      <c r="C204">
        <v>108</v>
      </c>
      <c r="D204" t="s">
        <v>18</v>
      </c>
      <c r="E204">
        <v>2006</v>
      </c>
      <c r="F204" t="s">
        <v>375</v>
      </c>
      <c r="G204" t="s">
        <v>376</v>
      </c>
      <c r="H204" t="s">
        <v>376</v>
      </c>
      <c r="I204" t="s">
        <v>375</v>
      </c>
      <c r="J204" t="s">
        <v>376</v>
      </c>
      <c r="K204" t="s">
        <v>375</v>
      </c>
      <c r="L204" t="s">
        <v>376</v>
      </c>
      <c r="M204" t="s">
        <v>376</v>
      </c>
      <c r="N204" t="s">
        <v>375</v>
      </c>
      <c r="O204" t="s">
        <v>376</v>
      </c>
      <c r="P204" t="s">
        <v>376</v>
      </c>
      <c r="Q204" t="s">
        <v>376</v>
      </c>
      <c r="R204" t="s">
        <v>376</v>
      </c>
      <c r="S204" t="s">
        <v>375</v>
      </c>
      <c r="T204" t="s">
        <v>376</v>
      </c>
      <c r="U204" t="s">
        <v>376</v>
      </c>
      <c r="V204" t="s">
        <v>375</v>
      </c>
      <c r="W204" t="s">
        <v>376</v>
      </c>
      <c r="X204" t="s">
        <v>375</v>
      </c>
      <c r="Y204" s="3" t="s">
        <v>375</v>
      </c>
      <c r="Z204" s="3" t="s">
        <v>375</v>
      </c>
      <c r="AA204" s="3" t="s">
        <v>375</v>
      </c>
      <c r="AB204" s="3" t="s">
        <v>375</v>
      </c>
      <c r="AC204" t="s">
        <v>376</v>
      </c>
      <c r="AD204" t="s">
        <v>376</v>
      </c>
      <c r="AE204" t="s">
        <v>376</v>
      </c>
      <c r="AF204" t="s">
        <v>376</v>
      </c>
      <c r="AG204" t="s">
        <v>376</v>
      </c>
      <c r="AH204" t="s">
        <v>376</v>
      </c>
      <c r="AI204" t="s">
        <v>376</v>
      </c>
      <c r="AJ204" t="s">
        <v>376</v>
      </c>
      <c r="AK204" t="s">
        <v>376</v>
      </c>
      <c r="AL204" t="s">
        <v>376</v>
      </c>
      <c r="AM204" t="s">
        <v>375</v>
      </c>
      <c r="AN204" t="s">
        <v>376</v>
      </c>
      <c r="AO204" t="s">
        <v>376</v>
      </c>
      <c r="AP204" t="s">
        <v>375</v>
      </c>
      <c r="AQ204" t="s">
        <v>376</v>
      </c>
      <c r="AR204" t="s">
        <v>376</v>
      </c>
      <c r="AS204" t="s">
        <v>375</v>
      </c>
      <c r="AT204" s="9">
        <v>0.63</v>
      </c>
      <c r="AU204" t="s">
        <v>376</v>
      </c>
      <c r="AV204" t="s">
        <v>376</v>
      </c>
      <c r="AW204" t="s">
        <v>376</v>
      </c>
      <c r="AX204" t="s">
        <v>376</v>
      </c>
    </row>
    <row r="205" spans="1:50" x14ac:dyDescent="0.2">
      <c r="A205" t="s">
        <v>254</v>
      </c>
      <c r="B205" s="2" t="s">
        <v>16</v>
      </c>
      <c r="C205" s="3">
        <v>375</v>
      </c>
      <c r="D205" t="s">
        <v>188</v>
      </c>
      <c r="E205">
        <v>2008</v>
      </c>
      <c r="F205" t="s">
        <v>375</v>
      </c>
      <c r="G205" t="s">
        <v>376</v>
      </c>
      <c r="H205" t="s">
        <v>376</v>
      </c>
      <c r="I205" t="s">
        <v>375</v>
      </c>
      <c r="J205" t="s">
        <v>376</v>
      </c>
      <c r="K205" t="s">
        <v>375</v>
      </c>
      <c r="L205" t="s">
        <v>376</v>
      </c>
      <c r="M205" t="s">
        <v>376</v>
      </c>
      <c r="N205" t="s">
        <v>375</v>
      </c>
      <c r="O205" t="s">
        <v>376</v>
      </c>
      <c r="P205" t="s">
        <v>376</v>
      </c>
      <c r="Q205" t="s">
        <v>376</v>
      </c>
      <c r="R205" t="s">
        <v>376</v>
      </c>
      <c r="S205" t="s">
        <v>375</v>
      </c>
      <c r="T205" t="s">
        <v>376</v>
      </c>
      <c r="U205" t="s">
        <v>376</v>
      </c>
      <c r="V205" t="s">
        <v>375</v>
      </c>
      <c r="W205" t="s">
        <v>376</v>
      </c>
      <c r="X205" t="s">
        <v>375</v>
      </c>
      <c r="Y205" s="3" t="s">
        <v>376</v>
      </c>
      <c r="Z205" s="3" t="s">
        <v>376</v>
      </c>
      <c r="AA205" s="3" t="s">
        <v>376</v>
      </c>
      <c r="AB205" s="3" t="s">
        <v>376</v>
      </c>
      <c r="AC205" t="s">
        <v>375</v>
      </c>
      <c r="AD205" s="9">
        <v>0.53</v>
      </c>
      <c r="AE205" t="s">
        <v>376</v>
      </c>
      <c r="AF205" t="s">
        <v>375</v>
      </c>
      <c r="AG205" t="s">
        <v>375</v>
      </c>
      <c r="AH205" t="s">
        <v>376</v>
      </c>
      <c r="AI205" t="s">
        <v>376</v>
      </c>
      <c r="AJ205" t="s">
        <v>375</v>
      </c>
      <c r="AK205" t="s">
        <v>376</v>
      </c>
      <c r="AL205" t="s">
        <v>376</v>
      </c>
      <c r="AM205" t="s">
        <v>375</v>
      </c>
      <c r="AN205" t="s">
        <v>376</v>
      </c>
      <c r="AO205" t="s">
        <v>376</v>
      </c>
      <c r="AP205" t="s">
        <v>376</v>
      </c>
      <c r="AQ205" t="s">
        <v>375</v>
      </c>
      <c r="AR205" t="s">
        <v>376</v>
      </c>
      <c r="AS205" s="3" t="s">
        <v>375</v>
      </c>
      <c r="AT205" t="s">
        <v>375</v>
      </c>
      <c r="AU205" t="s">
        <v>376</v>
      </c>
      <c r="AV205" t="s">
        <v>376</v>
      </c>
      <c r="AW205" s="3" t="s">
        <v>375</v>
      </c>
      <c r="AX205" t="s">
        <v>376</v>
      </c>
    </row>
    <row r="206" spans="1:50" x14ac:dyDescent="0.2">
      <c r="A206" t="s">
        <v>255</v>
      </c>
      <c r="B206" s="2" t="s">
        <v>16</v>
      </c>
      <c r="C206" s="3">
        <v>375</v>
      </c>
      <c r="D206" t="s">
        <v>188</v>
      </c>
      <c r="E206">
        <v>2008</v>
      </c>
      <c r="F206" t="s">
        <v>375</v>
      </c>
      <c r="G206" t="s">
        <v>376</v>
      </c>
      <c r="H206" t="s">
        <v>376</v>
      </c>
      <c r="I206" t="s">
        <v>375</v>
      </c>
      <c r="J206" t="s">
        <v>376</v>
      </c>
      <c r="K206" t="s">
        <v>375</v>
      </c>
      <c r="L206" t="s">
        <v>376</v>
      </c>
      <c r="M206" t="s">
        <v>376</v>
      </c>
      <c r="N206" t="s">
        <v>375</v>
      </c>
      <c r="O206" t="s">
        <v>376</v>
      </c>
      <c r="P206" t="s">
        <v>376</v>
      </c>
      <c r="Q206" t="s">
        <v>376</v>
      </c>
      <c r="R206" t="s">
        <v>376</v>
      </c>
      <c r="S206" t="s">
        <v>375</v>
      </c>
      <c r="T206" t="s">
        <v>376</v>
      </c>
      <c r="U206" t="s">
        <v>376</v>
      </c>
      <c r="V206" t="s">
        <v>375</v>
      </c>
      <c r="W206" t="s">
        <v>376</v>
      </c>
      <c r="X206" t="s">
        <v>375</v>
      </c>
      <c r="Y206" s="3" t="s">
        <v>376</v>
      </c>
      <c r="Z206" s="3" t="s">
        <v>376</v>
      </c>
      <c r="AA206" s="3" t="s">
        <v>376</v>
      </c>
      <c r="AB206" s="3" t="s">
        <v>376</v>
      </c>
      <c r="AC206" t="s">
        <v>376</v>
      </c>
      <c r="AD206" t="s">
        <v>376</v>
      </c>
      <c r="AE206" t="s">
        <v>376</v>
      </c>
      <c r="AF206" t="s">
        <v>375</v>
      </c>
      <c r="AG206" t="s">
        <v>375</v>
      </c>
      <c r="AH206" t="s">
        <v>376</v>
      </c>
      <c r="AI206" t="s">
        <v>376</v>
      </c>
      <c r="AJ206" t="s">
        <v>375</v>
      </c>
      <c r="AK206" t="s">
        <v>376</v>
      </c>
      <c r="AL206" t="s">
        <v>376</v>
      </c>
      <c r="AM206" t="s">
        <v>375</v>
      </c>
      <c r="AN206" t="s">
        <v>376</v>
      </c>
      <c r="AO206" t="s">
        <v>376</v>
      </c>
      <c r="AP206" t="s">
        <v>376</v>
      </c>
      <c r="AQ206" t="s">
        <v>375</v>
      </c>
      <c r="AR206" t="s">
        <v>376</v>
      </c>
      <c r="AS206" s="3" t="s">
        <v>375</v>
      </c>
      <c r="AT206" t="s">
        <v>375</v>
      </c>
      <c r="AU206" t="s">
        <v>376</v>
      </c>
      <c r="AV206" t="s">
        <v>376</v>
      </c>
      <c r="AW206" s="3" t="s">
        <v>375</v>
      </c>
      <c r="AX206" t="s">
        <v>376</v>
      </c>
    </row>
    <row r="207" spans="1:50" x14ac:dyDescent="0.2">
      <c r="A207" t="s">
        <v>256</v>
      </c>
      <c r="B207" s="2" t="s">
        <v>16</v>
      </c>
      <c r="C207" s="3">
        <v>375</v>
      </c>
      <c r="D207" t="s">
        <v>188</v>
      </c>
      <c r="E207">
        <v>2008</v>
      </c>
      <c r="F207" t="s">
        <v>375</v>
      </c>
      <c r="G207" t="s">
        <v>376</v>
      </c>
      <c r="H207" t="s">
        <v>376</v>
      </c>
      <c r="I207" t="s">
        <v>375</v>
      </c>
      <c r="J207" t="s">
        <v>376</v>
      </c>
      <c r="K207" t="s">
        <v>375</v>
      </c>
      <c r="L207" t="s">
        <v>376</v>
      </c>
      <c r="M207" t="s">
        <v>376</v>
      </c>
      <c r="N207" t="s">
        <v>375</v>
      </c>
      <c r="O207" t="s">
        <v>376</v>
      </c>
      <c r="P207" t="s">
        <v>376</v>
      </c>
      <c r="Q207" t="s">
        <v>376</v>
      </c>
      <c r="R207" t="s">
        <v>376</v>
      </c>
      <c r="S207" t="s">
        <v>375</v>
      </c>
      <c r="T207" t="s">
        <v>376</v>
      </c>
      <c r="U207" t="s">
        <v>376</v>
      </c>
      <c r="V207" t="s">
        <v>375</v>
      </c>
      <c r="W207" t="s">
        <v>376</v>
      </c>
      <c r="X207" t="s">
        <v>375</v>
      </c>
      <c r="Y207" s="3" t="s">
        <v>376</v>
      </c>
      <c r="Z207" s="3" t="s">
        <v>376</v>
      </c>
      <c r="AA207" s="3" t="s">
        <v>376</v>
      </c>
      <c r="AB207" s="3" t="s">
        <v>376</v>
      </c>
      <c r="AC207" t="s">
        <v>376</v>
      </c>
      <c r="AD207" t="s">
        <v>376</v>
      </c>
      <c r="AE207" t="s">
        <v>376</v>
      </c>
      <c r="AF207" t="s">
        <v>375</v>
      </c>
      <c r="AG207" t="s">
        <v>375</v>
      </c>
      <c r="AH207" t="s">
        <v>376</v>
      </c>
      <c r="AI207" t="s">
        <v>376</v>
      </c>
      <c r="AJ207" t="s">
        <v>375</v>
      </c>
      <c r="AK207" t="s">
        <v>376</v>
      </c>
      <c r="AL207" t="s">
        <v>376</v>
      </c>
      <c r="AM207" t="s">
        <v>375</v>
      </c>
      <c r="AN207" t="s">
        <v>376</v>
      </c>
      <c r="AO207" t="s">
        <v>376</v>
      </c>
      <c r="AP207" t="s">
        <v>376</v>
      </c>
      <c r="AQ207" t="s">
        <v>375</v>
      </c>
      <c r="AR207" t="s">
        <v>376</v>
      </c>
      <c r="AS207" t="s">
        <v>376</v>
      </c>
      <c r="AT207" t="s">
        <v>376</v>
      </c>
      <c r="AU207" t="s">
        <v>376</v>
      </c>
      <c r="AV207" t="s">
        <v>376</v>
      </c>
      <c r="AW207" s="3" t="s">
        <v>375</v>
      </c>
      <c r="AX207" t="s">
        <v>376</v>
      </c>
    </row>
    <row r="208" spans="1:50" x14ac:dyDescent="0.2">
      <c r="A208" t="s">
        <v>257</v>
      </c>
      <c r="B208" s="2" t="s">
        <v>16</v>
      </c>
      <c r="C208" s="3">
        <v>375</v>
      </c>
      <c r="D208" t="s">
        <v>188</v>
      </c>
      <c r="E208">
        <v>2008</v>
      </c>
      <c r="F208" t="s">
        <v>375</v>
      </c>
      <c r="G208" t="s">
        <v>376</v>
      </c>
      <c r="H208" t="s">
        <v>376</v>
      </c>
      <c r="I208" t="s">
        <v>375</v>
      </c>
      <c r="J208" t="s">
        <v>376</v>
      </c>
      <c r="K208" t="s">
        <v>375</v>
      </c>
      <c r="L208" t="s">
        <v>376</v>
      </c>
      <c r="M208" t="s">
        <v>376</v>
      </c>
      <c r="N208" t="s">
        <v>375</v>
      </c>
      <c r="O208" t="s">
        <v>376</v>
      </c>
      <c r="P208" t="s">
        <v>376</v>
      </c>
      <c r="Q208" t="s">
        <v>376</v>
      </c>
      <c r="R208" t="s">
        <v>376</v>
      </c>
      <c r="S208" t="s">
        <v>375</v>
      </c>
      <c r="T208" t="s">
        <v>376</v>
      </c>
      <c r="U208" t="s">
        <v>376</v>
      </c>
      <c r="V208" t="s">
        <v>375</v>
      </c>
      <c r="W208" t="s">
        <v>376</v>
      </c>
      <c r="X208" t="s">
        <v>375</v>
      </c>
      <c r="Y208" s="3" t="s">
        <v>376</v>
      </c>
      <c r="Z208" s="3" t="s">
        <v>376</v>
      </c>
      <c r="AA208" s="3" t="s">
        <v>376</v>
      </c>
      <c r="AB208" s="3" t="s">
        <v>376</v>
      </c>
      <c r="AC208" t="s">
        <v>376</v>
      </c>
      <c r="AD208" t="s">
        <v>376</v>
      </c>
      <c r="AE208" t="s">
        <v>376</v>
      </c>
      <c r="AF208" t="s">
        <v>375</v>
      </c>
      <c r="AG208" t="s">
        <v>375</v>
      </c>
      <c r="AH208" t="s">
        <v>376</v>
      </c>
      <c r="AI208" t="s">
        <v>376</v>
      </c>
      <c r="AJ208" t="s">
        <v>375</v>
      </c>
      <c r="AK208" t="s">
        <v>376</v>
      </c>
      <c r="AL208" t="s">
        <v>376</v>
      </c>
      <c r="AM208" t="s">
        <v>375</v>
      </c>
      <c r="AN208" t="s">
        <v>376</v>
      </c>
      <c r="AO208" t="s">
        <v>376</v>
      </c>
      <c r="AP208" t="s">
        <v>376</v>
      </c>
      <c r="AQ208" t="s">
        <v>375</v>
      </c>
      <c r="AR208" t="s">
        <v>376</v>
      </c>
      <c r="AS208" s="3" t="s">
        <v>375</v>
      </c>
      <c r="AT208" t="s">
        <v>375</v>
      </c>
      <c r="AU208" t="s">
        <v>376</v>
      </c>
      <c r="AV208" t="s">
        <v>376</v>
      </c>
      <c r="AW208" s="3" t="s">
        <v>375</v>
      </c>
      <c r="AX208" t="s">
        <v>376</v>
      </c>
    </row>
    <row r="209" spans="1:50" x14ac:dyDescent="0.2">
      <c r="A209" t="s">
        <v>258</v>
      </c>
      <c r="B209" s="2" t="s">
        <v>16</v>
      </c>
      <c r="C209" s="3">
        <v>375</v>
      </c>
      <c r="D209" t="s">
        <v>188</v>
      </c>
      <c r="E209">
        <v>2008</v>
      </c>
      <c r="F209" t="s">
        <v>375</v>
      </c>
      <c r="G209" t="s">
        <v>376</v>
      </c>
      <c r="H209" t="s">
        <v>376</v>
      </c>
      <c r="I209" t="s">
        <v>375</v>
      </c>
      <c r="J209" t="s">
        <v>376</v>
      </c>
      <c r="K209" t="s">
        <v>375</v>
      </c>
      <c r="L209" t="s">
        <v>376</v>
      </c>
      <c r="M209" t="s">
        <v>376</v>
      </c>
      <c r="N209" t="s">
        <v>375</v>
      </c>
      <c r="O209" t="s">
        <v>376</v>
      </c>
      <c r="P209" t="s">
        <v>376</v>
      </c>
      <c r="Q209" t="s">
        <v>376</v>
      </c>
      <c r="R209" t="s">
        <v>376</v>
      </c>
      <c r="S209" t="s">
        <v>375</v>
      </c>
      <c r="T209" t="s">
        <v>376</v>
      </c>
      <c r="U209" t="s">
        <v>376</v>
      </c>
      <c r="V209" t="s">
        <v>375</v>
      </c>
      <c r="W209" t="s">
        <v>376</v>
      </c>
      <c r="X209" t="s">
        <v>375</v>
      </c>
      <c r="Y209" s="3" t="s">
        <v>376</v>
      </c>
      <c r="Z209" s="3" t="s">
        <v>376</v>
      </c>
      <c r="AA209" s="3" t="s">
        <v>376</v>
      </c>
      <c r="AB209" s="3" t="s">
        <v>376</v>
      </c>
      <c r="AC209" t="s">
        <v>376</v>
      </c>
      <c r="AD209" t="s">
        <v>376</v>
      </c>
      <c r="AE209" t="s">
        <v>376</v>
      </c>
      <c r="AF209" t="s">
        <v>375</v>
      </c>
      <c r="AG209" t="s">
        <v>375</v>
      </c>
      <c r="AH209" t="s">
        <v>376</v>
      </c>
      <c r="AI209" t="s">
        <v>376</v>
      </c>
      <c r="AJ209" t="s">
        <v>375</v>
      </c>
      <c r="AK209" t="s">
        <v>376</v>
      </c>
      <c r="AL209" t="s">
        <v>376</v>
      </c>
      <c r="AM209" t="s">
        <v>375</v>
      </c>
      <c r="AN209" t="s">
        <v>376</v>
      </c>
      <c r="AO209" t="s">
        <v>376</v>
      </c>
      <c r="AP209" t="s">
        <v>376</v>
      </c>
      <c r="AQ209" t="s">
        <v>375</v>
      </c>
      <c r="AR209" t="s">
        <v>376</v>
      </c>
      <c r="AS209" s="3" t="s">
        <v>375</v>
      </c>
      <c r="AT209" t="s">
        <v>375</v>
      </c>
      <c r="AU209" t="s">
        <v>376</v>
      </c>
      <c r="AV209" t="s">
        <v>376</v>
      </c>
      <c r="AW209" s="3" t="s">
        <v>375</v>
      </c>
      <c r="AX209" t="s">
        <v>376</v>
      </c>
    </row>
    <row r="210" spans="1:50" x14ac:dyDescent="0.2">
      <c r="A210" t="s">
        <v>259</v>
      </c>
      <c r="B210" s="2" t="s">
        <v>16</v>
      </c>
      <c r="C210" s="3">
        <v>375</v>
      </c>
      <c r="D210" t="s">
        <v>188</v>
      </c>
      <c r="E210">
        <v>2008</v>
      </c>
      <c r="F210" t="s">
        <v>375</v>
      </c>
      <c r="G210" t="s">
        <v>376</v>
      </c>
      <c r="H210" t="s">
        <v>376</v>
      </c>
      <c r="I210" t="s">
        <v>375</v>
      </c>
      <c r="J210" t="s">
        <v>376</v>
      </c>
      <c r="K210" t="s">
        <v>375</v>
      </c>
      <c r="L210" t="s">
        <v>376</v>
      </c>
      <c r="M210" t="s">
        <v>376</v>
      </c>
      <c r="N210" t="s">
        <v>375</v>
      </c>
      <c r="O210" t="s">
        <v>376</v>
      </c>
      <c r="P210" t="s">
        <v>376</v>
      </c>
      <c r="Q210" t="s">
        <v>376</v>
      </c>
      <c r="R210" t="s">
        <v>376</v>
      </c>
      <c r="S210" t="s">
        <v>375</v>
      </c>
      <c r="T210" t="s">
        <v>376</v>
      </c>
      <c r="U210" t="s">
        <v>376</v>
      </c>
      <c r="V210" t="s">
        <v>375</v>
      </c>
      <c r="W210" t="s">
        <v>376</v>
      </c>
      <c r="X210" t="s">
        <v>375</v>
      </c>
      <c r="Y210" s="3" t="s">
        <v>376</v>
      </c>
      <c r="Z210" s="3" t="s">
        <v>376</v>
      </c>
      <c r="AA210" s="3" t="s">
        <v>376</v>
      </c>
      <c r="AB210" s="3" t="s">
        <v>376</v>
      </c>
      <c r="AC210" t="s">
        <v>376</v>
      </c>
      <c r="AD210" t="s">
        <v>376</v>
      </c>
      <c r="AE210" t="s">
        <v>376</v>
      </c>
      <c r="AF210" t="s">
        <v>375</v>
      </c>
      <c r="AG210" t="s">
        <v>375</v>
      </c>
      <c r="AH210" t="s">
        <v>376</v>
      </c>
      <c r="AI210" t="s">
        <v>376</v>
      </c>
      <c r="AJ210" t="s">
        <v>375</v>
      </c>
      <c r="AK210" t="s">
        <v>376</v>
      </c>
      <c r="AL210" t="s">
        <v>376</v>
      </c>
      <c r="AM210" t="s">
        <v>375</v>
      </c>
      <c r="AN210" t="s">
        <v>376</v>
      </c>
      <c r="AO210" t="s">
        <v>376</v>
      </c>
      <c r="AP210" t="s">
        <v>376</v>
      </c>
      <c r="AQ210" t="s">
        <v>375</v>
      </c>
      <c r="AR210" t="s">
        <v>376</v>
      </c>
      <c r="AS210" s="3" t="s">
        <v>375</v>
      </c>
      <c r="AT210" t="s">
        <v>375</v>
      </c>
      <c r="AU210" t="s">
        <v>376</v>
      </c>
      <c r="AV210" t="s">
        <v>376</v>
      </c>
      <c r="AW210" s="3" t="s">
        <v>375</v>
      </c>
      <c r="AX210" t="s">
        <v>376</v>
      </c>
    </row>
    <row r="211" spans="1:50" x14ac:dyDescent="0.2">
      <c r="A211" t="s">
        <v>260</v>
      </c>
      <c r="B211" s="2" t="s">
        <v>16</v>
      </c>
      <c r="C211" s="3">
        <v>375</v>
      </c>
      <c r="D211" t="s">
        <v>188</v>
      </c>
      <c r="E211">
        <v>2008</v>
      </c>
      <c r="F211" t="s">
        <v>375</v>
      </c>
      <c r="G211" t="s">
        <v>376</v>
      </c>
      <c r="H211" t="s">
        <v>376</v>
      </c>
      <c r="I211" t="s">
        <v>375</v>
      </c>
      <c r="J211" t="s">
        <v>376</v>
      </c>
      <c r="K211" t="s">
        <v>375</v>
      </c>
      <c r="L211" t="s">
        <v>376</v>
      </c>
      <c r="M211" t="s">
        <v>376</v>
      </c>
      <c r="N211" t="s">
        <v>375</v>
      </c>
      <c r="O211" t="s">
        <v>376</v>
      </c>
      <c r="P211" t="s">
        <v>376</v>
      </c>
      <c r="Q211" t="s">
        <v>376</v>
      </c>
      <c r="R211" t="s">
        <v>376</v>
      </c>
      <c r="S211" t="s">
        <v>375</v>
      </c>
      <c r="T211" t="s">
        <v>376</v>
      </c>
      <c r="U211" t="s">
        <v>376</v>
      </c>
      <c r="V211" t="s">
        <v>375</v>
      </c>
      <c r="W211" t="s">
        <v>376</v>
      </c>
      <c r="X211" t="s">
        <v>375</v>
      </c>
      <c r="Y211" s="3" t="s">
        <v>376</v>
      </c>
      <c r="Z211" s="3" t="s">
        <v>376</v>
      </c>
      <c r="AA211" s="3" t="s">
        <v>376</v>
      </c>
      <c r="AB211" s="3" t="s">
        <v>376</v>
      </c>
      <c r="AC211" t="s">
        <v>376</v>
      </c>
      <c r="AD211" t="s">
        <v>376</v>
      </c>
      <c r="AE211" t="s">
        <v>376</v>
      </c>
      <c r="AF211" t="s">
        <v>375</v>
      </c>
      <c r="AG211" t="s">
        <v>375</v>
      </c>
      <c r="AH211" t="s">
        <v>376</v>
      </c>
      <c r="AI211" t="s">
        <v>376</v>
      </c>
      <c r="AJ211" t="s">
        <v>375</v>
      </c>
      <c r="AK211" t="s">
        <v>376</v>
      </c>
      <c r="AL211" t="s">
        <v>376</v>
      </c>
      <c r="AM211" t="s">
        <v>375</v>
      </c>
      <c r="AN211" t="s">
        <v>376</v>
      </c>
      <c r="AO211" t="s">
        <v>376</v>
      </c>
      <c r="AP211" t="s">
        <v>376</v>
      </c>
      <c r="AQ211" t="s">
        <v>375</v>
      </c>
      <c r="AR211" t="s">
        <v>376</v>
      </c>
      <c r="AS211" s="3" t="s">
        <v>375</v>
      </c>
      <c r="AT211" t="s">
        <v>375</v>
      </c>
      <c r="AU211" t="s">
        <v>376</v>
      </c>
      <c r="AV211" t="s">
        <v>376</v>
      </c>
      <c r="AW211" s="3" t="s">
        <v>375</v>
      </c>
      <c r="AX211" t="s">
        <v>376</v>
      </c>
    </row>
    <row r="212" spans="1:50" x14ac:dyDescent="0.2">
      <c r="A212" t="s">
        <v>261</v>
      </c>
      <c r="B212" s="2" t="s">
        <v>16</v>
      </c>
      <c r="C212" s="3">
        <v>375</v>
      </c>
      <c r="D212" t="s">
        <v>188</v>
      </c>
      <c r="E212">
        <v>2008</v>
      </c>
      <c r="F212" t="s">
        <v>375</v>
      </c>
      <c r="G212" t="s">
        <v>376</v>
      </c>
      <c r="H212" t="s">
        <v>376</v>
      </c>
      <c r="I212" t="s">
        <v>375</v>
      </c>
      <c r="J212" t="s">
        <v>376</v>
      </c>
      <c r="K212" t="s">
        <v>375</v>
      </c>
      <c r="L212" t="s">
        <v>376</v>
      </c>
      <c r="M212" t="s">
        <v>376</v>
      </c>
      <c r="N212" t="s">
        <v>375</v>
      </c>
      <c r="O212" t="s">
        <v>376</v>
      </c>
      <c r="P212" t="s">
        <v>376</v>
      </c>
      <c r="Q212" t="s">
        <v>376</v>
      </c>
      <c r="R212" t="s">
        <v>376</v>
      </c>
      <c r="S212" t="s">
        <v>375</v>
      </c>
      <c r="T212" t="s">
        <v>376</v>
      </c>
      <c r="U212" t="s">
        <v>376</v>
      </c>
      <c r="V212" t="s">
        <v>375</v>
      </c>
      <c r="W212" t="s">
        <v>376</v>
      </c>
      <c r="X212" t="s">
        <v>375</v>
      </c>
      <c r="Y212" s="3" t="s">
        <v>376</v>
      </c>
      <c r="Z212" s="3" t="s">
        <v>376</v>
      </c>
      <c r="AA212" s="3" t="s">
        <v>376</v>
      </c>
      <c r="AB212" s="3" t="s">
        <v>376</v>
      </c>
      <c r="AC212" t="s">
        <v>375</v>
      </c>
      <c r="AD212" t="s">
        <v>376</v>
      </c>
      <c r="AE212" t="s">
        <v>376</v>
      </c>
      <c r="AF212" t="s">
        <v>375</v>
      </c>
      <c r="AG212" t="s">
        <v>375</v>
      </c>
      <c r="AH212" t="s">
        <v>376</v>
      </c>
      <c r="AI212" t="s">
        <v>376</v>
      </c>
      <c r="AJ212" t="s">
        <v>375</v>
      </c>
      <c r="AK212" t="s">
        <v>376</v>
      </c>
      <c r="AL212" t="s">
        <v>376</v>
      </c>
      <c r="AM212" t="s">
        <v>375</v>
      </c>
      <c r="AN212" t="s">
        <v>376</v>
      </c>
      <c r="AO212" t="s">
        <v>376</v>
      </c>
      <c r="AP212" t="s">
        <v>376</v>
      </c>
      <c r="AQ212" t="s">
        <v>375</v>
      </c>
      <c r="AR212" t="s">
        <v>376</v>
      </c>
      <c r="AS212" s="3" t="s">
        <v>375</v>
      </c>
      <c r="AT212" t="s">
        <v>375</v>
      </c>
      <c r="AU212" t="s">
        <v>376</v>
      </c>
      <c r="AV212" t="s">
        <v>376</v>
      </c>
      <c r="AW212" s="3" t="s">
        <v>375</v>
      </c>
      <c r="AX212" t="s">
        <v>376</v>
      </c>
    </row>
    <row r="213" spans="1:50" x14ac:dyDescent="0.2">
      <c r="A213" t="s">
        <v>262</v>
      </c>
      <c r="B213" s="2" t="s">
        <v>16</v>
      </c>
      <c r="C213" s="3">
        <v>375</v>
      </c>
      <c r="D213" t="s">
        <v>188</v>
      </c>
      <c r="E213">
        <v>2008</v>
      </c>
      <c r="F213" t="s">
        <v>375</v>
      </c>
      <c r="G213" t="s">
        <v>376</v>
      </c>
      <c r="H213" t="s">
        <v>376</v>
      </c>
      <c r="I213" t="s">
        <v>375</v>
      </c>
      <c r="J213" t="s">
        <v>376</v>
      </c>
      <c r="K213" t="s">
        <v>375</v>
      </c>
      <c r="L213" t="s">
        <v>376</v>
      </c>
      <c r="M213" t="s">
        <v>376</v>
      </c>
      <c r="N213" t="s">
        <v>375</v>
      </c>
      <c r="O213" t="s">
        <v>376</v>
      </c>
      <c r="P213" t="s">
        <v>376</v>
      </c>
      <c r="Q213" t="s">
        <v>376</v>
      </c>
      <c r="R213" t="s">
        <v>376</v>
      </c>
      <c r="S213" t="s">
        <v>375</v>
      </c>
      <c r="T213" t="s">
        <v>376</v>
      </c>
      <c r="U213" t="s">
        <v>376</v>
      </c>
      <c r="V213" t="s">
        <v>375</v>
      </c>
      <c r="W213" t="s">
        <v>376</v>
      </c>
      <c r="X213" t="s">
        <v>375</v>
      </c>
      <c r="Y213" s="3" t="s">
        <v>376</v>
      </c>
      <c r="Z213" s="3" t="s">
        <v>376</v>
      </c>
      <c r="AA213" s="3" t="s">
        <v>376</v>
      </c>
      <c r="AB213" s="3" t="s">
        <v>376</v>
      </c>
      <c r="AC213" t="s">
        <v>376</v>
      </c>
      <c r="AD213" t="s">
        <v>376</v>
      </c>
      <c r="AE213" t="s">
        <v>376</v>
      </c>
      <c r="AF213" t="s">
        <v>375</v>
      </c>
      <c r="AG213" t="s">
        <v>375</v>
      </c>
      <c r="AH213" t="s">
        <v>376</v>
      </c>
      <c r="AI213" t="s">
        <v>376</v>
      </c>
      <c r="AJ213" t="s">
        <v>375</v>
      </c>
      <c r="AK213" t="s">
        <v>376</v>
      </c>
      <c r="AL213" t="s">
        <v>376</v>
      </c>
      <c r="AM213" t="s">
        <v>375</v>
      </c>
      <c r="AN213" t="s">
        <v>376</v>
      </c>
      <c r="AO213" t="s">
        <v>376</v>
      </c>
      <c r="AP213" t="s">
        <v>376</v>
      </c>
      <c r="AQ213" t="s">
        <v>375</v>
      </c>
      <c r="AR213" t="s">
        <v>376</v>
      </c>
      <c r="AS213" s="3" t="s">
        <v>375</v>
      </c>
      <c r="AT213" t="s">
        <v>375</v>
      </c>
      <c r="AU213" t="s">
        <v>376</v>
      </c>
      <c r="AV213" t="s">
        <v>376</v>
      </c>
      <c r="AW213" s="3" t="s">
        <v>375</v>
      </c>
      <c r="AX213" t="s">
        <v>376</v>
      </c>
    </row>
    <row r="214" spans="1:50" x14ac:dyDescent="0.2">
      <c r="A214" t="s">
        <v>263</v>
      </c>
      <c r="B214" s="2" t="s">
        <v>16</v>
      </c>
      <c r="C214" s="3">
        <v>375</v>
      </c>
      <c r="D214" t="s">
        <v>188</v>
      </c>
      <c r="E214">
        <v>2008</v>
      </c>
      <c r="F214" t="s">
        <v>375</v>
      </c>
      <c r="G214" t="s">
        <v>376</v>
      </c>
      <c r="H214" t="s">
        <v>376</v>
      </c>
      <c r="I214" t="s">
        <v>375</v>
      </c>
      <c r="J214" t="s">
        <v>376</v>
      </c>
      <c r="K214" t="s">
        <v>375</v>
      </c>
      <c r="L214" t="s">
        <v>376</v>
      </c>
      <c r="M214" t="s">
        <v>376</v>
      </c>
      <c r="N214" t="s">
        <v>375</v>
      </c>
      <c r="O214" t="s">
        <v>376</v>
      </c>
      <c r="P214" t="s">
        <v>376</v>
      </c>
      <c r="Q214" t="s">
        <v>376</v>
      </c>
      <c r="R214" t="s">
        <v>376</v>
      </c>
      <c r="S214" t="s">
        <v>375</v>
      </c>
      <c r="T214" t="s">
        <v>376</v>
      </c>
      <c r="U214" t="s">
        <v>376</v>
      </c>
      <c r="V214" t="s">
        <v>375</v>
      </c>
      <c r="W214" t="s">
        <v>376</v>
      </c>
      <c r="X214" t="s">
        <v>375</v>
      </c>
      <c r="Y214" s="3" t="s">
        <v>376</v>
      </c>
      <c r="Z214" s="3" t="s">
        <v>376</v>
      </c>
      <c r="AA214" s="3" t="s">
        <v>376</v>
      </c>
      <c r="AB214" s="3" t="s">
        <v>376</v>
      </c>
      <c r="AC214" t="s">
        <v>376</v>
      </c>
      <c r="AD214" t="s">
        <v>376</v>
      </c>
      <c r="AE214" t="s">
        <v>376</v>
      </c>
      <c r="AF214" t="s">
        <v>375</v>
      </c>
      <c r="AG214" t="s">
        <v>375</v>
      </c>
      <c r="AH214" t="s">
        <v>376</v>
      </c>
      <c r="AI214" t="s">
        <v>376</v>
      </c>
      <c r="AJ214" t="s">
        <v>375</v>
      </c>
      <c r="AK214" t="s">
        <v>376</v>
      </c>
      <c r="AL214" t="s">
        <v>376</v>
      </c>
      <c r="AM214" t="s">
        <v>375</v>
      </c>
      <c r="AN214" t="s">
        <v>376</v>
      </c>
      <c r="AO214" t="s">
        <v>376</v>
      </c>
      <c r="AP214" t="s">
        <v>376</v>
      </c>
      <c r="AQ214" t="s">
        <v>375</v>
      </c>
      <c r="AR214" t="s">
        <v>376</v>
      </c>
      <c r="AS214" s="3" t="s">
        <v>375</v>
      </c>
      <c r="AT214" t="s">
        <v>375</v>
      </c>
      <c r="AU214" t="s">
        <v>376</v>
      </c>
      <c r="AV214" t="s">
        <v>376</v>
      </c>
      <c r="AW214" s="3" t="s">
        <v>375</v>
      </c>
      <c r="AX214" t="s">
        <v>376</v>
      </c>
    </row>
    <row r="215" spans="1:50" x14ac:dyDescent="0.2">
      <c r="A215" t="s">
        <v>264</v>
      </c>
      <c r="B215" s="2" t="s">
        <v>16</v>
      </c>
      <c r="C215" s="3">
        <v>375</v>
      </c>
      <c r="D215" t="s">
        <v>188</v>
      </c>
      <c r="E215">
        <v>2008</v>
      </c>
      <c r="F215" t="s">
        <v>375</v>
      </c>
      <c r="G215" t="s">
        <v>376</v>
      </c>
      <c r="H215" t="s">
        <v>376</v>
      </c>
      <c r="I215" t="s">
        <v>375</v>
      </c>
      <c r="J215" t="s">
        <v>376</v>
      </c>
      <c r="K215" t="s">
        <v>375</v>
      </c>
      <c r="L215" t="s">
        <v>376</v>
      </c>
      <c r="M215" t="s">
        <v>376</v>
      </c>
      <c r="N215" t="s">
        <v>375</v>
      </c>
      <c r="O215" t="s">
        <v>376</v>
      </c>
      <c r="P215" t="s">
        <v>376</v>
      </c>
      <c r="Q215" t="s">
        <v>376</v>
      </c>
      <c r="R215" t="s">
        <v>376</v>
      </c>
      <c r="S215" t="s">
        <v>375</v>
      </c>
      <c r="T215" t="s">
        <v>376</v>
      </c>
      <c r="U215" t="s">
        <v>376</v>
      </c>
      <c r="V215" t="s">
        <v>375</v>
      </c>
      <c r="W215" t="s">
        <v>376</v>
      </c>
      <c r="X215" t="s">
        <v>375</v>
      </c>
      <c r="Y215" s="3" t="s">
        <v>376</v>
      </c>
      <c r="Z215" s="3" t="s">
        <v>376</v>
      </c>
      <c r="AA215" s="3" t="s">
        <v>376</v>
      </c>
      <c r="AB215" s="3" t="s">
        <v>376</v>
      </c>
      <c r="AC215" t="s">
        <v>376</v>
      </c>
      <c r="AD215" t="s">
        <v>376</v>
      </c>
      <c r="AE215" t="s">
        <v>376</v>
      </c>
      <c r="AF215" t="s">
        <v>375</v>
      </c>
      <c r="AG215" t="s">
        <v>375</v>
      </c>
      <c r="AH215" t="s">
        <v>376</v>
      </c>
      <c r="AI215" t="s">
        <v>376</v>
      </c>
      <c r="AJ215" t="s">
        <v>375</v>
      </c>
      <c r="AK215" t="s">
        <v>376</v>
      </c>
      <c r="AL215" t="s">
        <v>376</v>
      </c>
      <c r="AM215" t="s">
        <v>375</v>
      </c>
      <c r="AN215" t="s">
        <v>376</v>
      </c>
      <c r="AO215" t="s">
        <v>376</v>
      </c>
      <c r="AP215" t="s">
        <v>376</v>
      </c>
      <c r="AQ215" t="s">
        <v>375</v>
      </c>
      <c r="AR215" t="s">
        <v>376</v>
      </c>
      <c r="AS215" s="3" t="s">
        <v>375</v>
      </c>
      <c r="AT215" t="s">
        <v>375</v>
      </c>
      <c r="AU215" t="s">
        <v>376</v>
      </c>
      <c r="AV215" t="s">
        <v>376</v>
      </c>
      <c r="AW215" s="3" t="s">
        <v>375</v>
      </c>
      <c r="AX215" t="s">
        <v>376</v>
      </c>
    </row>
    <row r="216" spans="1:50" x14ac:dyDescent="0.2">
      <c r="A216" t="s">
        <v>265</v>
      </c>
      <c r="B216" s="2" t="s">
        <v>16</v>
      </c>
      <c r="C216" s="3">
        <v>375</v>
      </c>
      <c r="D216" t="s">
        <v>188</v>
      </c>
      <c r="E216">
        <v>2008</v>
      </c>
      <c r="F216" t="s">
        <v>375</v>
      </c>
      <c r="G216" t="s">
        <v>376</v>
      </c>
      <c r="H216" t="s">
        <v>376</v>
      </c>
      <c r="I216" t="s">
        <v>375</v>
      </c>
      <c r="J216" t="s">
        <v>376</v>
      </c>
      <c r="K216" t="s">
        <v>375</v>
      </c>
      <c r="L216" t="s">
        <v>376</v>
      </c>
      <c r="M216" t="s">
        <v>376</v>
      </c>
      <c r="N216" t="s">
        <v>375</v>
      </c>
      <c r="O216" t="s">
        <v>376</v>
      </c>
      <c r="P216" t="s">
        <v>376</v>
      </c>
      <c r="Q216" t="s">
        <v>376</v>
      </c>
      <c r="R216" t="s">
        <v>376</v>
      </c>
      <c r="S216" t="s">
        <v>375</v>
      </c>
      <c r="T216" t="s">
        <v>376</v>
      </c>
      <c r="U216" t="s">
        <v>376</v>
      </c>
      <c r="V216" t="s">
        <v>375</v>
      </c>
      <c r="W216" t="s">
        <v>376</v>
      </c>
      <c r="X216" t="s">
        <v>375</v>
      </c>
      <c r="Y216" s="3" t="s">
        <v>376</v>
      </c>
      <c r="Z216" s="3" t="s">
        <v>376</v>
      </c>
      <c r="AA216" s="3" t="s">
        <v>376</v>
      </c>
      <c r="AB216" s="3" t="s">
        <v>376</v>
      </c>
      <c r="AC216" t="s">
        <v>375</v>
      </c>
      <c r="AD216" t="s">
        <v>376</v>
      </c>
      <c r="AE216" t="s">
        <v>376</v>
      </c>
      <c r="AF216" t="s">
        <v>375</v>
      </c>
      <c r="AG216" t="s">
        <v>375</v>
      </c>
      <c r="AH216" t="s">
        <v>376</v>
      </c>
      <c r="AI216" t="s">
        <v>376</v>
      </c>
      <c r="AJ216" t="s">
        <v>375</v>
      </c>
      <c r="AK216" t="s">
        <v>376</v>
      </c>
      <c r="AL216" t="s">
        <v>376</v>
      </c>
      <c r="AM216" t="s">
        <v>375</v>
      </c>
      <c r="AN216" t="s">
        <v>376</v>
      </c>
      <c r="AO216" t="s">
        <v>376</v>
      </c>
      <c r="AP216" t="s">
        <v>376</v>
      </c>
      <c r="AQ216" t="s">
        <v>375</v>
      </c>
      <c r="AR216" t="s">
        <v>376</v>
      </c>
      <c r="AS216" s="3" t="s">
        <v>375</v>
      </c>
      <c r="AT216" t="s">
        <v>375</v>
      </c>
      <c r="AU216" t="s">
        <v>376</v>
      </c>
      <c r="AV216" t="s">
        <v>376</v>
      </c>
      <c r="AW216" s="3" t="s">
        <v>375</v>
      </c>
      <c r="AX216" t="s">
        <v>376</v>
      </c>
    </row>
    <row r="217" spans="1:50" x14ac:dyDescent="0.2">
      <c r="A217" t="s">
        <v>267</v>
      </c>
      <c r="B217" s="2" t="s">
        <v>16</v>
      </c>
      <c r="C217" s="3">
        <v>375</v>
      </c>
      <c r="D217" t="s">
        <v>188</v>
      </c>
      <c r="E217">
        <v>2008</v>
      </c>
      <c r="F217" t="s">
        <v>375</v>
      </c>
      <c r="G217" t="s">
        <v>376</v>
      </c>
      <c r="H217" t="s">
        <v>376</v>
      </c>
      <c r="I217" t="s">
        <v>375</v>
      </c>
      <c r="J217" t="s">
        <v>376</v>
      </c>
      <c r="K217" t="s">
        <v>375</v>
      </c>
      <c r="L217" t="s">
        <v>376</v>
      </c>
      <c r="M217" t="s">
        <v>376</v>
      </c>
      <c r="N217" t="s">
        <v>375</v>
      </c>
      <c r="O217" t="s">
        <v>376</v>
      </c>
      <c r="P217" t="s">
        <v>376</v>
      </c>
      <c r="Q217" t="s">
        <v>376</v>
      </c>
      <c r="R217" t="s">
        <v>376</v>
      </c>
      <c r="S217" t="s">
        <v>375</v>
      </c>
      <c r="T217" t="s">
        <v>376</v>
      </c>
      <c r="U217" t="s">
        <v>376</v>
      </c>
      <c r="V217" t="s">
        <v>375</v>
      </c>
      <c r="W217" t="s">
        <v>376</v>
      </c>
      <c r="X217" t="s">
        <v>375</v>
      </c>
      <c r="Y217" s="3" t="s">
        <v>376</v>
      </c>
      <c r="Z217" s="3" t="s">
        <v>376</v>
      </c>
      <c r="AA217" s="3" t="s">
        <v>376</v>
      </c>
      <c r="AB217" s="3" t="s">
        <v>376</v>
      </c>
      <c r="AC217" t="s">
        <v>376</v>
      </c>
      <c r="AD217" t="s">
        <v>376</v>
      </c>
      <c r="AE217" t="s">
        <v>376</v>
      </c>
      <c r="AF217" t="s">
        <v>375</v>
      </c>
      <c r="AG217" t="s">
        <v>375</v>
      </c>
      <c r="AH217" t="s">
        <v>376</v>
      </c>
      <c r="AI217" t="s">
        <v>376</v>
      </c>
      <c r="AJ217" t="s">
        <v>375</v>
      </c>
      <c r="AK217" t="s">
        <v>376</v>
      </c>
      <c r="AL217" t="s">
        <v>376</v>
      </c>
      <c r="AM217" t="s">
        <v>375</v>
      </c>
      <c r="AN217" t="s">
        <v>376</v>
      </c>
      <c r="AO217" t="s">
        <v>376</v>
      </c>
      <c r="AP217" t="s">
        <v>376</v>
      </c>
      <c r="AQ217" t="s">
        <v>375</v>
      </c>
      <c r="AR217" t="s">
        <v>376</v>
      </c>
      <c r="AS217" s="3" t="s">
        <v>375</v>
      </c>
      <c r="AT217" t="s">
        <v>375</v>
      </c>
      <c r="AU217" t="s">
        <v>376</v>
      </c>
      <c r="AV217" t="s">
        <v>376</v>
      </c>
      <c r="AW217" s="3" t="s">
        <v>375</v>
      </c>
      <c r="AX217" t="s">
        <v>376</v>
      </c>
    </row>
    <row r="218" spans="1:50" x14ac:dyDescent="0.2">
      <c r="A218" t="s">
        <v>268</v>
      </c>
      <c r="B218" s="2" t="s">
        <v>16</v>
      </c>
      <c r="C218" s="3">
        <v>375</v>
      </c>
      <c r="D218" t="s">
        <v>188</v>
      </c>
      <c r="E218">
        <v>2008</v>
      </c>
      <c r="F218" t="s">
        <v>375</v>
      </c>
      <c r="G218" t="s">
        <v>376</v>
      </c>
      <c r="H218" t="s">
        <v>376</v>
      </c>
      <c r="I218" t="s">
        <v>375</v>
      </c>
      <c r="J218" t="s">
        <v>376</v>
      </c>
      <c r="K218" t="s">
        <v>375</v>
      </c>
      <c r="L218" t="s">
        <v>376</v>
      </c>
      <c r="M218" t="s">
        <v>376</v>
      </c>
      <c r="N218" t="s">
        <v>375</v>
      </c>
      <c r="O218" t="s">
        <v>376</v>
      </c>
      <c r="P218" t="s">
        <v>376</v>
      </c>
      <c r="Q218" t="s">
        <v>376</v>
      </c>
      <c r="R218" t="s">
        <v>376</v>
      </c>
      <c r="S218" t="s">
        <v>375</v>
      </c>
      <c r="T218" t="s">
        <v>376</v>
      </c>
      <c r="U218" t="s">
        <v>376</v>
      </c>
      <c r="V218" t="s">
        <v>375</v>
      </c>
      <c r="W218" t="s">
        <v>376</v>
      </c>
      <c r="X218" t="s">
        <v>375</v>
      </c>
      <c r="Y218" s="3" t="s">
        <v>376</v>
      </c>
      <c r="Z218" s="3" t="s">
        <v>376</v>
      </c>
      <c r="AA218" s="3" t="s">
        <v>376</v>
      </c>
      <c r="AB218" s="3" t="s">
        <v>376</v>
      </c>
      <c r="AC218" t="s">
        <v>376</v>
      </c>
      <c r="AD218" t="s">
        <v>376</v>
      </c>
      <c r="AE218" t="s">
        <v>376</v>
      </c>
      <c r="AF218" t="s">
        <v>375</v>
      </c>
      <c r="AG218" t="s">
        <v>375</v>
      </c>
      <c r="AH218" t="s">
        <v>376</v>
      </c>
      <c r="AI218" t="s">
        <v>376</v>
      </c>
      <c r="AJ218" t="s">
        <v>375</v>
      </c>
      <c r="AK218" t="s">
        <v>376</v>
      </c>
      <c r="AL218" t="s">
        <v>376</v>
      </c>
      <c r="AM218" t="s">
        <v>375</v>
      </c>
      <c r="AN218" t="s">
        <v>376</v>
      </c>
      <c r="AO218" t="s">
        <v>376</v>
      </c>
      <c r="AP218" t="s">
        <v>376</v>
      </c>
      <c r="AQ218" t="s">
        <v>375</v>
      </c>
      <c r="AR218" t="s">
        <v>376</v>
      </c>
      <c r="AS218" s="3" t="s">
        <v>375</v>
      </c>
      <c r="AT218" t="s">
        <v>375</v>
      </c>
      <c r="AU218" t="s">
        <v>376</v>
      </c>
      <c r="AV218" t="s">
        <v>376</v>
      </c>
      <c r="AW218" s="3" t="s">
        <v>375</v>
      </c>
      <c r="AX218" t="s">
        <v>376</v>
      </c>
    </row>
    <row r="219" spans="1:50" x14ac:dyDescent="0.2">
      <c r="A219" t="s">
        <v>269</v>
      </c>
      <c r="B219" s="2" t="s">
        <v>16</v>
      </c>
      <c r="C219" s="3">
        <v>17</v>
      </c>
      <c r="D219" t="s">
        <v>188</v>
      </c>
      <c r="E219">
        <v>2008</v>
      </c>
      <c r="F219" t="s">
        <v>375</v>
      </c>
      <c r="G219" t="s">
        <v>376</v>
      </c>
      <c r="H219" t="s">
        <v>376</v>
      </c>
      <c r="I219" t="s">
        <v>375</v>
      </c>
      <c r="J219" t="s">
        <v>376</v>
      </c>
      <c r="K219" t="s">
        <v>375</v>
      </c>
      <c r="L219" t="s">
        <v>376</v>
      </c>
      <c r="M219" t="s">
        <v>376</v>
      </c>
      <c r="N219" t="s">
        <v>375</v>
      </c>
      <c r="O219" t="s">
        <v>376</v>
      </c>
      <c r="P219" t="s">
        <v>376</v>
      </c>
      <c r="Q219" t="s">
        <v>376</v>
      </c>
      <c r="R219" t="s">
        <v>376</v>
      </c>
      <c r="S219" t="s">
        <v>375</v>
      </c>
      <c r="T219" t="s">
        <v>376</v>
      </c>
      <c r="U219" t="s">
        <v>376</v>
      </c>
      <c r="V219" t="s">
        <v>375</v>
      </c>
      <c r="W219" t="s">
        <v>376</v>
      </c>
      <c r="X219" t="s">
        <v>375</v>
      </c>
      <c r="Y219" s="3" t="s">
        <v>376</v>
      </c>
      <c r="Z219" s="3" t="s">
        <v>376</v>
      </c>
      <c r="AA219" s="3" t="s">
        <v>376</v>
      </c>
      <c r="AB219" s="3" t="s">
        <v>376</v>
      </c>
      <c r="AC219" s="3" t="s">
        <v>375</v>
      </c>
      <c r="AD219" t="s">
        <v>376</v>
      </c>
      <c r="AE219" t="s">
        <v>376</v>
      </c>
      <c r="AF219" t="s">
        <v>375</v>
      </c>
      <c r="AG219" t="s">
        <v>375</v>
      </c>
      <c r="AH219" t="s">
        <v>376</v>
      </c>
      <c r="AI219" t="s">
        <v>376</v>
      </c>
      <c r="AJ219" t="s">
        <v>375</v>
      </c>
      <c r="AK219" t="s">
        <v>376</v>
      </c>
      <c r="AL219" t="s">
        <v>376</v>
      </c>
      <c r="AM219" t="s">
        <v>375</v>
      </c>
      <c r="AN219" t="s">
        <v>376</v>
      </c>
      <c r="AO219" t="s">
        <v>376</v>
      </c>
      <c r="AP219" t="s">
        <v>376</v>
      </c>
      <c r="AQ219" t="s">
        <v>375</v>
      </c>
      <c r="AR219" t="s">
        <v>376</v>
      </c>
      <c r="AS219" t="s">
        <v>376</v>
      </c>
      <c r="AT219" t="s">
        <v>375</v>
      </c>
      <c r="AU219" t="s">
        <v>376</v>
      </c>
      <c r="AV219" t="s">
        <v>376</v>
      </c>
      <c r="AW219" s="3" t="s">
        <v>375</v>
      </c>
      <c r="AX219" t="s">
        <v>376</v>
      </c>
    </row>
    <row r="220" spans="1:50" x14ac:dyDescent="0.2">
      <c r="A220" t="s">
        <v>270</v>
      </c>
      <c r="B220" s="2" t="s">
        <v>16</v>
      </c>
      <c r="C220" s="3">
        <v>17</v>
      </c>
      <c r="D220" t="s">
        <v>188</v>
      </c>
      <c r="E220">
        <v>2008</v>
      </c>
      <c r="F220" t="s">
        <v>375</v>
      </c>
      <c r="G220" t="s">
        <v>376</v>
      </c>
      <c r="H220" t="s">
        <v>376</v>
      </c>
      <c r="I220" t="s">
        <v>375</v>
      </c>
      <c r="J220" t="s">
        <v>376</v>
      </c>
      <c r="K220" t="s">
        <v>375</v>
      </c>
      <c r="L220" t="s">
        <v>376</v>
      </c>
      <c r="M220" t="s">
        <v>376</v>
      </c>
      <c r="N220" t="s">
        <v>375</v>
      </c>
      <c r="O220" t="s">
        <v>376</v>
      </c>
      <c r="P220" t="s">
        <v>376</v>
      </c>
      <c r="Q220" t="s">
        <v>376</v>
      </c>
      <c r="R220" t="s">
        <v>376</v>
      </c>
      <c r="S220" t="s">
        <v>375</v>
      </c>
      <c r="T220" t="s">
        <v>376</v>
      </c>
      <c r="U220" t="s">
        <v>376</v>
      </c>
      <c r="V220" t="s">
        <v>375</v>
      </c>
      <c r="W220" t="s">
        <v>376</v>
      </c>
      <c r="X220" t="s">
        <v>375</v>
      </c>
      <c r="Y220" s="3" t="s">
        <v>376</v>
      </c>
      <c r="Z220" s="3" t="s">
        <v>376</v>
      </c>
      <c r="AA220" s="3" t="s">
        <v>376</v>
      </c>
      <c r="AB220" s="3" t="s">
        <v>376</v>
      </c>
      <c r="AC220" s="3" t="s">
        <v>375</v>
      </c>
      <c r="AD220" t="s">
        <v>376</v>
      </c>
      <c r="AE220" t="s">
        <v>376</v>
      </c>
      <c r="AF220" t="s">
        <v>375</v>
      </c>
      <c r="AG220" t="s">
        <v>375</v>
      </c>
      <c r="AH220" t="s">
        <v>376</v>
      </c>
      <c r="AI220" t="s">
        <v>376</v>
      </c>
      <c r="AJ220" t="s">
        <v>375</v>
      </c>
      <c r="AK220" t="s">
        <v>376</v>
      </c>
      <c r="AL220" t="s">
        <v>376</v>
      </c>
      <c r="AM220" t="s">
        <v>375</v>
      </c>
      <c r="AN220" t="s">
        <v>376</v>
      </c>
      <c r="AO220" t="s">
        <v>376</v>
      </c>
      <c r="AP220" t="s">
        <v>376</v>
      </c>
      <c r="AQ220" t="s">
        <v>375</v>
      </c>
      <c r="AR220" t="s">
        <v>376</v>
      </c>
      <c r="AS220" t="s">
        <v>376</v>
      </c>
      <c r="AT220" t="s">
        <v>375</v>
      </c>
      <c r="AU220" t="s">
        <v>376</v>
      </c>
      <c r="AV220" t="s">
        <v>376</v>
      </c>
      <c r="AW220" s="3" t="s">
        <v>375</v>
      </c>
      <c r="AX220" t="s">
        <v>376</v>
      </c>
    </row>
    <row r="221" spans="1:50" x14ac:dyDescent="0.2">
      <c r="A221" t="s">
        <v>271</v>
      </c>
      <c r="B221" s="2" t="s">
        <v>16</v>
      </c>
      <c r="C221" s="3">
        <v>17</v>
      </c>
      <c r="D221" t="s">
        <v>188</v>
      </c>
      <c r="E221">
        <v>2008</v>
      </c>
      <c r="F221" t="s">
        <v>375</v>
      </c>
      <c r="G221" t="s">
        <v>376</v>
      </c>
      <c r="H221" t="s">
        <v>376</v>
      </c>
      <c r="I221" t="s">
        <v>375</v>
      </c>
      <c r="J221" t="s">
        <v>376</v>
      </c>
      <c r="K221" t="s">
        <v>375</v>
      </c>
      <c r="L221" t="s">
        <v>376</v>
      </c>
      <c r="M221" t="s">
        <v>376</v>
      </c>
      <c r="N221" t="s">
        <v>375</v>
      </c>
      <c r="O221" t="s">
        <v>376</v>
      </c>
      <c r="P221" t="s">
        <v>376</v>
      </c>
      <c r="Q221" t="s">
        <v>376</v>
      </c>
      <c r="R221" t="s">
        <v>376</v>
      </c>
      <c r="S221" t="s">
        <v>375</v>
      </c>
      <c r="T221" t="s">
        <v>376</v>
      </c>
      <c r="U221" t="s">
        <v>376</v>
      </c>
      <c r="V221" t="s">
        <v>375</v>
      </c>
      <c r="W221" t="s">
        <v>376</v>
      </c>
      <c r="X221" t="s">
        <v>375</v>
      </c>
      <c r="Y221" s="3" t="s">
        <v>376</v>
      </c>
      <c r="Z221" s="3" t="s">
        <v>376</v>
      </c>
      <c r="AA221" s="3" t="s">
        <v>376</v>
      </c>
      <c r="AB221" s="3" t="s">
        <v>376</v>
      </c>
      <c r="AC221" s="3" t="s">
        <v>375</v>
      </c>
      <c r="AD221" t="s">
        <v>376</v>
      </c>
      <c r="AE221" t="s">
        <v>376</v>
      </c>
      <c r="AF221" t="s">
        <v>375</v>
      </c>
      <c r="AG221" t="s">
        <v>375</v>
      </c>
      <c r="AH221" t="s">
        <v>376</v>
      </c>
      <c r="AI221" t="s">
        <v>376</v>
      </c>
      <c r="AJ221" t="s">
        <v>375</v>
      </c>
      <c r="AK221" t="s">
        <v>376</v>
      </c>
      <c r="AL221" t="s">
        <v>376</v>
      </c>
      <c r="AM221" t="s">
        <v>375</v>
      </c>
      <c r="AN221" t="s">
        <v>376</v>
      </c>
      <c r="AO221" t="s">
        <v>376</v>
      </c>
      <c r="AP221" t="s">
        <v>376</v>
      </c>
      <c r="AQ221" t="s">
        <v>375</v>
      </c>
      <c r="AR221" t="s">
        <v>376</v>
      </c>
      <c r="AS221" t="s">
        <v>376</v>
      </c>
      <c r="AT221" t="s">
        <v>375</v>
      </c>
      <c r="AU221" t="s">
        <v>376</v>
      </c>
      <c r="AV221" t="s">
        <v>376</v>
      </c>
      <c r="AW221" s="3" t="s">
        <v>375</v>
      </c>
      <c r="AX221" t="s">
        <v>376</v>
      </c>
    </row>
    <row r="222" spans="1:50" x14ac:dyDescent="0.2">
      <c r="A222" t="s">
        <v>272</v>
      </c>
      <c r="B222" s="2" t="s">
        <v>16</v>
      </c>
      <c r="C222" s="3">
        <v>17</v>
      </c>
      <c r="D222" t="s">
        <v>188</v>
      </c>
      <c r="E222">
        <v>2008</v>
      </c>
      <c r="F222" t="s">
        <v>375</v>
      </c>
      <c r="G222" t="s">
        <v>376</v>
      </c>
      <c r="H222" t="s">
        <v>376</v>
      </c>
      <c r="I222" t="s">
        <v>375</v>
      </c>
      <c r="J222" t="s">
        <v>376</v>
      </c>
      <c r="K222" t="s">
        <v>375</v>
      </c>
      <c r="L222" t="s">
        <v>376</v>
      </c>
      <c r="M222" t="s">
        <v>376</v>
      </c>
      <c r="N222" t="s">
        <v>375</v>
      </c>
      <c r="O222" t="s">
        <v>376</v>
      </c>
      <c r="P222" t="s">
        <v>376</v>
      </c>
      <c r="Q222" t="s">
        <v>376</v>
      </c>
      <c r="R222" t="s">
        <v>376</v>
      </c>
      <c r="S222" t="s">
        <v>375</v>
      </c>
      <c r="T222" t="s">
        <v>376</v>
      </c>
      <c r="U222" t="s">
        <v>376</v>
      </c>
      <c r="V222" t="s">
        <v>375</v>
      </c>
      <c r="W222" t="s">
        <v>376</v>
      </c>
      <c r="X222" t="s">
        <v>375</v>
      </c>
      <c r="Y222" s="3" t="s">
        <v>376</v>
      </c>
      <c r="Z222" s="3" t="s">
        <v>376</v>
      </c>
      <c r="AA222" s="3" t="s">
        <v>376</v>
      </c>
      <c r="AB222" s="3" t="s">
        <v>376</v>
      </c>
      <c r="AC222" s="3" t="s">
        <v>375</v>
      </c>
      <c r="AD222" t="s">
        <v>376</v>
      </c>
      <c r="AE222" t="s">
        <v>376</v>
      </c>
      <c r="AF222" t="s">
        <v>375</v>
      </c>
      <c r="AG222" t="s">
        <v>375</v>
      </c>
      <c r="AH222" t="s">
        <v>376</v>
      </c>
      <c r="AI222" t="s">
        <v>376</v>
      </c>
      <c r="AJ222" t="s">
        <v>375</v>
      </c>
      <c r="AK222" t="s">
        <v>376</v>
      </c>
      <c r="AL222" t="s">
        <v>376</v>
      </c>
      <c r="AM222" t="s">
        <v>375</v>
      </c>
      <c r="AN222" t="s">
        <v>376</v>
      </c>
      <c r="AO222" t="s">
        <v>376</v>
      </c>
      <c r="AP222" t="s">
        <v>376</v>
      </c>
      <c r="AQ222" t="s">
        <v>375</v>
      </c>
      <c r="AR222" t="s">
        <v>376</v>
      </c>
      <c r="AS222" t="s">
        <v>376</v>
      </c>
      <c r="AT222" t="s">
        <v>375</v>
      </c>
      <c r="AU222" t="s">
        <v>376</v>
      </c>
      <c r="AV222" t="s">
        <v>376</v>
      </c>
      <c r="AW222" s="3" t="s">
        <v>375</v>
      </c>
      <c r="AX222" t="s">
        <v>376</v>
      </c>
    </row>
    <row r="223" spans="1:50" x14ac:dyDescent="0.2">
      <c r="A223" t="s">
        <v>273</v>
      </c>
      <c r="B223" s="2" t="s">
        <v>16</v>
      </c>
      <c r="C223" s="3">
        <v>18</v>
      </c>
      <c r="D223" t="s">
        <v>188</v>
      </c>
      <c r="E223">
        <v>2008</v>
      </c>
      <c r="F223" t="s">
        <v>375</v>
      </c>
      <c r="G223" t="s">
        <v>376</v>
      </c>
      <c r="H223" t="s">
        <v>376</v>
      </c>
      <c r="I223" t="s">
        <v>375</v>
      </c>
      <c r="J223" t="s">
        <v>376</v>
      </c>
      <c r="K223" t="s">
        <v>375</v>
      </c>
      <c r="L223" t="s">
        <v>376</v>
      </c>
      <c r="M223" t="s">
        <v>376</v>
      </c>
      <c r="N223" t="s">
        <v>375</v>
      </c>
      <c r="O223" t="s">
        <v>376</v>
      </c>
      <c r="P223" t="s">
        <v>376</v>
      </c>
      <c r="Q223" t="s">
        <v>376</v>
      </c>
      <c r="R223" t="s">
        <v>376</v>
      </c>
      <c r="S223" t="s">
        <v>375</v>
      </c>
      <c r="T223" t="s">
        <v>376</v>
      </c>
      <c r="U223" t="s">
        <v>376</v>
      </c>
      <c r="V223" t="s">
        <v>375</v>
      </c>
      <c r="W223" t="s">
        <v>376</v>
      </c>
      <c r="X223" t="s">
        <v>375</v>
      </c>
      <c r="Y223" s="3" t="s">
        <v>376</v>
      </c>
      <c r="Z223" s="3" t="s">
        <v>376</v>
      </c>
      <c r="AA223" s="3" t="s">
        <v>376</v>
      </c>
      <c r="AB223" s="3" t="s">
        <v>376</v>
      </c>
      <c r="AC223" t="s">
        <v>375</v>
      </c>
      <c r="AD223" t="s">
        <v>376</v>
      </c>
      <c r="AE223" t="s">
        <v>376</v>
      </c>
      <c r="AF223" t="s">
        <v>376</v>
      </c>
      <c r="AG223" t="s">
        <v>376</v>
      </c>
      <c r="AH223" t="s">
        <v>376</v>
      </c>
      <c r="AI223" t="s">
        <v>376</v>
      </c>
      <c r="AJ223" t="s">
        <v>375</v>
      </c>
      <c r="AK223" t="s">
        <v>376</v>
      </c>
      <c r="AL223" t="s">
        <v>376</v>
      </c>
      <c r="AM223" t="s">
        <v>376</v>
      </c>
      <c r="AN223" s="3" t="s">
        <v>375</v>
      </c>
      <c r="AO223" t="s">
        <v>376</v>
      </c>
      <c r="AP223" t="s">
        <v>376</v>
      </c>
      <c r="AQ223" t="s">
        <v>375</v>
      </c>
      <c r="AR223" t="s">
        <v>376</v>
      </c>
      <c r="AS223" s="3" t="s">
        <v>375</v>
      </c>
      <c r="AT223" t="s">
        <v>375</v>
      </c>
      <c r="AU223" t="s">
        <v>376</v>
      </c>
      <c r="AV223" t="s">
        <v>376</v>
      </c>
      <c r="AW223" s="3" t="s">
        <v>375</v>
      </c>
      <c r="AX223" t="s">
        <v>376</v>
      </c>
    </row>
    <row r="224" spans="1:50" x14ac:dyDescent="0.2">
      <c r="A224" t="s">
        <v>274</v>
      </c>
      <c r="B224" s="2" t="s">
        <v>16</v>
      </c>
      <c r="C224" s="3">
        <v>203</v>
      </c>
      <c r="D224" t="s">
        <v>188</v>
      </c>
      <c r="E224">
        <v>2009</v>
      </c>
      <c r="F224" t="s">
        <v>375</v>
      </c>
      <c r="G224" t="s">
        <v>376</v>
      </c>
      <c r="H224" t="s">
        <v>376</v>
      </c>
      <c r="I224" t="s">
        <v>375</v>
      </c>
      <c r="J224" t="s">
        <v>376</v>
      </c>
      <c r="K224" t="s">
        <v>375</v>
      </c>
      <c r="L224" t="s">
        <v>376</v>
      </c>
      <c r="M224" t="s">
        <v>376</v>
      </c>
      <c r="N224" t="s">
        <v>375</v>
      </c>
      <c r="O224" t="s">
        <v>376</v>
      </c>
      <c r="P224" t="s">
        <v>376</v>
      </c>
      <c r="Q224" t="s">
        <v>376</v>
      </c>
      <c r="R224" t="s">
        <v>376</v>
      </c>
      <c r="S224" t="s">
        <v>375</v>
      </c>
      <c r="T224" t="s">
        <v>376</v>
      </c>
      <c r="U224" t="s">
        <v>376</v>
      </c>
      <c r="V224" t="s">
        <v>375</v>
      </c>
      <c r="W224" t="s">
        <v>376</v>
      </c>
      <c r="X224" t="s">
        <v>375</v>
      </c>
      <c r="Y224" s="3" t="s">
        <v>376</v>
      </c>
      <c r="Z224" s="3" t="s">
        <v>376</v>
      </c>
      <c r="AA224" s="3" t="s">
        <v>376</v>
      </c>
      <c r="AB224" s="3" t="s">
        <v>376</v>
      </c>
      <c r="AC224" s="3" t="s">
        <v>375</v>
      </c>
      <c r="AD224" t="s">
        <v>376</v>
      </c>
      <c r="AE224" t="s">
        <v>376</v>
      </c>
      <c r="AF224" t="s">
        <v>376</v>
      </c>
      <c r="AG224" t="s">
        <v>375</v>
      </c>
      <c r="AH224" t="s">
        <v>376</v>
      </c>
      <c r="AI224" t="s">
        <v>376</v>
      </c>
      <c r="AJ224" t="s">
        <v>375</v>
      </c>
      <c r="AK224" t="s">
        <v>376</v>
      </c>
      <c r="AL224" t="s">
        <v>376</v>
      </c>
      <c r="AM224" t="s">
        <v>375</v>
      </c>
      <c r="AN224" t="s">
        <v>376</v>
      </c>
      <c r="AO224" t="s">
        <v>376</v>
      </c>
      <c r="AP224" t="s">
        <v>376</v>
      </c>
      <c r="AQ224" t="s">
        <v>375</v>
      </c>
      <c r="AR224" t="s">
        <v>376</v>
      </c>
      <c r="AS224" s="3" t="s">
        <v>375</v>
      </c>
      <c r="AT224" t="s">
        <v>375</v>
      </c>
      <c r="AU224" t="s">
        <v>376</v>
      </c>
      <c r="AV224" t="s">
        <v>376</v>
      </c>
      <c r="AW224" s="3" t="s">
        <v>375</v>
      </c>
      <c r="AX224" t="s">
        <v>376</v>
      </c>
    </row>
    <row r="225" spans="1:50" x14ac:dyDescent="0.2">
      <c r="A225" t="s">
        <v>275</v>
      </c>
      <c r="B225" s="2" t="s">
        <v>16</v>
      </c>
      <c r="C225" s="3">
        <v>18</v>
      </c>
      <c r="D225" t="s">
        <v>188</v>
      </c>
      <c r="E225">
        <v>2009</v>
      </c>
      <c r="F225" t="s">
        <v>375</v>
      </c>
      <c r="G225" t="s">
        <v>376</v>
      </c>
      <c r="H225" t="s">
        <v>376</v>
      </c>
      <c r="I225" t="s">
        <v>375</v>
      </c>
      <c r="J225" t="s">
        <v>376</v>
      </c>
      <c r="K225" t="s">
        <v>375</v>
      </c>
      <c r="L225" t="s">
        <v>376</v>
      </c>
      <c r="M225" t="s">
        <v>376</v>
      </c>
      <c r="N225" t="s">
        <v>375</v>
      </c>
      <c r="O225" t="s">
        <v>376</v>
      </c>
      <c r="P225" t="s">
        <v>376</v>
      </c>
      <c r="Q225" t="s">
        <v>376</v>
      </c>
      <c r="R225" t="s">
        <v>376</v>
      </c>
      <c r="S225" t="s">
        <v>375</v>
      </c>
      <c r="T225" t="s">
        <v>376</v>
      </c>
      <c r="U225" t="s">
        <v>376</v>
      </c>
      <c r="V225" t="s">
        <v>375</v>
      </c>
      <c r="W225" t="s">
        <v>376</v>
      </c>
      <c r="X225" t="s">
        <v>375</v>
      </c>
      <c r="Y225" s="3" t="s">
        <v>376</v>
      </c>
      <c r="Z225" s="3" t="s">
        <v>376</v>
      </c>
      <c r="AA225" s="3" t="s">
        <v>376</v>
      </c>
      <c r="AB225" s="3" t="s">
        <v>376</v>
      </c>
      <c r="AC225" t="s">
        <v>376</v>
      </c>
      <c r="AD225" t="s">
        <v>376</v>
      </c>
      <c r="AE225" t="s">
        <v>376</v>
      </c>
      <c r="AF225" t="s">
        <v>375</v>
      </c>
      <c r="AG225" t="s">
        <v>375</v>
      </c>
      <c r="AH225" t="s">
        <v>376</v>
      </c>
      <c r="AI225" t="s">
        <v>376</v>
      </c>
      <c r="AJ225" t="s">
        <v>376</v>
      </c>
      <c r="AK225" t="s">
        <v>376</v>
      </c>
      <c r="AL225" t="s">
        <v>376</v>
      </c>
      <c r="AM225" t="s">
        <v>375</v>
      </c>
      <c r="AN225" t="s">
        <v>376</v>
      </c>
      <c r="AO225" t="s">
        <v>376</v>
      </c>
      <c r="AP225" t="s">
        <v>376</v>
      </c>
      <c r="AQ225" t="s">
        <v>375</v>
      </c>
      <c r="AR225" t="s">
        <v>376</v>
      </c>
      <c r="AS225" s="3" t="s">
        <v>375</v>
      </c>
      <c r="AT225" t="s">
        <v>375</v>
      </c>
      <c r="AU225" t="s">
        <v>376</v>
      </c>
      <c r="AV225" t="s">
        <v>375</v>
      </c>
      <c r="AW225" s="3" t="s">
        <v>375</v>
      </c>
      <c r="AX225" t="s">
        <v>376</v>
      </c>
    </row>
    <row r="226" spans="1:50" x14ac:dyDescent="0.2">
      <c r="A226" t="s">
        <v>276</v>
      </c>
      <c r="B226" s="2" t="s">
        <v>16</v>
      </c>
      <c r="C226" s="3">
        <v>78</v>
      </c>
      <c r="D226" t="s">
        <v>188</v>
      </c>
      <c r="E226">
        <v>2009</v>
      </c>
      <c r="F226" t="s">
        <v>375</v>
      </c>
      <c r="G226" t="s">
        <v>376</v>
      </c>
      <c r="H226" t="s">
        <v>376</v>
      </c>
      <c r="I226" t="s">
        <v>375</v>
      </c>
      <c r="J226" t="s">
        <v>376</v>
      </c>
      <c r="K226" t="s">
        <v>375</v>
      </c>
      <c r="L226" t="s">
        <v>376</v>
      </c>
      <c r="M226" t="s">
        <v>376</v>
      </c>
      <c r="N226" t="s">
        <v>375</v>
      </c>
      <c r="O226" t="s">
        <v>376</v>
      </c>
      <c r="P226" t="s">
        <v>376</v>
      </c>
      <c r="Q226" t="s">
        <v>376</v>
      </c>
      <c r="R226" t="s">
        <v>376</v>
      </c>
      <c r="S226" t="s">
        <v>375</v>
      </c>
      <c r="T226" t="s">
        <v>376</v>
      </c>
      <c r="U226" t="s">
        <v>376</v>
      </c>
      <c r="V226" t="s">
        <v>375</v>
      </c>
      <c r="W226" t="s">
        <v>376</v>
      </c>
      <c r="X226" t="s">
        <v>375</v>
      </c>
      <c r="Y226" s="3" t="s">
        <v>376</v>
      </c>
      <c r="Z226" s="3" t="s">
        <v>376</v>
      </c>
      <c r="AA226" s="3" t="s">
        <v>376</v>
      </c>
      <c r="AB226" s="3" t="s">
        <v>376</v>
      </c>
      <c r="AC226" s="3" t="s">
        <v>375</v>
      </c>
      <c r="AD226" t="s">
        <v>376</v>
      </c>
      <c r="AE226" t="s">
        <v>376</v>
      </c>
      <c r="AF226" t="s">
        <v>376</v>
      </c>
      <c r="AG226" t="s">
        <v>375</v>
      </c>
      <c r="AH226" t="s">
        <v>376</v>
      </c>
      <c r="AI226" t="s">
        <v>376</v>
      </c>
      <c r="AJ226" t="s">
        <v>375</v>
      </c>
      <c r="AK226" t="s">
        <v>376</v>
      </c>
      <c r="AL226" t="s">
        <v>376</v>
      </c>
      <c r="AM226" t="s">
        <v>375</v>
      </c>
      <c r="AN226" t="s">
        <v>376</v>
      </c>
      <c r="AO226" t="s">
        <v>376</v>
      </c>
      <c r="AP226" t="s">
        <v>376</v>
      </c>
      <c r="AQ226" t="s">
        <v>375</v>
      </c>
      <c r="AR226" t="s">
        <v>376</v>
      </c>
      <c r="AS226" s="3" t="s">
        <v>375</v>
      </c>
      <c r="AT226" t="s">
        <v>375</v>
      </c>
      <c r="AU226" t="s">
        <v>376</v>
      </c>
      <c r="AV226" t="s">
        <v>376</v>
      </c>
      <c r="AW226" s="3" t="s">
        <v>375</v>
      </c>
      <c r="AX226" t="s">
        <v>376</v>
      </c>
    </row>
    <row r="227" spans="1:50" x14ac:dyDescent="0.2">
      <c r="A227" t="s">
        <v>278</v>
      </c>
      <c r="B227" s="2" t="s">
        <v>16</v>
      </c>
      <c r="C227" s="3">
        <v>18</v>
      </c>
      <c r="D227" t="s">
        <v>188</v>
      </c>
      <c r="E227">
        <v>2009</v>
      </c>
      <c r="F227" t="s">
        <v>375</v>
      </c>
      <c r="G227" t="s">
        <v>376</v>
      </c>
      <c r="H227" t="s">
        <v>376</v>
      </c>
      <c r="I227" t="s">
        <v>375</v>
      </c>
      <c r="J227" t="s">
        <v>376</v>
      </c>
      <c r="K227" t="s">
        <v>375</v>
      </c>
      <c r="L227" t="s">
        <v>376</v>
      </c>
      <c r="M227" t="s">
        <v>376</v>
      </c>
      <c r="N227" t="s">
        <v>375</v>
      </c>
      <c r="O227" t="s">
        <v>376</v>
      </c>
      <c r="P227" t="s">
        <v>376</v>
      </c>
      <c r="Q227" t="s">
        <v>376</v>
      </c>
      <c r="R227" t="s">
        <v>376</v>
      </c>
      <c r="S227" t="s">
        <v>375</v>
      </c>
      <c r="T227" t="s">
        <v>376</v>
      </c>
      <c r="U227" t="s">
        <v>376</v>
      </c>
      <c r="V227" t="s">
        <v>375</v>
      </c>
      <c r="W227" t="s">
        <v>376</v>
      </c>
      <c r="X227" t="s">
        <v>375</v>
      </c>
      <c r="Y227" s="3" t="s">
        <v>376</v>
      </c>
      <c r="Z227" s="3" t="s">
        <v>376</v>
      </c>
      <c r="AA227" s="3" t="s">
        <v>376</v>
      </c>
      <c r="AB227" s="3" t="s">
        <v>376</v>
      </c>
      <c r="AC227" t="s">
        <v>376</v>
      </c>
      <c r="AD227" t="s">
        <v>376</v>
      </c>
      <c r="AE227" t="s">
        <v>376</v>
      </c>
      <c r="AF227" t="s">
        <v>375</v>
      </c>
      <c r="AG227" t="s">
        <v>375</v>
      </c>
      <c r="AH227" t="s">
        <v>376</v>
      </c>
      <c r="AI227" t="s">
        <v>376</v>
      </c>
      <c r="AJ227" t="s">
        <v>376</v>
      </c>
      <c r="AK227" t="s">
        <v>376</v>
      </c>
      <c r="AL227" t="s">
        <v>376</v>
      </c>
      <c r="AM227" t="s">
        <v>375</v>
      </c>
      <c r="AN227" t="s">
        <v>376</v>
      </c>
      <c r="AO227" t="s">
        <v>376</v>
      </c>
      <c r="AP227" t="s">
        <v>376</v>
      </c>
      <c r="AQ227" t="s">
        <v>375</v>
      </c>
      <c r="AR227" t="s">
        <v>376</v>
      </c>
      <c r="AS227" s="3" t="s">
        <v>375</v>
      </c>
      <c r="AT227" t="s">
        <v>375</v>
      </c>
      <c r="AU227" t="s">
        <v>376</v>
      </c>
      <c r="AV227" t="s">
        <v>375</v>
      </c>
      <c r="AW227" s="3" t="s">
        <v>375</v>
      </c>
      <c r="AX227" t="s">
        <v>376</v>
      </c>
    </row>
    <row r="228" spans="1:50" x14ac:dyDescent="0.2">
      <c r="A228" t="s">
        <v>279</v>
      </c>
      <c r="B228" s="2" t="s">
        <v>16</v>
      </c>
      <c r="C228" s="3">
        <v>282</v>
      </c>
      <c r="D228" t="s">
        <v>188</v>
      </c>
      <c r="E228">
        <v>2009</v>
      </c>
      <c r="F228" t="s">
        <v>375</v>
      </c>
      <c r="G228" t="s">
        <v>376</v>
      </c>
      <c r="H228" t="s">
        <v>376</v>
      </c>
      <c r="I228" t="s">
        <v>375</v>
      </c>
      <c r="J228" t="s">
        <v>376</v>
      </c>
      <c r="K228" t="s">
        <v>375</v>
      </c>
      <c r="L228" t="s">
        <v>376</v>
      </c>
      <c r="M228" t="s">
        <v>376</v>
      </c>
      <c r="N228" t="s">
        <v>375</v>
      </c>
      <c r="O228" t="s">
        <v>376</v>
      </c>
      <c r="P228" t="s">
        <v>376</v>
      </c>
      <c r="Q228" t="s">
        <v>376</v>
      </c>
      <c r="R228" t="s">
        <v>376</v>
      </c>
      <c r="S228" t="s">
        <v>375</v>
      </c>
      <c r="T228" t="s">
        <v>376</v>
      </c>
      <c r="U228" t="s">
        <v>376</v>
      </c>
      <c r="V228" t="s">
        <v>375</v>
      </c>
      <c r="W228" t="s">
        <v>376</v>
      </c>
      <c r="X228" t="s">
        <v>375</v>
      </c>
      <c r="Y228" s="3" t="s">
        <v>376</v>
      </c>
      <c r="Z228" s="3" t="s">
        <v>376</v>
      </c>
      <c r="AA228" s="3" t="s">
        <v>376</v>
      </c>
      <c r="AB228" s="3" t="s">
        <v>376</v>
      </c>
      <c r="AC228" s="3" t="s">
        <v>375</v>
      </c>
      <c r="AD228" t="s">
        <v>376</v>
      </c>
      <c r="AE228" t="s">
        <v>376</v>
      </c>
      <c r="AF228" t="s">
        <v>376</v>
      </c>
      <c r="AG228" t="s">
        <v>375</v>
      </c>
      <c r="AH228" t="s">
        <v>376</v>
      </c>
      <c r="AI228" t="s">
        <v>376</v>
      </c>
      <c r="AJ228" t="s">
        <v>375</v>
      </c>
      <c r="AK228" t="s">
        <v>376</v>
      </c>
      <c r="AL228" t="s">
        <v>376</v>
      </c>
      <c r="AM228" t="s">
        <v>375</v>
      </c>
      <c r="AN228" t="s">
        <v>376</v>
      </c>
      <c r="AO228" t="s">
        <v>376</v>
      </c>
      <c r="AP228" t="s">
        <v>376</v>
      </c>
      <c r="AQ228" t="s">
        <v>375</v>
      </c>
      <c r="AR228" t="s">
        <v>376</v>
      </c>
      <c r="AS228" s="3" t="s">
        <v>375</v>
      </c>
      <c r="AT228" t="s">
        <v>375</v>
      </c>
      <c r="AU228" t="s">
        <v>376</v>
      </c>
      <c r="AV228" t="s">
        <v>376</v>
      </c>
      <c r="AW228" s="3" t="s">
        <v>375</v>
      </c>
      <c r="AX228" t="s">
        <v>376</v>
      </c>
    </row>
    <row r="229" spans="1:50" x14ac:dyDescent="0.2">
      <c r="A229" t="s">
        <v>280</v>
      </c>
      <c r="B229" s="2" t="s">
        <v>16</v>
      </c>
      <c r="C229" s="3">
        <v>203</v>
      </c>
      <c r="D229" t="s">
        <v>188</v>
      </c>
      <c r="E229">
        <v>2009</v>
      </c>
      <c r="F229" t="s">
        <v>375</v>
      </c>
      <c r="G229" t="s">
        <v>376</v>
      </c>
      <c r="H229" t="s">
        <v>376</v>
      </c>
      <c r="I229" t="s">
        <v>375</v>
      </c>
      <c r="J229" t="s">
        <v>376</v>
      </c>
      <c r="K229" t="s">
        <v>375</v>
      </c>
      <c r="L229" t="s">
        <v>376</v>
      </c>
      <c r="M229" t="s">
        <v>376</v>
      </c>
      <c r="N229" t="s">
        <v>375</v>
      </c>
      <c r="O229" t="s">
        <v>376</v>
      </c>
      <c r="P229" t="s">
        <v>376</v>
      </c>
      <c r="Q229" t="s">
        <v>376</v>
      </c>
      <c r="R229" t="s">
        <v>376</v>
      </c>
      <c r="S229" t="s">
        <v>375</v>
      </c>
      <c r="T229" t="s">
        <v>376</v>
      </c>
      <c r="U229" t="s">
        <v>376</v>
      </c>
      <c r="V229" t="s">
        <v>375</v>
      </c>
      <c r="W229" t="s">
        <v>376</v>
      </c>
      <c r="X229" t="s">
        <v>375</v>
      </c>
      <c r="Y229" s="3" t="s">
        <v>376</v>
      </c>
      <c r="Z229" s="3" t="s">
        <v>376</v>
      </c>
      <c r="AA229" s="3" t="s">
        <v>376</v>
      </c>
      <c r="AB229" s="3" t="s">
        <v>376</v>
      </c>
      <c r="AC229" s="3" t="s">
        <v>375</v>
      </c>
      <c r="AD229" t="s">
        <v>376</v>
      </c>
      <c r="AE229" t="s">
        <v>376</v>
      </c>
      <c r="AF229" t="s">
        <v>376</v>
      </c>
      <c r="AG229" t="s">
        <v>375</v>
      </c>
      <c r="AH229" t="s">
        <v>376</v>
      </c>
      <c r="AI229" t="s">
        <v>376</v>
      </c>
      <c r="AJ229" t="s">
        <v>375</v>
      </c>
      <c r="AK229" t="s">
        <v>376</v>
      </c>
      <c r="AL229" t="s">
        <v>376</v>
      </c>
      <c r="AM229" t="s">
        <v>375</v>
      </c>
      <c r="AN229" t="s">
        <v>376</v>
      </c>
      <c r="AO229" t="s">
        <v>376</v>
      </c>
      <c r="AP229" t="s">
        <v>376</v>
      </c>
      <c r="AQ229" t="s">
        <v>375</v>
      </c>
      <c r="AR229" t="s">
        <v>376</v>
      </c>
      <c r="AS229" s="3" t="s">
        <v>375</v>
      </c>
      <c r="AT229" t="s">
        <v>375</v>
      </c>
      <c r="AU229" t="s">
        <v>376</v>
      </c>
      <c r="AV229" t="s">
        <v>376</v>
      </c>
      <c r="AW229" s="3" t="s">
        <v>375</v>
      </c>
      <c r="AX229" t="s">
        <v>376</v>
      </c>
    </row>
    <row r="230" spans="1:50" x14ac:dyDescent="0.2">
      <c r="A230" t="s">
        <v>281</v>
      </c>
      <c r="B230" s="2" t="s">
        <v>16</v>
      </c>
      <c r="C230" s="3">
        <v>203</v>
      </c>
      <c r="D230" t="s">
        <v>188</v>
      </c>
      <c r="E230">
        <v>2009</v>
      </c>
      <c r="F230" t="s">
        <v>375</v>
      </c>
      <c r="G230" t="s">
        <v>376</v>
      </c>
      <c r="H230" t="s">
        <v>376</v>
      </c>
      <c r="I230" t="s">
        <v>375</v>
      </c>
      <c r="J230" t="s">
        <v>376</v>
      </c>
      <c r="K230" t="s">
        <v>375</v>
      </c>
      <c r="L230" t="s">
        <v>376</v>
      </c>
      <c r="M230" t="s">
        <v>376</v>
      </c>
      <c r="N230" t="s">
        <v>375</v>
      </c>
      <c r="O230" t="s">
        <v>376</v>
      </c>
      <c r="P230" t="s">
        <v>376</v>
      </c>
      <c r="Q230" t="s">
        <v>376</v>
      </c>
      <c r="R230" t="s">
        <v>376</v>
      </c>
      <c r="S230" t="s">
        <v>375</v>
      </c>
      <c r="T230" t="s">
        <v>376</v>
      </c>
      <c r="U230" t="s">
        <v>376</v>
      </c>
      <c r="V230" t="s">
        <v>375</v>
      </c>
      <c r="W230" t="s">
        <v>376</v>
      </c>
      <c r="X230" t="s">
        <v>375</v>
      </c>
      <c r="Y230" s="3" t="s">
        <v>376</v>
      </c>
      <c r="Z230" s="3" t="s">
        <v>376</v>
      </c>
      <c r="AA230" s="3" t="s">
        <v>376</v>
      </c>
      <c r="AB230" s="3" t="s">
        <v>376</v>
      </c>
      <c r="AC230" s="3" t="s">
        <v>375</v>
      </c>
      <c r="AD230" t="s">
        <v>376</v>
      </c>
      <c r="AE230" t="s">
        <v>376</v>
      </c>
      <c r="AF230" t="s">
        <v>376</v>
      </c>
      <c r="AG230" t="s">
        <v>375</v>
      </c>
      <c r="AH230" t="s">
        <v>376</v>
      </c>
      <c r="AI230" t="s">
        <v>376</v>
      </c>
      <c r="AJ230" t="s">
        <v>375</v>
      </c>
      <c r="AK230" t="s">
        <v>376</v>
      </c>
      <c r="AL230" t="s">
        <v>376</v>
      </c>
      <c r="AM230" t="s">
        <v>375</v>
      </c>
      <c r="AN230" t="s">
        <v>376</v>
      </c>
      <c r="AO230" t="s">
        <v>376</v>
      </c>
      <c r="AP230" t="s">
        <v>376</v>
      </c>
      <c r="AQ230" t="s">
        <v>375</v>
      </c>
      <c r="AR230" t="s">
        <v>376</v>
      </c>
      <c r="AS230" s="3" t="s">
        <v>375</v>
      </c>
      <c r="AT230" t="s">
        <v>375</v>
      </c>
      <c r="AU230" t="s">
        <v>376</v>
      </c>
      <c r="AV230" t="s">
        <v>376</v>
      </c>
      <c r="AW230" s="3" t="s">
        <v>375</v>
      </c>
      <c r="AX230" t="s">
        <v>376</v>
      </c>
    </row>
    <row r="231" spans="1:50" x14ac:dyDescent="0.2">
      <c r="A231" t="s">
        <v>282</v>
      </c>
      <c r="B231" s="2" t="s">
        <v>16</v>
      </c>
      <c r="C231" t="s">
        <v>17</v>
      </c>
      <c r="D231" t="s">
        <v>188</v>
      </c>
      <c r="E231">
        <v>2009</v>
      </c>
      <c r="F231" t="s">
        <v>375</v>
      </c>
      <c r="G231" t="s">
        <v>376</v>
      </c>
      <c r="H231" t="s">
        <v>376</v>
      </c>
      <c r="I231" t="s">
        <v>375</v>
      </c>
      <c r="J231" t="s">
        <v>376</v>
      </c>
      <c r="K231" t="s">
        <v>375</v>
      </c>
      <c r="L231" t="s">
        <v>376</v>
      </c>
      <c r="M231" t="s">
        <v>376</v>
      </c>
      <c r="N231" t="s">
        <v>375</v>
      </c>
      <c r="O231" t="s">
        <v>376</v>
      </c>
      <c r="P231" t="s">
        <v>376</v>
      </c>
      <c r="Q231" t="s">
        <v>376</v>
      </c>
      <c r="R231" t="s">
        <v>376</v>
      </c>
      <c r="S231" t="s">
        <v>375</v>
      </c>
      <c r="T231" t="s">
        <v>376</v>
      </c>
      <c r="U231" t="s">
        <v>376</v>
      </c>
      <c r="V231" t="s">
        <v>375</v>
      </c>
      <c r="W231" t="s">
        <v>376</v>
      </c>
      <c r="X231" t="s">
        <v>375</v>
      </c>
      <c r="Y231" s="3" t="s">
        <v>376</v>
      </c>
      <c r="Z231" s="3" t="s">
        <v>376</v>
      </c>
      <c r="AA231" s="3" t="s">
        <v>376</v>
      </c>
      <c r="AB231" s="3" t="s">
        <v>376</v>
      </c>
      <c r="AC231" t="s">
        <v>376</v>
      </c>
      <c r="AD231" t="s">
        <v>376</v>
      </c>
      <c r="AE231" t="s">
        <v>376</v>
      </c>
      <c r="AF231" t="s">
        <v>375</v>
      </c>
      <c r="AG231" t="s">
        <v>375</v>
      </c>
      <c r="AH231" t="s">
        <v>376</v>
      </c>
      <c r="AI231" t="s">
        <v>376</v>
      </c>
      <c r="AJ231" t="s">
        <v>376</v>
      </c>
      <c r="AK231" t="s">
        <v>376</v>
      </c>
      <c r="AL231" t="s">
        <v>376</v>
      </c>
      <c r="AM231" t="s">
        <v>375</v>
      </c>
      <c r="AN231" t="s">
        <v>376</v>
      </c>
      <c r="AO231" t="s">
        <v>376</v>
      </c>
      <c r="AP231" t="s">
        <v>376</v>
      </c>
      <c r="AQ231" t="s">
        <v>375</v>
      </c>
      <c r="AR231" t="s">
        <v>376</v>
      </c>
      <c r="AS231" t="s">
        <v>376</v>
      </c>
      <c r="AT231" t="s">
        <v>376</v>
      </c>
      <c r="AU231" t="s">
        <v>376</v>
      </c>
      <c r="AV231" t="s">
        <v>376</v>
      </c>
      <c r="AW231" s="3" t="s">
        <v>375</v>
      </c>
      <c r="AX231" t="s">
        <v>376</v>
      </c>
    </row>
    <row r="232" spans="1:50" x14ac:dyDescent="0.2">
      <c r="A232" t="s">
        <v>283</v>
      </c>
      <c r="B232" t="s">
        <v>182</v>
      </c>
      <c r="C232" t="s">
        <v>17</v>
      </c>
      <c r="D232" t="s">
        <v>188</v>
      </c>
      <c r="E232">
        <v>2009</v>
      </c>
      <c r="F232" t="s">
        <v>376</v>
      </c>
      <c r="G232" t="s">
        <v>376</v>
      </c>
      <c r="H232" t="s">
        <v>375</v>
      </c>
      <c r="I232" t="s">
        <v>376</v>
      </c>
      <c r="J232" t="s">
        <v>376</v>
      </c>
      <c r="K232" t="s">
        <v>376</v>
      </c>
      <c r="L232" t="s">
        <v>376</v>
      </c>
      <c r="M232" t="s">
        <v>375</v>
      </c>
      <c r="N232" t="s">
        <v>376</v>
      </c>
      <c r="O232" t="s">
        <v>376</v>
      </c>
      <c r="P232" t="s">
        <v>375</v>
      </c>
      <c r="Q232" t="s">
        <v>375</v>
      </c>
      <c r="R232" t="s">
        <v>376</v>
      </c>
      <c r="S232" t="s">
        <v>376</v>
      </c>
      <c r="T232" t="s">
        <v>376</v>
      </c>
      <c r="U232" t="s">
        <v>375</v>
      </c>
      <c r="V232" t="s">
        <v>376</v>
      </c>
      <c r="W232" t="s">
        <v>376</v>
      </c>
      <c r="X232" t="s">
        <v>376</v>
      </c>
      <c r="Y232" s="3" t="s">
        <v>376</v>
      </c>
      <c r="Z232" s="3" t="s">
        <v>376</v>
      </c>
      <c r="AA232" s="3" t="s">
        <v>376</v>
      </c>
      <c r="AB232" s="3" t="s">
        <v>376</v>
      </c>
      <c r="AC232" t="s">
        <v>376</v>
      </c>
      <c r="AD232" t="s">
        <v>376</v>
      </c>
      <c r="AE232" t="s">
        <v>376</v>
      </c>
      <c r="AF232" t="s">
        <v>376</v>
      </c>
      <c r="AG232" t="s">
        <v>376</v>
      </c>
      <c r="AH232" t="s">
        <v>376</v>
      </c>
      <c r="AI232" t="s">
        <v>376</v>
      </c>
      <c r="AJ232" t="s">
        <v>376</v>
      </c>
      <c r="AK232" t="s">
        <v>376</v>
      </c>
      <c r="AL232" t="s">
        <v>376</v>
      </c>
      <c r="AM232" t="s">
        <v>376</v>
      </c>
      <c r="AN232" t="s">
        <v>375</v>
      </c>
      <c r="AO232" t="s">
        <v>376</v>
      </c>
      <c r="AP232" t="s">
        <v>376</v>
      </c>
      <c r="AQ232" t="s">
        <v>376</v>
      </c>
      <c r="AR232" t="s">
        <v>376</v>
      </c>
      <c r="AS232" s="3" t="s">
        <v>375</v>
      </c>
      <c r="AT232" t="s">
        <v>375</v>
      </c>
      <c r="AU232" t="s">
        <v>376</v>
      </c>
      <c r="AV232" t="s">
        <v>376</v>
      </c>
      <c r="AW232" s="3" t="s">
        <v>375</v>
      </c>
      <c r="AX232" t="s">
        <v>376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377FB6-0F69-E34B-85BD-52C75B89A128}">
  <dimension ref="A1:G20"/>
  <sheetViews>
    <sheetView workbookViewId="0">
      <selection activeCell="E24" sqref="E24"/>
    </sheetView>
  </sheetViews>
  <sheetFormatPr baseColWidth="10" defaultColWidth="10.6640625" defaultRowHeight="16" x14ac:dyDescent="0.2"/>
  <cols>
    <col min="4" max="4" width="16" customWidth="1"/>
    <col min="5" max="5" width="20.1640625" customWidth="1"/>
    <col min="7" max="7" width="18.5" customWidth="1"/>
  </cols>
  <sheetData>
    <row r="1" spans="1:7" x14ac:dyDescent="0.2">
      <c r="A1" s="69" t="s">
        <v>333</v>
      </c>
      <c r="B1" s="69" t="s">
        <v>1</v>
      </c>
      <c r="C1" s="70" t="s">
        <v>378</v>
      </c>
      <c r="D1" s="25" t="s">
        <v>398</v>
      </c>
      <c r="E1" s="71" t="s">
        <v>400</v>
      </c>
      <c r="F1" s="69" t="s">
        <v>384</v>
      </c>
      <c r="G1" s="69"/>
    </row>
    <row r="2" spans="1:7" x14ac:dyDescent="0.2">
      <c r="A2" s="69"/>
      <c r="B2" s="69"/>
      <c r="C2" s="70"/>
      <c r="D2" s="25" t="s">
        <v>399</v>
      </c>
      <c r="E2" s="71"/>
      <c r="F2" s="26" t="s">
        <v>401</v>
      </c>
      <c r="G2" s="69" t="s">
        <v>403</v>
      </c>
    </row>
    <row r="3" spans="1:7" x14ac:dyDescent="0.2">
      <c r="A3" s="69"/>
      <c r="B3" s="69"/>
      <c r="C3" s="70"/>
      <c r="D3" s="27"/>
      <c r="E3" s="71"/>
      <c r="F3" s="25" t="s">
        <v>402</v>
      </c>
      <c r="G3" s="69"/>
    </row>
    <row r="4" spans="1:7" x14ac:dyDescent="0.2">
      <c r="A4" s="28" t="s">
        <v>204</v>
      </c>
      <c r="B4" s="29" t="s">
        <v>27</v>
      </c>
      <c r="C4" s="14">
        <v>108</v>
      </c>
      <c r="D4" s="14" t="s">
        <v>404</v>
      </c>
      <c r="E4" s="14" t="s">
        <v>405</v>
      </c>
      <c r="F4" s="15" t="s">
        <v>405</v>
      </c>
      <c r="G4" s="18" t="s">
        <v>391</v>
      </c>
    </row>
    <row r="5" spans="1:7" x14ac:dyDescent="0.2">
      <c r="A5" s="12" t="s">
        <v>212</v>
      </c>
      <c r="B5" s="19" t="s">
        <v>27</v>
      </c>
      <c r="C5" s="14">
        <v>108</v>
      </c>
      <c r="D5" s="15" t="s">
        <v>388</v>
      </c>
      <c r="E5" s="15" t="s">
        <v>405</v>
      </c>
      <c r="F5" s="15" t="s">
        <v>406</v>
      </c>
      <c r="G5" s="18" t="s">
        <v>391</v>
      </c>
    </row>
    <row r="6" spans="1:7" x14ac:dyDescent="0.2">
      <c r="A6" s="12" t="s">
        <v>211</v>
      </c>
      <c r="B6" s="19" t="s">
        <v>27</v>
      </c>
      <c r="C6" s="14">
        <v>108</v>
      </c>
      <c r="D6" s="15" t="s">
        <v>404</v>
      </c>
      <c r="E6" s="15" t="s">
        <v>405</v>
      </c>
      <c r="F6" s="15" t="s">
        <v>405</v>
      </c>
      <c r="G6" s="18" t="s">
        <v>391</v>
      </c>
    </row>
    <row r="7" spans="1:7" x14ac:dyDescent="0.2">
      <c r="A7" s="12" t="s">
        <v>208</v>
      </c>
      <c r="B7" s="19" t="s">
        <v>27</v>
      </c>
      <c r="C7" s="14">
        <v>108</v>
      </c>
      <c r="D7" s="15" t="s">
        <v>404</v>
      </c>
      <c r="E7" s="15" t="s">
        <v>405</v>
      </c>
      <c r="F7" s="15" t="s">
        <v>405</v>
      </c>
      <c r="G7" s="18" t="s">
        <v>391</v>
      </c>
    </row>
    <row r="8" spans="1:7" x14ac:dyDescent="0.2">
      <c r="A8" s="12" t="s">
        <v>209</v>
      </c>
      <c r="B8" s="19" t="s">
        <v>27</v>
      </c>
      <c r="C8" s="14">
        <v>108</v>
      </c>
      <c r="D8" s="15" t="s">
        <v>388</v>
      </c>
      <c r="E8" s="15" t="s">
        <v>407</v>
      </c>
      <c r="F8" s="15" t="s">
        <v>408</v>
      </c>
      <c r="G8" s="18" t="s">
        <v>391</v>
      </c>
    </row>
    <row r="9" spans="1:7" x14ac:dyDescent="0.2">
      <c r="A9" s="12" t="s">
        <v>191</v>
      </c>
      <c r="B9" s="19" t="s">
        <v>27</v>
      </c>
      <c r="C9" s="14">
        <v>108</v>
      </c>
      <c r="D9" s="15" t="s">
        <v>388</v>
      </c>
      <c r="E9" s="15" t="s">
        <v>407</v>
      </c>
      <c r="F9" s="15" t="s">
        <v>406</v>
      </c>
      <c r="G9" s="18" t="s">
        <v>391</v>
      </c>
    </row>
    <row r="10" spans="1:7" x14ac:dyDescent="0.2">
      <c r="A10" s="12" t="s">
        <v>187</v>
      </c>
      <c r="B10" s="19" t="s">
        <v>27</v>
      </c>
      <c r="C10" s="14">
        <v>108</v>
      </c>
      <c r="D10" s="15" t="s">
        <v>389</v>
      </c>
      <c r="E10" s="15" t="s">
        <v>407</v>
      </c>
      <c r="F10" s="15" t="s">
        <v>407</v>
      </c>
      <c r="G10" s="15">
        <v>32</v>
      </c>
    </row>
    <row r="11" spans="1:7" x14ac:dyDescent="0.2">
      <c r="A11" s="12" t="s">
        <v>199</v>
      </c>
      <c r="B11" s="19" t="s">
        <v>27</v>
      </c>
      <c r="C11" s="14">
        <v>108</v>
      </c>
      <c r="D11" s="15" t="s">
        <v>404</v>
      </c>
      <c r="E11" s="15" t="s">
        <v>405</v>
      </c>
      <c r="F11" s="15" t="s">
        <v>405</v>
      </c>
      <c r="G11" s="18" t="s">
        <v>391</v>
      </c>
    </row>
    <row r="12" spans="1:7" x14ac:dyDescent="0.2">
      <c r="A12" s="12" t="s">
        <v>201</v>
      </c>
      <c r="B12" s="19" t="s">
        <v>27</v>
      </c>
      <c r="C12" s="14">
        <v>108</v>
      </c>
      <c r="D12" s="15" t="s">
        <v>404</v>
      </c>
      <c r="E12" s="15" t="s">
        <v>409</v>
      </c>
      <c r="F12" s="15" t="s">
        <v>405</v>
      </c>
      <c r="G12" s="18" t="s">
        <v>391</v>
      </c>
    </row>
    <row r="13" spans="1:7" x14ac:dyDescent="0.2">
      <c r="A13" s="12" t="s">
        <v>203</v>
      </c>
      <c r="B13" s="19" t="s">
        <v>27</v>
      </c>
      <c r="C13" s="14">
        <v>108</v>
      </c>
      <c r="D13" s="15" t="s">
        <v>404</v>
      </c>
      <c r="E13" s="15" t="s">
        <v>407</v>
      </c>
      <c r="F13" s="15" t="s">
        <v>407</v>
      </c>
      <c r="G13" s="18" t="s">
        <v>391</v>
      </c>
    </row>
    <row r="14" spans="1:7" x14ac:dyDescent="0.2">
      <c r="A14" s="12" t="s">
        <v>193</v>
      </c>
      <c r="B14" s="19" t="s">
        <v>27</v>
      </c>
      <c r="C14" s="14">
        <v>108</v>
      </c>
      <c r="D14" s="15" t="s">
        <v>404</v>
      </c>
      <c r="E14" s="15" t="s">
        <v>405</v>
      </c>
      <c r="F14" s="15" t="s">
        <v>405</v>
      </c>
      <c r="G14" s="18" t="s">
        <v>391</v>
      </c>
    </row>
    <row r="15" spans="1:7" x14ac:dyDescent="0.2">
      <c r="A15" s="12" t="s">
        <v>214</v>
      </c>
      <c r="B15" s="19" t="s">
        <v>27</v>
      </c>
      <c r="C15" s="14">
        <v>108</v>
      </c>
      <c r="D15" s="15" t="s">
        <v>404</v>
      </c>
      <c r="E15" s="15" t="s">
        <v>405</v>
      </c>
      <c r="F15" s="15" t="s">
        <v>405</v>
      </c>
      <c r="G15" s="18" t="s">
        <v>391</v>
      </c>
    </row>
    <row r="16" spans="1:7" x14ac:dyDescent="0.2">
      <c r="A16" s="12" t="s">
        <v>252</v>
      </c>
      <c r="B16" s="19" t="s">
        <v>27</v>
      </c>
      <c r="C16" s="14">
        <v>108</v>
      </c>
      <c r="D16" s="15" t="s">
        <v>404</v>
      </c>
      <c r="E16" s="15" t="s">
        <v>405</v>
      </c>
      <c r="F16" s="15" t="s">
        <v>405</v>
      </c>
      <c r="G16" s="18" t="s">
        <v>391</v>
      </c>
    </row>
    <row r="17" spans="1:7" x14ac:dyDescent="0.2">
      <c r="A17" s="12" t="s">
        <v>410</v>
      </c>
      <c r="B17" s="19" t="s">
        <v>27</v>
      </c>
      <c r="C17" s="20"/>
      <c r="D17" s="15" t="s">
        <v>388</v>
      </c>
      <c r="E17" s="21"/>
      <c r="F17" s="15" t="s">
        <v>405</v>
      </c>
      <c r="G17" s="18" t="s">
        <v>391</v>
      </c>
    </row>
    <row r="18" spans="1:7" x14ac:dyDescent="0.2">
      <c r="A18" s="12" t="s">
        <v>411</v>
      </c>
      <c r="B18" s="19" t="s">
        <v>27</v>
      </c>
      <c r="C18" s="20"/>
      <c r="D18" s="15" t="s">
        <v>389</v>
      </c>
      <c r="E18" s="21"/>
      <c r="F18" s="15" t="s">
        <v>408</v>
      </c>
      <c r="G18" s="15">
        <v>16</v>
      </c>
    </row>
    <row r="20" spans="1:7" x14ac:dyDescent="0.2">
      <c r="A20" s="23" t="s">
        <v>412</v>
      </c>
    </row>
  </sheetData>
  <mergeCells count="6">
    <mergeCell ref="A1:A3"/>
    <mergeCell ref="B1:B3"/>
    <mergeCell ref="C1:C3"/>
    <mergeCell ref="E1:E3"/>
    <mergeCell ref="F1:G1"/>
    <mergeCell ref="G2:G3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7F988C-0E98-2644-9DC6-720658234423}">
  <dimension ref="A1:K26"/>
  <sheetViews>
    <sheetView workbookViewId="0">
      <selection activeCell="K31" sqref="K31"/>
    </sheetView>
  </sheetViews>
  <sheetFormatPr baseColWidth="10" defaultColWidth="10.6640625" defaultRowHeight="16" x14ac:dyDescent="0.2"/>
  <cols>
    <col min="9" max="9" width="17.83203125" customWidth="1"/>
    <col min="11" max="11" width="16.5" customWidth="1"/>
  </cols>
  <sheetData>
    <row r="1" spans="1:11" x14ac:dyDescent="0.2">
      <c r="A1" s="61" t="s">
        <v>333</v>
      </c>
      <c r="B1" s="61" t="s">
        <v>1</v>
      </c>
      <c r="C1" s="62" t="s">
        <v>378</v>
      </c>
      <c r="D1" s="61" t="s">
        <v>379</v>
      </c>
      <c r="E1" s="62" t="s">
        <v>380</v>
      </c>
      <c r="F1" s="60" t="s">
        <v>381</v>
      </c>
      <c r="G1" s="68" t="s">
        <v>382</v>
      </c>
      <c r="H1" s="61" t="s">
        <v>383</v>
      </c>
      <c r="I1" s="61"/>
      <c r="J1" s="61" t="s">
        <v>384</v>
      </c>
      <c r="K1" s="61"/>
    </row>
    <row r="2" spans="1:11" x14ac:dyDescent="0.2">
      <c r="A2" s="61"/>
      <c r="B2" s="61"/>
      <c r="C2" s="62"/>
      <c r="D2" s="61"/>
      <c r="E2" s="62"/>
      <c r="F2" s="60"/>
      <c r="G2" s="68"/>
      <c r="H2" s="11" t="s">
        <v>385</v>
      </c>
      <c r="I2" s="10" t="s">
        <v>386</v>
      </c>
      <c r="J2" s="11" t="s">
        <v>387</v>
      </c>
      <c r="K2" s="10" t="s">
        <v>386</v>
      </c>
    </row>
    <row r="3" spans="1:11" x14ac:dyDescent="0.2">
      <c r="A3" s="12" t="s">
        <v>49</v>
      </c>
      <c r="B3" s="13" t="s">
        <v>16</v>
      </c>
      <c r="C3" s="14" t="s">
        <v>17</v>
      </c>
      <c r="D3" s="15" t="s">
        <v>388</v>
      </c>
      <c r="E3" s="14" t="s">
        <v>388</v>
      </c>
      <c r="F3" s="15" t="s">
        <v>389</v>
      </c>
      <c r="G3" s="14" t="s">
        <v>389</v>
      </c>
      <c r="H3" s="15" t="s">
        <v>388</v>
      </c>
      <c r="I3" s="16"/>
      <c r="J3" s="16"/>
      <c r="K3" s="16"/>
    </row>
    <row r="4" spans="1:11" x14ac:dyDescent="0.2">
      <c r="A4" s="12" t="s">
        <v>50</v>
      </c>
      <c r="B4" s="13" t="s">
        <v>16</v>
      </c>
      <c r="C4" s="14" t="s">
        <v>17</v>
      </c>
      <c r="D4" s="15" t="s">
        <v>388</v>
      </c>
      <c r="E4" s="14" t="s">
        <v>388</v>
      </c>
      <c r="F4" s="15" t="s">
        <v>389</v>
      </c>
      <c r="G4" s="14" t="s">
        <v>389</v>
      </c>
      <c r="H4" s="15" t="s">
        <v>388</v>
      </c>
      <c r="I4" s="16"/>
      <c r="J4" s="16"/>
      <c r="K4" s="16"/>
    </row>
    <row r="5" spans="1:11" x14ac:dyDescent="0.2">
      <c r="A5" s="12" t="s">
        <v>54</v>
      </c>
      <c r="B5" s="13" t="s">
        <v>16</v>
      </c>
      <c r="C5" s="14" t="s">
        <v>17</v>
      </c>
      <c r="D5" s="15" t="s">
        <v>388</v>
      </c>
      <c r="E5" s="14" t="s">
        <v>388</v>
      </c>
      <c r="F5" s="15" t="s">
        <v>389</v>
      </c>
      <c r="G5" s="14" t="s">
        <v>389</v>
      </c>
      <c r="H5" s="15" t="s">
        <v>388</v>
      </c>
      <c r="I5" s="16"/>
      <c r="J5" s="16"/>
      <c r="K5" s="16"/>
    </row>
    <row r="6" spans="1:11" x14ac:dyDescent="0.2">
      <c r="A6" s="17" t="s">
        <v>396</v>
      </c>
      <c r="B6" s="13" t="s">
        <v>27</v>
      </c>
      <c r="C6" s="14">
        <v>108</v>
      </c>
      <c r="D6" s="15" t="s">
        <v>388</v>
      </c>
      <c r="E6" s="14" t="s">
        <v>388</v>
      </c>
      <c r="F6" s="15" t="s">
        <v>389</v>
      </c>
      <c r="G6" s="14" t="s">
        <v>389</v>
      </c>
      <c r="H6" s="15" t="s">
        <v>389</v>
      </c>
      <c r="I6" s="15">
        <v>2</v>
      </c>
      <c r="J6" s="15" t="s">
        <v>388</v>
      </c>
      <c r="K6" s="18" t="s">
        <v>390</v>
      </c>
    </row>
    <row r="7" spans="1:11" x14ac:dyDescent="0.2">
      <c r="A7" s="12" t="s">
        <v>106</v>
      </c>
      <c r="B7" s="13" t="s">
        <v>16</v>
      </c>
      <c r="C7" s="14">
        <v>14</v>
      </c>
      <c r="D7" s="15" t="s">
        <v>388</v>
      </c>
      <c r="E7" s="14" t="s">
        <v>389</v>
      </c>
      <c r="F7" s="15" t="s">
        <v>389</v>
      </c>
      <c r="G7" s="14" t="s">
        <v>389</v>
      </c>
      <c r="H7" s="15" t="s">
        <v>388</v>
      </c>
      <c r="I7" s="18" t="s">
        <v>391</v>
      </c>
      <c r="J7" s="16"/>
      <c r="K7" s="16"/>
    </row>
    <row r="8" spans="1:11" x14ac:dyDescent="0.2">
      <c r="A8" s="12" t="s">
        <v>148</v>
      </c>
      <c r="B8" s="13" t="s">
        <v>16</v>
      </c>
      <c r="C8" s="14">
        <v>10</v>
      </c>
      <c r="D8" s="15" t="s">
        <v>388</v>
      </c>
      <c r="E8" s="14" t="s">
        <v>388</v>
      </c>
      <c r="F8" s="15" t="s">
        <v>389</v>
      </c>
      <c r="G8" s="14" t="s">
        <v>389</v>
      </c>
      <c r="H8" s="15" t="s">
        <v>388</v>
      </c>
      <c r="I8" s="16"/>
      <c r="J8" s="16"/>
      <c r="K8" s="16"/>
    </row>
    <row r="9" spans="1:11" x14ac:dyDescent="0.2">
      <c r="A9" s="12" t="s">
        <v>158</v>
      </c>
      <c r="B9" s="13" t="s">
        <v>16</v>
      </c>
      <c r="C9" s="14" t="s">
        <v>17</v>
      </c>
      <c r="D9" s="15" t="s">
        <v>388</v>
      </c>
      <c r="E9" s="14" t="s">
        <v>388</v>
      </c>
      <c r="F9" s="15" t="s">
        <v>389</v>
      </c>
      <c r="G9" s="14" t="s">
        <v>388</v>
      </c>
      <c r="H9" s="15" t="s">
        <v>389</v>
      </c>
      <c r="I9" s="15">
        <v>0.25</v>
      </c>
      <c r="J9" s="15" t="s">
        <v>388</v>
      </c>
      <c r="K9" s="18" t="s">
        <v>390</v>
      </c>
    </row>
    <row r="10" spans="1:11" x14ac:dyDescent="0.2">
      <c r="A10" s="12" t="s">
        <v>172</v>
      </c>
      <c r="B10" s="13" t="s">
        <v>16</v>
      </c>
      <c r="C10" s="14">
        <v>9</v>
      </c>
      <c r="D10" s="15" t="s">
        <v>388</v>
      </c>
      <c r="E10" s="14" t="s">
        <v>388</v>
      </c>
      <c r="F10" s="15" t="s">
        <v>389</v>
      </c>
      <c r="G10" s="14" t="s">
        <v>389</v>
      </c>
      <c r="H10" s="15" t="s">
        <v>388</v>
      </c>
      <c r="I10" s="16"/>
      <c r="J10" s="16"/>
      <c r="K10" s="16"/>
    </row>
    <row r="11" spans="1:11" x14ac:dyDescent="0.2">
      <c r="A11" s="12" t="s">
        <v>109</v>
      </c>
      <c r="B11" s="13" t="s">
        <v>27</v>
      </c>
      <c r="C11" s="14" t="s">
        <v>17</v>
      </c>
      <c r="D11" s="15" t="s">
        <v>388</v>
      </c>
      <c r="E11" s="14" t="s">
        <v>388</v>
      </c>
      <c r="F11" s="15" t="s">
        <v>389</v>
      </c>
      <c r="G11" s="14" t="s">
        <v>388</v>
      </c>
      <c r="H11" s="15" t="s">
        <v>388</v>
      </c>
      <c r="I11" s="16"/>
      <c r="J11" s="15" t="s">
        <v>388</v>
      </c>
      <c r="K11" s="16"/>
    </row>
    <row r="12" spans="1:11" x14ac:dyDescent="0.2">
      <c r="A12" s="12" t="s">
        <v>112</v>
      </c>
      <c r="B12" s="13" t="s">
        <v>27</v>
      </c>
      <c r="C12" s="14">
        <v>314</v>
      </c>
      <c r="D12" s="15" t="s">
        <v>388</v>
      </c>
      <c r="E12" s="14" t="s">
        <v>388</v>
      </c>
      <c r="F12" s="15" t="s">
        <v>389</v>
      </c>
      <c r="G12" s="14" t="s">
        <v>389</v>
      </c>
      <c r="H12" s="15" t="s">
        <v>388</v>
      </c>
      <c r="I12" s="16"/>
      <c r="J12" s="15" t="s">
        <v>388</v>
      </c>
      <c r="K12" s="16"/>
    </row>
    <row r="13" spans="1:11" x14ac:dyDescent="0.2">
      <c r="A13" s="12" t="s">
        <v>115</v>
      </c>
      <c r="B13" s="13" t="s">
        <v>27</v>
      </c>
      <c r="C13" s="14">
        <v>116</v>
      </c>
      <c r="D13" s="15" t="s">
        <v>388</v>
      </c>
      <c r="E13" s="14" t="s">
        <v>388</v>
      </c>
      <c r="F13" s="15" t="s">
        <v>389</v>
      </c>
      <c r="G13" s="14" t="s">
        <v>389</v>
      </c>
      <c r="H13" s="15" t="s">
        <v>388</v>
      </c>
      <c r="I13" s="16"/>
      <c r="J13" s="15" t="s">
        <v>388</v>
      </c>
      <c r="K13" s="16"/>
    </row>
    <row r="14" spans="1:11" x14ac:dyDescent="0.2">
      <c r="A14" s="12" t="s">
        <v>117</v>
      </c>
      <c r="B14" s="13" t="s">
        <v>27</v>
      </c>
      <c r="C14" s="14" t="s">
        <v>17</v>
      </c>
      <c r="D14" s="15" t="s">
        <v>388</v>
      </c>
      <c r="E14" s="14" t="s">
        <v>388</v>
      </c>
      <c r="F14" s="15" t="s">
        <v>389</v>
      </c>
      <c r="G14" s="14" t="s">
        <v>388</v>
      </c>
      <c r="H14" s="15" t="s">
        <v>388</v>
      </c>
      <c r="I14" s="16"/>
      <c r="J14" s="15" t="s">
        <v>388</v>
      </c>
      <c r="K14" s="16"/>
    </row>
    <row r="15" spans="1:11" x14ac:dyDescent="0.2">
      <c r="A15" s="12" t="s">
        <v>120</v>
      </c>
      <c r="B15" s="13" t="s">
        <v>27</v>
      </c>
      <c r="C15" s="14">
        <v>116</v>
      </c>
      <c r="D15" s="15" t="s">
        <v>388</v>
      </c>
      <c r="E15" s="14" t="s">
        <v>388</v>
      </c>
      <c r="F15" s="15" t="s">
        <v>389</v>
      </c>
      <c r="G15" s="14" t="s">
        <v>389</v>
      </c>
      <c r="H15" s="15" t="s">
        <v>388</v>
      </c>
      <c r="I15" s="16"/>
      <c r="J15" s="15" t="s">
        <v>388</v>
      </c>
      <c r="K15" s="16"/>
    </row>
    <row r="16" spans="1:11" x14ac:dyDescent="0.2">
      <c r="A16" s="12" t="s">
        <v>122</v>
      </c>
      <c r="B16" s="13" t="s">
        <v>27</v>
      </c>
      <c r="C16" s="14" t="s">
        <v>17</v>
      </c>
      <c r="D16" s="15" t="s">
        <v>388</v>
      </c>
      <c r="E16" s="14" t="s">
        <v>388</v>
      </c>
      <c r="F16" s="15" t="s">
        <v>389</v>
      </c>
      <c r="G16" s="14" t="s">
        <v>388</v>
      </c>
      <c r="H16" s="15" t="s">
        <v>389</v>
      </c>
      <c r="I16" s="16"/>
      <c r="J16" s="15" t="s">
        <v>388</v>
      </c>
      <c r="K16" s="16"/>
    </row>
    <row r="17" spans="1:11" x14ac:dyDescent="0.2">
      <c r="A17" s="12" t="s">
        <v>127</v>
      </c>
      <c r="B17" s="13" t="s">
        <v>27</v>
      </c>
      <c r="C17" s="14">
        <v>314</v>
      </c>
      <c r="D17" s="15" t="s">
        <v>388</v>
      </c>
      <c r="E17" s="14" t="s">
        <v>388</v>
      </c>
      <c r="F17" s="15" t="s">
        <v>389</v>
      </c>
      <c r="G17" s="14" t="s">
        <v>389</v>
      </c>
      <c r="H17" s="15" t="s">
        <v>389</v>
      </c>
      <c r="I17" s="16"/>
      <c r="J17" s="15" t="s">
        <v>389</v>
      </c>
      <c r="K17" s="15">
        <v>2</v>
      </c>
    </row>
    <row r="18" spans="1:11" x14ac:dyDescent="0.2">
      <c r="A18" s="12" t="s">
        <v>128</v>
      </c>
      <c r="B18" s="13" t="s">
        <v>27</v>
      </c>
      <c r="C18" s="14">
        <v>314</v>
      </c>
      <c r="D18" s="15" t="s">
        <v>388</v>
      </c>
      <c r="E18" s="14" t="s">
        <v>388</v>
      </c>
      <c r="F18" s="15" t="s">
        <v>389</v>
      </c>
      <c r="G18" s="14" t="s">
        <v>389</v>
      </c>
      <c r="H18" s="15" t="s">
        <v>388</v>
      </c>
      <c r="I18" s="16"/>
      <c r="J18" s="15" t="s">
        <v>388</v>
      </c>
      <c r="K18" s="16"/>
    </row>
    <row r="19" spans="1:11" x14ac:dyDescent="0.2">
      <c r="A19" s="12" t="s">
        <v>133</v>
      </c>
      <c r="B19" s="13" t="s">
        <v>27</v>
      </c>
      <c r="C19" s="14">
        <v>108</v>
      </c>
      <c r="D19" s="15" t="s">
        <v>388</v>
      </c>
      <c r="E19" s="14" t="s">
        <v>388</v>
      </c>
      <c r="F19" s="15" t="s">
        <v>389</v>
      </c>
      <c r="G19" s="14" t="s">
        <v>389</v>
      </c>
      <c r="H19" s="15" t="s">
        <v>389</v>
      </c>
      <c r="I19" s="15">
        <v>1.5</v>
      </c>
      <c r="J19" s="15" t="s">
        <v>388</v>
      </c>
      <c r="K19" s="18" t="s">
        <v>390</v>
      </c>
    </row>
    <row r="20" spans="1:11" x14ac:dyDescent="0.2">
      <c r="A20" s="12" t="s">
        <v>185</v>
      </c>
      <c r="B20" s="13" t="s">
        <v>27</v>
      </c>
      <c r="C20" s="14">
        <v>108</v>
      </c>
      <c r="D20" s="15" t="s">
        <v>388</v>
      </c>
      <c r="E20" s="14" t="s">
        <v>389</v>
      </c>
      <c r="F20" s="15" t="s">
        <v>389</v>
      </c>
      <c r="G20" s="14" t="s">
        <v>389</v>
      </c>
      <c r="H20" s="15" t="s">
        <v>388</v>
      </c>
      <c r="I20" s="16"/>
      <c r="J20" s="16"/>
      <c r="K20" s="16"/>
    </row>
    <row r="21" spans="1:11" x14ac:dyDescent="0.2">
      <c r="A21" s="12" t="s">
        <v>181</v>
      </c>
      <c r="B21" s="13" t="s">
        <v>392</v>
      </c>
      <c r="C21" s="14" t="s">
        <v>17</v>
      </c>
      <c r="D21" s="15" t="s">
        <v>388</v>
      </c>
      <c r="E21" s="14" t="s">
        <v>388</v>
      </c>
      <c r="F21" s="15" t="s">
        <v>389</v>
      </c>
      <c r="G21" s="14" t="s">
        <v>389</v>
      </c>
      <c r="H21" s="15" t="s">
        <v>389</v>
      </c>
      <c r="I21" s="15">
        <v>0.25</v>
      </c>
      <c r="J21" s="15" t="s">
        <v>388</v>
      </c>
      <c r="K21" s="18" t="s">
        <v>390</v>
      </c>
    </row>
    <row r="22" spans="1:11" x14ac:dyDescent="0.2">
      <c r="A22" s="12" t="s">
        <v>393</v>
      </c>
      <c r="B22" s="19" t="s">
        <v>27</v>
      </c>
      <c r="C22" s="20"/>
      <c r="D22" s="15" t="s">
        <v>388</v>
      </c>
      <c r="E22" s="14"/>
      <c r="F22" s="15" t="s">
        <v>388</v>
      </c>
      <c r="G22" s="14" t="s">
        <v>388</v>
      </c>
      <c r="H22" s="15" t="s">
        <v>388</v>
      </c>
      <c r="I22" s="18" t="s">
        <v>390</v>
      </c>
      <c r="J22" s="21"/>
      <c r="K22" s="22"/>
    </row>
    <row r="23" spans="1:11" x14ac:dyDescent="0.2">
      <c r="A23" s="12" t="s">
        <v>394</v>
      </c>
      <c r="B23" s="63" t="s">
        <v>27</v>
      </c>
      <c r="C23" s="64"/>
      <c r="D23" s="65" t="s">
        <v>389</v>
      </c>
      <c r="E23" s="66"/>
      <c r="F23" s="67"/>
      <c r="G23" s="64"/>
      <c r="H23" s="65" t="s">
        <v>389</v>
      </c>
      <c r="I23" s="65">
        <v>1</v>
      </c>
      <c r="J23" s="67"/>
      <c r="K23" s="67"/>
    </row>
    <row r="24" spans="1:11" x14ac:dyDescent="0.2">
      <c r="A24" s="12" t="s">
        <v>395</v>
      </c>
      <c r="B24" s="63"/>
      <c r="C24" s="64"/>
      <c r="D24" s="65"/>
      <c r="E24" s="66"/>
      <c r="F24" s="67"/>
      <c r="G24" s="64"/>
      <c r="H24" s="65"/>
      <c r="I24" s="65"/>
      <c r="J24" s="67"/>
      <c r="K24" s="67"/>
    </row>
    <row r="26" spans="1:11" x14ac:dyDescent="0.2">
      <c r="A26" s="24" t="s">
        <v>397</v>
      </c>
    </row>
  </sheetData>
  <mergeCells count="19">
    <mergeCell ref="I23:I24"/>
    <mergeCell ref="J23:J24"/>
    <mergeCell ref="K23:K24"/>
    <mergeCell ref="G1:G2"/>
    <mergeCell ref="H1:I1"/>
    <mergeCell ref="J1:K1"/>
    <mergeCell ref="G23:G24"/>
    <mergeCell ref="H23:H24"/>
    <mergeCell ref="B23:B24"/>
    <mergeCell ref="C23:C24"/>
    <mergeCell ref="D23:D24"/>
    <mergeCell ref="E23:E24"/>
    <mergeCell ref="F23:F24"/>
    <mergeCell ref="F1:F2"/>
    <mergeCell ref="A1:A2"/>
    <mergeCell ref="B1:B2"/>
    <mergeCell ref="C1:C2"/>
    <mergeCell ref="D1:D2"/>
    <mergeCell ref="E1:E2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93A2DA-FA24-AE41-B763-9CB092610DF8}">
  <dimension ref="A1:O63"/>
  <sheetViews>
    <sheetView topLeftCell="A37" workbookViewId="0">
      <selection activeCell="H53" sqref="H53"/>
    </sheetView>
  </sheetViews>
  <sheetFormatPr baseColWidth="10" defaultColWidth="10.6640625" defaultRowHeight="16" x14ac:dyDescent="0.2"/>
  <cols>
    <col min="6" max="6" width="22" customWidth="1"/>
    <col min="7" max="7" width="21.6640625" customWidth="1"/>
    <col min="8" max="8" width="21.83203125" customWidth="1"/>
    <col min="9" max="9" width="22" customWidth="1"/>
    <col min="10" max="10" width="22.5" customWidth="1"/>
    <col min="12" max="12" width="13.6640625" customWidth="1"/>
    <col min="13" max="13" width="14.83203125" customWidth="1"/>
    <col min="14" max="14" width="14.5" customWidth="1"/>
  </cols>
  <sheetData>
    <row r="1" spans="1:15" s="1" customFormat="1" x14ac:dyDescent="0.2">
      <c r="A1" s="1" t="s">
        <v>333</v>
      </c>
      <c r="B1" s="1" t="s">
        <v>1</v>
      </c>
      <c r="C1" s="1" t="s">
        <v>413</v>
      </c>
      <c r="D1" s="1" t="s">
        <v>3</v>
      </c>
      <c r="E1" s="1" t="s">
        <v>414</v>
      </c>
      <c r="F1" s="1" t="s">
        <v>415</v>
      </c>
      <c r="G1" s="1" t="s">
        <v>416</v>
      </c>
      <c r="H1" s="1" t="s">
        <v>417</v>
      </c>
      <c r="I1" s="1" t="s">
        <v>418</v>
      </c>
      <c r="J1" s="1" t="s">
        <v>419</v>
      </c>
      <c r="K1" s="1" t="s">
        <v>420</v>
      </c>
      <c r="L1" s="1" t="s">
        <v>421</v>
      </c>
      <c r="M1" s="1" t="s">
        <v>422</v>
      </c>
      <c r="N1" s="1" t="s">
        <v>423</v>
      </c>
      <c r="O1" s="1" t="s">
        <v>424</v>
      </c>
    </row>
    <row r="2" spans="1:15" x14ac:dyDescent="0.2">
      <c r="A2" t="s">
        <v>26</v>
      </c>
      <c r="B2" s="2" t="s">
        <v>27</v>
      </c>
      <c r="C2">
        <v>108</v>
      </c>
      <c r="D2" t="s">
        <v>18</v>
      </c>
      <c r="E2">
        <v>2001</v>
      </c>
      <c r="F2" t="s">
        <v>293</v>
      </c>
      <c r="G2" t="s">
        <v>329</v>
      </c>
      <c r="H2" t="s">
        <v>329</v>
      </c>
      <c r="I2" t="s">
        <v>329</v>
      </c>
      <c r="J2" t="s">
        <v>425</v>
      </c>
      <c r="K2">
        <f>18337-3145</f>
        <v>15192</v>
      </c>
      <c r="O2">
        <v>34298</v>
      </c>
    </row>
    <row r="3" spans="1:15" x14ac:dyDescent="0.2">
      <c r="A3" t="s">
        <v>29</v>
      </c>
      <c r="B3" s="2" t="s">
        <v>27</v>
      </c>
      <c r="C3">
        <v>108</v>
      </c>
      <c r="D3" t="s">
        <v>18</v>
      </c>
      <c r="E3">
        <v>2001</v>
      </c>
      <c r="F3" t="s">
        <v>293</v>
      </c>
      <c r="G3" t="s">
        <v>329</v>
      </c>
      <c r="H3" t="s">
        <v>329</v>
      </c>
      <c r="I3" t="s">
        <v>329</v>
      </c>
      <c r="J3" t="s">
        <v>425</v>
      </c>
      <c r="K3">
        <f>18337-3145</f>
        <v>15192</v>
      </c>
      <c r="O3">
        <v>34298</v>
      </c>
    </row>
    <row r="4" spans="1:15" x14ac:dyDescent="0.2">
      <c r="A4" t="s">
        <v>30</v>
      </c>
      <c r="B4" s="2" t="s">
        <v>27</v>
      </c>
      <c r="C4">
        <v>108</v>
      </c>
      <c r="D4" t="s">
        <v>18</v>
      </c>
      <c r="E4">
        <v>2001</v>
      </c>
      <c r="F4" t="s">
        <v>293</v>
      </c>
      <c r="G4" t="s">
        <v>293</v>
      </c>
      <c r="H4" t="s">
        <v>329</v>
      </c>
      <c r="I4" t="s">
        <v>329</v>
      </c>
      <c r="J4" t="s">
        <v>426</v>
      </c>
      <c r="K4">
        <f>18112-2920</f>
        <v>15192</v>
      </c>
      <c r="L4">
        <f>35703-23830</f>
        <v>11873</v>
      </c>
      <c r="O4">
        <v>34073</v>
      </c>
    </row>
    <row r="5" spans="1:15" x14ac:dyDescent="0.2">
      <c r="A5" t="s">
        <v>31</v>
      </c>
      <c r="B5" s="2" t="s">
        <v>27</v>
      </c>
      <c r="C5">
        <v>108</v>
      </c>
      <c r="D5" t="s">
        <v>18</v>
      </c>
      <c r="E5">
        <v>2001</v>
      </c>
      <c r="F5" t="s">
        <v>293</v>
      </c>
      <c r="G5" t="s">
        <v>329</v>
      </c>
      <c r="H5" t="s">
        <v>329</v>
      </c>
      <c r="I5" t="s">
        <v>329</v>
      </c>
      <c r="J5" t="s">
        <v>427</v>
      </c>
      <c r="K5">
        <f>18337-3145</f>
        <v>15192</v>
      </c>
      <c r="O5">
        <v>34298</v>
      </c>
    </row>
    <row r="6" spans="1:15" x14ac:dyDescent="0.2">
      <c r="A6" t="s">
        <v>32</v>
      </c>
      <c r="B6" s="2" t="s">
        <v>27</v>
      </c>
      <c r="C6">
        <v>108</v>
      </c>
      <c r="D6" t="s">
        <v>18</v>
      </c>
      <c r="E6">
        <v>2001</v>
      </c>
      <c r="F6" t="s">
        <v>293</v>
      </c>
      <c r="G6" t="s">
        <v>329</v>
      </c>
      <c r="H6" t="s">
        <v>329</v>
      </c>
      <c r="I6" t="s">
        <v>329</v>
      </c>
      <c r="J6" t="s">
        <v>427</v>
      </c>
      <c r="K6">
        <f>18337-3145</f>
        <v>15192</v>
      </c>
      <c r="O6">
        <v>34298</v>
      </c>
    </row>
    <row r="7" spans="1:15" x14ac:dyDescent="0.2">
      <c r="A7" t="s">
        <v>33</v>
      </c>
      <c r="B7" s="2" t="s">
        <v>27</v>
      </c>
      <c r="C7">
        <v>108</v>
      </c>
      <c r="D7" t="s">
        <v>18</v>
      </c>
      <c r="E7">
        <v>2001</v>
      </c>
      <c r="F7" t="s">
        <v>293</v>
      </c>
      <c r="G7" t="s">
        <v>329</v>
      </c>
      <c r="H7" t="s">
        <v>329</v>
      </c>
      <c r="I7" t="s">
        <v>329</v>
      </c>
      <c r="J7" t="s">
        <v>427</v>
      </c>
      <c r="K7">
        <f>18337-3145</f>
        <v>15192</v>
      </c>
      <c r="O7">
        <v>34298</v>
      </c>
    </row>
    <row r="8" spans="1:15" x14ac:dyDescent="0.2">
      <c r="A8" t="s">
        <v>34</v>
      </c>
      <c r="B8" s="2" t="s">
        <v>27</v>
      </c>
      <c r="C8">
        <v>108</v>
      </c>
      <c r="D8" t="s">
        <v>18</v>
      </c>
      <c r="E8">
        <v>2001</v>
      </c>
      <c r="F8" t="s">
        <v>293</v>
      </c>
      <c r="G8" t="s">
        <v>329</v>
      </c>
      <c r="H8" t="s">
        <v>329</v>
      </c>
      <c r="I8" t="s">
        <v>329</v>
      </c>
      <c r="J8" t="s">
        <v>427</v>
      </c>
      <c r="K8">
        <f>18337-3145</f>
        <v>15192</v>
      </c>
      <c r="O8">
        <v>34298</v>
      </c>
    </row>
    <row r="9" spans="1:15" x14ac:dyDescent="0.2">
      <c r="A9" t="s">
        <v>35</v>
      </c>
      <c r="B9" s="2" t="s">
        <v>27</v>
      </c>
      <c r="C9">
        <v>108</v>
      </c>
      <c r="D9" t="s">
        <v>18</v>
      </c>
      <c r="E9">
        <v>2001</v>
      </c>
      <c r="F9" t="s">
        <v>293</v>
      </c>
      <c r="G9" t="s">
        <v>329</v>
      </c>
      <c r="H9" t="s">
        <v>329</v>
      </c>
      <c r="I9" t="s">
        <v>329</v>
      </c>
      <c r="J9" t="s">
        <v>428</v>
      </c>
      <c r="K9">
        <f>18337-3145</f>
        <v>15192</v>
      </c>
      <c r="O9">
        <v>34298</v>
      </c>
    </row>
    <row r="10" spans="1:15" x14ac:dyDescent="0.2">
      <c r="A10" t="s">
        <v>37</v>
      </c>
      <c r="B10" s="2" t="s">
        <v>27</v>
      </c>
      <c r="C10">
        <v>108</v>
      </c>
      <c r="D10" t="s">
        <v>18</v>
      </c>
      <c r="E10">
        <v>2001</v>
      </c>
      <c r="F10" t="s">
        <v>293</v>
      </c>
      <c r="G10" t="s">
        <v>329</v>
      </c>
      <c r="H10" t="s">
        <v>329</v>
      </c>
      <c r="I10" t="s">
        <v>329</v>
      </c>
      <c r="J10" t="s">
        <v>425</v>
      </c>
      <c r="K10">
        <v>15192</v>
      </c>
      <c r="O10">
        <v>34298</v>
      </c>
    </row>
    <row r="11" spans="1:15" x14ac:dyDescent="0.2">
      <c r="A11" t="s">
        <v>38</v>
      </c>
      <c r="B11" s="2" t="s">
        <v>27</v>
      </c>
      <c r="C11">
        <v>108</v>
      </c>
      <c r="D11" t="s">
        <v>18</v>
      </c>
      <c r="E11">
        <v>2001</v>
      </c>
      <c r="F11" t="s">
        <v>293</v>
      </c>
      <c r="G11" t="s">
        <v>329</v>
      </c>
      <c r="H11" t="s">
        <v>329</v>
      </c>
      <c r="I11" t="s">
        <v>329</v>
      </c>
      <c r="J11" t="s">
        <v>427</v>
      </c>
      <c r="K11">
        <f>18337-3145</f>
        <v>15192</v>
      </c>
      <c r="O11">
        <v>34298</v>
      </c>
    </row>
    <row r="12" spans="1:15" x14ac:dyDescent="0.2">
      <c r="A12" t="s">
        <v>40</v>
      </c>
      <c r="B12" s="2" t="s">
        <v>27</v>
      </c>
      <c r="C12">
        <v>108</v>
      </c>
      <c r="D12" t="s">
        <v>18</v>
      </c>
      <c r="E12">
        <v>2001</v>
      </c>
      <c r="F12" t="s">
        <v>293</v>
      </c>
      <c r="G12" t="s">
        <v>329</v>
      </c>
      <c r="H12" t="s">
        <v>329</v>
      </c>
      <c r="I12" t="s">
        <v>329</v>
      </c>
      <c r="J12" t="s">
        <v>427</v>
      </c>
      <c r="K12">
        <f>18337-3145</f>
        <v>15192</v>
      </c>
      <c r="O12">
        <v>34298</v>
      </c>
    </row>
    <row r="13" spans="1:15" x14ac:dyDescent="0.2">
      <c r="A13" t="s">
        <v>44</v>
      </c>
      <c r="B13" s="2" t="s">
        <v>16</v>
      </c>
      <c r="C13">
        <v>195</v>
      </c>
      <c r="D13" t="s">
        <v>18</v>
      </c>
      <c r="E13">
        <v>2001</v>
      </c>
      <c r="F13" t="s">
        <v>293</v>
      </c>
      <c r="G13" t="s">
        <v>329</v>
      </c>
      <c r="H13" t="s">
        <v>329</v>
      </c>
      <c r="I13" t="s">
        <v>329</v>
      </c>
      <c r="J13" t="s">
        <v>429</v>
      </c>
      <c r="K13">
        <f>30882-24037</f>
        <v>6845</v>
      </c>
      <c r="O13">
        <v>51419</v>
      </c>
    </row>
    <row r="14" spans="1:15" x14ac:dyDescent="0.2">
      <c r="A14" t="s">
        <v>46</v>
      </c>
      <c r="B14" s="2" t="s">
        <v>27</v>
      </c>
      <c r="C14">
        <v>108</v>
      </c>
      <c r="D14" t="s">
        <v>18</v>
      </c>
      <c r="E14">
        <v>2001</v>
      </c>
      <c r="F14" t="s">
        <v>293</v>
      </c>
      <c r="G14" t="s">
        <v>329</v>
      </c>
      <c r="H14" t="s">
        <v>329</v>
      </c>
      <c r="I14" t="s">
        <v>329</v>
      </c>
      <c r="J14" t="s">
        <v>430</v>
      </c>
      <c r="K14">
        <f>18337-3145</f>
        <v>15192</v>
      </c>
      <c r="O14">
        <v>34279</v>
      </c>
    </row>
    <row r="15" spans="1:15" x14ac:dyDescent="0.2">
      <c r="A15" t="s">
        <v>48</v>
      </c>
      <c r="B15" s="2" t="s">
        <v>16</v>
      </c>
      <c r="C15">
        <v>10</v>
      </c>
      <c r="D15" t="s">
        <v>18</v>
      </c>
      <c r="E15">
        <v>2001</v>
      </c>
      <c r="F15" t="s">
        <v>293</v>
      </c>
      <c r="G15" t="s">
        <v>329</v>
      </c>
      <c r="H15" t="s">
        <v>329</v>
      </c>
      <c r="I15" t="s">
        <v>329</v>
      </c>
      <c r="J15" t="s">
        <v>431</v>
      </c>
      <c r="K15">
        <f>18980-12135</f>
        <v>6845</v>
      </c>
      <c r="O15">
        <v>35076</v>
      </c>
    </row>
    <row r="16" spans="1:15" x14ac:dyDescent="0.2">
      <c r="A16" t="s">
        <v>52</v>
      </c>
      <c r="B16" s="2" t="s">
        <v>16</v>
      </c>
      <c r="C16">
        <v>195</v>
      </c>
      <c r="D16" t="s">
        <v>18</v>
      </c>
      <c r="E16">
        <v>2001</v>
      </c>
      <c r="F16" t="s">
        <v>293</v>
      </c>
      <c r="G16" t="s">
        <v>329</v>
      </c>
      <c r="H16" t="s">
        <v>329</v>
      </c>
      <c r="I16" t="s">
        <v>329</v>
      </c>
      <c r="J16" t="s">
        <v>432</v>
      </c>
      <c r="K16">
        <f>30882-24037</f>
        <v>6845</v>
      </c>
      <c r="O16">
        <v>33258</v>
      </c>
    </row>
    <row r="17" spans="1:15" x14ac:dyDescent="0.2">
      <c r="A17" t="s">
        <v>55</v>
      </c>
      <c r="B17" s="2" t="s">
        <v>16</v>
      </c>
      <c r="C17">
        <v>195</v>
      </c>
      <c r="D17" t="s">
        <v>18</v>
      </c>
      <c r="E17">
        <v>2001</v>
      </c>
      <c r="F17" t="s">
        <v>293</v>
      </c>
      <c r="G17" t="s">
        <v>329</v>
      </c>
      <c r="H17" t="s">
        <v>329</v>
      </c>
      <c r="I17" t="s">
        <v>329</v>
      </c>
      <c r="J17" t="s">
        <v>433</v>
      </c>
      <c r="K17">
        <f>30882-24037</f>
        <v>6845</v>
      </c>
      <c r="O17">
        <v>49520</v>
      </c>
    </row>
    <row r="18" spans="1:15" x14ac:dyDescent="0.2">
      <c r="A18" t="s">
        <v>81</v>
      </c>
      <c r="B18" s="2" t="s">
        <v>27</v>
      </c>
      <c r="C18">
        <v>108</v>
      </c>
      <c r="D18" t="s">
        <v>18</v>
      </c>
      <c r="E18">
        <v>2000</v>
      </c>
      <c r="F18" t="s">
        <v>293</v>
      </c>
      <c r="G18" t="s">
        <v>329</v>
      </c>
      <c r="H18" t="s">
        <v>329</v>
      </c>
      <c r="I18" t="s">
        <v>329</v>
      </c>
      <c r="J18" t="s">
        <v>434</v>
      </c>
      <c r="K18">
        <f t="shared" ref="K18:K23" si="0">18337-3145</f>
        <v>15192</v>
      </c>
      <c r="O18">
        <v>37130</v>
      </c>
    </row>
    <row r="19" spans="1:15" x14ac:dyDescent="0.2">
      <c r="A19" t="s">
        <v>82</v>
      </c>
      <c r="B19" s="2" t="s">
        <v>27</v>
      </c>
      <c r="C19">
        <v>108</v>
      </c>
      <c r="D19" t="s">
        <v>18</v>
      </c>
      <c r="E19">
        <v>2000</v>
      </c>
      <c r="F19" t="s">
        <v>293</v>
      </c>
      <c r="G19" t="s">
        <v>329</v>
      </c>
      <c r="H19" t="s">
        <v>329</v>
      </c>
      <c r="I19" t="s">
        <v>329</v>
      </c>
      <c r="J19" t="s">
        <v>435</v>
      </c>
      <c r="K19">
        <f t="shared" si="0"/>
        <v>15192</v>
      </c>
      <c r="O19">
        <v>44076</v>
      </c>
    </row>
    <row r="20" spans="1:15" x14ac:dyDescent="0.2">
      <c r="A20" t="s">
        <v>84</v>
      </c>
      <c r="B20" s="2" t="s">
        <v>27</v>
      </c>
      <c r="C20">
        <v>108</v>
      </c>
      <c r="D20" t="s">
        <v>18</v>
      </c>
      <c r="E20">
        <v>2000</v>
      </c>
      <c r="F20" t="s">
        <v>293</v>
      </c>
      <c r="G20" t="s">
        <v>329</v>
      </c>
      <c r="H20" t="s">
        <v>329</v>
      </c>
      <c r="I20" t="s">
        <v>329</v>
      </c>
      <c r="J20" t="s">
        <v>435</v>
      </c>
      <c r="K20">
        <f t="shared" si="0"/>
        <v>15192</v>
      </c>
      <c r="O20">
        <v>44076</v>
      </c>
    </row>
    <row r="21" spans="1:15" x14ac:dyDescent="0.2">
      <c r="A21" t="s">
        <v>85</v>
      </c>
      <c r="B21" s="2" t="s">
        <v>27</v>
      </c>
      <c r="C21">
        <v>108</v>
      </c>
      <c r="D21" t="s">
        <v>18</v>
      </c>
      <c r="E21">
        <v>2000</v>
      </c>
      <c r="F21" t="s">
        <v>293</v>
      </c>
      <c r="G21" t="s">
        <v>329</v>
      </c>
      <c r="H21" t="s">
        <v>329</v>
      </c>
      <c r="I21" t="s">
        <v>329</v>
      </c>
      <c r="J21" t="s">
        <v>436</v>
      </c>
      <c r="K21">
        <f t="shared" si="0"/>
        <v>15192</v>
      </c>
      <c r="O21">
        <v>44076</v>
      </c>
    </row>
    <row r="22" spans="1:15" x14ac:dyDescent="0.2">
      <c r="A22" t="s">
        <v>86</v>
      </c>
      <c r="B22" s="2" t="s">
        <v>27</v>
      </c>
      <c r="C22">
        <v>108</v>
      </c>
      <c r="D22" t="s">
        <v>18</v>
      </c>
      <c r="E22">
        <v>2000</v>
      </c>
      <c r="F22" t="s">
        <v>293</v>
      </c>
      <c r="G22" t="s">
        <v>329</v>
      </c>
      <c r="H22" t="s">
        <v>329</v>
      </c>
      <c r="I22" t="s">
        <v>329</v>
      </c>
      <c r="J22" t="s">
        <v>435</v>
      </c>
      <c r="K22">
        <f t="shared" si="0"/>
        <v>15192</v>
      </c>
      <c r="O22">
        <v>44076</v>
      </c>
    </row>
    <row r="23" spans="1:15" x14ac:dyDescent="0.2">
      <c r="A23" t="s">
        <v>87</v>
      </c>
      <c r="B23" s="2" t="s">
        <v>27</v>
      </c>
      <c r="C23">
        <v>108</v>
      </c>
      <c r="D23" t="s">
        <v>18</v>
      </c>
      <c r="E23">
        <v>2000</v>
      </c>
      <c r="F23" t="s">
        <v>293</v>
      </c>
      <c r="G23" t="s">
        <v>329</v>
      </c>
      <c r="H23" t="s">
        <v>329</v>
      </c>
      <c r="I23" t="s">
        <v>329</v>
      </c>
      <c r="J23" t="s">
        <v>437</v>
      </c>
      <c r="K23">
        <f t="shared" si="0"/>
        <v>15192</v>
      </c>
      <c r="O23">
        <v>44076</v>
      </c>
    </row>
    <row r="24" spans="1:15" x14ac:dyDescent="0.2">
      <c r="A24" t="s">
        <v>88</v>
      </c>
      <c r="B24" s="2" t="s">
        <v>27</v>
      </c>
      <c r="C24">
        <v>108</v>
      </c>
      <c r="D24" t="s">
        <v>18</v>
      </c>
      <c r="E24">
        <v>2000</v>
      </c>
      <c r="F24" t="s">
        <v>293</v>
      </c>
      <c r="G24" t="s">
        <v>329</v>
      </c>
      <c r="H24" t="s">
        <v>329</v>
      </c>
      <c r="I24" t="s">
        <v>329</v>
      </c>
      <c r="J24" t="s">
        <v>438</v>
      </c>
      <c r="K24">
        <f>19083-2920</f>
        <v>16163</v>
      </c>
      <c r="O24">
        <v>37876</v>
      </c>
    </row>
    <row r="25" spans="1:15" x14ac:dyDescent="0.2">
      <c r="A25" t="s">
        <v>89</v>
      </c>
      <c r="B25" s="2" t="s">
        <v>27</v>
      </c>
      <c r="C25">
        <v>108</v>
      </c>
      <c r="D25" t="s">
        <v>18</v>
      </c>
      <c r="E25">
        <v>2000</v>
      </c>
      <c r="F25" t="s">
        <v>293</v>
      </c>
      <c r="G25" t="s">
        <v>329</v>
      </c>
      <c r="H25" t="s">
        <v>329</v>
      </c>
      <c r="I25" t="s">
        <v>329</v>
      </c>
      <c r="J25" t="s">
        <v>439</v>
      </c>
      <c r="K25">
        <v>15192</v>
      </c>
      <c r="O25">
        <v>34279</v>
      </c>
    </row>
    <row r="26" spans="1:15" x14ac:dyDescent="0.2">
      <c r="A26" t="s">
        <v>90</v>
      </c>
      <c r="B26" s="2" t="s">
        <v>27</v>
      </c>
      <c r="C26">
        <v>108</v>
      </c>
      <c r="D26" t="s">
        <v>18</v>
      </c>
      <c r="E26">
        <v>2000</v>
      </c>
      <c r="F26" t="s">
        <v>293</v>
      </c>
      <c r="G26" t="s">
        <v>329</v>
      </c>
      <c r="H26" t="s">
        <v>329</v>
      </c>
      <c r="I26" t="s">
        <v>329</v>
      </c>
      <c r="J26" t="s">
        <v>435</v>
      </c>
      <c r="K26">
        <v>15192</v>
      </c>
      <c r="O26">
        <v>44076</v>
      </c>
    </row>
    <row r="27" spans="1:15" x14ac:dyDescent="0.2">
      <c r="A27" t="s">
        <v>91</v>
      </c>
      <c r="B27" s="2" t="s">
        <v>27</v>
      </c>
      <c r="C27">
        <v>108</v>
      </c>
      <c r="D27" t="s">
        <v>18</v>
      </c>
      <c r="E27">
        <v>2000</v>
      </c>
      <c r="F27" t="s">
        <v>293</v>
      </c>
      <c r="G27" t="s">
        <v>329</v>
      </c>
      <c r="H27" t="s">
        <v>329</v>
      </c>
      <c r="I27" t="s">
        <v>329</v>
      </c>
      <c r="J27" t="s">
        <v>435</v>
      </c>
      <c r="K27">
        <v>15192</v>
      </c>
      <c r="O27">
        <v>44076</v>
      </c>
    </row>
    <row r="28" spans="1:15" x14ac:dyDescent="0.2">
      <c r="A28" t="s">
        <v>92</v>
      </c>
      <c r="B28" s="2" t="s">
        <v>27</v>
      </c>
      <c r="C28">
        <v>108</v>
      </c>
      <c r="D28" t="s">
        <v>18</v>
      </c>
      <c r="E28">
        <v>2000</v>
      </c>
      <c r="F28" t="s">
        <v>293</v>
      </c>
      <c r="G28" t="s">
        <v>329</v>
      </c>
      <c r="H28" t="s">
        <v>329</v>
      </c>
      <c r="I28" t="s">
        <v>329</v>
      </c>
      <c r="J28" t="s">
        <v>435</v>
      </c>
      <c r="K28">
        <v>15192</v>
      </c>
      <c r="O28">
        <v>44076</v>
      </c>
    </row>
    <row r="29" spans="1:15" x14ac:dyDescent="0.2">
      <c r="A29" t="s">
        <v>93</v>
      </c>
      <c r="B29" s="2" t="s">
        <v>27</v>
      </c>
      <c r="C29">
        <v>108</v>
      </c>
      <c r="D29" t="s">
        <v>18</v>
      </c>
      <c r="E29">
        <v>2000</v>
      </c>
      <c r="F29" t="s">
        <v>293</v>
      </c>
      <c r="G29" t="s">
        <v>329</v>
      </c>
      <c r="H29" t="s">
        <v>329</v>
      </c>
      <c r="I29" t="s">
        <v>329</v>
      </c>
      <c r="J29" t="s">
        <v>440</v>
      </c>
      <c r="K29">
        <f>31154-15962</f>
        <v>15192</v>
      </c>
      <c r="O29">
        <v>34298</v>
      </c>
    </row>
    <row r="30" spans="1:15" x14ac:dyDescent="0.2">
      <c r="A30" t="s">
        <v>95</v>
      </c>
      <c r="B30" s="2" t="s">
        <v>27</v>
      </c>
      <c r="C30">
        <v>108</v>
      </c>
      <c r="D30" t="s">
        <v>18</v>
      </c>
      <c r="E30">
        <v>2000</v>
      </c>
      <c r="F30" t="s">
        <v>293</v>
      </c>
      <c r="G30" t="s">
        <v>329</v>
      </c>
      <c r="H30" t="s">
        <v>329</v>
      </c>
      <c r="I30" t="s">
        <v>329</v>
      </c>
      <c r="J30" t="s">
        <v>435</v>
      </c>
      <c r="K30">
        <v>15192</v>
      </c>
      <c r="O30">
        <v>44076</v>
      </c>
    </row>
    <row r="31" spans="1:15" x14ac:dyDescent="0.2">
      <c r="A31" t="s">
        <v>96</v>
      </c>
      <c r="B31" s="2" t="s">
        <v>27</v>
      </c>
      <c r="C31">
        <v>108</v>
      </c>
      <c r="D31" t="s">
        <v>18</v>
      </c>
      <c r="E31">
        <v>2000</v>
      </c>
      <c r="F31" t="s">
        <v>293</v>
      </c>
      <c r="G31" t="s">
        <v>329</v>
      </c>
      <c r="H31" t="s">
        <v>329</v>
      </c>
      <c r="I31" t="s">
        <v>329</v>
      </c>
      <c r="J31" t="s">
        <v>441</v>
      </c>
      <c r="K31">
        <f>19308-3145</f>
        <v>16163</v>
      </c>
      <c r="O31">
        <v>44409</v>
      </c>
    </row>
    <row r="32" spans="1:15" x14ac:dyDescent="0.2">
      <c r="A32" t="s">
        <v>99</v>
      </c>
      <c r="B32" s="2" t="s">
        <v>27</v>
      </c>
      <c r="C32">
        <v>108</v>
      </c>
      <c r="D32" t="s">
        <v>18</v>
      </c>
      <c r="E32" t="s">
        <v>100</v>
      </c>
      <c r="F32" t="s">
        <v>329</v>
      </c>
      <c r="G32" t="s">
        <v>329</v>
      </c>
      <c r="H32" t="s">
        <v>293</v>
      </c>
      <c r="I32" t="s">
        <v>329</v>
      </c>
      <c r="J32" t="s">
        <v>442</v>
      </c>
      <c r="N32">
        <f>36335-18794</f>
        <v>17541</v>
      </c>
      <c r="O32">
        <v>47403</v>
      </c>
    </row>
    <row r="33" spans="1:15" x14ac:dyDescent="0.2">
      <c r="A33" t="s">
        <v>104</v>
      </c>
      <c r="B33" s="2" t="s">
        <v>27</v>
      </c>
      <c r="C33">
        <v>108</v>
      </c>
      <c r="D33" t="s">
        <v>18</v>
      </c>
      <c r="E33" t="s">
        <v>100</v>
      </c>
      <c r="F33" t="s">
        <v>293</v>
      </c>
      <c r="G33" t="s">
        <v>329</v>
      </c>
      <c r="H33" t="s">
        <v>293</v>
      </c>
      <c r="I33" t="s">
        <v>293</v>
      </c>
      <c r="J33" t="s">
        <v>443</v>
      </c>
      <c r="K33">
        <f>30347-15155</f>
        <v>15192</v>
      </c>
      <c r="M33">
        <f>14418-11023</f>
        <v>3395</v>
      </c>
      <c r="N33">
        <f>30347-11023</f>
        <v>19324</v>
      </c>
      <c r="O33">
        <v>44558</v>
      </c>
    </row>
    <row r="34" spans="1:15" x14ac:dyDescent="0.2">
      <c r="A34" t="s">
        <v>107</v>
      </c>
      <c r="B34" s="2" t="s">
        <v>27</v>
      </c>
      <c r="C34">
        <v>108</v>
      </c>
      <c r="D34" t="s">
        <v>18</v>
      </c>
      <c r="E34" t="s">
        <v>100</v>
      </c>
      <c r="F34" t="s">
        <v>293</v>
      </c>
      <c r="G34" t="s">
        <v>329</v>
      </c>
      <c r="H34" t="s">
        <v>293</v>
      </c>
      <c r="I34" t="s">
        <v>293</v>
      </c>
      <c r="J34" t="s">
        <v>444</v>
      </c>
      <c r="K34">
        <f>30326-15134</f>
        <v>15192</v>
      </c>
      <c r="M34">
        <f>14397-11023</f>
        <v>3374</v>
      </c>
      <c r="N34">
        <f>30326-11023</f>
        <v>19303</v>
      </c>
      <c r="O34">
        <v>48228</v>
      </c>
    </row>
    <row r="35" spans="1:15" x14ac:dyDescent="0.2">
      <c r="A35" t="s">
        <v>111</v>
      </c>
      <c r="B35" s="2" t="s">
        <v>27</v>
      </c>
      <c r="C35">
        <v>108</v>
      </c>
      <c r="D35" t="s">
        <v>18</v>
      </c>
      <c r="E35" t="s">
        <v>100</v>
      </c>
      <c r="F35" t="s">
        <v>293</v>
      </c>
      <c r="G35" t="s">
        <v>329</v>
      </c>
      <c r="H35" t="s">
        <v>329</v>
      </c>
      <c r="I35" t="s">
        <v>329</v>
      </c>
      <c r="J35" t="s">
        <v>445</v>
      </c>
      <c r="K35">
        <f>18337-3145</f>
        <v>15192</v>
      </c>
      <c r="O35">
        <v>44474</v>
      </c>
    </row>
    <row r="36" spans="1:15" x14ac:dyDescent="0.2">
      <c r="A36" t="s">
        <v>112</v>
      </c>
      <c r="B36" s="2" t="s">
        <v>27</v>
      </c>
      <c r="C36">
        <v>314</v>
      </c>
      <c r="D36" t="s">
        <v>18</v>
      </c>
      <c r="E36" t="s">
        <v>100</v>
      </c>
      <c r="F36" t="s">
        <v>329</v>
      </c>
      <c r="G36" t="s">
        <v>293</v>
      </c>
      <c r="H36" t="s">
        <v>329</v>
      </c>
      <c r="I36" t="s">
        <v>329</v>
      </c>
      <c r="J36" t="s">
        <v>446</v>
      </c>
      <c r="L36">
        <f>47047-26605</f>
        <v>20442</v>
      </c>
      <c r="O36">
        <v>234657</v>
      </c>
    </row>
    <row r="37" spans="1:15" x14ac:dyDescent="0.2">
      <c r="A37" t="s">
        <v>124</v>
      </c>
      <c r="B37" s="2" t="s">
        <v>16</v>
      </c>
      <c r="C37">
        <v>157</v>
      </c>
      <c r="D37" t="s">
        <v>18</v>
      </c>
      <c r="E37" t="s">
        <v>100</v>
      </c>
      <c r="F37" t="s">
        <v>293</v>
      </c>
      <c r="G37" t="s">
        <v>329</v>
      </c>
      <c r="H37" t="s">
        <v>329</v>
      </c>
      <c r="I37" t="s">
        <v>329</v>
      </c>
      <c r="J37" t="s">
        <v>447</v>
      </c>
      <c r="K37">
        <f>21272-14427</f>
        <v>6845</v>
      </c>
      <c r="O37">
        <v>27325</v>
      </c>
    </row>
    <row r="38" spans="1:15" x14ac:dyDescent="0.2">
      <c r="A38" t="s">
        <v>127</v>
      </c>
      <c r="B38" s="2" t="s">
        <v>27</v>
      </c>
      <c r="C38">
        <v>314</v>
      </c>
      <c r="D38" t="s">
        <v>18</v>
      </c>
      <c r="E38" t="s">
        <v>100</v>
      </c>
      <c r="F38" t="s">
        <v>329</v>
      </c>
      <c r="G38" t="s">
        <v>293</v>
      </c>
      <c r="H38" t="s">
        <v>329</v>
      </c>
      <c r="I38" t="s">
        <v>329</v>
      </c>
      <c r="J38" t="s">
        <v>448</v>
      </c>
      <c r="L38">
        <f>43708-23266</f>
        <v>20442</v>
      </c>
      <c r="O38">
        <v>57471</v>
      </c>
    </row>
    <row r="39" spans="1:15" x14ac:dyDescent="0.2">
      <c r="A39" t="s">
        <v>128</v>
      </c>
      <c r="B39" s="2" t="s">
        <v>27</v>
      </c>
      <c r="C39">
        <v>314</v>
      </c>
      <c r="D39" t="s">
        <v>18</v>
      </c>
      <c r="E39" t="s">
        <v>100</v>
      </c>
      <c r="F39" t="s">
        <v>329</v>
      </c>
      <c r="G39" t="s">
        <v>293</v>
      </c>
      <c r="H39" t="s">
        <v>329</v>
      </c>
      <c r="I39" t="s">
        <v>329</v>
      </c>
      <c r="J39" t="s">
        <v>448</v>
      </c>
      <c r="L39">
        <f>43708-23266</f>
        <v>20442</v>
      </c>
      <c r="O39">
        <v>57471</v>
      </c>
    </row>
    <row r="40" spans="1:15" x14ac:dyDescent="0.2">
      <c r="A40" t="s">
        <v>130</v>
      </c>
      <c r="B40" s="2" t="s">
        <v>27</v>
      </c>
      <c r="C40">
        <v>108</v>
      </c>
      <c r="D40" t="s">
        <v>18</v>
      </c>
      <c r="E40" t="s">
        <v>100</v>
      </c>
      <c r="F40" t="s">
        <v>293</v>
      </c>
      <c r="G40" t="s">
        <v>329</v>
      </c>
      <c r="H40" t="s">
        <v>329</v>
      </c>
      <c r="I40" t="s">
        <v>329</v>
      </c>
      <c r="J40" t="s">
        <v>449</v>
      </c>
      <c r="K40">
        <v>15192</v>
      </c>
      <c r="O40">
        <v>32565</v>
      </c>
    </row>
    <row r="41" spans="1:15" x14ac:dyDescent="0.2">
      <c r="A41" t="s">
        <v>137</v>
      </c>
      <c r="B41" s="2" t="s">
        <v>16</v>
      </c>
      <c r="C41">
        <v>10</v>
      </c>
      <c r="D41" t="s">
        <v>18</v>
      </c>
      <c r="E41" t="s">
        <v>100</v>
      </c>
      <c r="F41" t="s">
        <v>293</v>
      </c>
      <c r="G41" t="s">
        <v>329</v>
      </c>
      <c r="H41" t="s">
        <v>329</v>
      </c>
      <c r="I41" t="s">
        <v>329</v>
      </c>
      <c r="J41" t="s">
        <v>450</v>
      </c>
      <c r="K41">
        <f>60000-53155</f>
        <v>6845</v>
      </c>
      <c r="O41">
        <v>61522</v>
      </c>
    </row>
    <row r="42" spans="1:15" x14ac:dyDescent="0.2">
      <c r="A42" t="s">
        <v>141</v>
      </c>
      <c r="B42" s="2" t="s">
        <v>27</v>
      </c>
      <c r="C42">
        <v>108</v>
      </c>
      <c r="D42" t="s">
        <v>18</v>
      </c>
      <c r="E42" t="s">
        <v>100</v>
      </c>
      <c r="F42" t="s">
        <v>329</v>
      </c>
      <c r="G42" t="s">
        <v>329</v>
      </c>
      <c r="H42" t="s">
        <v>329</v>
      </c>
      <c r="I42" t="s">
        <v>293</v>
      </c>
      <c r="J42" t="s">
        <v>451</v>
      </c>
      <c r="M42">
        <f>12351-8956</f>
        <v>3395</v>
      </c>
      <c r="O42">
        <v>23399</v>
      </c>
    </row>
    <row r="43" spans="1:15" x14ac:dyDescent="0.2">
      <c r="A43" t="s">
        <v>142</v>
      </c>
      <c r="B43" s="2" t="s">
        <v>27</v>
      </c>
      <c r="C43">
        <v>108</v>
      </c>
      <c r="D43" t="s">
        <v>18</v>
      </c>
      <c r="E43" t="s">
        <v>100</v>
      </c>
      <c r="F43" t="s">
        <v>293</v>
      </c>
      <c r="G43" t="s">
        <v>329</v>
      </c>
      <c r="H43" t="s">
        <v>329</v>
      </c>
      <c r="I43" t="s">
        <v>329</v>
      </c>
      <c r="J43" t="s">
        <v>452</v>
      </c>
      <c r="K43">
        <v>15192</v>
      </c>
      <c r="O43">
        <v>33891</v>
      </c>
    </row>
    <row r="44" spans="1:15" x14ac:dyDescent="0.2">
      <c r="A44" t="s">
        <v>144</v>
      </c>
      <c r="B44" s="2" t="s">
        <v>27</v>
      </c>
      <c r="C44">
        <v>108</v>
      </c>
      <c r="D44" t="s">
        <v>18</v>
      </c>
      <c r="E44" t="s">
        <v>100</v>
      </c>
      <c r="F44" t="s">
        <v>293</v>
      </c>
      <c r="G44" t="s">
        <v>329</v>
      </c>
      <c r="H44" t="s">
        <v>329</v>
      </c>
      <c r="I44" t="s">
        <v>329</v>
      </c>
      <c r="J44" t="s">
        <v>453</v>
      </c>
      <c r="K44">
        <v>15192</v>
      </c>
      <c r="O44">
        <v>36240</v>
      </c>
    </row>
    <row r="45" spans="1:15" x14ac:dyDescent="0.2">
      <c r="A45" t="s">
        <v>146</v>
      </c>
      <c r="B45" s="2" t="s">
        <v>16</v>
      </c>
      <c r="C45">
        <v>195</v>
      </c>
      <c r="D45" t="s">
        <v>18</v>
      </c>
      <c r="E45" t="s">
        <v>100</v>
      </c>
      <c r="F45" t="s">
        <v>293</v>
      </c>
      <c r="G45" t="s">
        <v>329</v>
      </c>
      <c r="H45" t="s">
        <v>329</v>
      </c>
      <c r="I45" t="s">
        <v>329</v>
      </c>
      <c r="J45" t="s">
        <v>454</v>
      </c>
      <c r="K45">
        <f>30882-24037</f>
        <v>6845</v>
      </c>
      <c r="O45">
        <v>61883</v>
      </c>
    </row>
    <row r="46" spans="1:15" x14ac:dyDescent="0.2">
      <c r="A46" t="s">
        <v>152</v>
      </c>
      <c r="B46" s="2" t="s">
        <v>16</v>
      </c>
      <c r="C46" t="s">
        <v>17</v>
      </c>
      <c r="D46" t="s">
        <v>18</v>
      </c>
      <c r="E46" t="s">
        <v>100</v>
      </c>
      <c r="F46" t="s">
        <v>293</v>
      </c>
      <c r="G46" t="s">
        <v>329</v>
      </c>
      <c r="H46" t="s">
        <v>329</v>
      </c>
      <c r="I46" t="s">
        <v>329</v>
      </c>
      <c r="J46" t="s">
        <v>455</v>
      </c>
      <c r="K46">
        <f>59048-10853</f>
        <v>48195</v>
      </c>
      <c r="O46">
        <v>61163</v>
      </c>
    </row>
    <row r="47" spans="1:15" x14ac:dyDescent="0.2">
      <c r="A47" t="s">
        <v>156</v>
      </c>
      <c r="B47" s="2" t="s">
        <v>16</v>
      </c>
      <c r="C47" t="s">
        <v>17</v>
      </c>
      <c r="D47" t="s">
        <v>18</v>
      </c>
      <c r="E47" t="s">
        <v>100</v>
      </c>
      <c r="F47" t="s">
        <v>293</v>
      </c>
      <c r="G47" t="s">
        <v>329</v>
      </c>
      <c r="H47" t="s">
        <v>329</v>
      </c>
      <c r="I47" t="s">
        <v>329</v>
      </c>
      <c r="J47" t="s">
        <v>456</v>
      </c>
      <c r="K47">
        <f>19063-12218</f>
        <v>6845</v>
      </c>
      <c r="O47">
        <v>28710</v>
      </c>
    </row>
    <row r="48" spans="1:15" x14ac:dyDescent="0.2">
      <c r="A48" t="s">
        <v>167</v>
      </c>
      <c r="B48" s="2" t="s">
        <v>16</v>
      </c>
      <c r="C48">
        <v>195</v>
      </c>
      <c r="D48" t="s">
        <v>18</v>
      </c>
      <c r="E48" t="s">
        <v>100</v>
      </c>
      <c r="F48" t="s">
        <v>293</v>
      </c>
      <c r="G48" t="s">
        <v>329</v>
      </c>
      <c r="H48" t="s">
        <v>329</v>
      </c>
      <c r="I48" t="s">
        <v>329</v>
      </c>
      <c r="J48" t="s">
        <v>457</v>
      </c>
      <c r="K48">
        <f>37553-30708</f>
        <v>6845</v>
      </c>
      <c r="O48">
        <v>42383</v>
      </c>
    </row>
    <row r="49" spans="1:15" x14ac:dyDescent="0.2">
      <c r="A49" t="s">
        <v>169</v>
      </c>
      <c r="B49" s="2" t="s">
        <v>27</v>
      </c>
      <c r="C49">
        <v>108</v>
      </c>
      <c r="D49" t="s">
        <v>18</v>
      </c>
      <c r="E49" t="s">
        <v>100</v>
      </c>
      <c r="F49" t="s">
        <v>293</v>
      </c>
      <c r="G49" t="s">
        <v>329</v>
      </c>
      <c r="H49" t="s">
        <v>293</v>
      </c>
      <c r="I49" t="s">
        <v>293</v>
      </c>
      <c r="J49" t="s">
        <v>458</v>
      </c>
      <c r="K49">
        <f>95263-80071</f>
        <v>15192</v>
      </c>
      <c r="M49">
        <f>99395-96000</f>
        <v>3395</v>
      </c>
      <c r="N49">
        <f>99395-80071</f>
        <v>19324</v>
      </c>
      <c r="O49">
        <v>110443</v>
      </c>
    </row>
    <row r="50" spans="1:15" x14ac:dyDescent="0.2">
      <c r="A50" t="s">
        <v>177</v>
      </c>
      <c r="B50" s="2" t="s">
        <v>27</v>
      </c>
      <c r="C50">
        <v>108</v>
      </c>
      <c r="D50" t="s">
        <v>18</v>
      </c>
      <c r="E50" t="s">
        <v>100</v>
      </c>
      <c r="F50" t="s">
        <v>293</v>
      </c>
      <c r="G50" t="s">
        <v>329</v>
      </c>
      <c r="H50" t="s">
        <v>293</v>
      </c>
      <c r="I50" t="s">
        <v>293</v>
      </c>
      <c r="J50" t="s">
        <v>459</v>
      </c>
      <c r="K50">
        <f>30347-15155</f>
        <v>15192</v>
      </c>
      <c r="M50">
        <f>14418-11023</f>
        <v>3395</v>
      </c>
      <c r="N50">
        <f>30347-11023</f>
        <v>19324</v>
      </c>
      <c r="O50">
        <v>44558</v>
      </c>
    </row>
    <row r="51" spans="1:15" x14ac:dyDescent="0.2">
      <c r="A51" t="s">
        <v>180</v>
      </c>
      <c r="B51" s="2" t="s">
        <v>27</v>
      </c>
      <c r="C51">
        <v>108</v>
      </c>
      <c r="D51" t="s">
        <v>18</v>
      </c>
      <c r="E51" t="s">
        <v>100</v>
      </c>
      <c r="F51" t="s">
        <v>293</v>
      </c>
      <c r="G51" t="s">
        <v>329</v>
      </c>
      <c r="H51" t="s">
        <v>293</v>
      </c>
      <c r="I51" t="s">
        <v>293</v>
      </c>
      <c r="J51" t="s">
        <v>460</v>
      </c>
      <c r="K51">
        <f>30326-15134</f>
        <v>15192</v>
      </c>
      <c r="M51">
        <f>14397-11023</f>
        <v>3374</v>
      </c>
      <c r="N51">
        <f>30326-11023</f>
        <v>19303</v>
      </c>
      <c r="O51">
        <v>42698</v>
      </c>
    </row>
    <row r="52" spans="1:15" x14ac:dyDescent="0.2">
      <c r="A52" t="s">
        <v>183</v>
      </c>
      <c r="B52" s="2" t="s">
        <v>27</v>
      </c>
      <c r="C52">
        <v>108</v>
      </c>
      <c r="D52" t="s">
        <v>18</v>
      </c>
      <c r="E52" t="s">
        <v>100</v>
      </c>
      <c r="F52" t="s">
        <v>293</v>
      </c>
      <c r="G52" t="s">
        <v>329</v>
      </c>
      <c r="H52" t="s">
        <v>293</v>
      </c>
      <c r="I52" t="s">
        <v>293</v>
      </c>
      <c r="J52" t="s">
        <v>461</v>
      </c>
      <c r="K52">
        <f>31318-15155</f>
        <v>16163</v>
      </c>
      <c r="M52">
        <f>14418-11023</f>
        <v>3395</v>
      </c>
      <c r="N52">
        <f>31318-11023</f>
        <v>20295</v>
      </c>
      <c r="O52">
        <v>45608</v>
      </c>
    </row>
    <row r="53" spans="1:15" x14ac:dyDescent="0.2">
      <c r="A53" t="s">
        <v>186</v>
      </c>
      <c r="B53" s="2" t="s">
        <v>27</v>
      </c>
      <c r="C53">
        <v>108</v>
      </c>
      <c r="D53" t="s">
        <v>18</v>
      </c>
      <c r="E53" t="s">
        <v>100</v>
      </c>
      <c r="F53" t="s">
        <v>293</v>
      </c>
      <c r="G53" t="s">
        <v>329</v>
      </c>
      <c r="H53" t="s">
        <v>293</v>
      </c>
      <c r="I53" t="s">
        <v>293</v>
      </c>
      <c r="J53" t="s">
        <v>462</v>
      </c>
      <c r="K53">
        <f>30347-15155</f>
        <v>15192</v>
      </c>
      <c r="M53">
        <f>14418-11023</f>
        <v>3395</v>
      </c>
      <c r="N53">
        <f>30347-11023</f>
        <v>19324</v>
      </c>
      <c r="O53">
        <v>36572</v>
      </c>
    </row>
    <row r="54" spans="1:15" x14ac:dyDescent="0.2">
      <c r="A54" t="s">
        <v>191</v>
      </c>
      <c r="B54" s="2" t="s">
        <v>27</v>
      </c>
      <c r="C54">
        <v>108</v>
      </c>
      <c r="D54" t="s">
        <v>188</v>
      </c>
      <c r="E54">
        <v>2000</v>
      </c>
      <c r="F54" t="s">
        <v>329</v>
      </c>
      <c r="G54" t="s">
        <v>329</v>
      </c>
      <c r="H54" t="s">
        <v>293</v>
      </c>
      <c r="I54" t="s">
        <v>329</v>
      </c>
      <c r="J54" t="s">
        <v>463</v>
      </c>
      <c r="N54">
        <f>21872-11069</f>
        <v>10803</v>
      </c>
      <c r="O54">
        <v>40665</v>
      </c>
    </row>
    <row r="55" spans="1:15" x14ac:dyDescent="0.2">
      <c r="A55" t="s">
        <v>193</v>
      </c>
      <c r="B55" s="2" t="s">
        <v>27</v>
      </c>
      <c r="C55">
        <v>108</v>
      </c>
      <c r="D55" t="s">
        <v>188</v>
      </c>
      <c r="E55">
        <v>2001</v>
      </c>
      <c r="F55" t="s">
        <v>293</v>
      </c>
      <c r="G55" t="s">
        <v>329</v>
      </c>
      <c r="H55" t="s">
        <v>329</v>
      </c>
      <c r="I55" t="s">
        <v>329</v>
      </c>
      <c r="J55" t="s">
        <v>464</v>
      </c>
      <c r="K55">
        <f>18337-3145</f>
        <v>15192</v>
      </c>
      <c r="O55">
        <v>34006</v>
      </c>
    </row>
    <row r="56" spans="1:15" x14ac:dyDescent="0.2">
      <c r="A56" t="s">
        <v>197</v>
      </c>
      <c r="B56" s="2" t="s">
        <v>27</v>
      </c>
      <c r="C56">
        <v>116</v>
      </c>
      <c r="D56" t="s">
        <v>188</v>
      </c>
      <c r="E56">
        <v>2001</v>
      </c>
      <c r="F56" t="s">
        <v>293</v>
      </c>
      <c r="G56" t="s">
        <v>329</v>
      </c>
      <c r="H56" t="s">
        <v>329</v>
      </c>
      <c r="I56" t="s">
        <v>329</v>
      </c>
      <c r="J56" t="s">
        <v>465</v>
      </c>
      <c r="K56">
        <f>30555-15238</f>
        <v>15317</v>
      </c>
      <c r="O56">
        <v>40521</v>
      </c>
    </row>
    <row r="57" spans="1:15" x14ac:dyDescent="0.2">
      <c r="A57" t="s">
        <v>199</v>
      </c>
      <c r="B57" s="2" t="s">
        <v>27</v>
      </c>
      <c r="C57">
        <v>108</v>
      </c>
      <c r="D57" t="s">
        <v>188</v>
      </c>
      <c r="E57">
        <v>2001</v>
      </c>
      <c r="F57" t="s">
        <v>293</v>
      </c>
      <c r="G57" t="s">
        <v>329</v>
      </c>
      <c r="H57" t="s">
        <v>329</v>
      </c>
      <c r="I57" t="s">
        <v>329</v>
      </c>
      <c r="J57" t="s">
        <v>466</v>
      </c>
      <c r="K57">
        <f>18337-3145</f>
        <v>15192</v>
      </c>
      <c r="O57">
        <v>34279</v>
      </c>
    </row>
    <row r="58" spans="1:15" x14ac:dyDescent="0.2">
      <c r="A58" t="s">
        <v>203</v>
      </c>
      <c r="B58" s="2" t="s">
        <v>27</v>
      </c>
      <c r="C58" s="3">
        <v>108</v>
      </c>
      <c r="D58" t="s">
        <v>188</v>
      </c>
      <c r="E58">
        <v>2001</v>
      </c>
      <c r="F58" t="s">
        <v>329</v>
      </c>
      <c r="G58" t="s">
        <v>329</v>
      </c>
      <c r="H58" t="s">
        <v>329</v>
      </c>
      <c r="I58" t="s">
        <v>293</v>
      </c>
      <c r="J58" t="s">
        <v>467</v>
      </c>
      <c r="M58">
        <f>14418-11023</f>
        <v>3395</v>
      </c>
      <c r="O58">
        <v>22722</v>
      </c>
    </row>
    <row r="59" spans="1:15" x14ac:dyDescent="0.2">
      <c r="A59" t="s">
        <v>204</v>
      </c>
      <c r="B59" s="2" t="s">
        <v>27</v>
      </c>
      <c r="C59" s="3">
        <v>108</v>
      </c>
      <c r="D59" t="s">
        <v>188</v>
      </c>
      <c r="E59">
        <v>1996</v>
      </c>
      <c r="F59" t="s">
        <v>293</v>
      </c>
      <c r="G59" t="s">
        <v>329</v>
      </c>
      <c r="H59" t="s">
        <v>329</v>
      </c>
      <c r="I59" t="s">
        <v>329</v>
      </c>
      <c r="J59" t="s">
        <v>468</v>
      </c>
      <c r="K59">
        <v>15192</v>
      </c>
      <c r="O59">
        <v>34279</v>
      </c>
    </row>
    <row r="60" spans="1:15" x14ac:dyDescent="0.2">
      <c r="A60" t="s">
        <v>208</v>
      </c>
      <c r="B60" s="2" t="s">
        <v>27</v>
      </c>
      <c r="C60" s="3">
        <v>108</v>
      </c>
      <c r="D60" t="s">
        <v>188</v>
      </c>
      <c r="E60">
        <v>1999</v>
      </c>
      <c r="F60" t="s">
        <v>293</v>
      </c>
      <c r="G60" t="s">
        <v>329</v>
      </c>
      <c r="H60" t="s">
        <v>329</v>
      </c>
      <c r="I60" t="s">
        <v>329</v>
      </c>
      <c r="J60" t="s">
        <v>427</v>
      </c>
      <c r="K60">
        <v>15192</v>
      </c>
      <c r="O60">
        <v>34298</v>
      </c>
    </row>
    <row r="61" spans="1:15" x14ac:dyDescent="0.2">
      <c r="A61" t="s">
        <v>209</v>
      </c>
      <c r="B61" s="2" t="s">
        <v>27</v>
      </c>
      <c r="C61" s="3">
        <v>108</v>
      </c>
      <c r="D61" t="s">
        <v>188</v>
      </c>
      <c r="E61">
        <v>1999</v>
      </c>
      <c r="F61" t="s">
        <v>293</v>
      </c>
      <c r="G61" t="s">
        <v>329</v>
      </c>
      <c r="H61" t="s">
        <v>293</v>
      </c>
      <c r="I61" t="s">
        <v>293</v>
      </c>
      <c r="J61" t="s">
        <v>469</v>
      </c>
      <c r="K61">
        <f>60805-45613</f>
        <v>15192</v>
      </c>
      <c r="M61">
        <f>64937-61542</f>
        <v>3395</v>
      </c>
      <c r="N61">
        <f>64937-45613</f>
        <v>19324</v>
      </c>
      <c r="O61">
        <v>75959</v>
      </c>
    </row>
    <row r="62" spans="1:15" x14ac:dyDescent="0.2">
      <c r="A62" t="s">
        <v>211</v>
      </c>
      <c r="B62" s="2" t="s">
        <v>27</v>
      </c>
      <c r="C62" s="3">
        <v>108</v>
      </c>
      <c r="D62" t="s">
        <v>188</v>
      </c>
      <c r="E62">
        <v>1999</v>
      </c>
      <c r="F62" t="s">
        <v>293</v>
      </c>
      <c r="G62" t="s">
        <v>329</v>
      </c>
      <c r="H62" t="s">
        <v>329</v>
      </c>
      <c r="I62" t="s">
        <v>329</v>
      </c>
      <c r="J62" t="s">
        <v>470</v>
      </c>
      <c r="K62">
        <v>15192</v>
      </c>
      <c r="O62">
        <v>34298</v>
      </c>
    </row>
    <row r="63" spans="1:15" x14ac:dyDescent="0.2">
      <c r="A63" t="s">
        <v>252</v>
      </c>
      <c r="B63" s="2" t="s">
        <v>27</v>
      </c>
      <c r="C63">
        <v>108</v>
      </c>
      <c r="D63" t="s">
        <v>18</v>
      </c>
      <c r="E63">
        <v>2006</v>
      </c>
      <c r="F63" t="s">
        <v>293</v>
      </c>
      <c r="G63" t="s">
        <v>329</v>
      </c>
      <c r="H63" t="s">
        <v>329</v>
      </c>
      <c r="I63" t="s">
        <v>329</v>
      </c>
      <c r="J63" t="s">
        <v>453</v>
      </c>
      <c r="K63">
        <v>15192</v>
      </c>
      <c r="O63">
        <v>36240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53E1DA-2F56-C043-9FBD-FFD2AE744F5C}">
  <dimension ref="A1:AF234"/>
  <sheetViews>
    <sheetView tabSelected="1" workbookViewId="0">
      <selection activeCell="J23" sqref="J23"/>
    </sheetView>
  </sheetViews>
  <sheetFormatPr baseColWidth="10" defaultRowHeight="16" x14ac:dyDescent="0.2"/>
  <cols>
    <col min="1" max="1" width="11" customWidth="1"/>
    <col min="11" max="11" width="19.5" customWidth="1"/>
    <col min="17" max="17" width="12.5" customWidth="1"/>
    <col min="18" max="18" width="12.33203125" customWidth="1"/>
  </cols>
  <sheetData>
    <row r="1" spans="1:32" x14ac:dyDescent="0.2">
      <c r="A1" t="s">
        <v>872</v>
      </c>
    </row>
    <row r="2" spans="1:32" x14ac:dyDescent="0.2">
      <c r="A2" s="56" t="s">
        <v>873</v>
      </c>
      <c r="B2" s="56"/>
      <c r="C2" s="56"/>
      <c r="D2" s="56"/>
      <c r="E2" s="56"/>
      <c r="F2" s="56"/>
      <c r="G2" s="56"/>
      <c r="H2" s="56"/>
      <c r="I2" s="56"/>
      <c r="J2" s="56"/>
      <c r="K2" s="56"/>
      <c r="L2" s="56"/>
      <c r="M2" s="56" t="s">
        <v>874</v>
      </c>
      <c r="N2" s="56"/>
      <c r="O2" s="56"/>
      <c r="P2" s="56"/>
      <c r="Q2" s="56"/>
      <c r="R2" s="56"/>
      <c r="S2" s="56"/>
      <c r="T2" s="56"/>
      <c r="U2" s="56"/>
      <c r="V2" s="56"/>
      <c r="W2" s="56"/>
      <c r="X2" s="56"/>
      <c r="Y2" s="72" t="s">
        <v>875</v>
      </c>
      <c r="Z2" s="73"/>
      <c r="AA2" s="73"/>
      <c r="AB2" s="73"/>
      <c r="AC2" s="73"/>
      <c r="AD2" s="73"/>
      <c r="AE2" s="73"/>
      <c r="AF2" s="73"/>
    </row>
    <row r="3" spans="1:32" x14ac:dyDescent="0.2">
      <c r="A3" s="54" t="s">
        <v>333</v>
      </c>
      <c r="B3" s="54" t="s">
        <v>631</v>
      </c>
      <c r="C3" s="54" t="s">
        <v>632</v>
      </c>
      <c r="D3" s="54" t="s">
        <v>633</v>
      </c>
      <c r="E3" s="54" t="s">
        <v>634</v>
      </c>
      <c r="F3" s="54" t="s">
        <v>635</v>
      </c>
      <c r="G3" s="54" t="s">
        <v>636</v>
      </c>
      <c r="H3" s="54" t="s">
        <v>637</v>
      </c>
      <c r="I3" s="54" t="s">
        <v>638</v>
      </c>
      <c r="J3" s="54" t="s">
        <v>639</v>
      </c>
      <c r="K3" s="54" t="s">
        <v>640</v>
      </c>
      <c r="L3" s="54" t="s">
        <v>497</v>
      </c>
      <c r="M3" s="54" t="s">
        <v>333</v>
      </c>
      <c r="N3" s="54" t="s">
        <v>498</v>
      </c>
      <c r="O3" s="54" t="s">
        <v>499</v>
      </c>
      <c r="P3" s="54" t="s">
        <v>500</v>
      </c>
      <c r="Q3" s="54" t="s">
        <v>501</v>
      </c>
      <c r="R3" s="54" t="s">
        <v>502</v>
      </c>
      <c r="S3" s="54" t="s">
        <v>503</v>
      </c>
      <c r="T3" s="54" t="s">
        <v>504</v>
      </c>
      <c r="U3" s="54" t="s">
        <v>505</v>
      </c>
      <c r="V3" s="54" t="s">
        <v>506</v>
      </c>
      <c r="W3" s="54" t="s">
        <v>641</v>
      </c>
      <c r="X3" s="54" t="s">
        <v>497</v>
      </c>
      <c r="Y3" s="54" t="s">
        <v>333</v>
      </c>
      <c r="Z3" s="54" t="s">
        <v>876</v>
      </c>
      <c r="AA3" s="54" t="s">
        <v>877</v>
      </c>
      <c r="AB3" s="54" t="s">
        <v>507</v>
      </c>
      <c r="AC3" s="54" t="s">
        <v>508</v>
      </c>
      <c r="AD3" s="54" t="s">
        <v>509</v>
      </c>
      <c r="AE3" s="54" t="s">
        <v>510</v>
      </c>
      <c r="AF3" s="54" t="s">
        <v>497</v>
      </c>
    </row>
    <row r="4" spans="1:32" s="50" customFormat="1" ht="18" x14ac:dyDescent="0.2">
      <c r="A4" s="51">
        <v>29770</v>
      </c>
      <c r="B4" s="52">
        <v>2098538</v>
      </c>
      <c r="C4" s="52">
        <v>311020622</v>
      </c>
      <c r="D4" s="52">
        <v>38.799999999999997</v>
      </c>
      <c r="E4" s="52">
        <v>33</v>
      </c>
      <c r="F4" s="52">
        <v>148</v>
      </c>
      <c r="G4" s="52">
        <v>151</v>
      </c>
      <c r="H4" s="52">
        <v>151</v>
      </c>
      <c r="I4" s="52">
        <v>33</v>
      </c>
      <c r="J4" s="52">
        <v>33</v>
      </c>
      <c r="K4" s="52" t="s">
        <v>547</v>
      </c>
      <c r="L4" s="53" t="s">
        <v>375</v>
      </c>
      <c r="M4" s="51">
        <v>29770</v>
      </c>
      <c r="N4" s="52">
        <v>233</v>
      </c>
      <c r="O4" s="52">
        <v>2591360</v>
      </c>
      <c r="P4" s="52">
        <v>2591360</v>
      </c>
      <c r="Q4" s="52">
        <v>0</v>
      </c>
      <c r="R4" s="52">
        <v>0</v>
      </c>
      <c r="S4" s="52">
        <v>78</v>
      </c>
      <c r="T4" s="52">
        <v>11121</v>
      </c>
      <c r="U4" s="52">
        <v>177983</v>
      </c>
      <c r="V4" s="52">
        <v>42104</v>
      </c>
      <c r="W4" s="52" t="s">
        <v>642</v>
      </c>
      <c r="X4" s="53" t="s">
        <v>375</v>
      </c>
      <c r="Y4" s="51">
        <v>29770</v>
      </c>
      <c r="Z4" s="52">
        <v>196</v>
      </c>
      <c r="AA4" s="52">
        <v>2586406</v>
      </c>
      <c r="AB4" s="52">
        <v>2443</v>
      </c>
      <c r="AC4" s="52">
        <v>8</v>
      </c>
      <c r="AD4" s="52">
        <v>58</v>
      </c>
      <c r="AE4" s="52">
        <v>1</v>
      </c>
      <c r="AF4" s="53" t="s">
        <v>375</v>
      </c>
    </row>
    <row r="5" spans="1:32" ht="18" x14ac:dyDescent="0.2">
      <c r="A5" s="47">
        <v>39274</v>
      </c>
      <c r="B5" s="48">
        <v>2260740</v>
      </c>
      <c r="C5" s="48">
        <v>336542601</v>
      </c>
      <c r="D5" s="48">
        <v>38.4</v>
      </c>
      <c r="E5" s="48">
        <v>35</v>
      </c>
      <c r="F5" s="48">
        <v>148</v>
      </c>
      <c r="G5" s="48">
        <v>151</v>
      </c>
      <c r="H5" s="48">
        <v>151</v>
      </c>
      <c r="I5" s="48">
        <v>33</v>
      </c>
      <c r="J5" s="48">
        <v>32.9</v>
      </c>
      <c r="K5" s="48" t="s">
        <v>548</v>
      </c>
      <c r="L5" s="49" t="s">
        <v>375</v>
      </c>
      <c r="M5" s="47">
        <v>39274</v>
      </c>
      <c r="N5" s="48">
        <v>243</v>
      </c>
      <c r="O5" s="48">
        <v>2589714</v>
      </c>
      <c r="P5" s="48">
        <v>2589714</v>
      </c>
      <c r="Q5" s="48">
        <v>0</v>
      </c>
      <c r="R5" s="48">
        <v>0</v>
      </c>
      <c r="S5" s="48">
        <v>78</v>
      </c>
      <c r="T5" s="48">
        <v>10657</v>
      </c>
      <c r="U5" s="48">
        <v>178885</v>
      </c>
      <c r="V5" s="48">
        <v>42283</v>
      </c>
      <c r="W5" s="48" t="s">
        <v>643</v>
      </c>
      <c r="X5" s="49" t="s">
        <v>375</v>
      </c>
      <c r="Y5" s="47">
        <v>39274</v>
      </c>
      <c r="Z5" s="48">
        <v>202</v>
      </c>
      <c r="AA5" s="48">
        <v>2584561</v>
      </c>
      <c r="AB5" s="48">
        <v>2439</v>
      </c>
      <c r="AC5" s="48">
        <v>8</v>
      </c>
      <c r="AD5" s="48">
        <v>61</v>
      </c>
      <c r="AE5" s="48">
        <v>1</v>
      </c>
      <c r="AF5" s="49" t="s">
        <v>375</v>
      </c>
    </row>
    <row r="6" spans="1:32" ht="18" x14ac:dyDescent="0.2">
      <c r="A6" s="47">
        <v>37165</v>
      </c>
      <c r="B6" s="48">
        <v>2142490</v>
      </c>
      <c r="C6" s="48">
        <v>316961350</v>
      </c>
      <c r="D6" s="48">
        <v>38.4</v>
      </c>
      <c r="E6" s="48">
        <v>35</v>
      </c>
      <c r="F6" s="48">
        <v>147</v>
      </c>
      <c r="G6" s="48">
        <v>151</v>
      </c>
      <c r="H6" s="48">
        <v>151</v>
      </c>
      <c r="I6" s="48">
        <v>33</v>
      </c>
      <c r="J6" s="48">
        <v>33.200000000000003</v>
      </c>
      <c r="K6" s="48" t="s">
        <v>549</v>
      </c>
      <c r="L6" s="49" t="s">
        <v>375</v>
      </c>
      <c r="M6" s="47">
        <v>37165</v>
      </c>
      <c r="N6" s="48">
        <v>61</v>
      </c>
      <c r="O6" s="48">
        <v>2812179</v>
      </c>
      <c r="P6" s="48">
        <v>2811991</v>
      </c>
      <c r="Q6" s="48">
        <v>188</v>
      </c>
      <c r="R6" s="48">
        <v>0</v>
      </c>
      <c r="S6" s="48">
        <v>78</v>
      </c>
      <c r="T6" s="48">
        <v>46101</v>
      </c>
      <c r="U6" s="48">
        <v>319469</v>
      </c>
      <c r="V6" s="48">
        <v>176679</v>
      </c>
      <c r="W6" s="48" t="s">
        <v>644</v>
      </c>
      <c r="X6" s="49" t="s">
        <v>375</v>
      </c>
      <c r="Y6" s="47">
        <v>37165</v>
      </c>
      <c r="Z6" s="48">
        <v>49</v>
      </c>
      <c r="AA6" s="48">
        <v>2810664</v>
      </c>
      <c r="AB6" s="48">
        <v>2644</v>
      </c>
      <c r="AC6" s="48">
        <v>3</v>
      </c>
      <c r="AD6" s="48">
        <v>54</v>
      </c>
      <c r="AE6" s="48">
        <v>1</v>
      </c>
      <c r="AF6" s="49" t="s">
        <v>375</v>
      </c>
    </row>
    <row r="7" spans="1:32" ht="18" x14ac:dyDescent="0.2">
      <c r="A7" s="47">
        <v>37530</v>
      </c>
      <c r="B7" s="48">
        <v>1948764</v>
      </c>
      <c r="C7" s="48">
        <v>289108120</v>
      </c>
      <c r="D7" s="48">
        <v>38.4</v>
      </c>
      <c r="E7" s="48">
        <v>34</v>
      </c>
      <c r="F7" s="48">
        <v>148</v>
      </c>
      <c r="G7" s="48">
        <v>151</v>
      </c>
      <c r="H7" s="48">
        <v>151</v>
      </c>
      <c r="I7" s="48">
        <v>33</v>
      </c>
      <c r="J7" s="48">
        <v>33</v>
      </c>
      <c r="K7" s="48" t="s">
        <v>550</v>
      </c>
      <c r="L7" s="49" t="s">
        <v>375</v>
      </c>
      <c r="M7" s="47">
        <v>37530</v>
      </c>
      <c r="N7" s="48">
        <v>70</v>
      </c>
      <c r="O7" s="48">
        <v>2813188</v>
      </c>
      <c r="P7" s="48">
        <v>2813008</v>
      </c>
      <c r="Q7" s="48">
        <v>180</v>
      </c>
      <c r="R7" s="48">
        <v>0</v>
      </c>
      <c r="S7" s="48">
        <v>78</v>
      </c>
      <c r="T7" s="48">
        <v>40188</v>
      </c>
      <c r="U7" s="48">
        <v>319076</v>
      </c>
      <c r="V7" s="48">
        <v>176676</v>
      </c>
      <c r="W7" s="48" t="s">
        <v>645</v>
      </c>
      <c r="X7" s="49" t="s">
        <v>375</v>
      </c>
      <c r="Y7" s="47">
        <v>37530</v>
      </c>
      <c r="Z7" s="48">
        <v>54</v>
      </c>
      <c r="AA7" s="48">
        <v>2811255</v>
      </c>
      <c r="AB7" s="48">
        <v>2642</v>
      </c>
      <c r="AC7" s="48">
        <v>3</v>
      </c>
      <c r="AD7" s="48">
        <v>54</v>
      </c>
      <c r="AE7" s="48">
        <v>1</v>
      </c>
      <c r="AF7" s="49" t="s">
        <v>375</v>
      </c>
    </row>
    <row r="8" spans="1:32" ht="18" x14ac:dyDescent="0.2">
      <c r="A8" s="47">
        <v>38261</v>
      </c>
      <c r="B8" s="48">
        <v>1740350</v>
      </c>
      <c r="C8" s="48">
        <v>259091011</v>
      </c>
      <c r="D8" s="48">
        <v>38.1</v>
      </c>
      <c r="E8" s="48">
        <v>35</v>
      </c>
      <c r="F8" s="48">
        <v>148</v>
      </c>
      <c r="G8" s="48">
        <v>151</v>
      </c>
      <c r="H8" s="48">
        <v>151</v>
      </c>
      <c r="I8" s="48">
        <v>33</v>
      </c>
      <c r="J8" s="48">
        <v>32.9</v>
      </c>
      <c r="K8" s="48" t="s">
        <v>551</v>
      </c>
      <c r="L8" s="49" t="s">
        <v>375</v>
      </c>
      <c r="M8" s="47">
        <v>38261</v>
      </c>
      <c r="N8" s="48">
        <v>64</v>
      </c>
      <c r="O8" s="48">
        <v>2813108</v>
      </c>
      <c r="P8" s="48">
        <v>2812927</v>
      </c>
      <c r="Q8" s="48">
        <v>181</v>
      </c>
      <c r="R8" s="48">
        <v>0</v>
      </c>
      <c r="S8" s="48">
        <v>78</v>
      </c>
      <c r="T8" s="48">
        <v>43954</v>
      </c>
      <c r="U8" s="48">
        <v>319487</v>
      </c>
      <c r="V8" s="48">
        <v>186469</v>
      </c>
      <c r="W8" s="48" t="s">
        <v>646</v>
      </c>
      <c r="X8" s="49" t="s">
        <v>375</v>
      </c>
      <c r="Y8" s="47">
        <v>38261</v>
      </c>
      <c r="Z8" s="48">
        <v>49</v>
      </c>
      <c r="AA8" s="48">
        <v>2811364</v>
      </c>
      <c r="AB8" s="48">
        <v>2644</v>
      </c>
      <c r="AC8" s="48">
        <v>3</v>
      </c>
      <c r="AD8" s="48">
        <v>54</v>
      </c>
      <c r="AE8" s="48">
        <v>1</v>
      </c>
      <c r="AF8" s="49" t="s">
        <v>375</v>
      </c>
    </row>
    <row r="9" spans="1:32" ht="18" x14ac:dyDescent="0.2">
      <c r="A9" s="47">
        <v>38626</v>
      </c>
      <c r="B9" s="48">
        <v>1924516</v>
      </c>
      <c r="C9" s="48">
        <v>286170539</v>
      </c>
      <c r="D9" s="48">
        <v>38.299999999999997</v>
      </c>
      <c r="E9" s="48">
        <v>30</v>
      </c>
      <c r="F9" s="48">
        <v>148</v>
      </c>
      <c r="G9" s="48">
        <v>151</v>
      </c>
      <c r="H9" s="48">
        <v>151</v>
      </c>
      <c r="I9" s="48">
        <v>33</v>
      </c>
      <c r="J9" s="48">
        <v>33</v>
      </c>
      <c r="K9" s="48" t="s">
        <v>552</v>
      </c>
      <c r="L9" s="49" t="s">
        <v>375</v>
      </c>
      <c r="M9" s="47">
        <v>38626</v>
      </c>
      <c r="N9" s="48">
        <v>56</v>
      </c>
      <c r="O9" s="48">
        <v>2811438</v>
      </c>
      <c r="P9" s="48">
        <v>2811258</v>
      </c>
      <c r="Q9" s="48">
        <v>180</v>
      </c>
      <c r="R9" s="48">
        <v>0</v>
      </c>
      <c r="S9" s="48">
        <v>78</v>
      </c>
      <c r="T9" s="48">
        <v>50204</v>
      </c>
      <c r="U9" s="48">
        <v>319469</v>
      </c>
      <c r="V9" s="48">
        <v>186469</v>
      </c>
      <c r="W9" s="48" t="s">
        <v>647</v>
      </c>
      <c r="X9" s="49" t="s">
        <v>375</v>
      </c>
      <c r="Y9" s="47">
        <v>38626</v>
      </c>
      <c r="Z9" s="48">
        <v>44</v>
      </c>
      <c r="AA9" s="48">
        <v>2809870</v>
      </c>
      <c r="AB9" s="48">
        <v>2645</v>
      </c>
      <c r="AC9" s="48">
        <v>3</v>
      </c>
      <c r="AD9" s="48">
        <v>54</v>
      </c>
      <c r="AE9" s="48">
        <v>1</v>
      </c>
      <c r="AF9" s="49" t="s">
        <v>375</v>
      </c>
    </row>
    <row r="10" spans="1:32" ht="18" x14ac:dyDescent="0.2">
      <c r="A10" s="47">
        <v>40087</v>
      </c>
      <c r="B10" s="48">
        <v>1882188</v>
      </c>
      <c r="C10" s="48">
        <v>279862283</v>
      </c>
      <c r="D10" s="48">
        <v>38.200000000000003</v>
      </c>
      <c r="E10" s="48">
        <v>35</v>
      </c>
      <c r="F10" s="48">
        <v>148</v>
      </c>
      <c r="G10" s="48">
        <v>151</v>
      </c>
      <c r="H10" s="48">
        <v>151</v>
      </c>
      <c r="I10" s="48">
        <v>33</v>
      </c>
      <c r="J10" s="48">
        <v>33</v>
      </c>
      <c r="K10" s="48" t="s">
        <v>553</v>
      </c>
      <c r="L10" s="49" t="s">
        <v>375</v>
      </c>
      <c r="M10" s="47">
        <v>40087</v>
      </c>
      <c r="N10" s="48">
        <v>61</v>
      </c>
      <c r="O10" s="48">
        <v>2812118</v>
      </c>
      <c r="P10" s="48">
        <v>2811939</v>
      </c>
      <c r="Q10" s="48">
        <v>179</v>
      </c>
      <c r="R10" s="48">
        <v>0</v>
      </c>
      <c r="S10" s="48">
        <v>78</v>
      </c>
      <c r="T10" s="48">
        <v>46100</v>
      </c>
      <c r="U10" s="48">
        <v>319469</v>
      </c>
      <c r="V10" s="48">
        <v>186469</v>
      </c>
      <c r="W10" s="48" t="s">
        <v>648</v>
      </c>
      <c r="X10" s="49" t="s">
        <v>375</v>
      </c>
      <c r="Y10" s="47">
        <v>40087</v>
      </c>
      <c r="Z10" s="48">
        <v>46</v>
      </c>
      <c r="AA10" s="48">
        <v>2810275</v>
      </c>
      <c r="AB10" s="48">
        <v>2644</v>
      </c>
      <c r="AC10" s="48">
        <v>3</v>
      </c>
      <c r="AD10" s="48">
        <v>54</v>
      </c>
      <c r="AE10" s="48">
        <v>1</v>
      </c>
      <c r="AF10" s="49" t="s">
        <v>375</v>
      </c>
    </row>
    <row r="11" spans="1:32" ht="18" x14ac:dyDescent="0.2">
      <c r="A11" s="48" t="s">
        <v>33</v>
      </c>
      <c r="B11" s="48">
        <v>1873936</v>
      </c>
      <c r="C11" s="48">
        <v>279432769</v>
      </c>
      <c r="D11" s="48">
        <v>38</v>
      </c>
      <c r="E11" s="48">
        <v>35</v>
      </c>
      <c r="F11" s="48">
        <v>149</v>
      </c>
      <c r="G11" s="48">
        <v>151</v>
      </c>
      <c r="H11" s="48">
        <v>151</v>
      </c>
      <c r="I11" s="48">
        <v>33</v>
      </c>
      <c r="J11" s="48">
        <v>33</v>
      </c>
      <c r="K11" s="48" t="s">
        <v>553</v>
      </c>
      <c r="L11" s="49" t="s">
        <v>375</v>
      </c>
      <c r="M11" s="48" t="s">
        <v>33</v>
      </c>
      <c r="N11" s="48">
        <v>70</v>
      </c>
      <c r="O11" s="48">
        <v>2813445</v>
      </c>
      <c r="P11" s="48">
        <v>2813265</v>
      </c>
      <c r="Q11" s="48">
        <v>180</v>
      </c>
      <c r="R11" s="48">
        <v>0</v>
      </c>
      <c r="S11" s="48">
        <v>78</v>
      </c>
      <c r="T11" s="48">
        <v>40192</v>
      </c>
      <c r="U11" s="48">
        <v>319469</v>
      </c>
      <c r="V11" s="48">
        <v>186469</v>
      </c>
      <c r="W11" s="48" t="s">
        <v>649</v>
      </c>
      <c r="X11" s="49" t="s">
        <v>375</v>
      </c>
      <c r="Y11" s="48" t="s">
        <v>33</v>
      </c>
      <c r="Z11" s="48">
        <v>50</v>
      </c>
      <c r="AA11" s="48">
        <v>2810946</v>
      </c>
      <c r="AB11" s="48">
        <v>2642</v>
      </c>
      <c r="AC11" s="48">
        <v>3</v>
      </c>
      <c r="AD11" s="48">
        <v>54</v>
      </c>
      <c r="AE11" s="48">
        <v>1</v>
      </c>
      <c r="AF11" s="49" t="s">
        <v>375</v>
      </c>
    </row>
    <row r="12" spans="1:32" ht="18" x14ac:dyDescent="0.2">
      <c r="A12" s="47">
        <v>41184</v>
      </c>
      <c r="B12" s="48">
        <v>1668772</v>
      </c>
      <c r="C12" s="48">
        <v>248737089</v>
      </c>
      <c r="D12" s="48">
        <v>37.799999999999997</v>
      </c>
      <c r="E12" s="48">
        <v>35</v>
      </c>
      <c r="F12" s="48">
        <v>149</v>
      </c>
      <c r="G12" s="48">
        <v>151</v>
      </c>
      <c r="H12" s="48">
        <v>151</v>
      </c>
      <c r="I12" s="48">
        <v>33</v>
      </c>
      <c r="J12" s="48">
        <v>33</v>
      </c>
      <c r="K12" s="48" t="s">
        <v>554</v>
      </c>
      <c r="L12" s="49" t="s">
        <v>375</v>
      </c>
      <c r="M12" s="47">
        <v>41184</v>
      </c>
      <c r="N12" s="48">
        <v>56</v>
      </c>
      <c r="O12" s="48">
        <v>2810617</v>
      </c>
      <c r="P12" s="48">
        <v>2810437</v>
      </c>
      <c r="Q12" s="48">
        <v>180</v>
      </c>
      <c r="R12" s="48">
        <v>0</v>
      </c>
      <c r="S12" s="48">
        <v>78</v>
      </c>
      <c r="T12" s="48">
        <v>50189</v>
      </c>
      <c r="U12" s="48">
        <v>319469</v>
      </c>
      <c r="V12" s="48">
        <v>186046</v>
      </c>
      <c r="W12" s="48" t="s">
        <v>650</v>
      </c>
      <c r="X12" s="49" t="s">
        <v>375</v>
      </c>
      <c r="Y12" s="47">
        <v>41184</v>
      </c>
      <c r="Z12" s="48">
        <v>45</v>
      </c>
      <c r="AA12" s="48">
        <v>2809172</v>
      </c>
      <c r="AB12" s="48">
        <v>2644</v>
      </c>
      <c r="AC12" s="48">
        <v>3</v>
      </c>
      <c r="AD12" s="48">
        <v>54</v>
      </c>
      <c r="AE12" s="48">
        <v>1</v>
      </c>
      <c r="AF12" s="49" t="s">
        <v>375</v>
      </c>
    </row>
    <row r="13" spans="1:32" ht="18" x14ac:dyDescent="0.2">
      <c r="A13" s="47">
        <v>43010</v>
      </c>
      <c r="B13" s="48">
        <v>2104978</v>
      </c>
      <c r="C13" s="48">
        <v>312082378</v>
      </c>
      <c r="D13" s="48">
        <v>38.6</v>
      </c>
      <c r="E13" s="48">
        <v>35</v>
      </c>
      <c r="F13" s="48">
        <v>148</v>
      </c>
      <c r="G13" s="48">
        <v>151</v>
      </c>
      <c r="H13" s="48">
        <v>151</v>
      </c>
      <c r="I13" s="48">
        <v>33</v>
      </c>
      <c r="J13" s="48">
        <v>33.200000000000003</v>
      </c>
      <c r="K13" s="48" t="s">
        <v>547</v>
      </c>
      <c r="L13" s="49" t="s">
        <v>375</v>
      </c>
      <c r="M13" s="47">
        <v>43010</v>
      </c>
      <c r="N13" s="48">
        <v>76</v>
      </c>
      <c r="O13" s="48">
        <v>2815110</v>
      </c>
      <c r="P13" s="48">
        <v>2814921</v>
      </c>
      <c r="Q13" s="48">
        <v>189</v>
      </c>
      <c r="R13" s="48">
        <v>0</v>
      </c>
      <c r="S13" s="48">
        <v>78</v>
      </c>
      <c r="T13" s="48">
        <v>37040</v>
      </c>
      <c r="U13" s="48">
        <v>283867</v>
      </c>
      <c r="V13" s="48">
        <v>186328</v>
      </c>
      <c r="W13" s="48" t="s">
        <v>651</v>
      </c>
      <c r="X13" s="49" t="s">
        <v>375</v>
      </c>
      <c r="Y13" s="47">
        <v>43010</v>
      </c>
      <c r="Z13" s="48">
        <v>59</v>
      </c>
      <c r="AA13" s="48">
        <v>2812858</v>
      </c>
      <c r="AB13" s="48">
        <v>2644</v>
      </c>
      <c r="AC13" s="48">
        <v>3</v>
      </c>
      <c r="AD13" s="48">
        <v>54</v>
      </c>
      <c r="AE13" s="48">
        <v>1</v>
      </c>
      <c r="AF13" s="49" t="s">
        <v>375</v>
      </c>
    </row>
    <row r="14" spans="1:32" ht="18" x14ac:dyDescent="0.2">
      <c r="A14" s="48" t="s">
        <v>36</v>
      </c>
      <c r="B14" s="48">
        <v>1811140</v>
      </c>
      <c r="C14" s="48">
        <v>269679140</v>
      </c>
      <c r="D14" s="48">
        <v>38.1</v>
      </c>
      <c r="E14" s="48">
        <v>31</v>
      </c>
      <c r="F14" s="48">
        <v>148</v>
      </c>
      <c r="G14" s="48">
        <v>151</v>
      </c>
      <c r="H14" s="48">
        <v>151</v>
      </c>
      <c r="I14" s="48">
        <v>33</v>
      </c>
      <c r="J14" s="48">
        <v>32.9</v>
      </c>
      <c r="K14" s="48" t="s">
        <v>555</v>
      </c>
      <c r="L14" s="49" t="s">
        <v>375</v>
      </c>
      <c r="M14" s="48" t="s">
        <v>36</v>
      </c>
      <c r="N14" s="48">
        <v>281</v>
      </c>
      <c r="O14" s="48">
        <v>2574670</v>
      </c>
      <c r="P14" s="48">
        <v>2574670</v>
      </c>
      <c r="Q14" s="48">
        <v>0</v>
      </c>
      <c r="R14" s="48">
        <v>0</v>
      </c>
      <c r="S14" s="48">
        <v>78</v>
      </c>
      <c r="T14" s="48">
        <v>9162</v>
      </c>
      <c r="U14" s="48">
        <v>120702</v>
      </c>
      <c r="V14" s="48">
        <v>46246</v>
      </c>
      <c r="W14" s="48" t="s">
        <v>652</v>
      </c>
      <c r="X14" s="49" t="s">
        <v>375</v>
      </c>
      <c r="Y14" s="48" t="s">
        <v>36</v>
      </c>
      <c r="Z14" s="48">
        <v>201</v>
      </c>
      <c r="AA14" s="48">
        <v>2564876</v>
      </c>
      <c r="AB14" s="48">
        <v>2426</v>
      </c>
      <c r="AC14" s="48">
        <v>8</v>
      </c>
      <c r="AD14" s="48">
        <v>59</v>
      </c>
      <c r="AE14" s="48">
        <v>1</v>
      </c>
      <c r="AF14" s="49" t="s">
        <v>375</v>
      </c>
    </row>
    <row r="15" spans="1:32" ht="18" x14ac:dyDescent="0.2">
      <c r="A15" s="47">
        <v>15255</v>
      </c>
      <c r="B15" s="48">
        <v>2034376</v>
      </c>
      <c r="C15" s="48">
        <v>302366923</v>
      </c>
      <c r="D15" s="48">
        <v>38.200000000000003</v>
      </c>
      <c r="E15" s="48">
        <v>35</v>
      </c>
      <c r="F15" s="48">
        <v>148</v>
      </c>
      <c r="G15" s="48">
        <v>151</v>
      </c>
      <c r="H15" s="48">
        <v>151</v>
      </c>
      <c r="I15" s="48">
        <v>33</v>
      </c>
      <c r="J15" s="48">
        <v>32.9</v>
      </c>
      <c r="K15" s="48" t="s">
        <v>556</v>
      </c>
      <c r="L15" s="49" t="s">
        <v>375</v>
      </c>
      <c r="M15" s="47">
        <v>15255</v>
      </c>
      <c r="N15" s="48">
        <v>60</v>
      </c>
      <c r="O15" s="48">
        <v>2813143</v>
      </c>
      <c r="P15" s="48">
        <v>2812963</v>
      </c>
      <c r="Q15" s="48">
        <v>180</v>
      </c>
      <c r="R15" s="48">
        <v>0</v>
      </c>
      <c r="S15" s="48">
        <v>78</v>
      </c>
      <c r="T15" s="48">
        <v>46885</v>
      </c>
      <c r="U15" s="48">
        <v>319469</v>
      </c>
      <c r="V15" s="48">
        <v>186469</v>
      </c>
      <c r="W15" s="48" t="s">
        <v>653</v>
      </c>
      <c r="X15" s="49" t="s">
        <v>375</v>
      </c>
      <c r="Y15" s="47">
        <v>15255</v>
      </c>
      <c r="Z15" s="48">
        <v>49</v>
      </c>
      <c r="AA15" s="48">
        <v>2811813</v>
      </c>
      <c r="AB15" s="48">
        <v>2645</v>
      </c>
      <c r="AC15" s="48">
        <v>3</v>
      </c>
      <c r="AD15" s="48">
        <v>54</v>
      </c>
      <c r="AE15" s="48">
        <v>1</v>
      </c>
      <c r="AF15" s="49" t="s">
        <v>375</v>
      </c>
    </row>
    <row r="16" spans="1:32" ht="18" x14ac:dyDescent="0.2">
      <c r="A16" s="47">
        <v>17081</v>
      </c>
      <c r="B16" s="48">
        <v>2268088</v>
      </c>
      <c r="C16" s="48">
        <v>336927610</v>
      </c>
      <c r="D16" s="48">
        <v>38.200000000000003</v>
      </c>
      <c r="E16" s="48">
        <v>32</v>
      </c>
      <c r="F16" s="48">
        <v>148</v>
      </c>
      <c r="G16" s="48">
        <v>151</v>
      </c>
      <c r="H16" s="48">
        <v>151</v>
      </c>
      <c r="I16" s="48">
        <v>33</v>
      </c>
      <c r="J16" s="48">
        <v>33</v>
      </c>
      <c r="K16" s="48" t="s">
        <v>548</v>
      </c>
      <c r="L16" s="49" t="s">
        <v>375</v>
      </c>
      <c r="M16" s="47">
        <v>17081</v>
      </c>
      <c r="N16" s="48">
        <v>66</v>
      </c>
      <c r="O16" s="48">
        <v>2812885</v>
      </c>
      <c r="P16" s="48">
        <v>2812705</v>
      </c>
      <c r="Q16" s="48">
        <v>180</v>
      </c>
      <c r="R16" s="48">
        <v>0</v>
      </c>
      <c r="S16" s="48">
        <v>78</v>
      </c>
      <c r="T16" s="48">
        <v>42619</v>
      </c>
      <c r="U16" s="48">
        <v>319469</v>
      </c>
      <c r="V16" s="48">
        <v>186469</v>
      </c>
      <c r="W16" s="48" t="s">
        <v>654</v>
      </c>
      <c r="X16" s="49" t="s">
        <v>375</v>
      </c>
      <c r="Y16" s="47">
        <v>17081</v>
      </c>
      <c r="Z16" s="48">
        <v>48</v>
      </c>
      <c r="AA16" s="48">
        <v>2810693</v>
      </c>
      <c r="AB16" s="48">
        <v>2646</v>
      </c>
      <c r="AC16" s="48">
        <v>3</v>
      </c>
      <c r="AD16" s="48">
        <v>54</v>
      </c>
      <c r="AE16" s="48">
        <v>1</v>
      </c>
      <c r="AF16" s="49" t="s">
        <v>375</v>
      </c>
    </row>
    <row r="17" spans="1:32" ht="18" x14ac:dyDescent="0.2">
      <c r="A17" s="47">
        <v>18542</v>
      </c>
      <c r="B17" s="48">
        <v>2191758</v>
      </c>
      <c r="C17" s="48">
        <v>324162472</v>
      </c>
      <c r="D17" s="48">
        <v>38.4</v>
      </c>
      <c r="E17" s="48">
        <v>35</v>
      </c>
      <c r="F17" s="48">
        <v>147</v>
      </c>
      <c r="G17" s="48">
        <v>151</v>
      </c>
      <c r="H17" s="48">
        <v>151</v>
      </c>
      <c r="I17" s="48">
        <v>33</v>
      </c>
      <c r="J17" s="48">
        <v>33.1</v>
      </c>
      <c r="K17" s="48" t="s">
        <v>557</v>
      </c>
      <c r="L17" s="49" t="s">
        <v>375</v>
      </c>
      <c r="M17" s="47">
        <v>18542</v>
      </c>
      <c r="N17" s="48">
        <v>66</v>
      </c>
      <c r="O17" s="48">
        <v>2811982</v>
      </c>
      <c r="P17" s="48">
        <v>2811793</v>
      </c>
      <c r="Q17" s="48">
        <v>189</v>
      </c>
      <c r="R17" s="48">
        <v>0</v>
      </c>
      <c r="S17" s="48">
        <v>78</v>
      </c>
      <c r="T17" s="48">
        <v>42605</v>
      </c>
      <c r="U17" s="48">
        <v>319469</v>
      </c>
      <c r="V17" s="48">
        <v>186469</v>
      </c>
      <c r="W17" s="48" t="s">
        <v>655</v>
      </c>
      <c r="X17" s="49" t="s">
        <v>375</v>
      </c>
      <c r="Y17" s="47">
        <v>18542</v>
      </c>
      <c r="Z17" s="48">
        <v>50</v>
      </c>
      <c r="AA17" s="48">
        <v>2809978</v>
      </c>
      <c r="AB17" s="48">
        <v>2643</v>
      </c>
      <c r="AC17" s="48">
        <v>3</v>
      </c>
      <c r="AD17" s="48">
        <v>54</v>
      </c>
      <c r="AE17" s="48">
        <v>1</v>
      </c>
      <c r="AF17" s="49" t="s">
        <v>375</v>
      </c>
    </row>
    <row r="18" spans="1:32" ht="18" x14ac:dyDescent="0.2">
      <c r="A18" s="48" t="s">
        <v>40</v>
      </c>
      <c r="B18" s="48">
        <v>1887466</v>
      </c>
      <c r="C18" s="48">
        <v>280824897</v>
      </c>
      <c r="D18" s="48">
        <v>38.1</v>
      </c>
      <c r="E18" s="48">
        <v>33</v>
      </c>
      <c r="F18" s="48">
        <v>148</v>
      </c>
      <c r="G18" s="48">
        <v>151</v>
      </c>
      <c r="H18" s="48">
        <v>151</v>
      </c>
      <c r="I18" s="48">
        <v>33</v>
      </c>
      <c r="J18" s="48">
        <v>32.9</v>
      </c>
      <c r="K18" s="48" t="s">
        <v>553</v>
      </c>
      <c r="L18" s="49" t="s">
        <v>375</v>
      </c>
      <c r="M18" s="48" t="s">
        <v>40</v>
      </c>
      <c r="N18" s="48">
        <v>58</v>
      </c>
      <c r="O18" s="48">
        <v>2811827</v>
      </c>
      <c r="P18" s="48">
        <v>2811647</v>
      </c>
      <c r="Q18" s="48">
        <v>180</v>
      </c>
      <c r="R18" s="48">
        <v>0</v>
      </c>
      <c r="S18" s="48">
        <v>78</v>
      </c>
      <c r="T18" s="48">
        <v>48479</v>
      </c>
      <c r="U18" s="48">
        <v>319469</v>
      </c>
      <c r="V18" s="48">
        <v>186469</v>
      </c>
      <c r="W18" s="48" t="s">
        <v>656</v>
      </c>
      <c r="X18" s="49" t="s">
        <v>375</v>
      </c>
      <c r="Y18" s="48" t="s">
        <v>40</v>
      </c>
      <c r="Z18" s="48">
        <v>48</v>
      </c>
      <c r="AA18" s="48">
        <v>2810516</v>
      </c>
      <c r="AB18" s="48">
        <v>2644</v>
      </c>
      <c r="AC18" s="48">
        <v>3</v>
      </c>
      <c r="AD18" s="48">
        <v>54</v>
      </c>
      <c r="AE18" s="48">
        <v>1</v>
      </c>
      <c r="AF18" s="49" t="s">
        <v>375</v>
      </c>
    </row>
    <row r="19" spans="1:32" ht="18" x14ac:dyDescent="0.2">
      <c r="A19" s="48" t="s">
        <v>41</v>
      </c>
      <c r="B19" s="48">
        <v>1893630</v>
      </c>
      <c r="C19" s="48">
        <v>281752132</v>
      </c>
      <c r="D19" s="48">
        <v>38.1</v>
      </c>
      <c r="E19" s="48">
        <v>35</v>
      </c>
      <c r="F19" s="48">
        <v>148</v>
      </c>
      <c r="G19" s="48">
        <v>151</v>
      </c>
      <c r="H19" s="48">
        <v>151</v>
      </c>
      <c r="I19" s="48">
        <v>33</v>
      </c>
      <c r="J19" s="48">
        <v>33</v>
      </c>
      <c r="K19" s="48" t="s">
        <v>558</v>
      </c>
      <c r="L19" s="49" t="s">
        <v>375</v>
      </c>
      <c r="M19" s="48" t="s">
        <v>41</v>
      </c>
      <c r="N19" s="48">
        <v>282</v>
      </c>
      <c r="O19" s="48">
        <v>2575342</v>
      </c>
      <c r="P19" s="48">
        <v>2575332</v>
      </c>
      <c r="Q19" s="48">
        <v>10</v>
      </c>
      <c r="R19" s="48">
        <v>0</v>
      </c>
      <c r="S19" s="48">
        <v>78</v>
      </c>
      <c r="T19" s="48">
        <v>9132</v>
      </c>
      <c r="U19" s="48">
        <v>120702</v>
      </c>
      <c r="V19" s="48">
        <v>46165</v>
      </c>
      <c r="W19" s="48" t="s">
        <v>657</v>
      </c>
      <c r="X19" s="49" t="s">
        <v>375</v>
      </c>
      <c r="Y19" s="48" t="s">
        <v>41</v>
      </c>
      <c r="Z19" s="48">
        <v>196</v>
      </c>
      <c r="AA19" s="48">
        <v>2564770</v>
      </c>
      <c r="AB19" s="48">
        <v>2426</v>
      </c>
      <c r="AC19" s="48">
        <v>8</v>
      </c>
      <c r="AD19" s="48">
        <v>58</v>
      </c>
      <c r="AE19" s="48">
        <v>1</v>
      </c>
      <c r="AF19" s="49" t="s">
        <v>375</v>
      </c>
    </row>
    <row r="20" spans="1:32" ht="18" x14ac:dyDescent="0.2">
      <c r="A20" s="48" t="s">
        <v>42</v>
      </c>
      <c r="B20" s="48">
        <v>2511220</v>
      </c>
      <c r="C20" s="48">
        <v>372302353</v>
      </c>
      <c r="D20" s="48">
        <v>38.799999999999997</v>
      </c>
      <c r="E20" s="48">
        <v>32</v>
      </c>
      <c r="F20" s="48">
        <v>148</v>
      </c>
      <c r="G20" s="48">
        <v>151</v>
      </c>
      <c r="H20" s="48">
        <v>151</v>
      </c>
      <c r="I20" s="48">
        <v>33</v>
      </c>
      <c r="J20" s="48">
        <v>33.299999999999997</v>
      </c>
      <c r="K20" s="48" t="s">
        <v>559</v>
      </c>
      <c r="L20" s="49" t="s">
        <v>375</v>
      </c>
      <c r="M20" s="48" t="s">
        <v>42</v>
      </c>
      <c r="N20" s="48">
        <v>80</v>
      </c>
      <c r="O20" s="48">
        <v>2881532</v>
      </c>
      <c r="P20" s="48">
        <v>2881343</v>
      </c>
      <c r="Q20" s="48">
        <v>189</v>
      </c>
      <c r="R20" s="48">
        <v>0</v>
      </c>
      <c r="S20" s="48">
        <v>78</v>
      </c>
      <c r="T20" s="48">
        <v>36019</v>
      </c>
      <c r="U20" s="48">
        <v>260312</v>
      </c>
      <c r="V20" s="48">
        <v>134454</v>
      </c>
      <c r="W20" s="48" t="s">
        <v>658</v>
      </c>
      <c r="X20" s="49" t="s">
        <v>375</v>
      </c>
      <c r="Y20" s="48" t="s">
        <v>42</v>
      </c>
      <c r="Z20" s="48">
        <v>66</v>
      </c>
      <c r="AA20" s="48">
        <v>2879790</v>
      </c>
      <c r="AB20" s="48">
        <v>2710</v>
      </c>
      <c r="AC20" s="48">
        <v>3</v>
      </c>
      <c r="AD20" s="48">
        <v>54</v>
      </c>
      <c r="AE20" s="48">
        <v>1</v>
      </c>
      <c r="AF20" s="49" t="s">
        <v>375</v>
      </c>
    </row>
    <row r="21" spans="1:32" ht="18" x14ac:dyDescent="0.2">
      <c r="A21" s="48" t="s">
        <v>43</v>
      </c>
      <c r="B21" s="48">
        <v>2096090</v>
      </c>
      <c r="C21" s="48">
        <v>310622819</v>
      </c>
      <c r="D21" s="48">
        <v>38.5</v>
      </c>
      <c r="E21" s="48">
        <v>35</v>
      </c>
      <c r="F21" s="48">
        <v>148</v>
      </c>
      <c r="G21" s="48">
        <v>151</v>
      </c>
      <c r="H21" s="48">
        <v>151</v>
      </c>
      <c r="I21" s="48">
        <v>33</v>
      </c>
      <c r="J21" s="48">
        <v>33.1</v>
      </c>
      <c r="K21" s="48" t="s">
        <v>547</v>
      </c>
      <c r="L21" s="49" t="s">
        <v>375</v>
      </c>
      <c r="M21" s="48" t="s">
        <v>43</v>
      </c>
      <c r="N21" s="48">
        <v>71</v>
      </c>
      <c r="O21" s="48">
        <v>2881308</v>
      </c>
      <c r="P21" s="48">
        <v>2881128</v>
      </c>
      <c r="Q21" s="48">
        <v>180</v>
      </c>
      <c r="R21" s="48">
        <v>0</v>
      </c>
      <c r="S21" s="48">
        <v>78</v>
      </c>
      <c r="T21" s="48">
        <v>40581</v>
      </c>
      <c r="U21" s="48">
        <v>429147</v>
      </c>
      <c r="V21" s="48">
        <v>226567</v>
      </c>
      <c r="W21" s="48" t="s">
        <v>659</v>
      </c>
      <c r="X21" s="49" t="s">
        <v>375</v>
      </c>
      <c r="Y21" s="48" t="s">
        <v>43</v>
      </c>
      <c r="Z21" s="48">
        <v>57</v>
      </c>
      <c r="AA21" s="48">
        <v>2879308</v>
      </c>
      <c r="AB21" s="48">
        <v>2710</v>
      </c>
      <c r="AC21" s="48">
        <v>3</v>
      </c>
      <c r="AD21" s="48">
        <v>54</v>
      </c>
      <c r="AE21" s="48">
        <v>1</v>
      </c>
      <c r="AF21" s="49" t="s">
        <v>375</v>
      </c>
    </row>
    <row r="22" spans="1:32" ht="18" x14ac:dyDescent="0.2">
      <c r="A22" s="48" t="s">
        <v>44</v>
      </c>
      <c r="B22" s="48">
        <v>2084288</v>
      </c>
      <c r="C22" s="48">
        <v>308182354</v>
      </c>
      <c r="D22" s="48">
        <v>38.6</v>
      </c>
      <c r="E22" s="48">
        <v>35</v>
      </c>
      <c r="F22" s="48">
        <v>147</v>
      </c>
      <c r="G22" s="48">
        <v>151</v>
      </c>
      <c r="H22" s="48">
        <v>151</v>
      </c>
      <c r="I22" s="48">
        <v>33</v>
      </c>
      <c r="J22" s="48">
        <v>33.200000000000003</v>
      </c>
      <c r="K22" s="48" t="s">
        <v>560</v>
      </c>
      <c r="L22" s="49" t="s">
        <v>375</v>
      </c>
      <c r="M22" s="48" t="s">
        <v>44</v>
      </c>
      <c r="N22" s="48">
        <v>213</v>
      </c>
      <c r="O22" s="48">
        <v>2653615</v>
      </c>
      <c r="P22" s="48">
        <v>2653605</v>
      </c>
      <c r="Q22" s="48">
        <v>10</v>
      </c>
      <c r="R22" s="48">
        <v>0</v>
      </c>
      <c r="S22" s="48">
        <v>78</v>
      </c>
      <c r="T22" s="48">
        <v>12458</v>
      </c>
      <c r="U22" s="48">
        <v>134754</v>
      </c>
      <c r="V22" s="48">
        <v>45501</v>
      </c>
      <c r="W22" s="48" t="s">
        <v>660</v>
      </c>
      <c r="X22" s="49" t="s">
        <v>375</v>
      </c>
      <c r="Y22" s="48" t="s">
        <v>44</v>
      </c>
      <c r="Z22" s="48">
        <v>171</v>
      </c>
      <c r="AA22" s="48">
        <v>2647895</v>
      </c>
      <c r="AB22" s="48">
        <v>2502</v>
      </c>
      <c r="AC22" s="48">
        <v>7</v>
      </c>
      <c r="AD22" s="48">
        <v>58</v>
      </c>
      <c r="AE22" s="48">
        <v>1</v>
      </c>
      <c r="AF22" s="49" t="s">
        <v>375</v>
      </c>
    </row>
    <row r="23" spans="1:32" ht="18" x14ac:dyDescent="0.2">
      <c r="A23" s="47">
        <v>44168</v>
      </c>
      <c r="B23" s="48">
        <v>2333156</v>
      </c>
      <c r="C23" s="48">
        <v>344630392</v>
      </c>
      <c r="D23" s="48">
        <v>38.5</v>
      </c>
      <c r="E23" s="48">
        <v>33</v>
      </c>
      <c r="F23" s="48">
        <v>147</v>
      </c>
      <c r="G23" s="48">
        <v>151</v>
      </c>
      <c r="H23" s="48">
        <v>151</v>
      </c>
      <c r="I23" s="48">
        <v>33</v>
      </c>
      <c r="J23" s="48">
        <v>33.4</v>
      </c>
      <c r="K23" s="48" t="s">
        <v>561</v>
      </c>
      <c r="L23" s="49" t="s">
        <v>375</v>
      </c>
      <c r="M23" s="47">
        <v>44168</v>
      </c>
      <c r="N23" s="48">
        <v>113</v>
      </c>
      <c r="O23" s="48">
        <v>2893678</v>
      </c>
      <c r="P23" s="48">
        <v>2893197</v>
      </c>
      <c r="Q23" s="48">
        <v>481</v>
      </c>
      <c r="R23" s="48">
        <v>0</v>
      </c>
      <c r="S23" s="48">
        <v>78</v>
      </c>
      <c r="T23" s="48">
        <v>25607</v>
      </c>
      <c r="U23" s="48">
        <v>359049</v>
      </c>
      <c r="V23" s="48">
        <v>232558</v>
      </c>
      <c r="W23" s="48" t="s">
        <v>661</v>
      </c>
      <c r="X23" s="49" t="s">
        <v>375</v>
      </c>
      <c r="Y23" s="47">
        <v>44168</v>
      </c>
      <c r="Z23" s="48">
        <v>76</v>
      </c>
      <c r="AA23" s="48">
        <v>2889077</v>
      </c>
      <c r="AB23" s="48">
        <v>2723</v>
      </c>
      <c r="AC23" s="48">
        <v>3</v>
      </c>
      <c r="AD23" s="48">
        <v>50</v>
      </c>
      <c r="AE23" s="48">
        <v>1</v>
      </c>
      <c r="AF23" s="49" t="s">
        <v>375</v>
      </c>
    </row>
    <row r="24" spans="1:32" ht="18" x14ac:dyDescent="0.2">
      <c r="A24" s="48" t="s">
        <v>46</v>
      </c>
      <c r="B24" s="48">
        <v>2041164</v>
      </c>
      <c r="C24" s="48">
        <v>303668489</v>
      </c>
      <c r="D24" s="48">
        <v>38.299999999999997</v>
      </c>
      <c r="E24" s="48">
        <v>35</v>
      </c>
      <c r="F24" s="48">
        <v>148</v>
      </c>
      <c r="G24" s="48">
        <v>151</v>
      </c>
      <c r="H24" s="48">
        <v>151</v>
      </c>
      <c r="I24" s="48">
        <v>33</v>
      </c>
      <c r="J24" s="48">
        <v>32.9</v>
      </c>
      <c r="K24" s="48" t="s">
        <v>562</v>
      </c>
      <c r="L24" s="49" t="s">
        <v>375</v>
      </c>
      <c r="M24" s="48" t="s">
        <v>46</v>
      </c>
      <c r="N24" s="48">
        <v>76</v>
      </c>
      <c r="O24" s="48">
        <v>2788451</v>
      </c>
      <c r="P24" s="48">
        <v>2788271</v>
      </c>
      <c r="Q24" s="48">
        <v>180</v>
      </c>
      <c r="R24" s="48">
        <v>0</v>
      </c>
      <c r="S24" s="48">
        <v>78</v>
      </c>
      <c r="T24" s="48">
        <v>36690</v>
      </c>
      <c r="U24" s="48">
        <v>429147</v>
      </c>
      <c r="V24" s="48">
        <v>249092</v>
      </c>
      <c r="W24" s="48" t="s">
        <v>662</v>
      </c>
      <c r="X24" s="49" t="s">
        <v>375</v>
      </c>
      <c r="Y24" s="48" t="s">
        <v>46</v>
      </c>
      <c r="Z24" s="48">
        <v>52</v>
      </c>
      <c r="AA24" s="48">
        <v>2785742</v>
      </c>
      <c r="AB24" s="48">
        <v>2623</v>
      </c>
      <c r="AC24" s="48">
        <v>3</v>
      </c>
      <c r="AD24" s="48">
        <v>54</v>
      </c>
      <c r="AE24" s="48">
        <v>1</v>
      </c>
      <c r="AF24" s="49" t="s">
        <v>375</v>
      </c>
    </row>
    <row r="25" spans="1:32" ht="18" x14ac:dyDescent="0.2">
      <c r="A25" s="47">
        <v>46724</v>
      </c>
      <c r="B25" s="48">
        <v>2129736</v>
      </c>
      <c r="C25" s="48">
        <v>316689869</v>
      </c>
      <c r="D25" s="48">
        <v>38.200000000000003</v>
      </c>
      <c r="E25" s="48">
        <v>31</v>
      </c>
      <c r="F25" s="48">
        <v>148</v>
      </c>
      <c r="G25" s="48">
        <v>151</v>
      </c>
      <c r="H25" s="48">
        <v>151</v>
      </c>
      <c r="I25" s="48">
        <v>33</v>
      </c>
      <c r="J25" s="48">
        <v>33</v>
      </c>
      <c r="K25" s="48" t="s">
        <v>549</v>
      </c>
      <c r="L25" s="49" t="s">
        <v>375</v>
      </c>
      <c r="M25" s="47">
        <v>46724</v>
      </c>
      <c r="N25" s="48">
        <v>128</v>
      </c>
      <c r="O25" s="48">
        <v>2895622</v>
      </c>
      <c r="P25" s="48">
        <v>2895142</v>
      </c>
      <c r="Q25" s="48">
        <v>480</v>
      </c>
      <c r="R25" s="48">
        <v>0</v>
      </c>
      <c r="S25" s="48">
        <v>78</v>
      </c>
      <c r="T25" s="48">
        <v>22622</v>
      </c>
      <c r="U25" s="48">
        <v>361499</v>
      </c>
      <c r="V25" s="48">
        <v>232288</v>
      </c>
      <c r="W25" s="48" t="s">
        <v>663</v>
      </c>
      <c r="X25" s="49" t="s">
        <v>375</v>
      </c>
      <c r="Y25" s="47">
        <v>46724</v>
      </c>
      <c r="Z25" s="48">
        <v>79</v>
      </c>
      <c r="AA25" s="48">
        <v>2889931</v>
      </c>
      <c r="AB25" s="48">
        <v>2721</v>
      </c>
      <c r="AC25" s="48">
        <v>3</v>
      </c>
      <c r="AD25" s="48">
        <v>54</v>
      </c>
      <c r="AE25" s="48">
        <v>1</v>
      </c>
      <c r="AF25" s="49" t="s">
        <v>375</v>
      </c>
    </row>
    <row r="26" spans="1:32" ht="18" x14ac:dyDescent="0.2">
      <c r="A26" s="48" t="s">
        <v>48</v>
      </c>
      <c r="B26" s="48">
        <v>2395728</v>
      </c>
      <c r="C26" s="48">
        <v>355769235</v>
      </c>
      <c r="D26" s="48">
        <v>38.799999999999997</v>
      </c>
      <c r="E26" s="48">
        <v>35</v>
      </c>
      <c r="F26" s="48">
        <v>148</v>
      </c>
      <c r="G26" s="48">
        <v>151</v>
      </c>
      <c r="H26" s="48">
        <v>151</v>
      </c>
      <c r="I26" s="48">
        <v>33</v>
      </c>
      <c r="J26" s="48">
        <v>33.200000000000003</v>
      </c>
      <c r="K26" s="48" t="s">
        <v>563</v>
      </c>
      <c r="L26" s="49" t="s">
        <v>375</v>
      </c>
      <c r="M26" s="48" t="s">
        <v>48</v>
      </c>
      <c r="N26" s="48">
        <v>245</v>
      </c>
      <c r="O26" s="48">
        <v>2637390</v>
      </c>
      <c r="P26" s="48">
        <v>2637390</v>
      </c>
      <c r="Q26" s="48">
        <v>0</v>
      </c>
      <c r="R26" s="48">
        <v>0</v>
      </c>
      <c r="S26" s="48">
        <v>78</v>
      </c>
      <c r="T26" s="48">
        <v>10764</v>
      </c>
      <c r="U26" s="48">
        <v>92930</v>
      </c>
      <c r="V26" s="48">
        <v>34764</v>
      </c>
      <c r="W26" s="48" t="s">
        <v>664</v>
      </c>
      <c r="X26" s="49" t="s">
        <v>375</v>
      </c>
      <c r="Y26" s="48" t="s">
        <v>48</v>
      </c>
      <c r="Z26" s="48">
        <v>200</v>
      </c>
      <c r="AA26" s="48">
        <v>2631112</v>
      </c>
      <c r="AB26" s="48">
        <v>2495</v>
      </c>
      <c r="AC26" s="48">
        <v>7</v>
      </c>
      <c r="AD26" s="48">
        <v>59</v>
      </c>
      <c r="AE26" s="48">
        <v>1</v>
      </c>
      <c r="AF26" s="49" t="s">
        <v>375</v>
      </c>
    </row>
    <row r="27" spans="1:32" ht="18" x14ac:dyDescent="0.2">
      <c r="A27" s="48" t="s">
        <v>49</v>
      </c>
      <c r="B27" s="48">
        <v>1922708</v>
      </c>
      <c r="C27" s="48">
        <v>286060634</v>
      </c>
      <c r="D27" s="48">
        <v>37.799999999999997</v>
      </c>
      <c r="E27" s="48">
        <v>35</v>
      </c>
      <c r="F27" s="48">
        <v>148</v>
      </c>
      <c r="G27" s="48">
        <v>151</v>
      </c>
      <c r="H27" s="48">
        <v>151</v>
      </c>
      <c r="I27" s="48">
        <v>33</v>
      </c>
      <c r="J27" s="48">
        <v>33</v>
      </c>
      <c r="K27" s="48" t="s">
        <v>552</v>
      </c>
      <c r="L27" s="49" t="s">
        <v>375</v>
      </c>
      <c r="M27" s="48" t="s">
        <v>49</v>
      </c>
      <c r="N27" s="48">
        <v>255</v>
      </c>
      <c r="O27" s="48">
        <v>2520352</v>
      </c>
      <c r="P27" s="48">
        <v>2520352</v>
      </c>
      <c r="Q27" s="48">
        <v>0</v>
      </c>
      <c r="R27" s="48">
        <v>0</v>
      </c>
      <c r="S27" s="48">
        <v>78</v>
      </c>
      <c r="T27" s="48">
        <v>9883</v>
      </c>
      <c r="U27" s="48">
        <v>119941</v>
      </c>
      <c r="V27" s="48">
        <v>34365</v>
      </c>
      <c r="W27" s="48" t="s">
        <v>665</v>
      </c>
      <c r="X27" s="49" t="s">
        <v>375</v>
      </c>
      <c r="Y27" s="48" t="s">
        <v>49</v>
      </c>
      <c r="Z27" s="48">
        <v>198</v>
      </c>
      <c r="AA27" s="48">
        <v>2512490</v>
      </c>
      <c r="AB27" s="48">
        <v>2355</v>
      </c>
      <c r="AC27" s="48">
        <v>8</v>
      </c>
      <c r="AD27" s="48">
        <v>53</v>
      </c>
      <c r="AE27" s="48">
        <v>1</v>
      </c>
      <c r="AF27" s="49" t="s">
        <v>375</v>
      </c>
    </row>
    <row r="28" spans="1:32" ht="18" x14ac:dyDescent="0.2">
      <c r="A28" s="48" t="s">
        <v>50</v>
      </c>
      <c r="B28" s="48">
        <v>1905918</v>
      </c>
      <c r="C28" s="48">
        <v>283520584</v>
      </c>
      <c r="D28" s="48">
        <v>38.1</v>
      </c>
      <c r="E28" s="48">
        <v>35</v>
      </c>
      <c r="F28" s="48">
        <v>148</v>
      </c>
      <c r="G28" s="48">
        <v>151</v>
      </c>
      <c r="H28" s="48">
        <v>151</v>
      </c>
      <c r="I28" s="48">
        <v>33</v>
      </c>
      <c r="J28" s="48">
        <v>33</v>
      </c>
      <c r="K28" s="48" t="s">
        <v>558</v>
      </c>
      <c r="L28" s="49" t="s">
        <v>375</v>
      </c>
      <c r="M28" s="48" t="s">
        <v>50</v>
      </c>
      <c r="N28" s="48">
        <v>259</v>
      </c>
      <c r="O28" s="48">
        <v>2522481</v>
      </c>
      <c r="P28" s="48">
        <v>2522471</v>
      </c>
      <c r="Q28" s="48">
        <v>10</v>
      </c>
      <c r="R28" s="48">
        <v>0</v>
      </c>
      <c r="S28" s="48">
        <v>78</v>
      </c>
      <c r="T28" s="48">
        <v>9739</v>
      </c>
      <c r="U28" s="48">
        <v>119941</v>
      </c>
      <c r="V28" s="48">
        <v>33616</v>
      </c>
      <c r="W28" s="48" t="s">
        <v>666</v>
      </c>
      <c r="X28" s="49" t="s">
        <v>375</v>
      </c>
      <c r="Y28" s="48" t="s">
        <v>50</v>
      </c>
      <c r="Z28" s="48">
        <v>201</v>
      </c>
      <c r="AA28" s="48">
        <v>2514334</v>
      </c>
      <c r="AB28" s="48">
        <v>2360</v>
      </c>
      <c r="AC28" s="48">
        <v>6</v>
      </c>
      <c r="AD28" s="48">
        <v>47</v>
      </c>
      <c r="AE28" s="48">
        <v>1</v>
      </c>
      <c r="AF28" s="49" t="s">
        <v>375</v>
      </c>
    </row>
    <row r="29" spans="1:32" ht="18" x14ac:dyDescent="0.2">
      <c r="A29" s="47">
        <v>25179</v>
      </c>
      <c r="B29" s="48">
        <v>2177994</v>
      </c>
      <c r="C29" s="48">
        <v>323700259</v>
      </c>
      <c r="D29" s="48">
        <v>38.299999999999997</v>
      </c>
      <c r="E29" s="48">
        <v>31</v>
      </c>
      <c r="F29" s="48">
        <v>148</v>
      </c>
      <c r="G29" s="48">
        <v>151</v>
      </c>
      <c r="H29" s="48">
        <v>151</v>
      </c>
      <c r="I29" s="48">
        <v>33</v>
      </c>
      <c r="J29" s="48">
        <v>33.1</v>
      </c>
      <c r="K29" s="48" t="s">
        <v>557</v>
      </c>
      <c r="L29" s="49" t="s">
        <v>375</v>
      </c>
      <c r="M29" s="47">
        <v>25179</v>
      </c>
      <c r="N29" s="48">
        <v>97</v>
      </c>
      <c r="O29" s="48">
        <v>2888453</v>
      </c>
      <c r="P29" s="48">
        <v>2887956</v>
      </c>
      <c r="Q29" s="48">
        <v>497</v>
      </c>
      <c r="R29" s="48">
        <v>0</v>
      </c>
      <c r="S29" s="48">
        <v>78</v>
      </c>
      <c r="T29" s="48">
        <v>29777</v>
      </c>
      <c r="U29" s="48">
        <v>361509</v>
      </c>
      <c r="V29" s="48">
        <v>261371</v>
      </c>
      <c r="W29" s="48" t="s">
        <v>667</v>
      </c>
      <c r="X29" s="49" t="s">
        <v>375</v>
      </c>
      <c r="Y29" s="47">
        <v>25179</v>
      </c>
      <c r="Z29" s="48">
        <v>74</v>
      </c>
      <c r="AA29" s="48">
        <v>2885479</v>
      </c>
      <c r="AB29" s="48">
        <v>2717</v>
      </c>
      <c r="AC29" s="48">
        <v>3</v>
      </c>
      <c r="AD29" s="48">
        <v>56</v>
      </c>
      <c r="AE29" s="48">
        <v>1</v>
      </c>
      <c r="AF29" s="49" t="s">
        <v>375</v>
      </c>
    </row>
    <row r="30" spans="1:32" ht="18" x14ac:dyDescent="0.2">
      <c r="A30" s="48" t="s">
        <v>52</v>
      </c>
      <c r="B30" s="48">
        <v>2064360</v>
      </c>
      <c r="C30" s="48">
        <v>306870546</v>
      </c>
      <c r="D30" s="48">
        <v>38.1</v>
      </c>
      <c r="E30" s="48">
        <v>35</v>
      </c>
      <c r="F30" s="48">
        <v>148</v>
      </c>
      <c r="G30" s="48">
        <v>151</v>
      </c>
      <c r="H30" s="48">
        <v>151</v>
      </c>
      <c r="I30" s="48">
        <v>33</v>
      </c>
      <c r="J30" s="48">
        <v>33.200000000000003</v>
      </c>
      <c r="K30" s="48" t="s">
        <v>560</v>
      </c>
      <c r="L30" s="49" t="s">
        <v>375</v>
      </c>
      <c r="M30" s="48" t="s">
        <v>52</v>
      </c>
      <c r="N30" s="48">
        <v>236</v>
      </c>
      <c r="O30" s="48">
        <v>2627430</v>
      </c>
      <c r="P30" s="48">
        <v>2627430</v>
      </c>
      <c r="Q30" s="48">
        <v>0</v>
      </c>
      <c r="R30" s="48">
        <v>0</v>
      </c>
      <c r="S30" s="48">
        <v>78</v>
      </c>
      <c r="T30" s="48">
        <v>11133</v>
      </c>
      <c r="U30" s="48">
        <v>158812</v>
      </c>
      <c r="V30" s="48">
        <v>45501</v>
      </c>
      <c r="W30" s="48" t="s">
        <v>668</v>
      </c>
      <c r="X30" s="49" t="s">
        <v>375</v>
      </c>
      <c r="Y30" s="48" t="s">
        <v>52</v>
      </c>
      <c r="Z30" s="48">
        <v>191</v>
      </c>
      <c r="AA30" s="48">
        <v>2621143</v>
      </c>
      <c r="AB30" s="48">
        <v>2467</v>
      </c>
      <c r="AC30" s="48">
        <v>7</v>
      </c>
      <c r="AD30" s="48">
        <v>50</v>
      </c>
      <c r="AE30" s="48">
        <v>1</v>
      </c>
      <c r="AF30" s="49" t="s">
        <v>375</v>
      </c>
    </row>
    <row r="31" spans="1:32" ht="18" x14ac:dyDescent="0.2">
      <c r="A31" s="47">
        <v>37233</v>
      </c>
      <c r="B31" s="48">
        <v>2105596</v>
      </c>
      <c r="C31" s="48">
        <v>312369652</v>
      </c>
      <c r="D31" s="48">
        <v>38.200000000000003</v>
      </c>
      <c r="E31" s="48">
        <v>35</v>
      </c>
      <c r="F31" s="48">
        <v>148</v>
      </c>
      <c r="G31" s="48">
        <v>151</v>
      </c>
      <c r="H31" s="48">
        <v>151</v>
      </c>
      <c r="I31" s="48">
        <v>33</v>
      </c>
      <c r="J31" s="48">
        <v>33.1</v>
      </c>
      <c r="K31" s="48" t="s">
        <v>547</v>
      </c>
      <c r="L31" s="49" t="s">
        <v>375</v>
      </c>
      <c r="M31" s="47">
        <v>37233</v>
      </c>
      <c r="N31" s="48">
        <v>107</v>
      </c>
      <c r="O31" s="48">
        <v>2884928</v>
      </c>
      <c r="P31" s="48">
        <v>2884447</v>
      </c>
      <c r="Q31" s="48">
        <v>481</v>
      </c>
      <c r="R31" s="48">
        <v>0</v>
      </c>
      <c r="S31" s="48">
        <v>78</v>
      </c>
      <c r="T31" s="48">
        <v>26961</v>
      </c>
      <c r="U31" s="48">
        <v>361509</v>
      </c>
      <c r="V31" s="48">
        <v>226794</v>
      </c>
      <c r="W31" s="48" t="s">
        <v>669</v>
      </c>
      <c r="X31" s="49" t="s">
        <v>375</v>
      </c>
      <c r="Y31" s="47">
        <v>37233</v>
      </c>
      <c r="Z31" s="48">
        <v>75</v>
      </c>
      <c r="AA31" s="48">
        <v>2881038</v>
      </c>
      <c r="AB31" s="48">
        <v>2715</v>
      </c>
      <c r="AC31" s="48">
        <v>3</v>
      </c>
      <c r="AD31" s="48">
        <v>54</v>
      </c>
      <c r="AE31" s="48">
        <v>1</v>
      </c>
      <c r="AF31" s="49" t="s">
        <v>375</v>
      </c>
    </row>
    <row r="32" spans="1:32" ht="18" x14ac:dyDescent="0.2">
      <c r="A32" s="48" t="s">
        <v>54</v>
      </c>
      <c r="B32" s="48">
        <v>2189856</v>
      </c>
      <c r="C32" s="48">
        <v>322819542</v>
      </c>
      <c r="D32" s="48">
        <v>39</v>
      </c>
      <c r="E32" s="48">
        <v>35</v>
      </c>
      <c r="F32" s="48">
        <v>147</v>
      </c>
      <c r="G32" s="48">
        <v>151</v>
      </c>
      <c r="H32" s="48">
        <v>151</v>
      </c>
      <c r="I32" s="48">
        <v>33</v>
      </c>
      <c r="J32" s="48">
        <v>33.299999999999997</v>
      </c>
      <c r="K32" s="48" t="s">
        <v>557</v>
      </c>
      <c r="L32" s="49" t="s">
        <v>375</v>
      </c>
      <c r="M32" s="48" t="s">
        <v>54</v>
      </c>
      <c r="N32" s="48">
        <v>270</v>
      </c>
      <c r="O32" s="48">
        <v>2521960</v>
      </c>
      <c r="P32" s="48">
        <v>2521960</v>
      </c>
      <c r="Q32" s="48">
        <v>0</v>
      </c>
      <c r="R32" s="48">
        <v>0</v>
      </c>
      <c r="S32" s="48">
        <v>78</v>
      </c>
      <c r="T32" s="48">
        <v>9340</v>
      </c>
      <c r="U32" s="48">
        <v>120687</v>
      </c>
      <c r="V32" s="48">
        <v>34124</v>
      </c>
      <c r="W32" s="48" t="s">
        <v>670</v>
      </c>
      <c r="X32" s="49" t="s">
        <v>375</v>
      </c>
      <c r="Y32" s="48" t="s">
        <v>54</v>
      </c>
      <c r="Z32" s="48">
        <v>218</v>
      </c>
      <c r="AA32" s="48">
        <v>2514864</v>
      </c>
      <c r="AB32" s="48">
        <v>2352</v>
      </c>
      <c r="AC32" s="48">
        <v>7</v>
      </c>
      <c r="AD32" s="48">
        <v>52</v>
      </c>
      <c r="AE32" s="48">
        <v>1</v>
      </c>
      <c r="AF32" s="49" t="s">
        <v>375</v>
      </c>
    </row>
    <row r="33" spans="1:32" ht="18" x14ac:dyDescent="0.2">
      <c r="A33" s="48" t="s">
        <v>55</v>
      </c>
      <c r="B33" s="48">
        <v>2129142</v>
      </c>
      <c r="C33" s="48">
        <v>315300355</v>
      </c>
      <c r="D33" s="48">
        <v>38.799999999999997</v>
      </c>
      <c r="E33" s="48">
        <v>35</v>
      </c>
      <c r="F33" s="48">
        <v>148</v>
      </c>
      <c r="G33" s="48">
        <v>151</v>
      </c>
      <c r="H33" s="48">
        <v>151</v>
      </c>
      <c r="I33" s="48">
        <v>33</v>
      </c>
      <c r="J33" s="48">
        <v>33.200000000000003</v>
      </c>
      <c r="K33" s="48" t="s">
        <v>564</v>
      </c>
      <c r="L33" s="49" t="s">
        <v>375</v>
      </c>
      <c r="M33" s="48" t="s">
        <v>55</v>
      </c>
      <c r="N33" s="48">
        <v>203</v>
      </c>
      <c r="O33" s="48">
        <v>2614111</v>
      </c>
      <c r="P33" s="48">
        <v>2614111</v>
      </c>
      <c r="Q33" s="48">
        <v>0</v>
      </c>
      <c r="R33" s="48">
        <v>0</v>
      </c>
      <c r="S33" s="48">
        <v>78</v>
      </c>
      <c r="T33" s="48">
        <v>12877</v>
      </c>
      <c r="U33" s="48">
        <v>178990</v>
      </c>
      <c r="V33" s="48">
        <v>44381</v>
      </c>
      <c r="W33" s="48" t="s">
        <v>671</v>
      </c>
      <c r="X33" s="49" t="s">
        <v>375</v>
      </c>
      <c r="Y33" s="48" t="s">
        <v>55</v>
      </c>
      <c r="Z33" s="48">
        <v>165</v>
      </c>
      <c r="AA33" s="48">
        <v>2608827</v>
      </c>
      <c r="AB33" s="48">
        <v>2459</v>
      </c>
      <c r="AC33" s="48">
        <v>7</v>
      </c>
      <c r="AD33" s="48">
        <v>57</v>
      </c>
      <c r="AE33" s="48">
        <v>1</v>
      </c>
      <c r="AF33" s="49" t="s">
        <v>375</v>
      </c>
    </row>
    <row r="34" spans="1:32" ht="18" x14ac:dyDescent="0.2">
      <c r="A34" s="48" t="s">
        <v>475</v>
      </c>
      <c r="B34" s="48">
        <v>2883842</v>
      </c>
      <c r="C34" s="48">
        <v>428516537</v>
      </c>
      <c r="D34" s="48">
        <v>38.4</v>
      </c>
      <c r="E34" s="48">
        <v>30</v>
      </c>
      <c r="F34" s="48">
        <v>148</v>
      </c>
      <c r="G34" s="48">
        <v>151</v>
      </c>
      <c r="H34" s="48">
        <v>151</v>
      </c>
      <c r="I34" s="48">
        <v>33</v>
      </c>
      <c r="J34" s="48">
        <v>32.4</v>
      </c>
      <c r="K34" s="48" t="s">
        <v>565</v>
      </c>
      <c r="L34" s="49" t="s">
        <v>375</v>
      </c>
      <c r="M34" s="48" t="s">
        <v>475</v>
      </c>
      <c r="N34" s="48">
        <v>101</v>
      </c>
      <c r="O34" s="48">
        <v>2887224</v>
      </c>
      <c r="P34" s="48">
        <v>2887038</v>
      </c>
      <c r="Q34" s="48">
        <v>186</v>
      </c>
      <c r="R34" s="48">
        <v>0</v>
      </c>
      <c r="S34" s="48">
        <v>78</v>
      </c>
      <c r="T34" s="48">
        <v>28586</v>
      </c>
      <c r="U34" s="48">
        <v>429147</v>
      </c>
      <c r="V34" s="48">
        <v>232742</v>
      </c>
      <c r="W34" s="48" t="s">
        <v>672</v>
      </c>
      <c r="X34" s="49" t="s">
        <v>375</v>
      </c>
      <c r="Y34" s="48" t="s">
        <v>475</v>
      </c>
      <c r="Z34" s="48">
        <v>71</v>
      </c>
      <c r="AA34" s="48">
        <v>2883197</v>
      </c>
      <c r="AB34" s="48">
        <v>2714</v>
      </c>
      <c r="AC34" s="48">
        <v>3</v>
      </c>
      <c r="AD34" s="48">
        <v>54</v>
      </c>
      <c r="AE34" s="48">
        <v>1</v>
      </c>
      <c r="AF34" s="49" t="s">
        <v>375</v>
      </c>
    </row>
    <row r="35" spans="1:32" ht="18" x14ac:dyDescent="0.2">
      <c r="A35" s="48" t="s">
        <v>489</v>
      </c>
      <c r="B35" s="48">
        <v>2576304</v>
      </c>
      <c r="C35" s="48">
        <v>380238287</v>
      </c>
      <c r="D35" s="48">
        <v>38.9</v>
      </c>
      <c r="E35" s="48">
        <v>30</v>
      </c>
      <c r="F35" s="48">
        <v>147</v>
      </c>
      <c r="G35" s="48">
        <v>151</v>
      </c>
      <c r="H35" s="48">
        <v>151</v>
      </c>
      <c r="I35" s="48">
        <v>33</v>
      </c>
      <c r="J35" s="48">
        <v>33.299999999999997</v>
      </c>
      <c r="K35" s="48" t="s">
        <v>566</v>
      </c>
      <c r="L35" s="49" t="s">
        <v>375</v>
      </c>
      <c r="M35" s="48" t="s">
        <v>489</v>
      </c>
      <c r="N35" s="48">
        <v>79</v>
      </c>
      <c r="O35" s="48">
        <v>2882856</v>
      </c>
      <c r="P35" s="48">
        <v>2882668</v>
      </c>
      <c r="Q35" s="48">
        <v>188</v>
      </c>
      <c r="R35" s="48">
        <v>0</v>
      </c>
      <c r="S35" s="48">
        <v>78</v>
      </c>
      <c r="T35" s="48">
        <v>36491</v>
      </c>
      <c r="U35" s="48">
        <v>428754</v>
      </c>
      <c r="V35" s="48">
        <v>176676</v>
      </c>
      <c r="W35" s="48" t="s">
        <v>673</v>
      </c>
      <c r="X35" s="49" t="s">
        <v>375</v>
      </c>
      <c r="Y35" s="48" t="s">
        <v>489</v>
      </c>
      <c r="Z35" s="48">
        <v>63</v>
      </c>
      <c r="AA35" s="48">
        <v>2880749</v>
      </c>
      <c r="AB35" s="48">
        <v>2714</v>
      </c>
      <c r="AC35" s="48">
        <v>3</v>
      </c>
      <c r="AD35" s="48">
        <v>50</v>
      </c>
      <c r="AE35" s="48">
        <v>1</v>
      </c>
      <c r="AF35" s="49" t="s">
        <v>375</v>
      </c>
    </row>
    <row r="36" spans="1:32" ht="18" x14ac:dyDescent="0.2">
      <c r="A36" s="48" t="s">
        <v>482</v>
      </c>
      <c r="B36" s="48">
        <v>2342062</v>
      </c>
      <c r="C36" s="48">
        <v>347721498</v>
      </c>
      <c r="D36" s="48">
        <v>38.5</v>
      </c>
      <c r="E36" s="48">
        <v>35</v>
      </c>
      <c r="F36" s="48">
        <v>148</v>
      </c>
      <c r="G36" s="48">
        <v>151</v>
      </c>
      <c r="H36" s="48">
        <v>151</v>
      </c>
      <c r="I36" s="48">
        <v>33</v>
      </c>
      <c r="J36" s="48">
        <v>33.299999999999997</v>
      </c>
      <c r="K36" s="48" t="s">
        <v>567</v>
      </c>
      <c r="L36" s="49" t="s">
        <v>375</v>
      </c>
      <c r="M36" s="48" t="s">
        <v>482</v>
      </c>
      <c r="N36" s="48">
        <v>73</v>
      </c>
      <c r="O36" s="48">
        <v>2880534</v>
      </c>
      <c r="P36" s="48">
        <v>2880354</v>
      </c>
      <c r="Q36" s="48">
        <v>180</v>
      </c>
      <c r="R36" s="48">
        <v>0</v>
      </c>
      <c r="S36" s="48">
        <v>78</v>
      </c>
      <c r="T36" s="48">
        <v>39459</v>
      </c>
      <c r="U36" s="48">
        <v>429147</v>
      </c>
      <c r="V36" s="48">
        <v>249092</v>
      </c>
      <c r="W36" s="48" t="s">
        <v>674</v>
      </c>
      <c r="X36" s="49" t="s">
        <v>375</v>
      </c>
      <c r="Y36" s="48" t="s">
        <v>482</v>
      </c>
      <c r="Z36" s="48">
        <v>52</v>
      </c>
      <c r="AA36" s="48">
        <v>2878084</v>
      </c>
      <c r="AB36" s="48">
        <v>2712</v>
      </c>
      <c r="AC36" s="48">
        <v>3</v>
      </c>
      <c r="AD36" s="48">
        <v>54</v>
      </c>
      <c r="AE36" s="48">
        <v>1</v>
      </c>
      <c r="AF36" s="49" t="s">
        <v>375</v>
      </c>
    </row>
    <row r="37" spans="1:32" ht="18" x14ac:dyDescent="0.2">
      <c r="A37" s="48" t="s">
        <v>491</v>
      </c>
      <c r="B37" s="48">
        <v>2068502</v>
      </c>
      <c r="C37" s="48">
        <v>307447121</v>
      </c>
      <c r="D37" s="48">
        <v>38.200000000000003</v>
      </c>
      <c r="E37" s="48">
        <v>35</v>
      </c>
      <c r="F37" s="48">
        <v>148</v>
      </c>
      <c r="G37" s="48">
        <v>151</v>
      </c>
      <c r="H37" s="48">
        <v>151</v>
      </c>
      <c r="I37" s="48">
        <v>33</v>
      </c>
      <c r="J37" s="48">
        <v>33</v>
      </c>
      <c r="K37" s="48" t="s">
        <v>560</v>
      </c>
      <c r="L37" s="49" t="s">
        <v>375</v>
      </c>
      <c r="M37" s="48" t="s">
        <v>491</v>
      </c>
      <c r="N37" s="48">
        <v>85</v>
      </c>
      <c r="O37" s="48">
        <v>2883652</v>
      </c>
      <c r="P37" s="48">
        <v>2883403</v>
      </c>
      <c r="Q37" s="48">
        <v>249</v>
      </c>
      <c r="R37" s="48">
        <v>0</v>
      </c>
      <c r="S37" s="48">
        <v>78</v>
      </c>
      <c r="T37" s="48">
        <v>33925</v>
      </c>
      <c r="U37" s="48">
        <v>428831</v>
      </c>
      <c r="V37" s="48">
        <v>249308</v>
      </c>
      <c r="W37" s="48" t="s">
        <v>675</v>
      </c>
      <c r="X37" s="49" t="s">
        <v>375</v>
      </c>
      <c r="Y37" s="48" t="s">
        <v>491</v>
      </c>
      <c r="Z37" s="48">
        <v>57</v>
      </c>
      <c r="AA37" s="48">
        <v>2880339</v>
      </c>
      <c r="AB37" s="48">
        <v>2714</v>
      </c>
      <c r="AC37" s="48">
        <v>3</v>
      </c>
      <c r="AD37" s="48">
        <v>54</v>
      </c>
      <c r="AE37" s="48">
        <v>1</v>
      </c>
      <c r="AF37" s="49" t="s">
        <v>375</v>
      </c>
    </row>
    <row r="38" spans="1:32" ht="18" x14ac:dyDescent="0.2">
      <c r="A38" s="48" t="s">
        <v>481</v>
      </c>
      <c r="B38" s="48">
        <v>2635322</v>
      </c>
      <c r="C38" s="48">
        <v>390304697</v>
      </c>
      <c r="D38" s="48">
        <v>38.799999999999997</v>
      </c>
      <c r="E38" s="48">
        <v>31</v>
      </c>
      <c r="F38" s="48">
        <v>148</v>
      </c>
      <c r="G38" s="48">
        <v>151</v>
      </c>
      <c r="H38" s="48">
        <v>151</v>
      </c>
      <c r="I38" s="48">
        <v>33</v>
      </c>
      <c r="J38" s="48">
        <v>33.299999999999997</v>
      </c>
      <c r="K38" s="48" t="s">
        <v>568</v>
      </c>
      <c r="L38" s="49" t="s">
        <v>375</v>
      </c>
      <c r="M38" s="48" t="s">
        <v>481</v>
      </c>
      <c r="N38" s="48">
        <v>65</v>
      </c>
      <c r="O38" s="48">
        <v>2838691</v>
      </c>
      <c r="P38" s="48">
        <v>2838511</v>
      </c>
      <c r="Q38" s="48">
        <v>180</v>
      </c>
      <c r="R38" s="48">
        <v>0</v>
      </c>
      <c r="S38" s="48">
        <v>78</v>
      </c>
      <c r="T38" s="48">
        <v>43672</v>
      </c>
      <c r="U38" s="48">
        <v>429147</v>
      </c>
      <c r="V38" s="48">
        <v>249092</v>
      </c>
      <c r="W38" s="48" t="s">
        <v>676</v>
      </c>
      <c r="X38" s="49" t="s">
        <v>375</v>
      </c>
      <c r="Y38" s="48" t="s">
        <v>481</v>
      </c>
      <c r="Z38" s="48">
        <v>46</v>
      </c>
      <c r="AA38" s="48">
        <v>2836496</v>
      </c>
      <c r="AB38" s="48">
        <v>2666</v>
      </c>
      <c r="AC38" s="48">
        <v>3</v>
      </c>
      <c r="AD38" s="48">
        <v>54</v>
      </c>
      <c r="AE38" s="48">
        <v>1</v>
      </c>
      <c r="AF38" s="49" t="s">
        <v>375</v>
      </c>
    </row>
    <row r="39" spans="1:32" ht="18" x14ac:dyDescent="0.2">
      <c r="A39" s="48" t="s">
        <v>486</v>
      </c>
      <c r="B39" s="48">
        <v>2307552</v>
      </c>
      <c r="C39" s="48">
        <v>343561726</v>
      </c>
      <c r="D39" s="48">
        <v>38.200000000000003</v>
      </c>
      <c r="E39" s="48">
        <v>35</v>
      </c>
      <c r="F39" s="48">
        <v>148</v>
      </c>
      <c r="G39" s="48">
        <v>151</v>
      </c>
      <c r="H39" s="48">
        <v>151</v>
      </c>
      <c r="I39" s="48">
        <v>33</v>
      </c>
      <c r="J39" s="48">
        <v>32.9</v>
      </c>
      <c r="K39" s="48" t="s">
        <v>561</v>
      </c>
      <c r="L39" s="49" t="s">
        <v>375</v>
      </c>
      <c r="M39" s="48" t="s">
        <v>486</v>
      </c>
      <c r="N39" s="48">
        <v>67</v>
      </c>
      <c r="O39" s="48">
        <v>2828180</v>
      </c>
      <c r="P39" s="48">
        <v>2828000</v>
      </c>
      <c r="Q39" s="48">
        <v>180</v>
      </c>
      <c r="R39" s="48">
        <v>0</v>
      </c>
      <c r="S39" s="48">
        <v>78</v>
      </c>
      <c r="T39" s="48">
        <v>42211</v>
      </c>
      <c r="U39" s="48">
        <v>429147</v>
      </c>
      <c r="V39" s="48">
        <v>249092</v>
      </c>
      <c r="W39" s="48" t="s">
        <v>677</v>
      </c>
      <c r="X39" s="49" t="s">
        <v>375</v>
      </c>
      <c r="Y39" s="48" t="s">
        <v>486</v>
      </c>
      <c r="Z39" s="48">
        <v>50</v>
      </c>
      <c r="AA39" s="48">
        <v>2826146</v>
      </c>
      <c r="AB39" s="48">
        <v>2658</v>
      </c>
      <c r="AC39" s="48">
        <v>3</v>
      </c>
      <c r="AD39" s="48">
        <v>54</v>
      </c>
      <c r="AE39" s="48">
        <v>1</v>
      </c>
      <c r="AF39" s="49" t="s">
        <v>375</v>
      </c>
    </row>
    <row r="40" spans="1:32" ht="18" x14ac:dyDescent="0.2">
      <c r="A40" s="48" t="s">
        <v>483</v>
      </c>
      <c r="B40" s="48">
        <v>2309132</v>
      </c>
      <c r="C40" s="48">
        <v>343506551</v>
      </c>
      <c r="D40" s="48">
        <v>38.1</v>
      </c>
      <c r="E40" s="48">
        <v>35</v>
      </c>
      <c r="F40" s="48">
        <v>148</v>
      </c>
      <c r="G40" s="48">
        <v>151</v>
      </c>
      <c r="H40" s="48">
        <v>151</v>
      </c>
      <c r="I40" s="48">
        <v>33</v>
      </c>
      <c r="J40" s="48">
        <v>32.299999999999997</v>
      </c>
      <c r="K40" s="48" t="s">
        <v>561</v>
      </c>
      <c r="L40" s="49" t="s">
        <v>375</v>
      </c>
      <c r="M40" s="48" t="s">
        <v>483</v>
      </c>
      <c r="N40" s="48">
        <v>87</v>
      </c>
      <c r="O40" s="48">
        <v>2882400</v>
      </c>
      <c r="P40" s="48">
        <v>2882220</v>
      </c>
      <c r="Q40" s="48">
        <v>180</v>
      </c>
      <c r="R40" s="48">
        <v>0</v>
      </c>
      <c r="S40" s="48">
        <v>78</v>
      </c>
      <c r="T40" s="48">
        <v>33131</v>
      </c>
      <c r="U40" s="48">
        <v>429147</v>
      </c>
      <c r="V40" s="48">
        <v>176214</v>
      </c>
      <c r="W40" s="48" t="s">
        <v>678</v>
      </c>
      <c r="X40" s="49" t="s">
        <v>375</v>
      </c>
      <c r="Y40" s="48" t="s">
        <v>483</v>
      </c>
      <c r="Z40" s="48">
        <v>61</v>
      </c>
      <c r="AA40" s="48">
        <v>2879206</v>
      </c>
      <c r="AB40" s="48">
        <v>2713</v>
      </c>
      <c r="AC40" s="48">
        <v>3</v>
      </c>
      <c r="AD40" s="48">
        <v>54</v>
      </c>
      <c r="AE40" s="48">
        <v>1</v>
      </c>
      <c r="AF40" s="49" t="s">
        <v>375</v>
      </c>
    </row>
    <row r="41" spans="1:32" ht="18" x14ac:dyDescent="0.2">
      <c r="A41" s="48" t="s">
        <v>493</v>
      </c>
      <c r="B41" s="48">
        <v>2899026</v>
      </c>
      <c r="C41" s="48">
        <v>431757530</v>
      </c>
      <c r="D41" s="48">
        <v>38.200000000000003</v>
      </c>
      <c r="E41" s="48">
        <v>31</v>
      </c>
      <c r="F41" s="48">
        <v>148</v>
      </c>
      <c r="G41" s="48">
        <v>151</v>
      </c>
      <c r="H41" s="48">
        <v>151</v>
      </c>
      <c r="I41" s="48">
        <v>33</v>
      </c>
      <c r="J41" s="48">
        <v>32.6</v>
      </c>
      <c r="K41" s="48" t="s">
        <v>569</v>
      </c>
      <c r="L41" s="49" t="s">
        <v>375</v>
      </c>
      <c r="M41" s="48" t="s">
        <v>493</v>
      </c>
      <c r="N41" s="48">
        <v>80</v>
      </c>
      <c r="O41" s="48">
        <v>2884684</v>
      </c>
      <c r="P41" s="48">
        <v>2884504</v>
      </c>
      <c r="Q41" s="48">
        <v>180</v>
      </c>
      <c r="R41" s="48">
        <v>0</v>
      </c>
      <c r="S41" s="48">
        <v>78</v>
      </c>
      <c r="T41" s="48">
        <v>36058</v>
      </c>
      <c r="U41" s="48">
        <v>429147</v>
      </c>
      <c r="V41" s="48">
        <v>249308</v>
      </c>
      <c r="W41" s="48" t="s">
        <v>679</v>
      </c>
      <c r="X41" s="49" t="s">
        <v>375</v>
      </c>
      <c r="Y41" s="48" t="s">
        <v>493</v>
      </c>
      <c r="Z41" s="48">
        <v>64</v>
      </c>
      <c r="AA41" s="48">
        <v>2882776</v>
      </c>
      <c r="AB41" s="48">
        <v>2712</v>
      </c>
      <c r="AC41" s="48">
        <v>3</v>
      </c>
      <c r="AD41" s="48">
        <v>54</v>
      </c>
      <c r="AE41" s="48">
        <v>1</v>
      </c>
      <c r="AF41" s="49" t="s">
        <v>375</v>
      </c>
    </row>
    <row r="42" spans="1:32" ht="18" x14ac:dyDescent="0.2">
      <c r="A42" s="48" t="s">
        <v>477</v>
      </c>
      <c r="B42" s="48">
        <v>2526994</v>
      </c>
      <c r="C42" s="48">
        <v>376821003</v>
      </c>
      <c r="D42" s="48">
        <v>38</v>
      </c>
      <c r="E42" s="48">
        <v>34</v>
      </c>
      <c r="F42" s="48">
        <v>149</v>
      </c>
      <c r="G42" s="48">
        <v>151</v>
      </c>
      <c r="H42" s="48">
        <v>151</v>
      </c>
      <c r="I42" s="48">
        <v>33</v>
      </c>
      <c r="J42" s="48">
        <v>32.5</v>
      </c>
      <c r="K42" s="48" t="s">
        <v>570</v>
      </c>
      <c r="L42" s="49" t="s">
        <v>375</v>
      </c>
      <c r="M42" s="48" t="s">
        <v>477</v>
      </c>
      <c r="N42" s="48">
        <v>75</v>
      </c>
      <c r="O42" s="48">
        <v>2869484</v>
      </c>
      <c r="P42" s="48">
        <v>2869304</v>
      </c>
      <c r="Q42" s="48">
        <v>180</v>
      </c>
      <c r="R42" s="48">
        <v>0</v>
      </c>
      <c r="S42" s="48">
        <v>78</v>
      </c>
      <c r="T42" s="48">
        <v>38259</v>
      </c>
      <c r="U42" s="48">
        <v>429147</v>
      </c>
      <c r="V42" s="48">
        <v>176214</v>
      </c>
      <c r="W42" s="48" t="s">
        <v>680</v>
      </c>
      <c r="X42" s="49" t="s">
        <v>375</v>
      </c>
      <c r="Y42" s="48" t="s">
        <v>477</v>
      </c>
      <c r="Z42" s="48">
        <v>53</v>
      </c>
      <c r="AA42" s="48">
        <v>2866768</v>
      </c>
      <c r="AB42" s="48">
        <v>2702</v>
      </c>
      <c r="AC42" s="48">
        <v>3</v>
      </c>
      <c r="AD42" s="48">
        <v>54</v>
      </c>
      <c r="AE42" s="48">
        <v>1</v>
      </c>
      <c r="AF42" s="49" t="s">
        <v>375</v>
      </c>
    </row>
    <row r="43" spans="1:32" ht="18" x14ac:dyDescent="0.2">
      <c r="A43" s="48" t="s">
        <v>377</v>
      </c>
      <c r="B43" s="48">
        <v>1945880</v>
      </c>
      <c r="C43" s="48">
        <v>289046739</v>
      </c>
      <c r="D43" s="48">
        <v>38.1</v>
      </c>
      <c r="E43" s="48">
        <v>34</v>
      </c>
      <c r="F43" s="48">
        <v>148</v>
      </c>
      <c r="G43" s="48">
        <v>151</v>
      </c>
      <c r="H43" s="48">
        <v>151</v>
      </c>
      <c r="I43" s="48">
        <v>33</v>
      </c>
      <c r="J43" s="48">
        <v>32.9</v>
      </c>
      <c r="K43" s="48" t="s">
        <v>550</v>
      </c>
      <c r="L43" s="49" t="s">
        <v>375</v>
      </c>
      <c r="M43" s="48" t="s">
        <v>377</v>
      </c>
      <c r="N43" s="48">
        <v>65</v>
      </c>
      <c r="O43" s="48">
        <v>2879879</v>
      </c>
      <c r="P43" s="48">
        <v>2879700</v>
      </c>
      <c r="Q43" s="48">
        <v>179</v>
      </c>
      <c r="R43" s="48">
        <v>0</v>
      </c>
      <c r="S43" s="48">
        <v>78</v>
      </c>
      <c r="T43" s="48">
        <v>44305</v>
      </c>
      <c r="U43" s="48">
        <v>429147</v>
      </c>
      <c r="V43" s="48">
        <v>249092</v>
      </c>
      <c r="W43" s="48" t="s">
        <v>681</v>
      </c>
      <c r="X43" s="49" t="s">
        <v>375</v>
      </c>
      <c r="Y43" s="48" t="s">
        <v>377</v>
      </c>
      <c r="Z43" s="48">
        <v>53</v>
      </c>
      <c r="AA43" s="48">
        <v>2878335</v>
      </c>
      <c r="AB43" s="48">
        <v>2715</v>
      </c>
      <c r="AC43" s="48">
        <v>3</v>
      </c>
      <c r="AD43" s="48">
        <v>54</v>
      </c>
      <c r="AE43" s="48">
        <v>1</v>
      </c>
      <c r="AF43" s="49" t="s">
        <v>375</v>
      </c>
    </row>
    <row r="44" spans="1:32" ht="18" x14ac:dyDescent="0.2">
      <c r="A44" s="48" t="s">
        <v>496</v>
      </c>
      <c r="B44" s="48">
        <v>2604468</v>
      </c>
      <c r="C44" s="48">
        <v>388220595</v>
      </c>
      <c r="D44" s="48">
        <v>38.299999999999997</v>
      </c>
      <c r="E44" s="48">
        <v>35</v>
      </c>
      <c r="F44" s="48">
        <v>149</v>
      </c>
      <c r="G44" s="48">
        <v>151</v>
      </c>
      <c r="H44" s="48">
        <v>151</v>
      </c>
      <c r="I44" s="48">
        <v>33</v>
      </c>
      <c r="J44" s="48">
        <v>32.299999999999997</v>
      </c>
      <c r="K44" s="48" t="s">
        <v>571</v>
      </c>
      <c r="L44" s="49" t="s">
        <v>375</v>
      </c>
      <c r="M44" s="48" t="s">
        <v>496</v>
      </c>
      <c r="N44" s="48">
        <v>89</v>
      </c>
      <c r="O44" s="48">
        <v>2884511</v>
      </c>
      <c r="P44" s="48">
        <v>2884331</v>
      </c>
      <c r="Q44" s="48">
        <v>180</v>
      </c>
      <c r="R44" s="48">
        <v>0</v>
      </c>
      <c r="S44" s="48">
        <v>78</v>
      </c>
      <c r="T44" s="48">
        <v>32410</v>
      </c>
      <c r="U44" s="48">
        <v>428754</v>
      </c>
      <c r="V44" s="48">
        <v>232283</v>
      </c>
      <c r="W44" s="48" t="s">
        <v>682</v>
      </c>
      <c r="X44" s="49" t="s">
        <v>375</v>
      </c>
      <c r="Y44" s="48" t="s">
        <v>496</v>
      </c>
      <c r="Z44" s="48">
        <v>66</v>
      </c>
      <c r="AA44" s="48">
        <v>2881808</v>
      </c>
      <c r="AB44" s="48">
        <v>2711</v>
      </c>
      <c r="AC44" s="48">
        <v>3</v>
      </c>
      <c r="AD44" s="48">
        <v>54</v>
      </c>
      <c r="AE44" s="48">
        <v>1</v>
      </c>
      <c r="AF44" s="49" t="s">
        <v>375</v>
      </c>
    </row>
    <row r="45" spans="1:32" ht="18" x14ac:dyDescent="0.2">
      <c r="A45" s="48" t="s">
        <v>487</v>
      </c>
      <c r="B45" s="48">
        <v>2574086</v>
      </c>
      <c r="C45" s="48">
        <v>383895436</v>
      </c>
      <c r="D45" s="48">
        <v>38.200000000000003</v>
      </c>
      <c r="E45" s="48">
        <v>31</v>
      </c>
      <c r="F45" s="48">
        <v>149</v>
      </c>
      <c r="G45" s="48">
        <v>151</v>
      </c>
      <c r="H45" s="48">
        <v>151</v>
      </c>
      <c r="I45" s="48">
        <v>33</v>
      </c>
      <c r="J45" s="48">
        <v>32.4</v>
      </c>
      <c r="K45" s="48" t="s">
        <v>572</v>
      </c>
      <c r="L45" s="49" t="s">
        <v>375</v>
      </c>
      <c r="M45" s="48" t="s">
        <v>487</v>
      </c>
      <c r="N45" s="48">
        <v>80</v>
      </c>
      <c r="O45" s="48">
        <v>2882955</v>
      </c>
      <c r="P45" s="48">
        <v>2882775</v>
      </c>
      <c r="Q45" s="48">
        <v>180</v>
      </c>
      <c r="R45" s="48">
        <v>0</v>
      </c>
      <c r="S45" s="48">
        <v>78</v>
      </c>
      <c r="T45" s="48">
        <v>36036</v>
      </c>
      <c r="U45" s="48">
        <v>429147</v>
      </c>
      <c r="V45" s="48">
        <v>232541</v>
      </c>
      <c r="W45" s="48" t="s">
        <v>683</v>
      </c>
      <c r="X45" s="49" t="s">
        <v>375</v>
      </c>
      <c r="Y45" s="48" t="s">
        <v>487</v>
      </c>
      <c r="Z45" s="48">
        <v>59</v>
      </c>
      <c r="AA45" s="48">
        <v>2880283</v>
      </c>
      <c r="AB45" s="48">
        <v>2711</v>
      </c>
      <c r="AC45" s="48">
        <v>3</v>
      </c>
      <c r="AD45" s="48">
        <v>54</v>
      </c>
      <c r="AE45" s="48">
        <v>1</v>
      </c>
      <c r="AF45" s="49" t="s">
        <v>375</v>
      </c>
    </row>
    <row r="46" spans="1:32" ht="18" x14ac:dyDescent="0.2">
      <c r="A46" s="48" t="s">
        <v>484</v>
      </c>
      <c r="B46" s="48">
        <v>2839906</v>
      </c>
      <c r="C46" s="48">
        <v>423587580</v>
      </c>
      <c r="D46" s="48">
        <v>38</v>
      </c>
      <c r="E46" s="48">
        <v>34</v>
      </c>
      <c r="F46" s="48">
        <v>149</v>
      </c>
      <c r="G46" s="48">
        <v>151</v>
      </c>
      <c r="H46" s="48">
        <v>151</v>
      </c>
      <c r="I46" s="48">
        <v>33</v>
      </c>
      <c r="J46" s="48">
        <v>32.5</v>
      </c>
      <c r="K46" s="48" t="s">
        <v>573</v>
      </c>
      <c r="L46" s="49" t="s">
        <v>375</v>
      </c>
      <c r="M46" s="48" t="s">
        <v>484</v>
      </c>
      <c r="N46" s="48">
        <v>85</v>
      </c>
      <c r="O46" s="48">
        <v>2920252</v>
      </c>
      <c r="P46" s="48">
        <v>2920072</v>
      </c>
      <c r="Q46" s="48">
        <v>180</v>
      </c>
      <c r="R46" s="48">
        <v>0</v>
      </c>
      <c r="S46" s="48">
        <v>78</v>
      </c>
      <c r="T46" s="48">
        <v>34355</v>
      </c>
      <c r="U46" s="48">
        <v>428754</v>
      </c>
      <c r="V46" s="48">
        <v>176676</v>
      </c>
      <c r="W46" s="48" t="s">
        <v>684</v>
      </c>
      <c r="X46" s="49" t="s">
        <v>375</v>
      </c>
      <c r="Y46" s="48" t="s">
        <v>484</v>
      </c>
      <c r="Z46" s="48">
        <v>63</v>
      </c>
      <c r="AA46" s="48">
        <v>2917517</v>
      </c>
      <c r="AB46" s="48">
        <v>2758</v>
      </c>
      <c r="AC46" s="48">
        <v>3</v>
      </c>
      <c r="AD46" s="48">
        <v>54</v>
      </c>
      <c r="AE46" s="48">
        <v>1</v>
      </c>
      <c r="AF46" s="49" t="s">
        <v>375</v>
      </c>
    </row>
    <row r="47" spans="1:32" ht="18" x14ac:dyDescent="0.2">
      <c r="A47" s="48" t="s">
        <v>476</v>
      </c>
      <c r="B47" s="48">
        <v>3057534</v>
      </c>
      <c r="C47" s="48">
        <v>453955199</v>
      </c>
      <c r="D47" s="48">
        <v>38.4</v>
      </c>
      <c r="E47" s="48">
        <v>32</v>
      </c>
      <c r="F47" s="48">
        <v>148</v>
      </c>
      <c r="G47" s="48">
        <v>151</v>
      </c>
      <c r="H47" s="48">
        <v>151</v>
      </c>
      <c r="I47" s="48">
        <v>33</v>
      </c>
      <c r="J47" s="48">
        <v>32.6</v>
      </c>
      <c r="K47" s="48" t="s">
        <v>574</v>
      </c>
      <c r="L47" s="49" t="s">
        <v>375</v>
      </c>
      <c r="M47" s="48" t="s">
        <v>476</v>
      </c>
      <c r="N47" s="48">
        <v>85</v>
      </c>
      <c r="O47" s="48">
        <v>2832028</v>
      </c>
      <c r="P47" s="48">
        <v>2831848</v>
      </c>
      <c r="Q47" s="48">
        <v>180</v>
      </c>
      <c r="R47" s="48">
        <v>0</v>
      </c>
      <c r="S47" s="48">
        <v>78</v>
      </c>
      <c r="T47" s="48">
        <v>33317</v>
      </c>
      <c r="U47" s="48">
        <v>428754</v>
      </c>
      <c r="V47" s="48">
        <v>249092</v>
      </c>
      <c r="W47" s="48" t="s">
        <v>685</v>
      </c>
      <c r="X47" s="49" t="s">
        <v>375</v>
      </c>
      <c r="Y47" s="48" t="s">
        <v>476</v>
      </c>
      <c r="Z47" s="48">
        <v>65</v>
      </c>
      <c r="AA47" s="48">
        <v>2829547</v>
      </c>
      <c r="AB47" s="48">
        <v>2657</v>
      </c>
      <c r="AC47" s="48">
        <v>3</v>
      </c>
      <c r="AD47" s="48">
        <v>54</v>
      </c>
      <c r="AE47" s="48">
        <v>1</v>
      </c>
      <c r="AF47" s="49" t="s">
        <v>375</v>
      </c>
    </row>
    <row r="48" spans="1:32" ht="18" x14ac:dyDescent="0.2">
      <c r="A48" s="48" t="s">
        <v>70</v>
      </c>
      <c r="B48" s="48">
        <v>1917964</v>
      </c>
      <c r="C48" s="48">
        <v>285754275</v>
      </c>
      <c r="D48" s="48">
        <v>38</v>
      </c>
      <c r="E48" s="48">
        <v>35</v>
      </c>
      <c r="F48" s="48">
        <v>148</v>
      </c>
      <c r="G48" s="48">
        <v>151</v>
      </c>
      <c r="H48" s="48">
        <v>151</v>
      </c>
      <c r="I48" s="48">
        <v>33</v>
      </c>
      <c r="J48" s="48">
        <v>32.9</v>
      </c>
      <c r="K48" s="48" t="s">
        <v>552</v>
      </c>
      <c r="L48" s="49" t="s">
        <v>375</v>
      </c>
      <c r="M48" s="48" t="s">
        <v>70</v>
      </c>
      <c r="N48" s="48">
        <v>68</v>
      </c>
      <c r="O48" s="48">
        <v>2881513</v>
      </c>
      <c r="P48" s="48">
        <v>2881334</v>
      </c>
      <c r="Q48" s="48">
        <v>179</v>
      </c>
      <c r="R48" s="48">
        <v>0</v>
      </c>
      <c r="S48" s="48">
        <v>78</v>
      </c>
      <c r="T48" s="48">
        <v>42375</v>
      </c>
      <c r="U48" s="48">
        <v>429147</v>
      </c>
      <c r="V48" s="48">
        <v>249092</v>
      </c>
      <c r="W48" s="48" t="s">
        <v>686</v>
      </c>
      <c r="X48" s="49" t="s">
        <v>375</v>
      </c>
      <c r="Y48" s="48" t="s">
        <v>70</v>
      </c>
      <c r="Z48" s="48">
        <v>56</v>
      </c>
      <c r="AA48" s="48">
        <v>2879852</v>
      </c>
      <c r="AB48" s="48">
        <v>2712</v>
      </c>
      <c r="AC48" s="48">
        <v>3</v>
      </c>
      <c r="AD48" s="48">
        <v>54</v>
      </c>
      <c r="AE48" s="48">
        <v>1</v>
      </c>
      <c r="AF48" s="49" t="s">
        <v>375</v>
      </c>
    </row>
    <row r="49" spans="1:32" ht="18" x14ac:dyDescent="0.2">
      <c r="A49" s="48" t="s">
        <v>488</v>
      </c>
      <c r="B49" s="48">
        <v>2909414</v>
      </c>
      <c r="C49" s="48">
        <v>431650121</v>
      </c>
      <c r="D49" s="48">
        <v>38.1</v>
      </c>
      <c r="E49" s="48">
        <v>35</v>
      </c>
      <c r="F49" s="48">
        <v>148</v>
      </c>
      <c r="G49" s="48">
        <v>151</v>
      </c>
      <c r="H49" s="48">
        <v>151</v>
      </c>
      <c r="I49" s="48">
        <v>33</v>
      </c>
      <c r="J49" s="48">
        <v>32.6</v>
      </c>
      <c r="K49" s="48" t="s">
        <v>569</v>
      </c>
      <c r="L49" s="49" t="s">
        <v>375</v>
      </c>
      <c r="M49" s="48" t="s">
        <v>488</v>
      </c>
      <c r="N49" s="48">
        <v>89</v>
      </c>
      <c r="O49" s="48">
        <v>2884874</v>
      </c>
      <c r="P49" s="48">
        <v>2884694</v>
      </c>
      <c r="Q49" s="48">
        <v>180</v>
      </c>
      <c r="R49" s="48">
        <v>0</v>
      </c>
      <c r="S49" s="48">
        <v>78</v>
      </c>
      <c r="T49" s="48">
        <v>32414</v>
      </c>
      <c r="U49" s="48">
        <v>429147</v>
      </c>
      <c r="V49" s="48">
        <v>176676</v>
      </c>
      <c r="W49" s="48" t="s">
        <v>687</v>
      </c>
      <c r="X49" s="49" t="s">
        <v>375</v>
      </c>
      <c r="Y49" s="48" t="s">
        <v>488</v>
      </c>
      <c r="Z49" s="48">
        <v>68</v>
      </c>
      <c r="AA49" s="48">
        <v>2882277</v>
      </c>
      <c r="AB49" s="48">
        <v>2713</v>
      </c>
      <c r="AC49" s="48">
        <v>3</v>
      </c>
      <c r="AD49" s="48">
        <v>54</v>
      </c>
      <c r="AE49" s="48">
        <v>1</v>
      </c>
      <c r="AF49" s="49" t="s">
        <v>375</v>
      </c>
    </row>
    <row r="50" spans="1:32" ht="18" x14ac:dyDescent="0.2">
      <c r="A50" s="48" t="s">
        <v>485</v>
      </c>
      <c r="B50" s="48">
        <v>2738370</v>
      </c>
      <c r="C50" s="48">
        <v>405870853</v>
      </c>
      <c r="D50" s="48">
        <v>38.4</v>
      </c>
      <c r="E50" s="48">
        <v>35</v>
      </c>
      <c r="F50" s="48">
        <v>148</v>
      </c>
      <c r="G50" s="48">
        <v>151</v>
      </c>
      <c r="H50" s="48">
        <v>151</v>
      </c>
      <c r="I50" s="48">
        <v>33</v>
      </c>
      <c r="J50" s="48">
        <v>32.5</v>
      </c>
      <c r="K50" s="48" t="s">
        <v>575</v>
      </c>
      <c r="L50" s="49" t="s">
        <v>375</v>
      </c>
      <c r="M50" s="48" t="s">
        <v>485</v>
      </c>
      <c r="N50" s="48">
        <v>97</v>
      </c>
      <c r="O50" s="48">
        <v>2885559</v>
      </c>
      <c r="P50" s="48">
        <v>2885379</v>
      </c>
      <c r="Q50" s="48">
        <v>180</v>
      </c>
      <c r="R50" s="48">
        <v>0</v>
      </c>
      <c r="S50" s="48">
        <v>78</v>
      </c>
      <c r="T50" s="48">
        <v>29748</v>
      </c>
      <c r="U50" s="48">
        <v>429147</v>
      </c>
      <c r="V50" s="48">
        <v>232322</v>
      </c>
      <c r="W50" s="48" t="s">
        <v>688</v>
      </c>
      <c r="X50" s="49" t="s">
        <v>375</v>
      </c>
      <c r="Y50" s="48" t="s">
        <v>485</v>
      </c>
      <c r="Z50" s="48">
        <v>70</v>
      </c>
      <c r="AA50" s="48">
        <v>2882202</v>
      </c>
      <c r="AB50" s="48">
        <v>2710</v>
      </c>
      <c r="AC50" s="48">
        <v>3</v>
      </c>
      <c r="AD50" s="48">
        <v>54</v>
      </c>
      <c r="AE50" s="48">
        <v>1</v>
      </c>
      <c r="AF50" s="49" t="s">
        <v>375</v>
      </c>
    </row>
    <row r="51" spans="1:32" ht="18" x14ac:dyDescent="0.2">
      <c r="A51" s="48" t="s">
        <v>494</v>
      </c>
      <c r="B51" s="48">
        <v>2750018</v>
      </c>
      <c r="C51" s="48">
        <v>409890683</v>
      </c>
      <c r="D51" s="48">
        <v>38.299999999999997</v>
      </c>
      <c r="E51" s="48">
        <v>35</v>
      </c>
      <c r="F51" s="48">
        <v>149</v>
      </c>
      <c r="G51" s="48">
        <v>151</v>
      </c>
      <c r="H51" s="48">
        <v>151</v>
      </c>
      <c r="I51" s="48">
        <v>33</v>
      </c>
      <c r="J51" s="48">
        <v>32.4</v>
      </c>
      <c r="K51" s="48" t="s">
        <v>576</v>
      </c>
      <c r="L51" s="49" t="s">
        <v>375</v>
      </c>
      <c r="M51" s="48" t="s">
        <v>494</v>
      </c>
      <c r="N51" s="48">
        <v>89</v>
      </c>
      <c r="O51" s="48">
        <v>2884233</v>
      </c>
      <c r="P51" s="48">
        <v>2884054</v>
      </c>
      <c r="Q51" s="48">
        <v>179</v>
      </c>
      <c r="R51" s="48">
        <v>0</v>
      </c>
      <c r="S51" s="48">
        <v>78</v>
      </c>
      <c r="T51" s="48">
        <v>32407</v>
      </c>
      <c r="U51" s="48">
        <v>429147</v>
      </c>
      <c r="V51" s="48">
        <v>232541</v>
      </c>
      <c r="W51" s="48" t="s">
        <v>689</v>
      </c>
      <c r="X51" s="49" t="s">
        <v>375</v>
      </c>
      <c r="Y51" s="48" t="s">
        <v>494</v>
      </c>
      <c r="Z51" s="48">
        <v>61</v>
      </c>
      <c r="AA51" s="48">
        <v>2880800</v>
      </c>
      <c r="AB51" s="48">
        <v>2712</v>
      </c>
      <c r="AC51" s="48">
        <v>3</v>
      </c>
      <c r="AD51" s="48">
        <v>54</v>
      </c>
      <c r="AE51" s="48">
        <v>1</v>
      </c>
      <c r="AF51" s="49" t="s">
        <v>375</v>
      </c>
    </row>
    <row r="52" spans="1:32" ht="18" x14ac:dyDescent="0.2">
      <c r="A52" s="48" t="s">
        <v>74</v>
      </c>
      <c r="B52" s="48">
        <v>1888650</v>
      </c>
      <c r="C52" s="48">
        <v>280113370</v>
      </c>
      <c r="D52" s="48">
        <v>38.1</v>
      </c>
      <c r="E52" s="48">
        <v>35</v>
      </c>
      <c r="F52" s="48">
        <v>148</v>
      </c>
      <c r="G52" s="48">
        <v>151</v>
      </c>
      <c r="H52" s="48">
        <v>151</v>
      </c>
      <c r="I52" s="48">
        <v>33</v>
      </c>
      <c r="J52" s="48">
        <v>33.1</v>
      </c>
      <c r="K52" s="48" t="s">
        <v>553</v>
      </c>
      <c r="L52" s="49" t="s">
        <v>375</v>
      </c>
      <c r="M52" s="48" t="s">
        <v>74</v>
      </c>
      <c r="N52" s="48">
        <v>75</v>
      </c>
      <c r="O52" s="48">
        <v>2881482</v>
      </c>
      <c r="P52" s="48">
        <v>2881302</v>
      </c>
      <c r="Q52" s="48">
        <v>180</v>
      </c>
      <c r="R52" s="48">
        <v>0</v>
      </c>
      <c r="S52" s="48">
        <v>78</v>
      </c>
      <c r="T52" s="48">
        <v>38419</v>
      </c>
      <c r="U52" s="48">
        <v>428754</v>
      </c>
      <c r="V52" s="48">
        <v>232664</v>
      </c>
      <c r="W52" s="48" t="s">
        <v>690</v>
      </c>
      <c r="X52" s="49" t="s">
        <v>375</v>
      </c>
      <c r="Y52" s="48" t="s">
        <v>74</v>
      </c>
      <c r="Z52" s="48">
        <v>57</v>
      </c>
      <c r="AA52" s="48">
        <v>2879245</v>
      </c>
      <c r="AB52" s="48">
        <v>2711</v>
      </c>
      <c r="AC52" s="48">
        <v>3</v>
      </c>
      <c r="AD52" s="48">
        <v>54</v>
      </c>
      <c r="AE52" s="48">
        <v>1</v>
      </c>
      <c r="AF52" s="49" t="s">
        <v>375</v>
      </c>
    </row>
    <row r="53" spans="1:32" ht="18" x14ac:dyDescent="0.2">
      <c r="A53" s="48" t="s">
        <v>490</v>
      </c>
      <c r="B53" s="48">
        <v>2677078</v>
      </c>
      <c r="C53" s="48">
        <v>398791134</v>
      </c>
      <c r="D53" s="48">
        <v>38.4</v>
      </c>
      <c r="E53" s="48">
        <v>35</v>
      </c>
      <c r="F53" s="48">
        <v>148</v>
      </c>
      <c r="G53" s="48">
        <v>151</v>
      </c>
      <c r="H53" s="48">
        <v>151</v>
      </c>
      <c r="I53" s="48">
        <v>33</v>
      </c>
      <c r="J53" s="48">
        <v>32.299999999999997</v>
      </c>
      <c r="K53" s="48" t="s">
        <v>577</v>
      </c>
      <c r="L53" s="49" t="s">
        <v>375</v>
      </c>
      <c r="M53" s="48" t="s">
        <v>490</v>
      </c>
      <c r="N53" s="48">
        <v>89</v>
      </c>
      <c r="O53" s="48">
        <v>2832191</v>
      </c>
      <c r="P53" s="48">
        <v>2832011</v>
      </c>
      <c r="Q53" s="48">
        <v>180</v>
      </c>
      <c r="R53" s="48">
        <v>0</v>
      </c>
      <c r="S53" s="48">
        <v>78</v>
      </c>
      <c r="T53" s="48">
        <v>31822</v>
      </c>
      <c r="U53" s="48">
        <v>428736</v>
      </c>
      <c r="V53" s="48">
        <v>226805</v>
      </c>
      <c r="W53" s="48" t="s">
        <v>691</v>
      </c>
      <c r="X53" s="49" t="s">
        <v>375</v>
      </c>
      <c r="Y53" s="48" t="s">
        <v>490</v>
      </c>
      <c r="Z53" s="48">
        <v>66</v>
      </c>
      <c r="AA53" s="48">
        <v>2829494</v>
      </c>
      <c r="AB53" s="48">
        <v>2657</v>
      </c>
      <c r="AC53" s="48">
        <v>3</v>
      </c>
      <c r="AD53" s="48">
        <v>54</v>
      </c>
      <c r="AE53" s="48">
        <v>1</v>
      </c>
      <c r="AF53" s="49" t="s">
        <v>375</v>
      </c>
    </row>
    <row r="54" spans="1:32" ht="18" x14ac:dyDescent="0.2">
      <c r="A54" s="48" t="s">
        <v>492</v>
      </c>
      <c r="B54" s="48">
        <v>2723348</v>
      </c>
      <c r="C54" s="48">
        <v>405994740</v>
      </c>
      <c r="D54" s="48">
        <v>38.299999999999997</v>
      </c>
      <c r="E54" s="48">
        <v>31</v>
      </c>
      <c r="F54" s="48">
        <v>149</v>
      </c>
      <c r="G54" s="48">
        <v>151</v>
      </c>
      <c r="H54" s="48">
        <v>151</v>
      </c>
      <c r="I54" s="48">
        <v>33</v>
      </c>
      <c r="J54" s="48">
        <v>32.5</v>
      </c>
      <c r="K54" s="48" t="s">
        <v>575</v>
      </c>
      <c r="L54" s="49" t="s">
        <v>375</v>
      </c>
      <c r="M54" s="48" t="s">
        <v>492</v>
      </c>
      <c r="N54" s="48">
        <v>84</v>
      </c>
      <c r="O54" s="48">
        <v>2884243</v>
      </c>
      <c r="P54" s="48">
        <v>2884063</v>
      </c>
      <c r="Q54" s="48">
        <v>180</v>
      </c>
      <c r="R54" s="48">
        <v>0</v>
      </c>
      <c r="S54" s="48">
        <v>78</v>
      </c>
      <c r="T54" s="48">
        <v>34336</v>
      </c>
      <c r="U54" s="48">
        <v>429147</v>
      </c>
      <c r="V54" s="48">
        <v>249092</v>
      </c>
      <c r="W54" s="48" t="s">
        <v>692</v>
      </c>
      <c r="X54" s="49" t="s">
        <v>375</v>
      </c>
      <c r="Y54" s="48" t="s">
        <v>492</v>
      </c>
      <c r="Z54" s="48">
        <v>63</v>
      </c>
      <c r="AA54" s="48">
        <v>2881720</v>
      </c>
      <c r="AB54" s="48">
        <v>2713</v>
      </c>
      <c r="AC54" s="48">
        <v>3</v>
      </c>
      <c r="AD54" s="48">
        <v>55</v>
      </c>
      <c r="AE54" s="48">
        <v>1</v>
      </c>
      <c r="AF54" s="49" t="s">
        <v>375</v>
      </c>
    </row>
    <row r="55" spans="1:32" ht="18" x14ac:dyDescent="0.2">
      <c r="A55" s="48" t="s">
        <v>479</v>
      </c>
      <c r="B55" s="48">
        <v>2642030</v>
      </c>
      <c r="C55" s="48">
        <v>392875866</v>
      </c>
      <c r="D55" s="48">
        <v>38.4</v>
      </c>
      <c r="E55" s="48">
        <v>30</v>
      </c>
      <c r="F55" s="48">
        <v>148</v>
      </c>
      <c r="G55" s="48">
        <v>151</v>
      </c>
      <c r="H55" s="48">
        <v>151</v>
      </c>
      <c r="I55" s="48">
        <v>33</v>
      </c>
      <c r="J55" s="48">
        <v>32.4</v>
      </c>
      <c r="K55" s="48" t="s">
        <v>578</v>
      </c>
      <c r="L55" s="49" t="s">
        <v>375</v>
      </c>
      <c r="M55" s="48" t="s">
        <v>479</v>
      </c>
      <c r="N55" s="48">
        <v>75</v>
      </c>
      <c r="O55" s="48">
        <v>2830313</v>
      </c>
      <c r="P55" s="48">
        <v>2830133</v>
      </c>
      <c r="Q55" s="48">
        <v>180</v>
      </c>
      <c r="R55" s="48">
        <v>0</v>
      </c>
      <c r="S55" s="48">
        <v>78</v>
      </c>
      <c r="T55" s="48">
        <v>37737</v>
      </c>
      <c r="U55" s="48">
        <v>295076</v>
      </c>
      <c r="V55" s="48">
        <v>198116</v>
      </c>
      <c r="W55" s="48" t="s">
        <v>693</v>
      </c>
      <c r="X55" s="49" t="s">
        <v>375</v>
      </c>
      <c r="Y55" s="48" t="s">
        <v>479</v>
      </c>
      <c r="Z55" s="48">
        <v>60</v>
      </c>
      <c r="AA55" s="48">
        <v>2828615</v>
      </c>
      <c r="AB55" s="48">
        <v>2657</v>
      </c>
      <c r="AC55" s="48">
        <v>3</v>
      </c>
      <c r="AD55" s="48">
        <v>54</v>
      </c>
      <c r="AE55" s="48">
        <v>1</v>
      </c>
      <c r="AF55" s="49" t="s">
        <v>375</v>
      </c>
    </row>
    <row r="56" spans="1:32" ht="18" x14ac:dyDescent="0.2">
      <c r="A56" s="48" t="s">
        <v>480</v>
      </c>
      <c r="B56" s="48">
        <v>2413796</v>
      </c>
      <c r="C56" s="48">
        <v>358813868</v>
      </c>
      <c r="D56" s="48">
        <v>38.1</v>
      </c>
      <c r="E56" s="48">
        <v>34</v>
      </c>
      <c r="F56" s="48">
        <v>148</v>
      </c>
      <c r="G56" s="48">
        <v>151</v>
      </c>
      <c r="H56" s="48">
        <v>151</v>
      </c>
      <c r="I56" s="48">
        <v>33</v>
      </c>
      <c r="J56" s="48">
        <v>32.6</v>
      </c>
      <c r="K56" s="48" t="s">
        <v>579</v>
      </c>
      <c r="L56" s="49" t="s">
        <v>375</v>
      </c>
      <c r="M56" s="48" t="s">
        <v>480</v>
      </c>
      <c r="N56" s="48">
        <v>81</v>
      </c>
      <c r="O56" s="48">
        <v>2883999</v>
      </c>
      <c r="P56" s="48">
        <v>2883820</v>
      </c>
      <c r="Q56" s="48">
        <v>179</v>
      </c>
      <c r="R56" s="48">
        <v>0</v>
      </c>
      <c r="S56" s="48">
        <v>78</v>
      </c>
      <c r="T56" s="48">
        <v>35604</v>
      </c>
      <c r="U56" s="48">
        <v>428754</v>
      </c>
      <c r="V56" s="48">
        <v>249092</v>
      </c>
      <c r="W56" s="48" t="s">
        <v>694</v>
      </c>
      <c r="X56" s="49" t="s">
        <v>375</v>
      </c>
      <c r="Y56" s="48" t="s">
        <v>480</v>
      </c>
      <c r="Z56" s="48">
        <v>62</v>
      </c>
      <c r="AA56" s="48">
        <v>2881557</v>
      </c>
      <c r="AB56" s="48">
        <v>2712</v>
      </c>
      <c r="AC56" s="48">
        <v>3</v>
      </c>
      <c r="AD56" s="48">
        <v>54</v>
      </c>
      <c r="AE56" s="48">
        <v>1</v>
      </c>
      <c r="AF56" s="49" t="s">
        <v>375</v>
      </c>
    </row>
    <row r="57" spans="1:32" ht="18" x14ac:dyDescent="0.2">
      <c r="A57" s="48" t="s">
        <v>478</v>
      </c>
      <c r="B57" s="48">
        <v>2366640</v>
      </c>
      <c r="C57" s="48">
        <v>352869837</v>
      </c>
      <c r="D57" s="48">
        <v>37.9</v>
      </c>
      <c r="E57" s="48">
        <v>34</v>
      </c>
      <c r="F57" s="48">
        <v>149</v>
      </c>
      <c r="G57" s="48">
        <v>151</v>
      </c>
      <c r="H57" s="48">
        <v>151</v>
      </c>
      <c r="I57" s="48">
        <v>33</v>
      </c>
      <c r="J57" s="48">
        <v>32.4</v>
      </c>
      <c r="K57" s="48" t="s">
        <v>580</v>
      </c>
      <c r="L57" s="49" t="s">
        <v>375</v>
      </c>
      <c r="M57" s="48" t="s">
        <v>478</v>
      </c>
      <c r="N57" s="48">
        <v>70</v>
      </c>
      <c r="O57" s="48">
        <v>2880288</v>
      </c>
      <c r="P57" s="48">
        <v>2880108</v>
      </c>
      <c r="Q57" s="48">
        <v>180</v>
      </c>
      <c r="R57" s="48">
        <v>0</v>
      </c>
      <c r="S57" s="48">
        <v>78</v>
      </c>
      <c r="T57" s="48">
        <v>41146</v>
      </c>
      <c r="U57" s="48">
        <v>428754</v>
      </c>
      <c r="V57" s="48">
        <v>176676</v>
      </c>
      <c r="W57" s="48" t="s">
        <v>695</v>
      </c>
      <c r="X57" s="49" t="s">
        <v>375</v>
      </c>
      <c r="Y57" s="48" t="s">
        <v>478</v>
      </c>
      <c r="Z57" s="48">
        <v>55</v>
      </c>
      <c r="AA57" s="48">
        <v>2878479</v>
      </c>
      <c r="AB57" s="48">
        <v>2711</v>
      </c>
      <c r="AC57" s="48">
        <v>3</v>
      </c>
      <c r="AD57" s="48">
        <v>54</v>
      </c>
      <c r="AE57" s="48">
        <v>1</v>
      </c>
      <c r="AF57" s="49" t="s">
        <v>375</v>
      </c>
    </row>
    <row r="58" spans="1:32" ht="18" x14ac:dyDescent="0.2">
      <c r="A58" s="48" t="s">
        <v>495</v>
      </c>
      <c r="B58" s="48">
        <v>2748712</v>
      </c>
      <c r="C58" s="48">
        <v>409576679</v>
      </c>
      <c r="D58" s="48">
        <v>38</v>
      </c>
      <c r="E58" s="48">
        <v>35</v>
      </c>
      <c r="F58" s="48">
        <v>149</v>
      </c>
      <c r="G58" s="48">
        <v>151</v>
      </c>
      <c r="H58" s="48">
        <v>151</v>
      </c>
      <c r="I58" s="48">
        <v>33</v>
      </c>
      <c r="J58" s="48">
        <v>32.299999999999997</v>
      </c>
      <c r="K58" s="48" t="s">
        <v>576</v>
      </c>
      <c r="L58" s="49" t="s">
        <v>375</v>
      </c>
      <c r="M58" s="48" t="s">
        <v>495</v>
      </c>
      <c r="N58" s="48">
        <v>95</v>
      </c>
      <c r="O58" s="48">
        <v>2885828</v>
      </c>
      <c r="P58" s="48">
        <v>2885648</v>
      </c>
      <c r="Q58" s="48">
        <v>180</v>
      </c>
      <c r="R58" s="48">
        <v>0</v>
      </c>
      <c r="S58" s="48">
        <v>78</v>
      </c>
      <c r="T58" s="48">
        <v>30377</v>
      </c>
      <c r="U58" s="48">
        <v>429147</v>
      </c>
      <c r="V58" s="48">
        <v>176676</v>
      </c>
      <c r="W58" s="48" t="s">
        <v>696</v>
      </c>
      <c r="X58" s="49" t="s">
        <v>375</v>
      </c>
      <c r="Y58" s="48" t="s">
        <v>495</v>
      </c>
      <c r="Z58" s="48">
        <v>70</v>
      </c>
      <c r="AA58" s="48">
        <v>2882745</v>
      </c>
      <c r="AB58" s="48">
        <v>2710</v>
      </c>
      <c r="AC58" s="48">
        <v>3</v>
      </c>
      <c r="AD58" s="48">
        <v>54</v>
      </c>
      <c r="AE58" s="48">
        <v>1</v>
      </c>
      <c r="AF58" s="49" t="s">
        <v>375</v>
      </c>
    </row>
    <row r="59" spans="1:32" ht="18" x14ac:dyDescent="0.2">
      <c r="A59" s="48" t="s">
        <v>87</v>
      </c>
      <c r="B59" s="48">
        <v>2006162</v>
      </c>
      <c r="C59" s="48">
        <v>297726329</v>
      </c>
      <c r="D59" s="48">
        <v>38.299999999999997</v>
      </c>
      <c r="E59" s="48">
        <v>34</v>
      </c>
      <c r="F59" s="48">
        <v>148</v>
      </c>
      <c r="G59" s="48">
        <v>151</v>
      </c>
      <c r="H59" s="48">
        <v>151</v>
      </c>
      <c r="I59" s="48">
        <v>33</v>
      </c>
      <c r="J59" s="48">
        <v>33</v>
      </c>
      <c r="K59" s="48" t="s">
        <v>581</v>
      </c>
      <c r="L59" s="49" t="s">
        <v>375</v>
      </c>
      <c r="M59" s="48" t="s">
        <v>87</v>
      </c>
      <c r="N59" s="48">
        <v>59</v>
      </c>
      <c r="O59" s="48">
        <v>2810888</v>
      </c>
      <c r="P59" s="48">
        <v>2810708</v>
      </c>
      <c r="Q59" s="48">
        <v>180</v>
      </c>
      <c r="R59" s="48">
        <v>0</v>
      </c>
      <c r="S59" s="48">
        <v>78</v>
      </c>
      <c r="T59" s="48">
        <v>47642</v>
      </c>
      <c r="U59" s="48">
        <v>429148</v>
      </c>
      <c r="V59" s="48">
        <v>261642</v>
      </c>
      <c r="W59" s="48" t="s">
        <v>697</v>
      </c>
      <c r="X59" s="49" t="s">
        <v>375</v>
      </c>
      <c r="Y59" s="48" t="s">
        <v>87</v>
      </c>
      <c r="Z59" s="48">
        <v>41</v>
      </c>
      <c r="AA59" s="48">
        <v>2808856</v>
      </c>
      <c r="AB59" s="48">
        <v>2640</v>
      </c>
      <c r="AC59" s="48">
        <v>3</v>
      </c>
      <c r="AD59" s="48">
        <v>54</v>
      </c>
      <c r="AE59" s="48">
        <v>1</v>
      </c>
      <c r="AF59" s="49" t="s">
        <v>375</v>
      </c>
    </row>
    <row r="60" spans="1:32" ht="18" x14ac:dyDescent="0.2">
      <c r="A60" s="48" t="s">
        <v>81</v>
      </c>
      <c r="B60" s="48">
        <v>1987238</v>
      </c>
      <c r="C60" s="48">
        <v>295825224</v>
      </c>
      <c r="D60" s="48">
        <v>37.700000000000003</v>
      </c>
      <c r="E60" s="48">
        <v>33</v>
      </c>
      <c r="F60" s="48">
        <v>148</v>
      </c>
      <c r="G60" s="48">
        <v>151</v>
      </c>
      <c r="H60" s="48">
        <v>151</v>
      </c>
      <c r="I60" s="48">
        <v>33</v>
      </c>
      <c r="J60" s="48">
        <v>33.1</v>
      </c>
      <c r="K60" s="48" t="s">
        <v>582</v>
      </c>
      <c r="L60" s="49" t="s">
        <v>375</v>
      </c>
      <c r="M60" s="48" t="s">
        <v>81</v>
      </c>
      <c r="N60" s="48">
        <v>71</v>
      </c>
      <c r="O60" s="48">
        <v>2902690</v>
      </c>
      <c r="P60" s="48">
        <v>2902511</v>
      </c>
      <c r="Q60" s="48">
        <v>179</v>
      </c>
      <c r="R60" s="48">
        <v>0</v>
      </c>
      <c r="S60" s="48">
        <v>78</v>
      </c>
      <c r="T60" s="48">
        <v>40882</v>
      </c>
      <c r="U60" s="48">
        <v>457360</v>
      </c>
      <c r="V60" s="48">
        <v>261372</v>
      </c>
      <c r="W60" s="48" t="s">
        <v>698</v>
      </c>
      <c r="X60" s="49" t="s">
        <v>375</v>
      </c>
      <c r="Y60" s="48" t="s">
        <v>81</v>
      </c>
      <c r="Z60" s="48">
        <v>44</v>
      </c>
      <c r="AA60" s="48">
        <v>2899623</v>
      </c>
      <c r="AB60" s="48">
        <v>2732</v>
      </c>
      <c r="AC60" s="48">
        <v>3</v>
      </c>
      <c r="AD60" s="48">
        <v>54</v>
      </c>
      <c r="AE60" s="48">
        <v>1</v>
      </c>
      <c r="AF60" s="49" t="s">
        <v>375</v>
      </c>
    </row>
    <row r="61" spans="1:32" ht="18" x14ac:dyDescent="0.2">
      <c r="A61" s="48" t="s">
        <v>82</v>
      </c>
      <c r="B61" s="48">
        <v>2215484</v>
      </c>
      <c r="C61" s="48">
        <v>329595711</v>
      </c>
      <c r="D61" s="48">
        <v>38.1</v>
      </c>
      <c r="E61" s="48">
        <v>35</v>
      </c>
      <c r="F61" s="48">
        <v>148</v>
      </c>
      <c r="G61" s="48">
        <v>151</v>
      </c>
      <c r="H61" s="48">
        <v>151</v>
      </c>
      <c r="I61" s="48">
        <v>33</v>
      </c>
      <c r="J61" s="48">
        <v>33.1</v>
      </c>
      <c r="K61" s="48" t="s">
        <v>583</v>
      </c>
      <c r="L61" s="49" t="s">
        <v>375</v>
      </c>
      <c r="M61" s="48" t="s">
        <v>82</v>
      </c>
      <c r="N61" s="48">
        <v>76</v>
      </c>
      <c r="O61" s="48">
        <v>2812845</v>
      </c>
      <c r="P61" s="48">
        <v>2812665</v>
      </c>
      <c r="Q61" s="48">
        <v>180</v>
      </c>
      <c r="R61" s="48">
        <v>0</v>
      </c>
      <c r="S61" s="48">
        <v>78</v>
      </c>
      <c r="T61" s="48">
        <v>37011</v>
      </c>
      <c r="U61" s="48">
        <v>429147</v>
      </c>
      <c r="V61" s="48">
        <v>249091</v>
      </c>
      <c r="W61" s="48" t="s">
        <v>699</v>
      </c>
      <c r="X61" s="49" t="s">
        <v>375</v>
      </c>
      <c r="Y61" s="48" t="s">
        <v>82</v>
      </c>
      <c r="Z61" s="48">
        <v>46</v>
      </c>
      <c r="AA61" s="48">
        <v>2809536</v>
      </c>
      <c r="AB61" s="48">
        <v>2639</v>
      </c>
      <c r="AC61" s="48">
        <v>3</v>
      </c>
      <c r="AD61" s="48">
        <v>56</v>
      </c>
      <c r="AE61" s="48">
        <v>1</v>
      </c>
      <c r="AF61" s="49" t="s">
        <v>375</v>
      </c>
    </row>
    <row r="62" spans="1:32" ht="18" x14ac:dyDescent="0.2">
      <c r="A62" s="48" t="s">
        <v>83</v>
      </c>
      <c r="B62" s="48">
        <v>2344110</v>
      </c>
      <c r="C62" s="48">
        <v>348942888</v>
      </c>
      <c r="D62" s="48">
        <v>38</v>
      </c>
      <c r="E62" s="48">
        <v>30</v>
      </c>
      <c r="F62" s="48">
        <v>148</v>
      </c>
      <c r="G62" s="48">
        <v>151</v>
      </c>
      <c r="H62" s="48">
        <v>151</v>
      </c>
      <c r="I62" s="48">
        <v>33</v>
      </c>
      <c r="J62" s="48">
        <v>33.1</v>
      </c>
      <c r="K62" s="48" t="s">
        <v>584</v>
      </c>
      <c r="L62" s="49" t="s">
        <v>375</v>
      </c>
      <c r="M62" s="48" t="s">
        <v>83</v>
      </c>
      <c r="N62" s="48">
        <v>79</v>
      </c>
      <c r="O62" s="48">
        <v>2811962</v>
      </c>
      <c r="P62" s="48">
        <v>2811783</v>
      </c>
      <c r="Q62" s="48">
        <v>179</v>
      </c>
      <c r="R62" s="48">
        <v>0</v>
      </c>
      <c r="S62" s="48">
        <v>78</v>
      </c>
      <c r="T62" s="48">
        <v>35594</v>
      </c>
      <c r="U62" s="48">
        <v>428755</v>
      </c>
      <c r="V62" s="48">
        <v>261372</v>
      </c>
      <c r="W62" s="48" t="s">
        <v>700</v>
      </c>
      <c r="X62" s="49" t="s">
        <v>375</v>
      </c>
      <c r="Y62" s="48" t="s">
        <v>83</v>
      </c>
      <c r="Z62" s="48">
        <v>39</v>
      </c>
      <c r="AA62" s="48">
        <v>2807629</v>
      </c>
      <c r="AB62" s="48">
        <v>2640</v>
      </c>
      <c r="AC62" s="48">
        <v>3</v>
      </c>
      <c r="AD62" s="48">
        <v>54</v>
      </c>
      <c r="AE62" s="48">
        <v>1</v>
      </c>
      <c r="AF62" s="49" t="s">
        <v>375</v>
      </c>
    </row>
    <row r="63" spans="1:32" ht="18" x14ac:dyDescent="0.2">
      <c r="A63" s="48" t="s">
        <v>84</v>
      </c>
      <c r="B63" s="48">
        <v>2089196</v>
      </c>
      <c r="C63" s="48">
        <v>310486404</v>
      </c>
      <c r="D63" s="48">
        <v>38.200000000000003</v>
      </c>
      <c r="E63" s="48">
        <v>35</v>
      </c>
      <c r="F63" s="48">
        <v>148</v>
      </c>
      <c r="G63" s="48">
        <v>151</v>
      </c>
      <c r="H63" s="48">
        <v>151</v>
      </c>
      <c r="I63" s="48">
        <v>33</v>
      </c>
      <c r="J63" s="48">
        <v>33</v>
      </c>
      <c r="K63" s="48" t="s">
        <v>547</v>
      </c>
      <c r="L63" s="49" t="s">
        <v>375</v>
      </c>
      <c r="M63" s="48" t="s">
        <v>84</v>
      </c>
      <c r="N63" s="48">
        <v>76</v>
      </c>
      <c r="O63" s="48">
        <v>2812621</v>
      </c>
      <c r="P63" s="48">
        <v>2812441</v>
      </c>
      <c r="Q63" s="48">
        <v>180</v>
      </c>
      <c r="R63" s="48">
        <v>0</v>
      </c>
      <c r="S63" s="48">
        <v>78</v>
      </c>
      <c r="T63" s="48">
        <v>37008</v>
      </c>
      <c r="U63" s="48">
        <v>429148</v>
      </c>
      <c r="V63" s="48">
        <v>249307</v>
      </c>
      <c r="W63" s="48" t="s">
        <v>701</v>
      </c>
      <c r="X63" s="49" t="s">
        <v>375</v>
      </c>
      <c r="Y63" s="48" t="s">
        <v>84</v>
      </c>
      <c r="Z63" s="48">
        <v>41</v>
      </c>
      <c r="AA63" s="48">
        <v>2808926</v>
      </c>
      <c r="AB63" s="48">
        <v>2640</v>
      </c>
      <c r="AC63" s="48">
        <v>3</v>
      </c>
      <c r="AD63" s="48">
        <v>56</v>
      </c>
      <c r="AE63" s="48">
        <v>1</v>
      </c>
      <c r="AF63" s="49" t="s">
        <v>375</v>
      </c>
    </row>
    <row r="64" spans="1:32" ht="18" x14ac:dyDescent="0.2">
      <c r="A64" s="48" t="s">
        <v>85</v>
      </c>
      <c r="B64" s="48">
        <v>2307398</v>
      </c>
      <c r="C64" s="48">
        <v>342340666</v>
      </c>
      <c r="D64" s="48">
        <v>38.299999999999997</v>
      </c>
      <c r="E64" s="48">
        <v>35</v>
      </c>
      <c r="F64" s="48">
        <v>148</v>
      </c>
      <c r="G64" s="48">
        <v>151</v>
      </c>
      <c r="H64" s="48">
        <v>151</v>
      </c>
      <c r="I64" s="48">
        <v>33</v>
      </c>
      <c r="J64" s="48">
        <v>33.1</v>
      </c>
      <c r="K64" s="48" t="s">
        <v>561</v>
      </c>
      <c r="L64" s="49" t="s">
        <v>375</v>
      </c>
      <c r="M64" s="48" t="s">
        <v>85</v>
      </c>
      <c r="N64" s="48">
        <v>65</v>
      </c>
      <c r="O64" s="48">
        <v>2811352</v>
      </c>
      <c r="P64" s="48">
        <v>2811172</v>
      </c>
      <c r="Q64" s="48">
        <v>180</v>
      </c>
      <c r="R64" s="48">
        <v>0</v>
      </c>
      <c r="S64" s="48">
        <v>78</v>
      </c>
      <c r="T64" s="48">
        <v>43251</v>
      </c>
      <c r="U64" s="48">
        <v>429148</v>
      </c>
      <c r="V64" s="48">
        <v>261642</v>
      </c>
      <c r="W64" s="48" t="s">
        <v>702</v>
      </c>
      <c r="X64" s="49" t="s">
        <v>375</v>
      </c>
      <c r="Y64" s="48" t="s">
        <v>85</v>
      </c>
      <c r="Z64" s="48">
        <v>43</v>
      </c>
      <c r="AA64" s="48">
        <v>2808976</v>
      </c>
      <c r="AB64" s="48">
        <v>2641</v>
      </c>
      <c r="AC64" s="48">
        <v>3</v>
      </c>
      <c r="AD64" s="48">
        <v>54</v>
      </c>
      <c r="AE64" s="48">
        <v>1</v>
      </c>
      <c r="AF64" s="49" t="s">
        <v>375</v>
      </c>
    </row>
    <row r="65" spans="1:32" ht="18" x14ac:dyDescent="0.2">
      <c r="A65" s="48" t="s">
        <v>86</v>
      </c>
      <c r="B65" s="48">
        <v>2456908</v>
      </c>
      <c r="C65" s="48">
        <v>364397073</v>
      </c>
      <c r="D65" s="48">
        <v>38</v>
      </c>
      <c r="E65" s="48">
        <v>35</v>
      </c>
      <c r="F65" s="48">
        <v>148</v>
      </c>
      <c r="G65" s="48">
        <v>151</v>
      </c>
      <c r="H65" s="48">
        <v>151</v>
      </c>
      <c r="I65" s="48">
        <v>33</v>
      </c>
      <c r="J65" s="48">
        <v>33.1</v>
      </c>
      <c r="K65" s="48" t="s">
        <v>585</v>
      </c>
      <c r="L65" s="49" t="s">
        <v>375</v>
      </c>
      <c r="M65" s="48" t="s">
        <v>86</v>
      </c>
      <c r="N65" s="48">
        <v>72</v>
      </c>
      <c r="O65" s="48">
        <v>2811739</v>
      </c>
      <c r="P65" s="48">
        <v>2811559</v>
      </c>
      <c r="Q65" s="48">
        <v>180</v>
      </c>
      <c r="R65" s="48">
        <v>0</v>
      </c>
      <c r="S65" s="48">
        <v>78</v>
      </c>
      <c r="T65" s="48">
        <v>39051</v>
      </c>
      <c r="U65" s="48">
        <v>429148</v>
      </c>
      <c r="V65" s="48">
        <v>261372</v>
      </c>
      <c r="W65" s="48" t="s">
        <v>703</v>
      </c>
      <c r="X65" s="49" t="s">
        <v>375</v>
      </c>
      <c r="Y65" s="48" t="s">
        <v>86</v>
      </c>
      <c r="Z65" s="48">
        <v>42</v>
      </c>
      <c r="AA65" s="48">
        <v>2808391</v>
      </c>
      <c r="AB65" s="48">
        <v>2637</v>
      </c>
      <c r="AC65" s="48">
        <v>3</v>
      </c>
      <c r="AD65" s="48">
        <v>56</v>
      </c>
      <c r="AE65" s="48">
        <v>1</v>
      </c>
      <c r="AF65" s="49" t="s">
        <v>375</v>
      </c>
    </row>
    <row r="66" spans="1:32" ht="18" x14ac:dyDescent="0.2">
      <c r="A66" s="48" t="s">
        <v>89</v>
      </c>
      <c r="B66" s="48">
        <v>2071496</v>
      </c>
      <c r="C66" s="48">
        <v>307441122</v>
      </c>
      <c r="D66" s="48">
        <v>38.4</v>
      </c>
      <c r="E66" s="48">
        <v>35</v>
      </c>
      <c r="F66" s="48">
        <v>148</v>
      </c>
      <c r="G66" s="48">
        <v>151</v>
      </c>
      <c r="H66" s="48">
        <v>151</v>
      </c>
      <c r="I66" s="48">
        <v>33</v>
      </c>
      <c r="J66" s="48">
        <v>33</v>
      </c>
      <c r="K66" s="48" t="s">
        <v>560</v>
      </c>
      <c r="L66" s="49" t="s">
        <v>375</v>
      </c>
      <c r="M66" s="48" t="s">
        <v>89</v>
      </c>
      <c r="N66" s="48">
        <v>76</v>
      </c>
      <c r="O66" s="48">
        <v>2812404</v>
      </c>
      <c r="P66" s="48">
        <v>2812224</v>
      </c>
      <c r="Q66" s="48">
        <v>180</v>
      </c>
      <c r="R66" s="48">
        <v>0</v>
      </c>
      <c r="S66" s="48">
        <v>78</v>
      </c>
      <c r="T66" s="48">
        <v>37005</v>
      </c>
      <c r="U66" s="48">
        <v>428755</v>
      </c>
      <c r="V66" s="48">
        <v>261102</v>
      </c>
      <c r="W66" s="48" t="s">
        <v>704</v>
      </c>
      <c r="X66" s="49" t="s">
        <v>375</v>
      </c>
      <c r="Y66" s="48" t="s">
        <v>89</v>
      </c>
      <c r="Z66" s="48">
        <v>50</v>
      </c>
      <c r="AA66" s="48">
        <v>2809276</v>
      </c>
      <c r="AB66" s="48">
        <v>2639</v>
      </c>
      <c r="AC66" s="48">
        <v>3</v>
      </c>
      <c r="AD66" s="48">
        <v>56</v>
      </c>
      <c r="AE66" s="48">
        <v>1</v>
      </c>
      <c r="AF66" s="49" t="s">
        <v>375</v>
      </c>
    </row>
    <row r="67" spans="1:32" ht="18" x14ac:dyDescent="0.2">
      <c r="A67" s="48" t="s">
        <v>88</v>
      </c>
      <c r="B67" s="48">
        <v>2240244</v>
      </c>
      <c r="C67" s="48">
        <v>328934861</v>
      </c>
      <c r="D67" s="48">
        <v>38.799999999999997</v>
      </c>
      <c r="E67" s="48">
        <v>32</v>
      </c>
      <c r="F67" s="48">
        <v>146</v>
      </c>
      <c r="G67" s="48">
        <v>151</v>
      </c>
      <c r="H67" s="48">
        <v>151</v>
      </c>
      <c r="I67" s="48">
        <v>33</v>
      </c>
      <c r="J67" s="48">
        <v>33.200000000000003</v>
      </c>
      <c r="K67" s="48" t="s">
        <v>586</v>
      </c>
      <c r="L67" s="49" t="s">
        <v>375</v>
      </c>
      <c r="M67" s="48" t="s">
        <v>88</v>
      </c>
      <c r="N67" s="48">
        <v>83</v>
      </c>
      <c r="O67" s="48">
        <v>2900832</v>
      </c>
      <c r="P67" s="48">
        <v>2900652</v>
      </c>
      <c r="Q67" s="48">
        <v>180</v>
      </c>
      <c r="R67" s="48">
        <v>0</v>
      </c>
      <c r="S67" s="48">
        <v>78</v>
      </c>
      <c r="T67" s="48">
        <v>34949</v>
      </c>
      <c r="U67" s="48">
        <v>352228</v>
      </c>
      <c r="V67" s="48">
        <v>141610</v>
      </c>
      <c r="W67" s="48" t="s">
        <v>705</v>
      </c>
      <c r="X67" s="49" t="s">
        <v>375</v>
      </c>
      <c r="Y67" s="48" t="s">
        <v>88</v>
      </c>
      <c r="Z67" s="48">
        <v>71</v>
      </c>
      <c r="AA67" s="48">
        <v>2899299</v>
      </c>
      <c r="AB67" s="48">
        <v>2725</v>
      </c>
      <c r="AC67" s="48">
        <v>3</v>
      </c>
      <c r="AD67" s="48">
        <v>52</v>
      </c>
      <c r="AE67" s="48">
        <v>1</v>
      </c>
      <c r="AF67" s="49" t="s">
        <v>375</v>
      </c>
    </row>
    <row r="68" spans="1:32" ht="18" x14ac:dyDescent="0.2">
      <c r="A68" s="48" t="s">
        <v>90</v>
      </c>
      <c r="B68" s="48">
        <v>2202530</v>
      </c>
      <c r="C68" s="48">
        <v>327962432</v>
      </c>
      <c r="D68" s="48">
        <v>38.1</v>
      </c>
      <c r="E68" s="48">
        <v>35</v>
      </c>
      <c r="F68" s="48">
        <v>148</v>
      </c>
      <c r="G68" s="48">
        <v>151</v>
      </c>
      <c r="H68" s="48">
        <v>151</v>
      </c>
      <c r="I68" s="48">
        <v>33</v>
      </c>
      <c r="J68" s="48">
        <v>33.1</v>
      </c>
      <c r="K68" s="48" t="s">
        <v>586</v>
      </c>
      <c r="L68" s="49" t="s">
        <v>375</v>
      </c>
      <c r="M68" s="48" t="s">
        <v>90</v>
      </c>
      <c r="N68" s="48">
        <v>78</v>
      </c>
      <c r="O68" s="48">
        <v>2812385</v>
      </c>
      <c r="P68" s="48">
        <v>2812205</v>
      </c>
      <c r="Q68" s="48">
        <v>180</v>
      </c>
      <c r="R68" s="48">
        <v>0</v>
      </c>
      <c r="S68" s="48">
        <v>78</v>
      </c>
      <c r="T68" s="48">
        <v>36056</v>
      </c>
      <c r="U68" s="48">
        <v>429148</v>
      </c>
      <c r="V68" s="48">
        <v>261642</v>
      </c>
      <c r="W68" s="48" t="s">
        <v>706</v>
      </c>
      <c r="X68" s="49" t="s">
        <v>375</v>
      </c>
      <c r="Y68" s="48" t="s">
        <v>90</v>
      </c>
      <c r="Z68" s="48">
        <v>40</v>
      </c>
      <c r="AA68" s="48">
        <v>2808421</v>
      </c>
      <c r="AB68" s="48">
        <v>2640</v>
      </c>
      <c r="AC68" s="48">
        <v>3</v>
      </c>
      <c r="AD68" s="48">
        <v>54</v>
      </c>
      <c r="AE68" s="48">
        <v>1</v>
      </c>
      <c r="AF68" s="49" t="s">
        <v>375</v>
      </c>
    </row>
    <row r="69" spans="1:32" ht="18" x14ac:dyDescent="0.2">
      <c r="A69" s="48" t="s">
        <v>91</v>
      </c>
      <c r="B69" s="48">
        <v>2161590</v>
      </c>
      <c r="C69" s="48">
        <v>320661673</v>
      </c>
      <c r="D69" s="48">
        <v>38.200000000000003</v>
      </c>
      <c r="E69" s="48">
        <v>35</v>
      </c>
      <c r="F69" s="48">
        <v>148</v>
      </c>
      <c r="G69" s="48">
        <v>151</v>
      </c>
      <c r="H69" s="48">
        <v>151</v>
      </c>
      <c r="I69" s="48">
        <v>33</v>
      </c>
      <c r="J69" s="48">
        <v>33</v>
      </c>
      <c r="K69" s="48" t="s">
        <v>587</v>
      </c>
      <c r="L69" s="49" t="s">
        <v>375</v>
      </c>
      <c r="M69" s="48" t="s">
        <v>91</v>
      </c>
      <c r="N69" s="48">
        <v>63</v>
      </c>
      <c r="O69" s="48">
        <v>2811442</v>
      </c>
      <c r="P69" s="48">
        <v>2811262</v>
      </c>
      <c r="Q69" s="48">
        <v>180</v>
      </c>
      <c r="R69" s="48">
        <v>0</v>
      </c>
      <c r="S69" s="48">
        <v>78</v>
      </c>
      <c r="T69" s="48">
        <v>44626</v>
      </c>
      <c r="U69" s="48">
        <v>429148</v>
      </c>
      <c r="V69" s="48">
        <v>261642</v>
      </c>
      <c r="W69" s="48" t="s">
        <v>707</v>
      </c>
      <c r="X69" s="49" t="s">
        <v>375</v>
      </c>
      <c r="Y69" s="48" t="s">
        <v>91</v>
      </c>
      <c r="Z69" s="48">
        <v>44</v>
      </c>
      <c r="AA69" s="48">
        <v>2809348</v>
      </c>
      <c r="AB69" s="48">
        <v>2640</v>
      </c>
      <c r="AC69" s="48">
        <v>3</v>
      </c>
      <c r="AD69" s="48">
        <v>54</v>
      </c>
      <c r="AE69" s="48">
        <v>1</v>
      </c>
      <c r="AF69" s="49" t="s">
        <v>375</v>
      </c>
    </row>
    <row r="70" spans="1:32" ht="18" x14ac:dyDescent="0.2">
      <c r="A70" s="48" t="s">
        <v>92</v>
      </c>
      <c r="B70" s="48">
        <v>1978208</v>
      </c>
      <c r="C70" s="48">
        <v>294309678</v>
      </c>
      <c r="D70" s="48">
        <v>37.799999999999997</v>
      </c>
      <c r="E70" s="48">
        <v>35</v>
      </c>
      <c r="F70" s="48">
        <v>148</v>
      </c>
      <c r="G70" s="48">
        <v>151</v>
      </c>
      <c r="H70" s="48">
        <v>151</v>
      </c>
      <c r="I70" s="48">
        <v>33</v>
      </c>
      <c r="J70" s="48">
        <v>32.9</v>
      </c>
      <c r="K70" s="48" t="s">
        <v>582</v>
      </c>
      <c r="L70" s="49" t="s">
        <v>375</v>
      </c>
      <c r="M70" s="48" t="s">
        <v>92</v>
      </c>
      <c r="N70" s="48">
        <v>81</v>
      </c>
      <c r="O70" s="48">
        <v>2812007</v>
      </c>
      <c r="P70" s="48">
        <v>2811827</v>
      </c>
      <c r="Q70" s="48">
        <v>180</v>
      </c>
      <c r="R70" s="48">
        <v>0</v>
      </c>
      <c r="S70" s="48">
        <v>78</v>
      </c>
      <c r="T70" s="48">
        <v>34716</v>
      </c>
      <c r="U70" s="48">
        <v>429148</v>
      </c>
      <c r="V70" s="48">
        <v>261372</v>
      </c>
      <c r="W70" s="48" t="s">
        <v>708</v>
      </c>
      <c r="X70" s="49" t="s">
        <v>375</v>
      </c>
      <c r="Y70" s="48" t="s">
        <v>92</v>
      </c>
      <c r="Z70" s="48">
        <v>40</v>
      </c>
      <c r="AA70" s="48">
        <v>2807821</v>
      </c>
      <c r="AB70" s="48">
        <v>2640</v>
      </c>
      <c r="AC70" s="48">
        <v>3</v>
      </c>
      <c r="AD70" s="48">
        <v>54</v>
      </c>
      <c r="AE70" s="48">
        <v>1</v>
      </c>
      <c r="AF70" s="49" t="s">
        <v>375</v>
      </c>
    </row>
    <row r="71" spans="1:32" ht="18" x14ac:dyDescent="0.2">
      <c r="A71" s="48" t="s">
        <v>93</v>
      </c>
      <c r="B71" s="48">
        <v>2168434</v>
      </c>
      <c r="C71" s="48">
        <v>323012542</v>
      </c>
      <c r="D71" s="48">
        <v>37.799999999999997</v>
      </c>
      <c r="E71" s="48">
        <v>35</v>
      </c>
      <c r="F71" s="48">
        <v>148</v>
      </c>
      <c r="G71" s="48">
        <v>151</v>
      </c>
      <c r="H71" s="48">
        <v>151</v>
      </c>
      <c r="I71" s="48">
        <v>33</v>
      </c>
      <c r="J71" s="48">
        <v>32.799999999999997</v>
      </c>
      <c r="K71" s="48" t="s">
        <v>557</v>
      </c>
      <c r="L71" s="49" t="s">
        <v>375</v>
      </c>
      <c r="M71" s="48" t="s">
        <v>93</v>
      </c>
      <c r="N71" s="48">
        <v>77</v>
      </c>
      <c r="O71" s="48">
        <v>2812246</v>
      </c>
      <c r="P71" s="48">
        <v>2812066</v>
      </c>
      <c r="Q71" s="48">
        <v>180</v>
      </c>
      <c r="R71" s="48">
        <v>0</v>
      </c>
      <c r="S71" s="48">
        <v>78</v>
      </c>
      <c r="T71" s="48">
        <v>36522</v>
      </c>
      <c r="U71" s="48">
        <v>429148</v>
      </c>
      <c r="V71" s="48">
        <v>261372</v>
      </c>
      <c r="W71" s="48" t="s">
        <v>709</v>
      </c>
      <c r="X71" s="49" t="s">
        <v>375</v>
      </c>
      <c r="Y71" s="48" t="s">
        <v>93</v>
      </c>
      <c r="Z71" s="48">
        <v>39</v>
      </c>
      <c r="AA71" s="48">
        <v>2808144</v>
      </c>
      <c r="AB71" s="48">
        <v>2643</v>
      </c>
      <c r="AC71" s="48">
        <v>3</v>
      </c>
      <c r="AD71" s="48">
        <v>54</v>
      </c>
      <c r="AE71" s="48">
        <v>1</v>
      </c>
      <c r="AF71" s="49" t="s">
        <v>375</v>
      </c>
    </row>
    <row r="72" spans="1:32" ht="18" x14ac:dyDescent="0.2">
      <c r="A72" s="48" t="s">
        <v>94</v>
      </c>
      <c r="B72" s="48">
        <v>2069624</v>
      </c>
      <c r="C72" s="48">
        <v>307936629</v>
      </c>
      <c r="D72" s="48">
        <v>38.1</v>
      </c>
      <c r="E72" s="48">
        <v>31</v>
      </c>
      <c r="F72" s="48">
        <v>148</v>
      </c>
      <c r="G72" s="48">
        <v>151</v>
      </c>
      <c r="H72" s="48">
        <v>151</v>
      </c>
      <c r="I72" s="48">
        <v>33</v>
      </c>
      <c r="J72" s="48">
        <v>33.1</v>
      </c>
      <c r="K72" s="48" t="s">
        <v>560</v>
      </c>
      <c r="L72" s="49" t="s">
        <v>375</v>
      </c>
      <c r="M72" s="48" t="s">
        <v>94</v>
      </c>
      <c r="N72" s="48">
        <v>64</v>
      </c>
      <c r="O72" s="48">
        <v>2811042</v>
      </c>
      <c r="P72" s="48">
        <v>2810862</v>
      </c>
      <c r="Q72" s="48">
        <v>180</v>
      </c>
      <c r="R72" s="48">
        <v>0</v>
      </c>
      <c r="S72" s="48">
        <v>78</v>
      </c>
      <c r="T72" s="48">
        <v>43922</v>
      </c>
      <c r="U72" s="48">
        <v>429148</v>
      </c>
      <c r="V72" s="48">
        <v>261642</v>
      </c>
      <c r="W72" s="48" t="s">
        <v>710</v>
      </c>
      <c r="X72" s="49" t="s">
        <v>375</v>
      </c>
      <c r="Y72" s="48" t="s">
        <v>94</v>
      </c>
      <c r="Z72" s="48">
        <v>46</v>
      </c>
      <c r="AA72" s="48">
        <v>2808974</v>
      </c>
      <c r="AB72" s="48">
        <v>2640</v>
      </c>
      <c r="AC72" s="48">
        <v>3</v>
      </c>
      <c r="AD72" s="48">
        <v>54</v>
      </c>
      <c r="AE72" s="48">
        <v>1</v>
      </c>
      <c r="AF72" s="49" t="s">
        <v>375</v>
      </c>
    </row>
    <row r="73" spans="1:32" ht="18" x14ac:dyDescent="0.2">
      <c r="A73" s="48" t="s">
        <v>95</v>
      </c>
      <c r="B73" s="48">
        <v>2125198</v>
      </c>
      <c r="C73" s="48">
        <v>316526308</v>
      </c>
      <c r="D73" s="48">
        <v>38</v>
      </c>
      <c r="E73" s="48">
        <v>30</v>
      </c>
      <c r="F73" s="48">
        <v>148</v>
      </c>
      <c r="G73" s="48">
        <v>151</v>
      </c>
      <c r="H73" s="48">
        <v>151</v>
      </c>
      <c r="I73" s="48">
        <v>33</v>
      </c>
      <c r="J73" s="48">
        <v>32.9</v>
      </c>
      <c r="K73" s="48" t="s">
        <v>549</v>
      </c>
      <c r="L73" s="49" t="s">
        <v>375</v>
      </c>
      <c r="M73" s="48" t="s">
        <v>95</v>
      </c>
      <c r="N73" s="48">
        <v>65</v>
      </c>
      <c r="O73" s="48">
        <v>2811328</v>
      </c>
      <c r="P73" s="48">
        <v>2811148</v>
      </c>
      <c r="Q73" s="48">
        <v>180</v>
      </c>
      <c r="R73" s="48">
        <v>0</v>
      </c>
      <c r="S73" s="48">
        <v>78</v>
      </c>
      <c r="T73" s="48">
        <v>43251</v>
      </c>
      <c r="U73" s="48">
        <v>429148</v>
      </c>
      <c r="V73" s="48">
        <v>261372</v>
      </c>
      <c r="W73" s="48" t="s">
        <v>711</v>
      </c>
      <c r="X73" s="49" t="s">
        <v>375</v>
      </c>
      <c r="Y73" s="48" t="s">
        <v>95</v>
      </c>
      <c r="Z73" s="48">
        <v>42</v>
      </c>
      <c r="AA73" s="48">
        <v>2808759</v>
      </c>
      <c r="AB73" s="48">
        <v>2640</v>
      </c>
      <c r="AC73" s="48">
        <v>3</v>
      </c>
      <c r="AD73" s="48">
        <v>54</v>
      </c>
      <c r="AE73" s="48">
        <v>1</v>
      </c>
      <c r="AF73" s="49" t="s">
        <v>375</v>
      </c>
    </row>
    <row r="74" spans="1:32" ht="18" x14ac:dyDescent="0.2">
      <c r="A74" s="48" t="s">
        <v>96</v>
      </c>
      <c r="B74" s="48">
        <v>2251058</v>
      </c>
      <c r="C74" s="48">
        <v>332241545</v>
      </c>
      <c r="D74" s="48">
        <v>38.4</v>
      </c>
      <c r="E74" s="48">
        <v>33</v>
      </c>
      <c r="F74" s="48">
        <v>147</v>
      </c>
      <c r="G74" s="48">
        <v>151</v>
      </c>
      <c r="H74" s="48">
        <v>151</v>
      </c>
      <c r="I74" s="48">
        <v>33</v>
      </c>
      <c r="J74" s="48">
        <v>33.200000000000003</v>
      </c>
      <c r="K74" s="48" t="s">
        <v>588</v>
      </c>
      <c r="L74" s="49" t="s">
        <v>375</v>
      </c>
      <c r="M74" s="48" t="s">
        <v>96</v>
      </c>
      <c r="N74" s="48">
        <v>66</v>
      </c>
      <c r="O74" s="48">
        <v>2857924</v>
      </c>
      <c r="P74" s="48">
        <v>2857744</v>
      </c>
      <c r="Q74" s="48">
        <v>180</v>
      </c>
      <c r="R74" s="48">
        <v>0</v>
      </c>
      <c r="S74" s="48">
        <v>78</v>
      </c>
      <c r="T74" s="48">
        <v>43301</v>
      </c>
      <c r="U74" s="48">
        <v>429413</v>
      </c>
      <c r="V74" s="48">
        <v>230717</v>
      </c>
      <c r="W74" s="48" t="s">
        <v>712</v>
      </c>
      <c r="X74" s="49" t="s">
        <v>375</v>
      </c>
      <c r="Y74" s="48" t="s">
        <v>96</v>
      </c>
      <c r="Z74" s="48">
        <v>49</v>
      </c>
      <c r="AA74" s="48">
        <v>2855985</v>
      </c>
      <c r="AB74" s="48">
        <v>2693</v>
      </c>
      <c r="AC74" s="48">
        <v>3</v>
      </c>
      <c r="AD74" s="48">
        <v>53</v>
      </c>
      <c r="AE74" s="48">
        <v>1</v>
      </c>
      <c r="AF74" s="49" t="s">
        <v>375</v>
      </c>
    </row>
    <row r="75" spans="1:32" ht="18" x14ac:dyDescent="0.2">
      <c r="A75" s="48" t="s">
        <v>187</v>
      </c>
      <c r="B75" s="48">
        <v>2644418</v>
      </c>
      <c r="C75" s="48">
        <v>391235236</v>
      </c>
      <c r="D75" s="48">
        <v>38.6</v>
      </c>
      <c r="E75" s="48">
        <v>35</v>
      </c>
      <c r="F75" s="48">
        <v>147</v>
      </c>
      <c r="G75" s="48">
        <v>151</v>
      </c>
      <c r="H75" s="48">
        <v>151</v>
      </c>
      <c r="I75" s="48">
        <v>33</v>
      </c>
      <c r="J75" s="48">
        <v>32.4</v>
      </c>
      <c r="K75" s="48" t="s">
        <v>568</v>
      </c>
      <c r="L75" s="49" t="s">
        <v>375</v>
      </c>
      <c r="M75" s="48" t="s">
        <v>187</v>
      </c>
      <c r="N75" s="48">
        <v>77</v>
      </c>
      <c r="O75" s="48">
        <v>2834175</v>
      </c>
      <c r="P75" s="48">
        <v>2833996</v>
      </c>
      <c r="Q75" s="48">
        <v>179</v>
      </c>
      <c r="R75" s="48">
        <v>0</v>
      </c>
      <c r="S75" s="48">
        <v>78</v>
      </c>
      <c r="T75" s="48">
        <v>36807</v>
      </c>
      <c r="U75" s="48">
        <v>429148</v>
      </c>
      <c r="V75" s="48">
        <v>267782</v>
      </c>
      <c r="W75" s="48" t="s">
        <v>713</v>
      </c>
      <c r="X75" s="49" t="s">
        <v>375</v>
      </c>
      <c r="Y75" s="48" t="s">
        <v>187</v>
      </c>
      <c r="Z75" s="48">
        <v>51</v>
      </c>
      <c r="AA75" s="48">
        <v>2831257</v>
      </c>
      <c r="AB75" s="48">
        <v>2670</v>
      </c>
      <c r="AC75" s="48">
        <v>3</v>
      </c>
      <c r="AD75" s="48">
        <v>56</v>
      </c>
      <c r="AE75" s="48">
        <v>1</v>
      </c>
      <c r="AF75" s="49" t="s">
        <v>375</v>
      </c>
    </row>
    <row r="76" spans="1:32" ht="18" x14ac:dyDescent="0.2">
      <c r="A76" s="48" t="s">
        <v>191</v>
      </c>
      <c r="B76" s="48">
        <v>2598498</v>
      </c>
      <c r="C76" s="48">
        <v>385567564</v>
      </c>
      <c r="D76" s="48">
        <v>38.299999999999997</v>
      </c>
      <c r="E76" s="48">
        <v>35</v>
      </c>
      <c r="F76" s="48">
        <v>148</v>
      </c>
      <c r="G76" s="48">
        <v>151</v>
      </c>
      <c r="H76" s="48">
        <v>151</v>
      </c>
      <c r="I76" s="48">
        <v>33</v>
      </c>
      <c r="J76" s="48">
        <v>32.700000000000003</v>
      </c>
      <c r="K76" s="48" t="s">
        <v>572</v>
      </c>
      <c r="L76" s="49" t="s">
        <v>375</v>
      </c>
      <c r="M76" s="48" t="s">
        <v>191</v>
      </c>
      <c r="N76" s="48">
        <v>61</v>
      </c>
      <c r="O76" s="48">
        <v>2903510</v>
      </c>
      <c r="P76" s="48">
        <v>2903330</v>
      </c>
      <c r="Q76" s="48">
        <v>180</v>
      </c>
      <c r="R76" s="48">
        <v>0</v>
      </c>
      <c r="S76" s="48">
        <v>78</v>
      </c>
      <c r="T76" s="48">
        <v>47598</v>
      </c>
      <c r="U76" s="48">
        <v>429147</v>
      </c>
      <c r="V76" s="48">
        <v>261642</v>
      </c>
      <c r="W76" s="48" t="s">
        <v>714</v>
      </c>
      <c r="X76" s="49" t="s">
        <v>375</v>
      </c>
      <c r="Y76" s="48" t="s">
        <v>191</v>
      </c>
      <c r="Z76" s="48">
        <v>51</v>
      </c>
      <c r="AA76" s="48">
        <v>2902481</v>
      </c>
      <c r="AB76" s="48">
        <v>2745</v>
      </c>
      <c r="AC76" s="48">
        <v>3</v>
      </c>
      <c r="AD76" s="48">
        <v>54</v>
      </c>
      <c r="AE76" s="48">
        <v>1</v>
      </c>
      <c r="AF76" s="49" t="s">
        <v>375</v>
      </c>
    </row>
    <row r="77" spans="1:32" ht="18" x14ac:dyDescent="0.2">
      <c r="A77" s="48" t="s">
        <v>193</v>
      </c>
      <c r="B77" s="48">
        <v>2810410</v>
      </c>
      <c r="C77" s="48">
        <v>415942364</v>
      </c>
      <c r="D77" s="48">
        <v>38.6</v>
      </c>
      <c r="E77" s="48">
        <v>31</v>
      </c>
      <c r="F77" s="48">
        <v>148</v>
      </c>
      <c r="G77" s="48">
        <v>151</v>
      </c>
      <c r="H77" s="48">
        <v>151</v>
      </c>
      <c r="I77" s="48">
        <v>33</v>
      </c>
      <c r="J77" s="48">
        <v>32.799999999999997</v>
      </c>
      <c r="K77" s="48" t="s">
        <v>589</v>
      </c>
      <c r="L77" s="49" t="s">
        <v>375</v>
      </c>
      <c r="M77" s="48" t="s">
        <v>193</v>
      </c>
      <c r="N77" s="48">
        <v>62</v>
      </c>
      <c r="O77" s="48">
        <v>2860625</v>
      </c>
      <c r="P77" s="48">
        <v>2860445</v>
      </c>
      <c r="Q77" s="48">
        <v>180</v>
      </c>
      <c r="R77" s="48">
        <v>0</v>
      </c>
      <c r="S77" s="48">
        <v>78</v>
      </c>
      <c r="T77" s="48">
        <v>46139</v>
      </c>
      <c r="U77" s="48">
        <v>316267</v>
      </c>
      <c r="V77" s="48">
        <v>176676</v>
      </c>
      <c r="W77" s="48" t="s">
        <v>715</v>
      </c>
      <c r="X77" s="49" t="s">
        <v>375</v>
      </c>
      <c r="Y77" s="48" t="s">
        <v>193</v>
      </c>
      <c r="Z77" s="48">
        <v>49</v>
      </c>
      <c r="AA77" s="48">
        <v>2859036</v>
      </c>
      <c r="AB77" s="48">
        <v>2720</v>
      </c>
      <c r="AC77" s="48">
        <v>3</v>
      </c>
      <c r="AD77" s="48">
        <v>56</v>
      </c>
      <c r="AE77" s="48">
        <v>1</v>
      </c>
      <c r="AF77" s="49" t="s">
        <v>375</v>
      </c>
    </row>
    <row r="78" spans="1:32" ht="18" x14ac:dyDescent="0.2">
      <c r="A78" s="48" t="s">
        <v>195</v>
      </c>
      <c r="B78" s="48">
        <v>2536516</v>
      </c>
      <c r="C78" s="48">
        <v>376628314</v>
      </c>
      <c r="D78" s="48">
        <v>38.9</v>
      </c>
      <c r="E78" s="48">
        <v>34</v>
      </c>
      <c r="F78" s="48">
        <v>148</v>
      </c>
      <c r="G78" s="48">
        <v>151</v>
      </c>
      <c r="H78" s="48">
        <v>151</v>
      </c>
      <c r="I78" s="48">
        <v>33</v>
      </c>
      <c r="J78" s="48">
        <v>32.6</v>
      </c>
      <c r="K78" s="48" t="s">
        <v>570</v>
      </c>
      <c r="L78" s="49" t="s">
        <v>375</v>
      </c>
      <c r="M78" s="48" t="s">
        <v>195</v>
      </c>
      <c r="N78" s="48">
        <v>236</v>
      </c>
      <c r="O78" s="48">
        <v>2895031</v>
      </c>
      <c r="P78" s="48">
        <v>2895031</v>
      </c>
      <c r="Q78" s="48">
        <v>0</v>
      </c>
      <c r="R78" s="48">
        <v>0</v>
      </c>
      <c r="S78" s="48">
        <v>78</v>
      </c>
      <c r="T78" s="48">
        <v>12267</v>
      </c>
      <c r="U78" s="48">
        <v>113408</v>
      </c>
      <c r="V78" s="48">
        <v>41929</v>
      </c>
      <c r="W78" s="48" t="s">
        <v>716</v>
      </c>
      <c r="X78" s="49" t="s">
        <v>375</v>
      </c>
      <c r="Y78" s="48" t="s">
        <v>195</v>
      </c>
      <c r="Z78" s="48">
        <v>208</v>
      </c>
      <c r="AA78" s="48">
        <v>2891223</v>
      </c>
      <c r="AB78" s="48">
        <v>2760</v>
      </c>
      <c r="AC78" s="48">
        <v>7</v>
      </c>
      <c r="AD78" s="48">
        <v>53</v>
      </c>
      <c r="AE78" s="48">
        <v>1</v>
      </c>
      <c r="AF78" s="49" t="s">
        <v>375</v>
      </c>
    </row>
    <row r="79" spans="1:32" ht="18" x14ac:dyDescent="0.2">
      <c r="A79" s="48" t="s">
        <v>197</v>
      </c>
      <c r="B79" s="48">
        <v>4202332</v>
      </c>
      <c r="C79" s="48">
        <v>623463343</v>
      </c>
      <c r="D79" s="48">
        <v>38.6</v>
      </c>
      <c r="E79" s="48">
        <v>30</v>
      </c>
      <c r="F79" s="48">
        <v>148</v>
      </c>
      <c r="G79" s="48">
        <v>151</v>
      </c>
      <c r="H79" s="48">
        <v>151</v>
      </c>
      <c r="I79" s="48">
        <v>33</v>
      </c>
      <c r="J79" s="48">
        <v>32.700000000000003</v>
      </c>
      <c r="K79" s="48" t="s">
        <v>590</v>
      </c>
      <c r="L79" s="49" t="s">
        <v>375</v>
      </c>
      <c r="M79" s="48" t="s">
        <v>197</v>
      </c>
      <c r="N79" s="48">
        <v>139</v>
      </c>
      <c r="O79" s="48">
        <v>3065771</v>
      </c>
      <c r="P79" s="48">
        <v>3065410</v>
      </c>
      <c r="Q79" s="48">
        <v>361</v>
      </c>
      <c r="R79" s="48">
        <v>0</v>
      </c>
      <c r="S79" s="48">
        <v>78</v>
      </c>
      <c r="T79" s="48">
        <v>22055</v>
      </c>
      <c r="U79" s="48">
        <v>840901</v>
      </c>
      <c r="V79" s="48">
        <v>360022</v>
      </c>
      <c r="W79" s="48" t="s">
        <v>717</v>
      </c>
      <c r="X79" s="49" t="s">
        <v>375</v>
      </c>
      <c r="Y79" s="48" t="s">
        <v>197</v>
      </c>
      <c r="Z79" s="48">
        <v>101</v>
      </c>
      <c r="AA79" s="48">
        <v>3061205</v>
      </c>
      <c r="AB79" s="48">
        <v>2884</v>
      </c>
      <c r="AC79" s="48">
        <v>3</v>
      </c>
      <c r="AD79" s="48">
        <v>54</v>
      </c>
      <c r="AE79" s="48">
        <v>1</v>
      </c>
      <c r="AF79" s="49" t="s">
        <v>375</v>
      </c>
    </row>
    <row r="80" spans="1:32" ht="18" x14ac:dyDescent="0.2">
      <c r="A80" s="48" t="s">
        <v>199</v>
      </c>
      <c r="B80" s="48">
        <v>3495126</v>
      </c>
      <c r="C80" s="48">
        <v>517312301</v>
      </c>
      <c r="D80" s="48">
        <v>38.5</v>
      </c>
      <c r="E80" s="48">
        <v>30</v>
      </c>
      <c r="F80" s="48">
        <v>148</v>
      </c>
      <c r="G80" s="48">
        <v>151</v>
      </c>
      <c r="H80" s="48">
        <v>151</v>
      </c>
      <c r="I80" s="48">
        <v>33</v>
      </c>
      <c r="J80" s="48">
        <v>32.700000000000003</v>
      </c>
      <c r="K80" s="48" t="s">
        <v>591</v>
      </c>
      <c r="L80" s="49" t="s">
        <v>375</v>
      </c>
      <c r="M80" s="48" t="s">
        <v>199</v>
      </c>
      <c r="N80" s="48">
        <v>91</v>
      </c>
      <c r="O80" s="48">
        <v>2976174</v>
      </c>
      <c r="P80" s="48">
        <v>2975994</v>
      </c>
      <c r="Q80" s="48">
        <v>180</v>
      </c>
      <c r="R80" s="48">
        <v>0</v>
      </c>
      <c r="S80" s="48">
        <v>78</v>
      </c>
      <c r="T80" s="48">
        <v>32705</v>
      </c>
      <c r="U80" s="48">
        <v>429148</v>
      </c>
      <c r="V80" s="48">
        <v>226812</v>
      </c>
      <c r="W80" s="48" t="s">
        <v>718</v>
      </c>
      <c r="X80" s="49" t="s">
        <v>375</v>
      </c>
      <c r="Y80" s="48" t="s">
        <v>199</v>
      </c>
      <c r="Z80" s="48">
        <v>71</v>
      </c>
      <c r="AA80" s="48">
        <v>2973773</v>
      </c>
      <c r="AB80" s="48">
        <v>2836</v>
      </c>
      <c r="AC80" s="48">
        <v>3</v>
      </c>
      <c r="AD80" s="48">
        <v>56</v>
      </c>
      <c r="AE80" s="48">
        <v>1</v>
      </c>
      <c r="AF80" s="49" t="s">
        <v>375</v>
      </c>
    </row>
    <row r="81" spans="1:32" ht="18" x14ac:dyDescent="0.2">
      <c r="A81" s="48" t="s">
        <v>201</v>
      </c>
      <c r="B81" s="48">
        <v>2922214</v>
      </c>
      <c r="C81" s="48">
        <v>433526054</v>
      </c>
      <c r="D81" s="48">
        <v>38.1</v>
      </c>
      <c r="E81" s="48">
        <v>35</v>
      </c>
      <c r="F81" s="48">
        <v>148</v>
      </c>
      <c r="G81" s="48">
        <v>151</v>
      </c>
      <c r="H81" s="48">
        <v>151</v>
      </c>
      <c r="I81" s="48">
        <v>33</v>
      </c>
      <c r="J81" s="48">
        <v>32.700000000000003</v>
      </c>
      <c r="K81" s="48" t="s">
        <v>592</v>
      </c>
      <c r="L81" s="49" t="s">
        <v>375</v>
      </c>
      <c r="M81" s="48" t="s">
        <v>201</v>
      </c>
      <c r="N81" s="48">
        <v>69</v>
      </c>
      <c r="O81" s="48">
        <v>2889670</v>
      </c>
      <c r="P81" s="48">
        <v>2889490</v>
      </c>
      <c r="Q81" s="48">
        <v>180</v>
      </c>
      <c r="R81" s="48">
        <v>0</v>
      </c>
      <c r="S81" s="48">
        <v>78</v>
      </c>
      <c r="T81" s="48">
        <v>41879</v>
      </c>
      <c r="U81" s="48">
        <v>361639</v>
      </c>
      <c r="V81" s="48">
        <v>261372</v>
      </c>
      <c r="W81" s="48" t="s">
        <v>719</v>
      </c>
      <c r="X81" s="49" t="s">
        <v>375</v>
      </c>
      <c r="Y81" s="48" t="s">
        <v>201</v>
      </c>
      <c r="Z81" s="48">
        <v>46</v>
      </c>
      <c r="AA81" s="48">
        <v>2887148</v>
      </c>
      <c r="AB81" s="48">
        <v>2746</v>
      </c>
      <c r="AC81" s="48">
        <v>3</v>
      </c>
      <c r="AD81" s="48">
        <v>56</v>
      </c>
      <c r="AE81" s="48">
        <v>1</v>
      </c>
      <c r="AF81" s="49" t="s">
        <v>375</v>
      </c>
    </row>
    <row r="82" spans="1:32" ht="18" x14ac:dyDescent="0.2">
      <c r="A82" s="48" t="s">
        <v>203</v>
      </c>
      <c r="B82" s="48">
        <v>2708968</v>
      </c>
      <c r="C82" s="48">
        <v>402783733</v>
      </c>
      <c r="D82" s="48">
        <v>38.6</v>
      </c>
      <c r="E82" s="48">
        <v>31</v>
      </c>
      <c r="F82" s="48">
        <v>148</v>
      </c>
      <c r="G82" s="48">
        <v>151</v>
      </c>
      <c r="H82" s="48">
        <v>151</v>
      </c>
      <c r="I82" s="48">
        <v>33</v>
      </c>
      <c r="J82" s="48">
        <v>32.5</v>
      </c>
      <c r="K82" s="48" t="s">
        <v>593</v>
      </c>
      <c r="L82" s="49" t="s">
        <v>375</v>
      </c>
      <c r="M82" s="48" t="s">
        <v>203</v>
      </c>
      <c r="N82" s="48">
        <v>75</v>
      </c>
      <c r="O82" s="48">
        <v>2834687</v>
      </c>
      <c r="P82" s="48">
        <v>2834508</v>
      </c>
      <c r="Q82" s="48">
        <v>179</v>
      </c>
      <c r="R82" s="48">
        <v>0</v>
      </c>
      <c r="S82" s="48">
        <v>78</v>
      </c>
      <c r="T82" s="48">
        <v>37795</v>
      </c>
      <c r="U82" s="48">
        <v>372956</v>
      </c>
      <c r="V82" s="48">
        <v>195498</v>
      </c>
      <c r="W82" s="48" t="s">
        <v>720</v>
      </c>
      <c r="X82" s="49" t="s">
        <v>375</v>
      </c>
      <c r="Y82" s="48" t="s">
        <v>203</v>
      </c>
      <c r="Z82" s="48">
        <v>56</v>
      </c>
      <c r="AA82" s="48">
        <v>2832623</v>
      </c>
      <c r="AB82" s="48">
        <v>2670</v>
      </c>
      <c r="AC82" s="48">
        <v>3</v>
      </c>
      <c r="AD82" s="48">
        <v>57</v>
      </c>
      <c r="AE82" s="48">
        <v>1</v>
      </c>
      <c r="AF82" s="49" t="s">
        <v>375</v>
      </c>
    </row>
    <row r="83" spans="1:32" ht="18" x14ac:dyDescent="0.2">
      <c r="A83" s="48" t="s">
        <v>204</v>
      </c>
      <c r="B83" s="48">
        <v>2603338</v>
      </c>
      <c r="C83" s="48">
        <v>388144386</v>
      </c>
      <c r="D83" s="48">
        <v>38.1</v>
      </c>
      <c r="E83" s="48">
        <v>30</v>
      </c>
      <c r="F83" s="48">
        <v>149</v>
      </c>
      <c r="G83" s="48">
        <v>151</v>
      </c>
      <c r="H83" s="48">
        <v>151</v>
      </c>
      <c r="I83" s="48">
        <v>33</v>
      </c>
      <c r="J83" s="48">
        <v>32.5</v>
      </c>
      <c r="K83" s="48" t="s">
        <v>571</v>
      </c>
      <c r="L83" s="49" t="s">
        <v>375</v>
      </c>
      <c r="M83" s="48" t="s">
        <v>204</v>
      </c>
      <c r="N83" s="48">
        <v>65</v>
      </c>
      <c r="O83" s="48">
        <v>2850211</v>
      </c>
      <c r="P83" s="48">
        <v>2850031</v>
      </c>
      <c r="Q83" s="48">
        <v>180</v>
      </c>
      <c r="R83" s="48">
        <v>0</v>
      </c>
      <c r="S83" s="48">
        <v>78</v>
      </c>
      <c r="T83" s="48">
        <v>43849</v>
      </c>
      <c r="U83" s="48">
        <v>429148</v>
      </c>
      <c r="V83" s="48">
        <v>261372</v>
      </c>
      <c r="W83" s="48" t="s">
        <v>721</v>
      </c>
      <c r="X83" s="49" t="s">
        <v>375</v>
      </c>
      <c r="Y83" s="48" t="s">
        <v>204</v>
      </c>
      <c r="Z83" s="48">
        <v>49</v>
      </c>
      <c r="AA83" s="48">
        <v>2848231</v>
      </c>
      <c r="AB83" s="48">
        <v>2677</v>
      </c>
      <c r="AC83" s="48">
        <v>3</v>
      </c>
      <c r="AD83" s="48">
        <v>54</v>
      </c>
      <c r="AE83" s="48">
        <v>1</v>
      </c>
      <c r="AF83" s="49" t="s">
        <v>375</v>
      </c>
    </row>
    <row r="84" spans="1:32" ht="18" x14ac:dyDescent="0.2">
      <c r="A84" s="48" t="s">
        <v>206</v>
      </c>
      <c r="B84" s="48">
        <v>2537580</v>
      </c>
      <c r="C84" s="48">
        <v>377174465</v>
      </c>
      <c r="D84" s="48">
        <v>38.299999999999997</v>
      </c>
      <c r="E84" s="48">
        <v>33</v>
      </c>
      <c r="F84" s="48">
        <v>148</v>
      </c>
      <c r="G84" s="48">
        <v>151</v>
      </c>
      <c r="H84" s="48">
        <v>151</v>
      </c>
      <c r="I84" s="48">
        <v>33</v>
      </c>
      <c r="J84" s="48">
        <v>32.700000000000003</v>
      </c>
      <c r="K84" s="48" t="s">
        <v>570</v>
      </c>
      <c r="L84" s="49" t="s">
        <v>375</v>
      </c>
      <c r="M84" s="48" t="s">
        <v>206</v>
      </c>
      <c r="N84" s="48">
        <v>189</v>
      </c>
      <c r="O84" s="48">
        <v>2844125</v>
      </c>
      <c r="P84" s="48">
        <v>2844125</v>
      </c>
      <c r="Q84" s="48">
        <v>0</v>
      </c>
      <c r="R84" s="48">
        <v>0</v>
      </c>
      <c r="S84" s="48">
        <v>78</v>
      </c>
      <c r="T84" s="48">
        <v>15048</v>
      </c>
      <c r="U84" s="48">
        <v>146005</v>
      </c>
      <c r="V84" s="48">
        <v>41223</v>
      </c>
      <c r="W84" s="48" t="s">
        <v>722</v>
      </c>
      <c r="X84" s="49" t="s">
        <v>375</v>
      </c>
      <c r="Y84" s="48" t="s">
        <v>206</v>
      </c>
      <c r="Z84" s="48">
        <v>159</v>
      </c>
      <c r="AA84" s="48">
        <v>2840400</v>
      </c>
      <c r="AB84" s="48">
        <v>2731</v>
      </c>
      <c r="AC84" s="48">
        <v>8</v>
      </c>
      <c r="AD84" s="48">
        <v>50</v>
      </c>
      <c r="AE84" s="48">
        <v>1</v>
      </c>
      <c r="AF84" s="49" t="s">
        <v>375</v>
      </c>
    </row>
    <row r="85" spans="1:32" ht="18" x14ac:dyDescent="0.2">
      <c r="A85" s="48" t="s">
        <v>208</v>
      </c>
      <c r="B85" s="48">
        <v>2834852</v>
      </c>
      <c r="C85" s="48">
        <v>422096124</v>
      </c>
      <c r="D85" s="48">
        <v>38.6</v>
      </c>
      <c r="E85" s="48">
        <v>35</v>
      </c>
      <c r="F85" s="48">
        <v>148</v>
      </c>
      <c r="G85" s="48">
        <v>151</v>
      </c>
      <c r="H85" s="48">
        <v>151</v>
      </c>
      <c r="I85" s="48">
        <v>33</v>
      </c>
      <c r="J85" s="48">
        <v>32.6</v>
      </c>
      <c r="K85" s="48" t="s">
        <v>573</v>
      </c>
      <c r="L85" s="49" t="s">
        <v>375</v>
      </c>
      <c r="M85" s="48" t="s">
        <v>208</v>
      </c>
      <c r="N85" s="48">
        <v>82</v>
      </c>
      <c r="O85" s="48">
        <v>2818303</v>
      </c>
      <c r="P85" s="48">
        <v>2818113</v>
      </c>
      <c r="Q85" s="48">
        <v>190</v>
      </c>
      <c r="R85" s="48">
        <v>0</v>
      </c>
      <c r="S85" s="48">
        <v>78</v>
      </c>
      <c r="T85" s="48">
        <v>34369</v>
      </c>
      <c r="U85" s="48">
        <v>428754</v>
      </c>
      <c r="V85" s="48">
        <v>162458</v>
      </c>
      <c r="W85" s="48" t="s">
        <v>723</v>
      </c>
      <c r="X85" s="49" t="s">
        <v>375</v>
      </c>
      <c r="Y85" s="48" t="s">
        <v>208</v>
      </c>
      <c r="Z85" s="48">
        <v>52</v>
      </c>
      <c r="AA85" s="48">
        <v>2815067</v>
      </c>
      <c r="AB85" s="48">
        <v>2643</v>
      </c>
      <c r="AC85" s="48">
        <v>3</v>
      </c>
      <c r="AD85" s="48">
        <v>54</v>
      </c>
      <c r="AE85" s="48">
        <v>1</v>
      </c>
      <c r="AF85" s="49" t="s">
        <v>375</v>
      </c>
    </row>
    <row r="86" spans="1:32" ht="18" x14ac:dyDescent="0.2">
      <c r="A86" s="48" t="s">
        <v>209</v>
      </c>
      <c r="B86" s="48">
        <v>2714810</v>
      </c>
      <c r="C86" s="48">
        <v>402911468</v>
      </c>
      <c r="D86" s="48">
        <v>38.6</v>
      </c>
      <c r="E86" s="48">
        <v>35</v>
      </c>
      <c r="F86" s="48">
        <v>148</v>
      </c>
      <c r="G86" s="48">
        <v>151</v>
      </c>
      <c r="H86" s="48">
        <v>151</v>
      </c>
      <c r="I86" s="48">
        <v>33</v>
      </c>
      <c r="J86" s="48">
        <v>32.5</v>
      </c>
      <c r="K86" s="48" t="s">
        <v>593</v>
      </c>
      <c r="L86" s="49" t="s">
        <v>375</v>
      </c>
      <c r="M86" s="48" t="s">
        <v>209</v>
      </c>
      <c r="N86" s="48">
        <v>87</v>
      </c>
      <c r="O86" s="48">
        <v>2807024</v>
      </c>
      <c r="P86" s="48">
        <v>2806733</v>
      </c>
      <c r="Q86" s="48">
        <v>291</v>
      </c>
      <c r="R86" s="48">
        <v>0</v>
      </c>
      <c r="S86" s="48">
        <v>78</v>
      </c>
      <c r="T86" s="48">
        <v>32264</v>
      </c>
      <c r="U86" s="48">
        <v>429147</v>
      </c>
      <c r="V86" s="48">
        <v>224814</v>
      </c>
      <c r="W86" s="48" t="s">
        <v>724</v>
      </c>
      <c r="X86" s="49" t="s">
        <v>375</v>
      </c>
      <c r="Y86" s="48" t="s">
        <v>209</v>
      </c>
      <c r="Z86" s="48">
        <v>56</v>
      </c>
      <c r="AA86" s="48">
        <v>2803854</v>
      </c>
      <c r="AB86" s="48">
        <v>2623</v>
      </c>
      <c r="AC86" s="48">
        <v>3</v>
      </c>
      <c r="AD86" s="48">
        <v>54</v>
      </c>
      <c r="AE86" s="48">
        <v>1</v>
      </c>
      <c r="AF86" s="49" t="s">
        <v>375</v>
      </c>
    </row>
    <row r="87" spans="1:32" ht="18" x14ac:dyDescent="0.2">
      <c r="A87" s="48" t="s">
        <v>211</v>
      </c>
      <c r="B87" s="48">
        <v>2984346</v>
      </c>
      <c r="C87" s="48">
        <v>443625535</v>
      </c>
      <c r="D87" s="48">
        <v>38.5</v>
      </c>
      <c r="E87" s="48">
        <v>32</v>
      </c>
      <c r="F87" s="48">
        <v>148</v>
      </c>
      <c r="G87" s="48">
        <v>151</v>
      </c>
      <c r="H87" s="48">
        <v>151</v>
      </c>
      <c r="I87" s="48">
        <v>33</v>
      </c>
      <c r="J87" s="48">
        <v>32.5</v>
      </c>
      <c r="K87" s="48" t="s">
        <v>594</v>
      </c>
      <c r="L87" s="49" t="s">
        <v>375</v>
      </c>
      <c r="M87" s="48" t="s">
        <v>211</v>
      </c>
      <c r="N87" s="48">
        <v>62</v>
      </c>
      <c r="O87" s="48">
        <v>2815563</v>
      </c>
      <c r="P87" s="48">
        <v>2815374</v>
      </c>
      <c r="Q87" s="48">
        <v>189</v>
      </c>
      <c r="R87" s="48">
        <v>0</v>
      </c>
      <c r="S87" s="48">
        <v>78</v>
      </c>
      <c r="T87" s="48">
        <v>45412</v>
      </c>
      <c r="U87" s="48">
        <v>429082</v>
      </c>
      <c r="V87" s="48">
        <v>261381</v>
      </c>
      <c r="W87" s="48" t="s">
        <v>725</v>
      </c>
      <c r="X87" s="49" t="s">
        <v>375</v>
      </c>
      <c r="Y87" s="48" t="s">
        <v>211</v>
      </c>
      <c r="Z87" s="48">
        <v>44</v>
      </c>
      <c r="AA87" s="48">
        <v>2813525</v>
      </c>
      <c r="AB87" s="48">
        <v>2643</v>
      </c>
      <c r="AC87" s="48">
        <v>3</v>
      </c>
      <c r="AD87" s="48">
        <v>54</v>
      </c>
      <c r="AE87" s="48">
        <v>1</v>
      </c>
      <c r="AF87" s="49" t="s">
        <v>375</v>
      </c>
    </row>
    <row r="88" spans="1:32" ht="18" x14ac:dyDescent="0.2">
      <c r="A88" s="48" t="s">
        <v>212</v>
      </c>
      <c r="B88" s="48">
        <v>2906808</v>
      </c>
      <c r="C88" s="48">
        <v>431866614</v>
      </c>
      <c r="D88" s="48">
        <v>38.4</v>
      </c>
      <c r="E88" s="48">
        <v>34</v>
      </c>
      <c r="F88" s="48">
        <v>148</v>
      </c>
      <c r="G88" s="48">
        <v>151</v>
      </c>
      <c r="H88" s="48">
        <v>151</v>
      </c>
      <c r="I88" s="48">
        <v>33</v>
      </c>
      <c r="J88" s="48">
        <v>32.6</v>
      </c>
      <c r="K88" s="48" t="s">
        <v>569</v>
      </c>
      <c r="L88" s="49" t="s">
        <v>375</v>
      </c>
      <c r="M88" s="48" t="s">
        <v>212</v>
      </c>
      <c r="N88" s="48">
        <v>68</v>
      </c>
      <c r="O88" s="48">
        <v>2818953</v>
      </c>
      <c r="P88" s="48">
        <v>2818773</v>
      </c>
      <c r="Q88" s="48">
        <v>180</v>
      </c>
      <c r="R88" s="48">
        <v>0</v>
      </c>
      <c r="S88" s="48">
        <v>78</v>
      </c>
      <c r="T88" s="48">
        <v>41455</v>
      </c>
      <c r="U88" s="48">
        <v>429148</v>
      </c>
      <c r="V88" s="48">
        <v>261372</v>
      </c>
      <c r="W88" s="48" t="s">
        <v>726</v>
      </c>
      <c r="X88" s="49" t="s">
        <v>375</v>
      </c>
      <c r="Y88" s="48" t="s">
        <v>212</v>
      </c>
      <c r="Z88" s="48">
        <v>50</v>
      </c>
      <c r="AA88" s="48">
        <v>2816985</v>
      </c>
      <c r="AB88" s="48">
        <v>2646</v>
      </c>
      <c r="AC88" s="48">
        <v>3</v>
      </c>
      <c r="AD88" s="48">
        <v>56</v>
      </c>
      <c r="AE88" s="48">
        <v>1</v>
      </c>
      <c r="AF88" s="49" t="s">
        <v>375</v>
      </c>
    </row>
    <row r="89" spans="1:32" ht="18" x14ac:dyDescent="0.2">
      <c r="A89" s="48" t="s">
        <v>213</v>
      </c>
      <c r="B89" s="48">
        <v>2626244</v>
      </c>
      <c r="C89" s="48">
        <v>389791288</v>
      </c>
      <c r="D89" s="48">
        <v>38.4</v>
      </c>
      <c r="E89" s="48">
        <v>30</v>
      </c>
      <c r="F89" s="48">
        <v>148</v>
      </c>
      <c r="G89" s="48">
        <v>151</v>
      </c>
      <c r="H89" s="48">
        <v>151</v>
      </c>
      <c r="I89" s="48">
        <v>33</v>
      </c>
      <c r="J89" s="48">
        <v>32.799999999999997</v>
      </c>
      <c r="K89" s="48" t="s">
        <v>568</v>
      </c>
      <c r="L89" s="49" t="s">
        <v>375</v>
      </c>
      <c r="M89" s="48" t="s">
        <v>213</v>
      </c>
      <c r="N89" s="48">
        <v>145</v>
      </c>
      <c r="O89" s="48">
        <v>3335323</v>
      </c>
      <c r="P89" s="48">
        <v>3334859</v>
      </c>
      <c r="Q89" s="48">
        <v>464</v>
      </c>
      <c r="R89" s="48">
        <v>0</v>
      </c>
      <c r="S89" s="48">
        <v>78</v>
      </c>
      <c r="T89" s="48">
        <v>23002</v>
      </c>
      <c r="U89" s="48">
        <v>452412</v>
      </c>
      <c r="V89" s="48">
        <v>183885</v>
      </c>
      <c r="W89" s="48" t="s">
        <v>727</v>
      </c>
      <c r="X89" s="49" t="s">
        <v>375</v>
      </c>
      <c r="Y89" s="48" t="s">
        <v>213</v>
      </c>
      <c r="Z89" s="48">
        <v>121</v>
      </c>
      <c r="AA89" s="48">
        <v>3332085</v>
      </c>
      <c r="AB89" s="48">
        <v>3227</v>
      </c>
      <c r="AC89" s="48">
        <v>3</v>
      </c>
      <c r="AD89" s="48">
        <v>60</v>
      </c>
      <c r="AE89" s="48">
        <v>1</v>
      </c>
      <c r="AF89" s="49" t="s">
        <v>375</v>
      </c>
    </row>
    <row r="90" spans="1:32" ht="18" x14ac:dyDescent="0.2">
      <c r="A90" s="48" t="s">
        <v>214</v>
      </c>
      <c r="B90" s="48">
        <v>2955720</v>
      </c>
      <c r="C90" s="48">
        <v>437281317</v>
      </c>
      <c r="D90" s="48">
        <v>38.4</v>
      </c>
      <c r="E90" s="48">
        <v>35</v>
      </c>
      <c r="F90" s="48">
        <v>147</v>
      </c>
      <c r="G90" s="48">
        <v>151</v>
      </c>
      <c r="H90" s="48">
        <v>151</v>
      </c>
      <c r="I90" s="48">
        <v>33</v>
      </c>
      <c r="J90" s="48">
        <v>32.700000000000003</v>
      </c>
      <c r="K90" s="48" t="s">
        <v>595</v>
      </c>
      <c r="L90" s="49" t="s">
        <v>375</v>
      </c>
      <c r="M90" s="48" t="s">
        <v>214</v>
      </c>
      <c r="N90" s="48">
        <v>94</v>
      </c>
      <c r="O90" s="48">
        <v>2873672</v>
      </c>
      <c r="P90" s="48">
        <v>2873492</v>
      </c>
      <c r="Q90" s="48">
        <v>180</v>
      </c>
      <c r="R90" s="48">
        <v>0</v>
      </c>
      <c r="S90" s="48">
        <v>78</v>
      </c>
      <c r="T90" s="48">
        <v>30570</v>
      </c>
      <c r="U90" s="48">
        <v>429148</v>
      </c>
      <c r="V90" s="48">
        <v>261372</v>
      </c>
      <c r="W90" s="48" t="s">
        <v>728</v>
      </c>
      <c r="X90" s="49" t="s">
        <v>375</v>
      </c>
      <c r="Y90" s="48" t="s">
        <v>214</v>
      </c>
      <c r="Z90" s="48">
        <v>65</v>
      </c>
      <c r="AA90" s="48">
        <v>2870158</v>
      </c>
      <c r="AB90" s="48">
        <v>2718</v>
      </c>
      <c r="AC90" s="48">
        <v>3</v>
      </c>
      <c r="AD90" s="48">
        <v>55</v>
      </c>
      <c r="AE90" s="48">
        <v>1</v>
      </c>
      <c r="AF90" s="49" t="s">
        <v>375</v>
      </c>
    </row>
    <row r="91" spans="1:32" ht="18" x14ac:dyDescent="0.2">
      <c r="A91" s="48" t="s">
        <v>216</v>
      </c>
      <c r="B91" s="48">
        <v>2359442</v>
      </c>
      <c r="C91" s="48">
        <v>351050427</v>
      </c>
      <c r="D91" s="48">
        <v>38.299999999999997</v>
      </c>
      <c r="E91" s="48">
        <v>35</v>
      </c>
      <c r="F91" s="48">
        <v>148</v>
      </c>
      <c r="G91" s="48">
        <v>151</v>
      </c>
      <c r="H91" s="48">
        <v>151</v>
      </c>
      <c r="I91" s="48">
        <v>33</v>
      </c>
      <c r="J91" s="48">
        <v>32.700000000000003</v>
      </c>
      <c r="K91" s="48" t="s">
        <v>584</v>
      </c>
      <c r="L91" s="49" t="s">
        <v>375</v>
      </c>
      <c r="M91" s="48" t="s">
        <v>216</v>
      </c>
      <c r="N91" s="48">
        <v>212</v>
      </c>
      <c r="O91" s="48">
        <v>3064739</v>
      </c>
      <c r="P91" s="48">
        <v>3064401</v>
      </c>
      <c r="Q91" s="48">
        <v>338</v>
      </c>
      <c r="R91" s="48">
        <v>0</v>
      </c>
      <c r="S91" s="48">
        <v>78</v>
      </c>
      <c r="T91" s="48">
        <v>14456</v>
      </c>
      <c r="U91" s="48">
        <v>187299</v>
      </c>
      <c r="V91" s="48">
        <v>53641</v>
      </c>
      <c r="W91" s="48" t="s">
        <v>729</v>
      </c>
      <c r="X91" s="49" t="s">
        <v>375</v>
      </c>
      <c r="Y91" s="48" t="s">
        <v>216</v>
      </c>
      <c r="Z91" s="48">
        <v>188</v>
      </c>
      <c r="AA91" s="48">
        <v>3061278</v>
      </c>
      <c r="AB91" s="48">
        <v>2922</v>
      </c>
      <c r="AC91" s="48">
        <v>7</v>
      </c>
      <c r="AD91" s="48">
        <v>60</v>
      </c>
      <c r="AE91" s="48">
        <v>1</v>
      </c>
      <c r="AF91" s="49" t="s">
        <v>375</v>
      </c>
    </row>
    <row r="92" spans="1:32" ht="18" x14ac:dyDescent="0.2">
      <c r="A92" s="48" t="s">
        <v>218</v>
      </c>
      <c r="B92" s="48">
        <v>2807438</v>
      </c>
      <c r="C92" s="48">
        <v>416741208</v>
      </c>
      <c r="D92" s="48">
        <v>38.299999999999997</v>
      </c>
      <c r="E92" s="48">
        <v>33</v>
      </c>
      <c r="F92" s="48">
        <v>148</v>
      </c>
      <c r="G92" s="48">
        <v>151</v>
      </c>
      <c r="H92" s="48">
        <v>151</v>
      </c>
      <c r="I92" s="48">
        <v>33</v>
      </c>
      <c r="J92" s="48">
        <v>32.700000000000003</v>
      </c>
      <c r="K92" s="48" t="s">
        <v>589</v>
      </c>
      <c r="L92" s="49" t="s">
        <v>375</v>
      </c>
      <c r="M92" s="48" t="s">
        <v>218</v>
      </c>
      <c r="N92" s="48">
        <v>181</v>
      </c>
      <c r="O92" s="48">
        <v>2857298</v>
      </c>
      <c r="P92" s="48">
        <v>2856064</v>
      </c>
      <c r="Q92" s="48">
        <v>1234</v>
      </c>
      <c r="R92" s="48">
        <v>0</v>
      </c>
      <c r="S92" s="48">
        <v>78</v>
      </c>
      <c r="T92" s="48">
        <v>15786</v>
      </c>
      <c r="U92" s="48">
        <v>160345</v>
      </c>
      <c r="V92" s="48">
        <v>53323</v>
      </c>
      <c r="W92" s="48" t="s">
        <v>730</v>
      </c>
      <c r="X92" s="49" t="s">
        <v>375</v>
      </c>
      <c r="Y92" s="48" t="s">
        <v>218</v>
      </c>
      <c r="Z92" s="48">
        <v>156</v>
      </c>
      <c r="AA92" s="48">
        <v>2853911</v>
      </c>
      <c r="AB92" s="48">
        <v>2726</v>
      </c>
      <c r="AC92" s="48">
        <v>8</v>
      </c>
      <c r="AD92" s="48">
        <v>60</v>
      </c>
      <c r="AE92" s="48">
        <v>1</v>
      </c>
      <c r="AF92" s="49" t="s">
        <v>375</v>
      </c>
    </row>
    <row r="93" spans="1:32" ht="18" x14ac:dyDescent="0.2">
      <c r="A93" s="48" t="s">
        <v>219</v>
      </c>
      <c r="B93" s="48">
        <v>2880392</v>
      </c>
      <c r="C93" s="48">
        <v>427766763</v>
      </c>
      <c r="D93" s="48">
        <v>38.299999999999997</v>
      </c>
      <c r="E93" s="48">
        <v>34</v>
      </c>
      <c r="F93" s="48">
        <v>148</v>
      </c>
      <c r="G93" s="48">
        <v>151</v>
      </c>
      <c r="H93" s="48">
        <v>151</v>
      </c>
      <c r="I93" s="48">
        <v>33</v>
      </c>
      <c r="J93" s="48">
        <v>32.799999999999997</v>
      </c>
      <c r="K93" s="48" t="s">
        <v>565</v>
      </c>
      <c r="L93" s="49" t="s">
        <v>375</v>
      </c>
      <c r="M93" s="48" t="s">
        <v>219</v>
      </c>
      <c r="N93" s="48">
        <v>255</v>
      </c>
      <c r="O93" s="48">
        <v>3009698</v>
      </c>
      <c r="P93" s="48">
        <v>3008939</v>
      </c>
      <c r="Q93" s="48">
        <v>759</v>
      </c>
      <c r="R93" s="48">
        <v>0</v>
      </c>
      <c r="S93" s="48">
        <v>78</v>
      </c>
      <c r="T93" s="48">
        <v>11802</v>
      </c>
      <c r="U93" s="48">
        <v>135224</v>
      </c>
      <c r="V93" s="48">
        <v>51964</v>
      </c>
      <c r="W93" s="48" t="s">
        <v>731</v>
      </c>
      <c r="X93" s="49" t="s">
        <v>375</v>
      </c>
      <c r="Y93" s="48" t="s">
        <v>219</v>
      </c>
      <c r="Z93" s="48">
        <v>201</v>
      </c>
      <c r="AA93" s="48">
        <v>3002449</v>
      </c>
      <c r="AB93" s="48">
        <v>2881</v>
      </c>
      <c r="AC93" s="48">
        <v>8</v>
      </c>
      <c r="AD93" s="48">
        <v>62</v>
      </c>
      <c r="AE93" s="48">
        <v>1</v>
      </c>
      <c r="AF93" s="49" t="s">
        <v>375</v>
      </c>
    </row>
    <row r="94" spans="1:32" ht="18" x14ac:dyDescent="0.2">
      <c r="A94" s="48" t="s">
        <v>220</v>
      </c>
      <c r="B94" s="48">
        <v>2628816</v>
      </c>
      <c r="C94" s="48">
        <v>390757529</v>
      </c>
      <c r="D94" s="48">
        <v>38.6</v>
      </c>
      <c r="E94" s="48">
        <v>32</v>
      </c>
      <c r="F94" s="48">
        <v>148</v>
      </c>
      <c r="G94" s="48">
        <v>151</v>
      </c>
      <c r="H94" s="48">
        <v>151</v>
      </c>
      <c r="I94" s="48">
        <v>33</v>
      </c>
      <c r="J94" s="48">
        <v>32.700000000000003</v>
      </c>
      <c r="K94" s="48" t="s">
        <v>568</v>
      </c>
      <c r="L94" s="49" t="s">
        <v>375</v>
      </c>
      <c r="M94" s="48" t="s">
        <v>220</v>
      </c>
      <c r="N94" s="48">
        <v>240</v>
      </c>
      <c r="O94" s="48">
        <v>2930865</v>
      </c>
      <c r="P94" s="48">
        <v>2930840</v>
      </c>
      <c r="Q94" s="48">
        <v>25</v>
      </c>
      <c r="R94" s="48">
        <v>0</v>
      </c>
      <c r="S94" s="48">
        <v>78</v>
      </c>
      <c r="T94" s="48">
        <v>12211</v>
      </c>
      <c r="U94" s="48">
        <v>142159</v>
      </c>
      <c r="V94" s="48">
        <v>56591</v>
      </c>
      <c r="W94" s="48" t="s">
        <v>732</v>
      </c>
      <c r="X94" s="49" t="s">
        <v>375</v>
      </c>
      <c r="Y94" s="48" t="s">
        <v>220</v>
      </c>
      <c r="Z94" s="48">
        <v>189</v>
      </c>
      <c r="AA94" s="48">
        <v>2924047</v>
      </c>
      <c r="AB94" s="48">
        <v>2789</v>
      </c>
      <c r="AC94" s="48">
        <v>8</v>
      </c>
      <c r="AD94" s="48">
        <v>54</v>
      </c>
      <c r="AE94" s="48">
        <v>1</v>
      </c>
      <c r="AF94" s="49" t="s">
        <v>375</v>
      </c>
    </row>
    <row r="95" spans="1:32" ht="18" x14ac:dyDescent="0.2">
      <c r="A95" s="48" t="s">
        <v>222</v>
      </c>
      <c r="B95" s="48">
        <v>2601478</v>
      </c>
      <c r="C95" s="48">
        <v>386331705</v>
      </c>
      <c r="D95" s="48">
        <v>38.4</v>
      </c>
      <c r="E95" s="48">
        <v>35</v>
      </c>
      <c r="F95" s="48">
        <v>148</v>
      </c>
      <c r="G95" s="48">
        <v>151</v>
      </c>
      <c r="H95" s="48">
        <v>151</v>
      </c>
      <c r="I95" s="48">
        <v>33</v>
      </c>
      <c r="J95" s="48">
        <v>32.700000000000003</v>
      </c>
      <c r="K95" s="48" t="s">
        <v>571</v>
      </c>
      <c r="L95" s="49" t="s">
        <v>375</v>
      </c>
      <c r="M95" s="48" t="s">
        <v>222</v>
      </c>
      <c r="N95" s="48">
        <v>230</v>
      </c>
      <c r="O95" s="48">
        <v>2930309</v>
      </c>
      <c r="P95" s="48">
        <v>2930309</v>
      </c>
      <c r="Q95" s="48">
        <v>0</v>
      </c>
      <c r="R95" s="48">
        <v>0</v>
      </c>
      <c r="S95" s="48">
        <v>78</v>
      </c>
      <c r="T95" s="48">
        <v>12740</v>
      </c>
      <c r="U95" s="48">
        <v>142159</v>
      </c>
      <c r="V95" s="48">
        <v>51410</v>
      </c>
      <c r="W95" s="48" t="s">
        <v>733</v>
      </c>
      <c r="X95" s="49" t="s">
        <v>375</v>
      </c>
      <c r="Y95" s="48" t="s">
        <v>222</v>
      </c>
      <c r="Z95" s="48">
        <v>187</v>
      </c>
      <c r="AA95" s="48">
        <v>2924344</v>
      </c>
      <c r="AB95" s="48">
        <v>2786</v>
      </c>
      <c r="AC95" s="48">
        <v>8</v>
      </c>
      <c r="AD95" s="48">
        <v>54</v>
      </c>
      <c r="AE95" s="48">
        <v>1</v>
      </c>
      <c r="AF95" s="49" t="s">
        <v>375</v>
      </c>
    </row>
    <row r="96" spans="1:32" ht="18" x14ac:dyDescent="0.2">
      <c r="A96" s="48" t="s">
        <v>224</v>
      </c>
      <c r="B96" s="48">
        <v>2658196</v>
      </c>
      <c r="C96" s="48">
        <v>393633538</v>
      </c>
      <c r="D96" s="48">
        <v>38.700000000000003</v>
      </c>
      <c r="E96" s="48">
        <v>35</v>
      </c>
      <c r="F96" s="48">
        <v>148</v>
      </c>
      <c r="G96" s="48">
        <v>151</v>
      </c>
      <c r="H96" s="48">
        <v>151</v>
      </c>
      <c r="I96" s="48">
        <v>33</v>
      </c>
      <c r="J96" s="48">
        <v>32.9</v>
      </c>
      <c r="K96" s="48" t="s">
        <v>578</v>
      </c>
      <c r="L96" s="49" t="s">
        <v>375</v>
      </c>
      <c r="M96" s="48" t="s">
        <v>224</v>
      </c>
      <c r="N96" s="48">
        <v>227</v>
      </c>
      <c r="O96" s="48">
        <v>2929460</v>
      </c>
      <c r="P96" s="48">
        <v>2929450</v>
      </c>
      <c r="Q96" s="48">
        <v>10</v>
      </c>
      <c r="R96" s="48">
        <v>0</v>
      </c>
      <c r="S96" s="48">
        <v>78</v>
      </c>
      <c r="T96" s="48">
        <v>12905</v>
      </c>
      <c r="U96" s="48">
        <v>142159</v>
      </c>
      <c r="V96" s="48">
        <v>56591</v>
      </c>
      <c r="W96" s="48" t="s">
        <v>734</v>
      </c>
      <c r="X96" s="49" t="s">
        <v>375</v>
      </c>
      <c r="Y96" s="48" t="s">
        <v>224</v>
      </c>
      <c r="Z96" s="48">
        <v>186</v>
      </c>
      <c r="AA96" s="48">
        <v>2923901</v>
      </c>
      <c r="AB96" s="48">
        <v>2788</v>
      </c>
      <c r="AC96" s="48">
        <v>8</v>
      </c>
      <c r="AD96" s="48">
        <v>56</v>
      </c>
      <c r="AE96" s="48">
        <v>1</v>
      </c>
      <c r="AF96" s="49" t="s">
        <v>375</v>
      </c>
    </row>
    <row r="97" spans="1:32" ht="18" x14ac:dyDescent="0.2">
      <c r="A97" s="48" t="s">
        <v>226</v>
      </c>
      <c r="B97" s="48">
        <v>2723830</v>
      </c>
      <c r="C97" s="48">
        <v>402560155</v>
      </c>
      <c r="D97" s="48">
        <v>38.799999999999997</v>
      </c>
      <c r="E97" s="48">
        <v>34</v>
      </c>
      <c r="F97" s="48">
        <v>147</v>
      </c>
      <c r="G97" s="48">
        <v>151</v>
      </c>
      <c r="H97" s="48">
        <v>151</v>
      </c>
      <c r="I97" s="48">
        <v>33</v>
      </c>
      <c r="J97" s="48">
        <v>32.700000000000003</v>
      </c>
      <c r="K97" s="48" t="s">
        <v>593</v>
      </c>
      <c r="L97" s="49" t="s">
        <v>375</v>
      </c>
      <c r="M97" s="48" t="s">
        <v>226</v>
      </c>
      <c r="N97" s="48">
        <v>242</v>
      </c>
      <c r="O97" s="48">
        <v>2928685</v>
      </c>
      <c r="P97" s="48">
        <v>2928685</v>
      </c>
      <c r="Q97" s="48">
        <v>0</v>
      </c>
      <c r="R97" s="48">
        <v>0</v>
      </c>
      <c r="S97" s="48">
        <v>78</v>
      </c>
      <c r="T97" s="48">
        <v>12102</v>
      </c>
      <c r="U97" s="48">
        <v>141197</v>
      </c>
      <c r="V97" s="48">
        <v>56591</v>
      </c>
      <c r="W97" s="48" t="s">
        <v>735</v>
      </c>
      <c r="X97" s="49" t="s">
        <v>375</v>
      </c>
      <c r="Y97" s="48" t="s">
        <v>226</v>
      </c>
      <c r="Z97" s="48">
        <v>193</v>
      </c>
      <c r="AA97" s="48">
        <v>2922223</v>
      </c>
      <c r="AB97" s="48">
        <v>2781</v>
      </c>
      <c r="AC97" s="48">
        <v>8</v>
      </c>
      <c r="AD97" s="48">
        <v>54</v>
      </c>
      <c r="AE97" s="48">
        <v>1</v>
      </c>
      <c r="AF97" s="49" t="s">
        <v>375</v>
      </c>
    </row>
    <row r="98" spans="1:32" ht="18" x14ac:dyDescent="0.2">
      <c r="A98" s="48" t="s">
        <v>227</v>
      </c>
      <c r="B98" s="48">
        <v>2565246</v>
      </c>
      <c r="C98" s="48">
        <v>381221211</v>
      </c>
      <c r="D98" s="48">
        <v>38.6</v>
      </c>
      <c r="E98" s="48">
        <v>35</v>
      </c>
      <c r="F98" s="48">
        <v>148</v>
      </c>
      <c r="G98" s="48">
        <v>151</v>
      </c>
      <c r="H98" s="48">
        <v>151</v>
      </c>
      <c r="I98" s="48">
        <v>33</v>
      </c>
      <c r="J98" s="48">
        <v>32.700000000000003</v>
      </c>
      <c r="K98" s="48" t="s">
        <v>566</v>
      </c>
      <c r="L98" s="49" t="s">
        <v>375</v>
      </c>
      <c r="M98" s="48" t="s">
        <v>227</v>
      </c>
      <c r="N98" s="48">
        <v>232</v>
      </c>
      <c r="O98" s="48">
        <v>2930645</v>
      </c>
      <c r="P98" s="48">
        <v>2930645</v>
      </c>
      <c r="Q98" s="48">
        <v>0</v>
      </c>
      <c r="R98" s="48">
        <v>0</v>
      </c>
      <c r="S98" s="48">
        <v>78</v>
      </c>
      <c r="T98" s="48">
        <v>12632</v>
      </c>
      <c r="U98" s="48">
        <v>142159</v>
      </c>
      <c r="V98" s="48">
        <v>56591</v>
      </c>
      <c r="W98" s="48" t="s">
        <v>736</v>
      </c>
      <c r="X98" s="49" t="s">
        <v>375</v>
      </c>
      <c r="Y98" s="48" t="s">
        <v>227</v>
      </c>
      <c r="Z98" s="48">
        <v>189</v>
      </c>
      <c r="AA98" s="48">
        <v>2924757</v>
      </c>
      <c r="AB98" s="48">
        <v>2790</v>
      </c>
      <c r="AC98" s="48">
        <v>8</v>
      </c>
      <c r="AD98" s="48">
        <v>54</v>
      </c>
      <c r="AE98" s="48">
        <v>1</v>
      </c>
      <c r="AF98" s="49" t="s">
        <v>375</v>
      </c>
    </row>
    <row r="99" spans="1:32" ht="18" x14ac:dyDescent="0.2">
      <c r="A99" s="48" t="s">
        <v>228</v>
      </c>
      <c r="B99" s="48">
        <v>2244360</v>
      </c>
      <c r="C99" s="48">
        <v>334689986</v>
      </c>
      <c r="D99" s="48">
        <v>38.299999999999997</v>
      </c>
      <c r="E99" s="48">
        <v>30</v>
      </c>
      <c r="F99" s="48">
        <v>149</v>
      </c>
      <c r="G99" s="48">
        <v>151</v>
      </c>
      <c r="H99" s="48">
        <v>151</v>
      </c>
      <c r="I99" s="48">
        <v>33</v>
      </c>
      <c r="J99" s="48">
        <v>32.299999999999997</v>
      </c>
      <c r="K99" s="48" t="s">
        <v>588</v>
      </c>
      <c r="L99" s="49" t="s">
        <v>375</v>
      </c>
      <c r="M99" s="48" t="s">
        <v>228</v>
      </c>
      <c r="N99" s="48">
        <v>229</v>
      </c>
      <c r="O99" s="48">
        <v>2929060</v>
      </c>
      <c r="P99" s="48">
        <v>2929035</v>
      </c>
      <c r="Q99" s="48">
        <v>25</v>
      </c>
      <c r="R99" s="48">
        <v>0</v>
      </c>
      <c r="S99" s="48">
        <v>78</v>
      </c>
      <c r="T99" s="48">
        <v>12790</v>
      </c>
      <c r="U99" s="48">
        <v>142159</v>
      </c>
      <c r="V99" s="48">
        <v>56591</v>
      </c>
      <c r="W99" s="48" t="s">
        <v>737</v>
      </c>
      <c r="X99" s="49" t="s">
        <v>375</v>
      </c>
      <c r="Y99" s="48" t="s">
        <v>228</v>
      </c>
      <c r="Z99" s="48">
        <v>187</v>
      </c>
      <c r="AA99" s="48">
        <v>2923262</v>
      </c>
      <c r="AB99" s="48">
        <v>2793</v>
      </c>
      <c r="AC99" s="48">
        <v>8</v>
      </c>
      <c r="AD99" s="48">
        <v>54</v>
      </c>
      <c r="AE99" s="48">
        <v>1</v>
      </c>
      <c r="AF99" s="49" t="s">
        <v>375</v>
      </c>
    </row>
    <row r="100" spans="1:32" ht="18" x14ac:dyDescent="0.2">
      <c r="A100" s="48" t="s">
        <v>229</v>
      </c>
      <c r="B100" s="48">
        <v>2462490</v>
      </c>
      <c r="C100" s="48">
        <v>366531914</v>
      </c>
      <c r="D100" s="48">
        <v>38.4</v>
      </c>
      <c r="E100" s="48">
        <v>35</v>
      </c>
      <c r="F100" s="48">
        <v>148</v>
      </c>
      <c r="G100" s="48">
        <v>151</v>
      </c>
      <c r="H100" s="48">
        <v>151</v>
      </c>
      <c r="I100" s="48">
        <v>33</v>
      </c>
      <c r="J100" s="48">
        <v>32.700000000000003</v>
      </c>
      <c r="K100" s="48" t="s">
        <v>585</v>
      </c>
      <c r="L100" s="49" t="s">
        <v>375</v>
      </c>
      <c r="M100" s="48" t="s">
        <v>229</v>
      </c>
      <c r="N100" s="48">
        <v>245</v>
      </c>
      <c r="O100" s="48">
        <v>2932313</v>
      </c>
      <c r="P100" s="48">
        <v>2932237</v>
      </c>
      <c r="Q100" s="48">
        <v>76</v>
      </c>
      <c r="R100" s="48">
        <v>0</v>
      </c>
      <c r="S100" s="48">
        <v>78</v>
      </c>
      <c r="T100" s="48">
        <v>11968</v>
      </c>
      <c r="U100" s="48">
        <v>142159</v>
      </c>
      <c r="V100" s="48">
        <v>56591</v>
      </c>
      <c r="W100" s="48" t="s">
        <v>738</v>
      </c>
      <c r="X100" s="49" t="s">
        <v>375</v>
      </c>
      <c r="Y100" s="48" t="s">
        <v>229</v>
      </c>
      <c r="Z100" s="48">
        <v>197</v>
      </c>
      <c r="AA100" s="48">
        <v>2925793</v>
      </c>
      <c r="AB100" s="48">
        <v>2788</v>
      </c>
      <c r="AC100" s="48">
        <v>8</v>
      </c>
      <c r="AD100" s="48">
        <v>54</v>
      </c>
      <c r="AE100" s="48">
        <v>1</v>
      </c>
      <c r="AF100" s="49" t="s">
        <v>375</v>
      </c>
    </row>
    <row r="101" spans="1:32" ht="18" x14ac:dyDescent="0.2">
      <c r="A101" s="48" t="s">
        <v>230</v>
      </c>
      <c r="B101" s="48">
        <v>2364650</v>
      </c>
      <c r="C101" s="48">
        <v>351055385</v>
      </c>
      <c r="D101" s="48">
        <v>38.5</v>
      </c>
      <c r="E101" s="48">
        <v>34</v>
      </c>
      <c r="F101" s="48">
        <v>148</v>
      </c>
      <c r="G101" s="48">
        <v>151</v>
      </c>
      <c r="H101" s="48">
        <v>151</v>
      </c>
      <c r="I101" s="48">
        <v>33</v>
      </c>
      <c r="J101" s="48">
        <v>32.5</v>
      </c>
      <c r="K101" s="48" t="s">
        <v>584</v>
      </c>
      <c r="L101" s="49" t="s">
        <v>375</v>
      </c>
      <c r="M101" s="48" t="s">
        <v>230</v>
      </c>
      <c r="N101" s="48">
        <v>202</v>
      </c>
      <c r="O101" s="48">
        <v>2924524</v>
      </c>
      <c r="P101" s="48">
        <v>2924524</v>
      </c>
      <c r="Q101" s="48">
        <v>0</v>
      </c>
      <c r="R101" s="48">
        <v>0</v>
      </c>
      <c r="S101" s="48">
        <v>78</v>
      </c>
      <c r="T101" s="48">
        <v>14477</v>
      </c>
      <c r="U101" s="48">
        <v>137585</v>
      </c>
      <c r="V101" s="48">
        <v>48554</v>
      </c>
      <c r="W101" s="48" t="s">
        <v>739</v>
      </c>
      <c r="X101" s="49" t="s">
        <v>375</v>
      </c>
      <c r="Y101" s="48" t="s">
        <v>230</v>
      </c>
      <c r="Z101" s="48">
        <v>172</v>
      </c>
      <c r="AA101" s="48">
        <v>2920346</v>
      </c>
      <c r="AB101" s="48">
        <v>2787</v>
      </c>
      <c r="AC101" s="48">
        <v>7</v>
      </c>
      <c r="AD101" s="48">
        <v>53</v>
      </c>
      <c r="AE101" s="48">
        <v>1</v>
      </c>
      <c r="AF101" s="49" t="s">
        <v>375</v>
      </c>
    </row>
    <row r="102" spans="1:32" ht="18" x14ac:dyDescent="0.2">
      <c r="A102" s="48" t="s">
        <v>231</v>
      </c>
      <c r="B102" s="48">
        <v>2587708</v>
      </c>
      <c r="C102" s="48">
        <v>384836540</v>
      </c>
      <c r="D102" s="48">
        <v>38.6</v>
      </c>
      <c r="E102" s="48">
        <v>34</v>
      </c>
      <c r="F102" s="48">
        <v>148</v>
      </c>
      <c r="G102" s="48">
        <v>151</v>
      </c>
      <c r="H102" s="48">
        <v>151</v>
      </c>
      <c r="I102" s="48">
        <v>33</v>
      </c>
      <c r="J102" s="48">
        <v>32.5</v>
      </c>
      <c r="K102" s="48" t="s">
        <v>572</v>
      </c>
      <c r="L102" s="49" t="s">
        <v>375</v>
      </c>
      <c r="M102" s="48" t="s">
        <v>231</v>
      </c>
      <c r="N102" s="48">
        <v>224</v>
      </c>
      <c r="O102" s="48">
        <v>2927175</v>
      </c>
      <c r="P102" s="48">
        <v>2927099</v>
      </c>
      <c r="Q102" s="48">
        <v>76</v>
      </c>
      <c r="R102" s="48">
        <v>0</v>
      </c>
      <c r="S102" s="48">
        <v>78</v>
      </c>
      <c r="T102" s="48">
        <v>13067</v>
      </c>
      <c r="U102" s="48">
        <v>142159</v>
      </c>
      <c r="V102" s="48">
        <v>48554</v>
      </c>
      <c r="W102" s="48" t="s">
        <v>657</v>
      </c>
      <c r="X102" s="49" t="s">
        <v>375</v>
      </c>
      <c r="Y102" s="48" t="s">
        <v>231</v>
      </c>
      <c r="Z102" s="48">
        <v>184</v>
      </c>
      <c r="AA102" s="48">
        <v>2921746</v>
      </c>
      <c r="AB102" s="48">
        <v>2783</v>
      </c>
      <c r="AC102" s="48">
        <v>8</v>
      </c>
      <c r="AD102" s="48">
        <v>54</v>
      </c>
      <c r="AE102" s="48">
        <v>1</v>
      </c>
      <c r="AF102" s="49" t="s">
        <v>375</v>
      </c>
    </row>
    <row r="103" spans="1:32" ht="18" x14ac:dyDescent="0.2">
      <c r="A103" s="48" t="s">
        <v>232</v>
      </c>
      <c r="B103" s="48">
        <v>2354744</v>
      </c>
      <c r="C103" s="48">
        <v>350185501</v>
      </c>
      <c r="D103" s="48">
        <v>38.6</v>
      </c>
      <c r="E103" s="48">
        <v>34</v>
      </c>
      <c r="F103" s="48">
        <v>148</v>
      </c>
      <c r="G103" s="48">
        <v>151</v>
      </c>
      <c r="H103" s="48">
        <v>151</v>
      </c>
      <c r="I103" s="48">
        <v>33</v>
      </c>
      <c r="J103" s="48">
        <v>32.6</v>
      </c>
      <c r="K103" s="48" t="s">
        <v>584</v>
      </c>
      <c r="L103" s="49" t="s">
        <v>375</v>
      </c>
      <c r="M103" s="48" t="s">
        <v>232</v>
      </c>
      <c r="N103" s="48">
        <v>230</v>
      </c>
      <c r="O103" s="48">
        <v>2928806</v>
      </c>
      <c r="P103" s="48">
        <v>2928806</v>
      </c>
      <c r="Q103" s="48">
        <v>0</v>
      </c>
      <c r="R103" s="48">
        <v>0</v>
      </c>
      <c r="S103" s="48">
        <v>78</v>
      </c>
      <c r="T103" s="48">
        <v>12733</v>
      </c>
      <c r="U103" s="48">
        <v>142159</v>
      </c>
      <c r="V103" s="48">
        <v>56591</v>
      </c>
      <c r="W103" s="48" t="s">
        <v>740</v>
      </c>
      <c r="X103" s="49" t="s">
        <v>375</v>
      </c>
      <c r="Y103" s="48" t="s">
        <v>232</v>
      </c>
      <c r="Z103" s="48">
        <v>187</v>
      </c>
      <c r="AA103" s="48">
        <v>2922784</v>
      </c>
      <c r="AB103" s="48">
        <v>2789</v>
      </c>
      <c r="AC103" s="48">
        <v>8</v>
      </c>
      <c r="AD103" s="48">
        <v>52</v>
      </c>
      <c r="AE103" s="48">
        <v>1</v>
      </c>
      <c r="AF103" s="49" t="s">
        <v>375</v>
      </c>
    </row>
    <row r="104" spans="1:32" ht="18" x14ac:dyDescent="0.2">
      <c r="A104" s="48" t="s">
        <v>234</v>
      </c>
      <c r="B104" s="48">
        <v>2112658</v>
      </c>
      <c r="C104" s="48">
        <v>315143069</v>
      </c>
      <c r="D104" s="48">
        <v>38.1</v>
      </c>
      <c r="E104" s="48">
        <v>35</v>
      </c>
      <c r="F104" s="48">
        <v>149</v>
      </c>
      <c r="G104" s="48">
        <v>151</v>
      </c>
      <c r="H104" s="48">
        <v>151</v>
      </c>
      <c r="I104" s="48">
        <v>33</v>
      </c>
      <c r="J104" s="48">
        <v>32.4</v>
      </c>
      <c r="K104" s="48" t="s">
        <v>564</v>
      </c>
      <c r="L104" s="49" t="s">
        <v>375</v>
      </c>
      <c r="M104" s="48" t="s">
        <v>234</v>
      </c>
      <c r="N104" s="48">
        <v>252</v>
      </c>
      <c r="O104" s="48">
        <v>2951147</v>
      </c>
      <c r="P104" s="48">
        <v>2951147</v>
      </c>
      <c r="Q104" s="48">
        <v>0</v>
      </c>
      <c r="R104" s="48">
        <v>0</v>
      </c>
      <c r="S104" s="48">
        <v>78</v>
      </c>
      <c r="T104" s="48">
        <v>11710</v>
      </c>
      <c r="U104" s="48">
        <v>142159</v>
      </c>
      <c r="V104" s="48">
        <v>48319</v>
      </c>
      <c r="W104" s="48" t="s">
        <v>741</v>
      </c>
      <c r="X104" s="49" t="s">
        <v>375</v>
      </c>
      <c r="Y104" s="48" t="s">
        <v>234</v>
      </c>
      <c r="Z104" s="48">
        <v>201</v>
      </c>
      <c r="AA104" s="48">
        <v>2944324</v>
      </c>
      <c r="AB104" s="48">
        <v>2805</v>
      </c>
      <c r="AC104" s="48">
        <v>8</v>
      </c>
      <c r="AD104" s="48">
        <v>58</v>
      </c>
      <c r="AE104" s="48">
        <v>1</v>
      </c>
      <c r="AF104" s="49" t="s">
        <v>375</v>
      </c>
    </row>
    <row r="105" spans="1:32" ht="18" x14ac:dyDescent="0.2">
      <c r="A105" s="48" t="s">
        <v>235</v>
      </c>
      <c r="B105" s="48">
        <v>2026788</v>
      </c>
      <c r="C105" s="48">
        <v>301761925</v>
      </c>
      <c r="D105" s="48">
        <v>38</v>
      </c>
      <c r="E105" s="48">
        <v>35</v>
      </c>
      <c r="F105" s="48">
        <v>148</v>
      </c>
      <c r="G105" s="48">
        <v>151</v>
      </c>
      <c r="H105" s="48">
        <v>151</v>
      </c>
      <c r="I105" s="48">
        <v>33</v>
      </c>
      <c r="J105" s="48">
        <v>32.4</v>
      </c>
      <c r="K105" s="48" t="s">
        <v>556</v>
      </c>
      <c r="L105" s="49" t="s">
        <v>375</v>
      </c>
      <c r="M105" s="48" t="s">
        <v>235</v>
      </c>
      <c r="N105" s="48">
        <v>240</v>
      </c>
      <c r="O105" s="48">
        <v>2934916</v>
      </c>
      <c r="P105" s="48">
        <v>2934840</v>
      </c>
      <c r="Q105" s="48">
        <v>76</v>
      </c>
      <c r="R105" s="48">
        <v>0</v>
      </c>
      <c r="S105" s="48">
        <v>78</v>
      </c>
      <c r="T105" s="48">
        <v>12228</v>
      </c>
      <c r="U105" s="48">
        <v>142159</v>
      </c>
      <c r="V105" s="48">
        <v>48462</v>
      </c>
      <c r="W105" s="48" t="s">
        <v>742</v>
      </c>
      <c r="X105" s="49" t="s">
        <v>375</v>
      </c>
      <c r="Y105" s="48" t="s">
        <v>235</v>
      </c>
      <c r="Z105" s="48">
        <v>181</v>
      </c>
      <c r="AA105" s="48">
        <v>2927189</v>
      </c>
      <c r="AB105" s="48">
        <v>2793</v>
      </c>
      <c r="AC105" s="48">
        <v>8</v>
      </c>
      <c r="AD105" s="48">
        <v>58</v>
      </c>
      <c r="AE105" s="48">
        <v>1</v>
      </c>
      <c r="AF105" s="49" t="s">
        <v>375</v>
      </c>
    </row>
    <row r="106" spans="1:32" ht="18" x14ac:dyDescent="0.2">
      <c r="A106" s="48" t="s">
        <v>236</v>
      </c>
      <c r="B106" s="48">
        <v>2401162</v>
      </c>
      <c r="C106" s="48">
        <v>357668961</v>
      </c>
      <c r="D106" s="48">
        <v>38.299999999999997</v>
      </c>
      <c r="E106" s="48">
        <v>35</v>
      </c>
      <c r="F106" s="48">
        <v>148</v>
      </c>
      <c r="G106" s="48">
        <v>151</v>
      </c>
      <c r="H106" s="48">
        <v>151</v>
      </c>
      <c r="I106" s="48">
        <v>33</v>
      </c>
      <c r="J106" s="48">
        <v>32.6</v>
      </c>
      <c r="K106" s="48" t="s">
        <v>579</v>
      </c>
      <c r="L106" s="49" t="s">
        <v>375</v>
      </c>
      <c r="M106" s="48" t="s">
        <v>236</v>
      </c>
      <c r="N106" s="48">
        <v>247</v>
      </c>
      <c r="O106" s="48">
        <v>2933322</v>
      </c>
      <c r="P106" s="48">
        <v>2933322</v>
      </c>
      <c r="Q106" s="48">
        <v>0</v>
      </c>
      <c r="R106" s="48">
        <v>0</v>
      </c>
      <c r="S106" s="48">
        <v>78</v>
      </c>
      <c r="T106" s="48">
        <v>11875</v>
      </c>
      <c r="U106" s="48">
        <v>137679</v>
      </c>
      <c r="V106" s="48">
        <v>48462</v>
      </c>
      <c r="W106" s="48" t="s">
        <v>743</v>
      </c>
      <c r="X106" s="49" t="s">
        <v>375</v>
      </c>
      <c r="Y106" s="48" t="s">
        <v>236</v>
      </c>
      <c r="Z106" s="48">
        <v>203</v>
      </c>
      <c r="AA106" s="48">
        <v>2927368</v>
      </c>
      <c r="AB106" s="48">
        <v>2789</v>
      </c>
      <c r="AC106" s="48">
        <v>8</v>
      </c>
      <c r="AD106" s="48">
        <v>57</v>
      </c>
      <c r="AE106" s="48">
        <v>1</v>
      </c>
      <c r="AF106" s="49" t="s">
        <v>375</v>
      </c>
    </row>
    <row r="107" spans="1:32" ht="18" x14ac:dyDescent="0.2">
      <c r="A107" s="48" t="s">
        <v>237</v>
      </c>
      <c r="B107" s="48">
        <v>2630970</v>
      </c>
      <c r="C107" s="48">
        <v>391711875</v>
      </c>
      <c r="D107" s="48">
        <v>38.5</v>
      </c>
      <c r="E107" s="48">
        <v>35</v>
      </c>
      <c r="F107" s="48">
        <v>148</v>
      </c>
      <c r="G107" s="48">
        <v>151</v>
      </c>
      <c r="H107" s="48">
        <v>151</v>
      </c>
      <c r="I107" s="48">
        <v>33</v>
      </c>
      <c r="J107" s="48">
        <v>32.5</v>
      </c>
      <c r="K107" s="48" t="s">
        <v>568</v>
      </c>
      <c r="L107" s="49" t="s">
        <v>375</v>
      </c>
      <c r="M107" s="48" t="s">
        <v>237</v>
      </c>
      <c r="N107" s="48">
        <v>239</v>
      </c>
      <c r="O107" s="48">
        <v>2933200</v>
      </c>
      <c r="P107" s="48">
        <v>2933199</v>
      </c>
      <c r="Q107" s="48">
        <v>1</v>
      </c>
      <c r="R107" s="48">
        <v>0</v>
      </c>
      <c r="S107" s="48">
        <v>78</v>
      </c>
      <c r="T107" s="48">
        <v>12272</v>
      </c>
      <c r="U107" s="48">
        <v>140569</v>
      </c>
      <c r="V107" s="48">
        <v>48462</v>
      </c>
      <c r="W107" s="48" t="s">
        <v>744</v>
      </c>
      <c r="X107" s="49" t="s">
        <v>375</v>
      </c>
      <c r="Y107" s="48" t="s">
        <v>237</v>
      </c>
      <c r="Z107" s="48">
        <v>198</v>
      </c>
      <c r="AA107" s="48">
        <v>2927412</v>
      </c>
      <c r="AB107" s="48">
        <v>2792</v>
      </c>
      <c r="AC107" s="48">
        <v>8</v>
      </c>
      <c r="AD107" s="48">
        <v>54</v>
      </c>
      <c r="AE107" s="48">
        <v>1</v>
      </c>
      <c r="AF107" s="49" t="s">
        <v>375</v>
      </c>
    </row>
    <row r="108" spans="1:32" ht="18" x14ac:dyDescent="0.2">
      <c r="A108" s="48" t="s">
        <v>238</v>
      </c>
      <c r="B108" s="48">
        <v>2786548</v>
      </c>
      <c r="C108" s="48">
        <v>413117309</v>
      </c>
      <c r="D108" s="48">
        <v>38.4</v>
      </c>
      <c r="E108" s="48">
        <v>35</v>
      </c>
      <c r="F108" s="48">
        <v>148</v>
      </c>
      <c r="G108" s="48">
        <v>151</v>
      </c>
      <c r="H108" s="48">
        <v>151</v>
      </c>
      <c r="I108" s="48">
        <v>33</v>
      </c>
      <c r="J108" s="48">
        <v>32.799999999999997</v>
      </c>
      <c r="K108" s="48" t="s">
        <v>596</v>
      </c>
      <c r="L108" s="49" t="s">
        <v>375</v>
      </c>
      <c r="M108" s="48" t="s">
        <v>238</v>
      </c>
      <c r="N108" s="48">
        <v>218</v>
      </c>
      <c r="O108" s="48">
        <v>2930987</v>
      </c>
      <c r="P108" s="48">
        <v>2930987</v>
      </c>
      <c r="Q108" s="48">
        <v>0</v>
      </c>
      <c r="R108" s="48">
        <v>0</v>
      </c>
      <c r="S108" s="48">
        <v>78</v>
      </c>
      <c r="T108" s="48">
        <v>13444</v>
      </c>
      <c r="U108" s="48">
        <v>142159</v>
      </c>
      <c r="V108" s="48">
        <v>56591</v>
      </c>
      <c r="W108" s="48" t="s">
        <v>745</v>
      </c>
      <c r="X108" s="49" t="s">
        <v>375</v>
      </c>
      <c r="Y108" s="48" t="s">
        <v>238</v>
      </c>
      <c r="Z108" s="48">
        <v>177</v>
      </c>
      <c r="AA108" s="48">
        <v>2925358</v>
      </c>
      <c r="AB108" s="48">
        <v>2791</v>
      </c>
      <c r="AC108" s="48">
        <v>8</v>
      </c>
      <c r="AD108" s="48">
        <v>58</v>
      </c>
      <c r="AE108" s="48">
        <v>1</v>
      </c>
      <c r="AF108" s="49" t="s">
        <v>375</v>
      </c>
    </row>
    <row r="109" spans="1:32" ht="18" x14ac:dyDescent="0.2">
      <c r="A109" s="48" t="s">
        <v>239</v>
      </c>
      <c r="B109" s="48">
        <v>2725030</v>
      </c>
      <c r="C109" s="48">
        <v>403524335</v>
      </c>
      <c r="D109" s="48">
        <v>39.200000000000003</v>
      </c>
      <c r="E109" s="48">
        <v>35</v>
      </c>
      <c r="F109" s="48">
        <v>148</v>
      </c>
      <c r="G109" s="48">
        <v>151</v>
      </c>
      <c r="H109" s="48">
        <v>151</v>
      </c>
      <c r="I109" s="48">
        <v>33</v>
      </c>
      <c r="J109" s="48">
        <v>32.700000000000003</v>
      </c>
      <c r="K109" s="48" t="s">
        <v>593</v>
      </c>
      <c r="L109" s="49" t="s">
        <v>375</v>
      </c>
      <c r="M109" s="48" t="s">
        <v>239</v>
      </c>
      <c r="N109" s="48">
        <v>207</v>
      </c>
      <c r="O109" s="48">
        <v>2910708</v>
      </c>
      <c r="P109" s="48">
        <v>2910708</v>
      </c>
      <c r="Q109" s="48">
        <v>0</v>
      </c>
      <c r="R109" s="48">
        <v>0</v>
      </c>
      <c r="S109" s="48">
        <v>78</v>
      </c>
      <c r="T109" s="48">
        <v>14061</v>
      </c>
      <c r="U109" s="48">
        <v>142159</v>
      </c>
      <c r="V109" s="48">
        <v>48411</v>
      </c>
      <c r="W109" s="48" t="s">
        <v>746</v>
      </c>
      <c r="X109" s="49" t="s">
        <v>375</v>
      </c>
      <c r="Y109" s="48" t="s">
        <v>239</v>
      </c>
      <c r="Z109" s="48">
        <v>180</v>
      </c>
      <c r="AA109" s="48">
        <v>2907105</v>
      </c>
      <c r="AB109" s="48">
        <v>2771</v>
      </c>
      <c r="AC109" s="48">
        <v>6</v>
      </c>
      <c r="AD109" s="48">
        <v>50</v>
      </c>
      <c r="AE109" s="48">
        <v>1</v>
      </c>
      <c r="AF109" s="49" t="s">
        <v>375</v>
      </c>
    </row>
    <row r="110" spans="1:32" ht="18" x14ac:dyDescent="0.2">
      <c r="A110" s="48" t="s">
        <v>240</v>
      </c>
      <c r="B110" s="48">
        <v>2123382</v>
      </c>
      <c r="C110" s="48">
        <v>315814748</v>
      </c>
      <c r="D110" s="48">
        <v>37.5</v>
      </c>
      <c r="E110" s="48">
        <v>35</v>
      </c>
      <c r="F110" s="48">
        <v>148</v>
      </c>
      <c r="G110" s="48">
        <v>151</v>
      </c>
      <c r="H110" s="48">
        <v>151</v>
      </c>
      <c r="I110" s="48">
        <v>33</v>
      </c>
      <c r="J110" s="48">
        <v>32.799999999999997</v>
      </c>
      <c r="K110" s="48" t="s">
        <v>564</v>
      </c>
      <c r="L110" s="49" t="s">
        <v>375</v>
      </c>
      <c r="M110" s="48" t="s">
        <v>240</v>
      </c>
      <c r="N110" s="48">
        <v>222</v>
      </c>
      <c r="O110" s="48">
        <v>3008061</v>
      </c>
      <c r="P110" s="48">
        <v>3008061</v>
      </c>
      <c r="Q110" s="48">
        <v>0</v>
      </c>
      <c r="R110" s="48">
        <v>0</v>
      </c>
      <c r="S110" s="48">
        <v>78</v>
      </c>
      <c r="T110" s="48">
        <v>13549</v>
      </c>
      <c r="U110" s="48">
        <v>217165</v>
      </c>
      <c r="V110" s="48">
        <v>54078</v>
      </c>
      <c r="W110" s="48" t="s">
        <v>747</v>
      </c>
      <c r="X110" s="49" t="s">
        <v>375</v>
      </c>
      <c r="Y110" s="48" t="s">
        <v>240</v>
      </c>
      <c r="Z110" s="48">
        <v>195</v>
      </c>
      <c r="AA110" s="48">
        <v>3003900</v>
      </c>
      <c r="AB110" s="48">
        <v>2873</v>
      </c>
      <c r="AC110" s="48">
        <v>8</v>
      </c>
      <c r="AD110" s="48">
        <v>60</v>
      </c>
      <c r="AE110" s="48">
        <v>1</v>
      </c>
      <c r="AF110" s="49" t="s">
        <v>375</v>
      </c>
    </row>
    <row r="111" spans="1:32" ht="18" x14ac:dyDescent="0.2">
      <c r="A111" s="48" t="s">
        <v>241</v>
      </c>
      <c r="B111" s="48">
        <v>2525778</v>
      </c>
      <c r="C111" s="48">
        <v>375123825</v>
      </c>
      <c r="D111" s="48">
        <v>38</v>
      </c>
      <c r="E111" s="48">
        <v>35</v>
      </c>
      <c r="F111" s="48">
        <v>148</v>
      </c>
      <c r="G111" s="48">
        <v>151</v>
      </c>
      <c r="H111" s="48">
        <v>151</v>
      </c>
      <c r="I111" s="48">
        <v>33</v>
      </c>
      <c r="J111" s="48">
        <v>32.799999999999997</v>
      </c>
      <c r="K111" s="48" t="s">
        <v>597</v>
      </c>
      <c r="L111" s="49" t="s">
        <v>375</v>
      </c>
      <c r="M111" s="48" t="s">
        <v>241</v>
      </c>
      <c r="N111" s="48">
        <v>252</v>
      </c>
      <c r="O111" s="48">
        <v>3039867</v>
      </c>
      <c r="P111" s="48">
        <v>3039857</v>
      </c>
      <c r="Q111" s="48">
        <v>10</v>
      </c>
      <c r="R111" s="48">
        <v>0</v>
      </c>
      <c r="S111" s="48">
        <v>78</v>
      </c>
      <c r="T111" s="48">
        <v>12062</v>
      </c>
      <c r="U111" s="48">
        <v>217165</v>
      </c>
      <c r="V111" s="48">
        <v>54078</v>
      </c>
      <c r="W111" s="48" t="s">
        <v>748</v>
      </c>
      <c r="X111" s="49" t="s">
        <v>375</v>
      </c>
      <c r="Y111" s="48" t="s">
        <v>241</v>
      </c>
      <c r="Z111" s="48">
        <v>226</v>
      </c>
      <c r="AA111" s="48">
        <v>3035803</v>
      </c>
      <c r="AB111" s="48">
        <v>2901</v>
      </c>
      <c r="AC111" s="48">
        <v>8</v>
      </c>
      <c r="AD111" s="48">
        <v>59</v>
      </c>
      <c r="AE111" s="48">
        <v>1</v>
      </c>
      <c r="AF111" s="49" t="s">
        <v>375</v>
      </c>
    </row>
    <row r="112" spans="1:32" ht="18" x14ac:dyDescent="0.2">
      <c r="A112" s="48" t="s">
        <v>242</v>
      </c>
      <c r="B112" s="48">
        <v>2506236</v>
      </c>
      <c r="C112" s="48">
        <v>372607026</v>
      </c>
      <c r="D112" s="48">
        <v>38.200000000000003</v>
      </c>
      <c r="E112" s="48">
        <v>35</v>
      </c>
      <c r="F112" s="48">
        <v>148</v>
      </c>
      <c r="G112" s="48">
        <v>151</v>
      </c>
      <c r="H112" s="48">
        <v>151</v>
      </c>
      <c r="I112" s="48">
        <v>33</v>
      </c>
      <c r="J112" s="48">
        <v>32.799999999999997</v>
      </c>
      <c r="K112" s="48" t="s">
        <v>559</v>
      </c>
      <c r="L112" s="49" t="s">
        <v>375</v>
      </c>
      <c r="M112" s="48" t="s">
        <v>242</v>
      </c>
      <c r="N112" s="48">
        <v>279</v>
      </c>
      <c r="O112" s="48">
        <v>3043248</v>
      </c>
      <c r="P112" s="48">
        <v>3043248</v>
      </c>
      <c r="Q112" s="48">
        <v>0</v>
      </c>
      <c r="R112" s="48">
        <v>0</v>
      </c>
      <c r="S112" s="48">
        <v>78</v>
      </c>
      <c r="T112" s="48">
        <v>10907</v>
      </c>
      <c r="U112" s="48">
        <v>217165</v>
      </c>
      <c r="V112" s="48">
        <v>53023</v>
      </c>
      <c r="W112" s="48" t="s">
        <v>749</v>
      </c>
      <c r="X112" s="49" t="s">
        <v>375</v>
      </c>
      <c r="Y112" s="48" t="s">
        <v>242</v>
      </c>
      <c r="Z112" s="48">
        <v>242</v>
      </c>
      <c r="AA112" s="48">
        <v>3037418</v>
      </c>
      <c r="AB112" s="48">
        <v>2904</v>
      </c>
      <c r="AC112" s="48">
        <v>8</v>
      </c>
      <c r="AD112" s="48">
        <v>49</v>
      </c>
      <c r="AE112" s="48">
        <v>1</v>
      </c>
      <c r="AF112" s="49" t="s">
        <v>375</v>
      </c>
    </row>
    <row r="113" spans="1:32" ht="18" x14ac:dyDescent="0.2">
      <c r="A113" s="48" t="s">
        <v>243</v>
      </c>
      <c r="B113" s="48">
        <v>2517294</v>
      </c>
      <c r="C113" s="48">
        <v>374181401</v>
      </c>
      <c r="D113" s="48">
        <v>38.1</v>
      </c>
      <c r="E113" s="48">
        <v>34</v>
      </c>
      <c r="F113" s="48">
        <v>148</v>
      </c>
      <c r="G113" s="48">
        <v>151</v>
      </c>
      <c r="H113" s="48">
        <v>151</v>
      </c>
      <c r="I113" s="48">
        <v>33</v>
      </c>
      <c r="J113" s="48">
        <v>32.700000000000003</v>
      </c>
      <c r="K113" s="48" t="s">
        <v>597</v>
      </c>
      <c r="L113" s="49" t="s">
        <v>375</v>
      </c>
      <c r="M113" s="48" t="s">
        <v>243</v>
      </c>
      <c r="N113" s="48">
        <v>253</v>
      </c>
      <c r="O113" s="48">
        <v>3037733</v>
      </c>
      <c r="P113" s="48">
        <v>3037723</v>
      </c>
      <c r="Q113" s="48">
        <v>10</v>
      </c>
      <c r="R113" s="48">
        <v>0</v>
      </c>
      <c r="S113" s="48">
        <v>78</v>
      </c>
      <c r="T113" s="48">
        <v>12006</v>
      </c>
      <c r="U113" s="48">
        <v>217042</v>
      </c>
      <c r="V113" s="48">
        <v>53023</v>
      </c>
      <c r="W113" s="48" t="s">
        <v>750</v>
      </c>
      <c r="X113" s="49" t="s">
        <v>375</v>
      </c>
      <c r="Y113" s="48" t="s">
        <v>243</v>
      </c>
      <c r="Z113" s="48">
        <v>222</v>
      </c>
      <c r="AA113" s="48">
        <v>3033095</v>
      </c>
      <c r="AB113" s="48">
        <v>2900</v>
      </c>
      <c r="AC113" s="48">
        <v>8</v>
      </c>
      <c r="AD113" s="48">
        <v>55</v>
      </c>
      <c r="AE113" s="48">
        <v>1</v>
      </c>
      <c r="AF113" s="49" t="s">
        <v>375</v>
      </c>
    </row>
    <row r="114" spans="1:32" ht="18" x14ac:dyDescent="0.2">
      <c r="A114" s="48" t="s">
        <v>244</v>
      </c>
      <c r="B114" s="48">
        <v>2421508</v>
      </c>
      <c r="C114" s="48">
        <v>360542802</v>
      </c>
      <c r="D114" s="48">
        <v>38.200000000000003</v>
      </c>
      <c r="E114" s="48">
        <v>35</v>
      </c>
      <c r="F114" s="48">
        <v>148</v>
      </c>
      <c r="G114" s="48">
        <v>151</v>
      </c>
      <c r="H114" s="48">
        <v>151</v>
      </c>
      <c r="I114" s="48">
        <v>33</v>
      </c>
      <c r="J114" s="48">
        <v>32.700000000000003</v>
      </c>
      <c r="K114" s="48" t="s">
        <v>579</v>
      </c>
      <c r="L114" s="49" t="s">
        <v>375</v>
      </c>
      <c r="M114" s="48" t="s">
        <v>244</v>
      </c>
      <c r="N114" s="48">
        <v>294</v>
      </c>
      <c r="O114" s="48">
        <v>3013528</v>
      </c>
      <c r="P114" s="48">
        <v>3013528</v>
      </c>
      <c r="Q114" s="48">
        <v>0</v>
      </c>
      <c r="R114" s="48">
        <v>0</v>
      </c>
      <c r="S114" s="48">
        <v>78</v>
      </c>
      <c r="T114" s="48">
        <v>10250</v>
      </c>
      <c r="U114" s="48">
        <v>120442</v>
      </c>
      <c r="V114" s="48">
        <v>33187</v>
      </c>
      <c r="W114" s="48" t="s">
        <v>751</v>
      </c>
      <c r="X114" s="49" t="s">
        <v>375</v>
      </c>
      <c r="Y114" s="48" t="s">
        <v>244</v>
      </c>
      <c r="Z114" s="48">
        <v>246</v>
      </c>
      <c r="AA114" s="48">
        <v>3007547</v>
      </c>
      <c r="AB114" s="48">
        <v>2868</v>
      </c>
      <c r="AC114" s="48">
        <v>8</v>
      </c>
      <c r="AD114" s="48">
        <v>59</v>
      </c>
      <c r="AE114" s="48">
        <v>1</v>
      </c>
      <c r="AF114" s="49" t="s">
        <v>375</v>
      </c>
    </row>
    <row r="115" spans="1:32" ht="18" x14ac:dyDescent="0.2">
      <c r="A115" s="48" t="s">
        <v>245</v>
      </c>
      <c r="B115" s="48">
        <v>2258766</v>
      </c>
      <c r="C115" s="48">
        <v>335983753</v>
      </c>
      <c r="D115" s="48">
        <v>38.299999999999997</v>
      </c>
      <c r="E115" s="48">
        <v>35</v>
      </c>
      <c r="F115" s="48">
        <v>148</v>
      </c>
      <c r="G115" s="48">
        <v>151</v>
      </c>
      <c r="H115" s="48">
        <v>151</v>
      </c>
      <c r="I115" s="48">
        <v>33</v>
      </c>
      <c r="J115" s="48">
        <v>32.700000000000003</v>
      </c>
      <c r="K115" s="48" t="s">
        <v>548</v>
      </c>
      <c r="L115" s="49" t="s">
        <v>375</v>
      </c>
      <c r="M115" s="48" t="s">
        <v>245</v>
      </c>
      <c r="N115" s="48">
        <v>257</v>
      </c>
      <c r="O115" s="48">
        <v>3036165</v>
      </c>
      <c r="P115" s="48">
        <v>3036165</v>
      </c>
      <c r="Q115" s="48">
        <v>0</v>
      </c>
      <c r="R115" s="48">
        <v>0</v>
      </c>
      <c r="S115" s="48">
        <v>78</v>
      </c>
      <c r="T115" s="48">
        <v>11813</v>
      </c>
      <c r="U115" s="48">
        <v>217165</v>
      </c>
      <c r="V115" s="48">
        <v>53023</v>
      </c>
      <c r="W115" s="48" t="s">
        <v>752</v>
      </c>
      <c r="X115" s="49" t="s">
        <v>375</v>
      </c>
      <c r="Y115" s="48" t="s">
        <v>245</v>
      </c>
      <c r="Z115" s="48">
        <v>224</v>
      </c>
      <c r="AA115" s="48">
        <v>3031079</v>
      </c>
      <c r="AB115" s="48">
        <v>2903</v>
      </c>
      <c r="AC115" s="48">
        <v>8</v>
      </c>
      <c r="AD115" s="48">
        <v>53</v>
      </c>
      <c r="AE115" s="48">
        <v>1</v>
      </c>
      <c r="AF115" s="49" t="s">
        <v>375</v>
      </c>
    </row>
    <row r="116" spans="1:32" ht="18" x14ac:dyDescent="0.2">
      <c r="A116" s="48" t="s">
        <v>247</v>
      </c>
      <c r="B116" s="48">
        <v>2180686</v>
      </c>
      <c r="C116" s="48">
        <v>324379357</v>
      </c>
      <c r="D116" s="48">
        <v>38.4</v>
      </c>
      <c r="E116" s="48">
        <v>33</v>
      </c>
      <c r="F116" s="48">
        <v>148</v>
      </c>
      <c r="G116" s="48">
        <v>151</v>
      </c>
      <c r="H116" s="48">
        <v>151</v>
      </c>
      <c r="I116" s="48">
        <v>33</v>
      </c>
      <c r="J116" s="48">
        <v>32.5</v>
      </c>
      <c r="K116" s="48" t="s">
        <v>557</v>
      </c>
      <c r="L116" s="49" t="s">
        <v>375</v>
      </c>
      <c r="M116" s="48" t="s">
        <v>247</v>
      </c>
      <c r="N116" s="48">
        <v>284</v>
      </c>
      <c r="O116" s="48">
        <v>3011746</v>
      </c>
      <c r="P116" s="48">
        <v>3011662</v>
      </c>
      <c r="Q116" s="48">
        <v>84</v>
      </c>
      <c r="R116" s="48">
        <v>0</v>
      </c>
      <c r="S116" s="48">
        <v>78</v>
      </c>
      <c r="T116" s="48">
        <v>10604</v>
      </c>
      <c r="U116" s="48">
        <v>120442</v>
      </c>
      <c r="V116" s="48">
        <v>34312</v>
      </c>
      <c r="W116" s="48" t="s">
        <v>753</v>
      </c>
      <c r="X116" s="49" t="s">
        <v>375</v>
      </c>
      <c r="Y116" s="48" t="s">
        <v>247</v>
      </c>
      <c r="Z116" s="48">
        <v>249</v>
      </c>
      <c r="AA116" s="48">
        <v>3006919</v>
      </c>
      <c r="AB116" s="48">
        <v>2876</v>
      </c>
      <c r="AC116" s="48">
        <v>8</v>
      </c>
      <c r="AD116" s="48">
        <v>54</v>
      </c>
      <c r="AE116" s="48">
        <v>1</v>
      </c>
      <c r="AF116" s="49" t="s">
        <v>375</v>
      </c>
    </row>
    <row r="117" spans="1:32" ht="18" x14ac:dyDescent="0.2">
      <c r="A117" s="48" t="s">
        <v>248</v>
      </c>
      <c r="B117" s="48">
        <v>2434192</v>
      </c>
      <c r="C117" s="48">
        <v>361446148</v>
      </c>
      <c r="D117" s="48">
        <v>38.1</v>
      </c>
      <c r="E117" s="48">
        <v>35</v>
      </c>
      <c r="F117" s="48">
        <v>148</v>
      </c>
      <c r="G117" s="48">
        <v>151</v>
      </c>
      <c r="H117" s="48">
        <v>151</v>
      </c>
      <c r="I117" s="48">
        <v>33</v>
      </c>
      <c r="J117" s="48">
        <v>32.799999999999997</v>
      </c>
      <c r="K117" s="48" t="s">
        <v>598</v>
      </c>
      <c r="L117" s="49" t="s">
        <v>375</v>
      </c>
      <c r="M117" s="48" t="s">
        <v>248</v>
      </c>
      <c r="N117" s="48">
        <v>250</v>
      </c>
      <c r="O117" s="48">
        <v>3037287</v>
      </c>
      <c r="P117" s="48">
        <v>3037287</v>
      </c>
      <c r="Q117" s="48">
        <v>0</v>
      </c>
      <c r="R117" s="48">
        <v>0</v>
      </c>
      <c r="S117" s="48">
        <v>78</v>
      </c>
      <c r="T117" s="48">
        <v>12149</v>
      </c>
      <c r="U117" s="48">
        <v>217165</v>
      </c>
      <c r="V117" s="48">
        <v>53023</v>
      </c>
      <c r="W117" s="48" t="s">
        <v>754</v>
      </c>
      <c r="X117" s="49" t="s">
        <v>375</v>
      </c>
      <c r="Y117" s="48" t="s">
        <v>248</v>
      </c>
      <c r="Z117" s="48">
        <v>222</v>
      </c>
      <c r="AA117" s="48">
        <v>3032934</v>
      </c>
      <c r="AB117" s="48">
        <v>2899</v>
      </c>
      <c r="AC117" s="48">
        <v>8</v>
      </c>
      <c r="AD117" s="48">
        <v>55</v>
      </c>
      <c r="AE117" s="48">
        <v>1</v>
      </c>
      <c r="AF117" s="49" t="s">
        <v>375</v>
      </c>
    </row>
    <row r="118" spans="1:32" ht="18" x14ac:dyDescent="0.2">
      <c r="A118" s="48" t="s">
        <v>249</v>
      </c>
      <c r="B118" s="48">
        <v>2211032</v>
      </c>
      <c r="C118" s="48">
        <v>328661114</v>
      </c>
      <c r="D118" s="48">
        <v>37.700000000000003</v>
      </c>
      <c r="E118" s="48">
        <v>35</v>
      </c>
      <c r="F118" s="48">
        <v>148</v>
      </c>
      <c r="G118" s="48">
        <v>151</v>
      </c>
      <c r="H118" s="48">
        <v>151</v>
      </c>
      <c r="I118" s="48">
        <v>33</v>
      </c>
      <c r="J118" s="48">
        <v>32.700000000000003</v>
      </c>
      <c r="K118" s="48" t="s">
        <v>586</v>
      </c>
      <c r="L118" s="49" t="s">
        <v>375</v>
      </c>
      <c r="M118" s="48" t="s">
        <v>249</v>
      </c>
      <c r="N118" s="48">
        <v>233</v>
      </c>
      <c r="O118" s="48">
        <v>3018438</v>
      </c>
      <c r="P118" s="48">
        <v>3018202</v>
      </c>
      <c r="Q118" s="48">
        <v>236</v>
      </c>
      <c r="R118" s="48">
        <v>0</v>
      </c>
      <c r="S118" s="48">
        <v>78</v>
      </c>
      <c r="T118" s="48">
        <v>12954</v>
      </c>
      <c r="U118" s="48">
        <v>217042</v>
      </c>
      <c r="V118" s="48">
        <v>54078</v>
      </c>
      <c r="W118" s="48" t="s">
        <v>755</v>
      </c>
      <c r="X118" s="49" t="s">
        <v>375</v>
      </c>
      <c r="Y118" s="48" t="s">
        <v>249</v>
      </c>
      <c r="Z118" s="48">
        <v>205</v>
      </c>
      <c r="AA118" s="48">
        <v>3014199</v>
      </c>
      <c r="AB118" s="48">
        <v>2881</v>
      </c>
      <c r="AC118" s="48">
        <v>8</v>
      </c>
      <c r="AD118" s="48">
        <v>51</v>
      </c>
      <c r="AE118" s="48">
        <v>1</v>
      </c>
      <c r="AF118" s="49" t="s">
        <v>375</v>
      </c>
    </row>
    <row r="119" spans="1:32" ht="18" x14ac:dyDescent="0.2">
      <c r="A119" s="48" t="s">
        <v>250</v>
      </c>
      <c r="B119" s="48">
        <v>2350752</v>
      </c>
      <c r="C119" s="48">
        <v>349562942</v>
      </c>
      <c r="D119" s="48">
        <v>38</v>
      </c>
      <c r="E119" s="48">
        <v>35</v>
      </c>
      <c r="F119" s="48">
        <v>148</v>
      </c>
      <c r="G119" s="48">
        <v>151</v>
      </c>
      <c r="H119" s="48">
        <v>151</v>
      </c>
      <c r="I119" s="48">
        <v>33</v>
      </c>
      <c r="J119" s="48">
        <v>32.6</v>
      </c>
      <c r="K119" s="48" t="s">
        <v>584</v>
      </c>
      <c r="L119" s="49" t="s">
        <v>375</v>
      </c>
      <c r="M119" s="48" t="s">
        <v>250</v>
      </c>
      <c r="N119" s="48">
        <v>280</v>
      </c>
      <c r="O119" s="48">
        <v>3004806</v>
      </c>
      <c r="P119" s="48">
        <v>3004806</v>
      </c>
      <c r="Q119" s="48">
        <v>0</v>
      </c>
      <c r="R119" s="48">
        <v>0</v>
      </c>
      <c r="S119" s="48">
        <v>78</v>
      </c>
      <c r="T119" s="48">
        <v>10731</v>
      </c>
      <c r="U119" s="48">
        <v>120442</v>
      </c>
      <c r="V119" s="48">
        <v>35438</v>
      </c>
      <c r="W119" s="48" t="s">
        <v>756</v>
      </c>
      <c r="X119" s="49" t="s">
        <v>375</v>
      </c>
      <c r="Y119" s="48" t="s">
        <v>250</v>
      </c>
      <c r="Z119" s="48">
        <v>243</v>
      </c>
      <c r="AA119" s="48">
        <v>2999862</v>
      </c>
      <c r="AB119" s="48">
        <v>2862</v>
      </c>
      <c r="AC119" s="48">
        <v>8</v>
      </c>
      <c r="AD119" s="48">
        <v>55</v>
      </c>
      <c r="AE119" s="48">
        <v>1</v>
      </c>
      <c r="AF119" s="49" t="s">
        <v>375</v>
      </c>
    </row>
    <row r="120" spans="1:32" ht="18" x14ac:dyDescent="0.2">
      <c r="A120" s="48" t="s">
        <v>251</v>
      </c>
      <c r="B120" s="48">
        <v>2345376</v>
      </c>
      <c r="C120" s="48">
        <v>348834144</v>
      </c>
      <c r="D120" s="48">
        <v>38.1</v>
      </c>
      <c r="E120" s="48">
        <v>32</v>
      </c>
      <c r="F120" s="48">
        <v>148</v>
      </c>
      <c r="G120" s="48">
        <v>151</v>
      </c>
      <c r="H120" s="48">
        <v>151</v>
      </c>
      <c r="I120" s="48">
        <v>33</v>
      </c>
      <c r="J120" s="48">
        <v>32.700000000000003</v>
      </c>
      <c r="K120" s="48" t="s">
        <v>584</v>
      </c>
      <c r="L120" s="49" t="s">
        <v>375</v>
      </c>
      <c r="M120" s="48" t="s">
        <v>251</v>
      </c>
      <c r="N120" s="48">
        <v>274</v>
      </c>
      <c r="O120" s="48">
        <v>2982515</v>
      </c>
      <c r="P120" s="48">
        <v>2982444</v>
      </c>
      <c r="Q120" s="48">
        <v>71</v>
      </c>
      <c r="R120" s="48">
        <v>0</v>
      </c>
      <c r="S120" s="48">
        <v>78</v>
      </c>
      <c r="T120" s="48">
        <v>10885</v>
      </c>
      <c r="U120" s="48">
        <v>120442</v>
      </c>
      <c r="V120" s="48">
        <v>35308</v>
      </c>
      <c r="W120" s="48" t="s">
        <v>757</v>
      </c>
      <c r="X120" s="49" t="s">
        <v>375</v>
      </c>
      <c r="Y120" s="48" t="s">
        <v>251</v>
      </c>
      <c r="Z120" s="48">
        <v>235</v>
      </c>
      <c r="AA120" s="48">
        <v>2977202</v>
      </c>
      <c r="AB120" s="48">
        <v>2832</v>
      </c>
      <c r="AC120" s="48">
        <v>8</v>
      </c>
      <c r="AD120" s="48">
        <v>59</v>
      </c>
      <c r="AE120" s="48">
        <v>1</v>
      </c>
      <c r="AF120" s="49" t="s">
        <v>375</v>
      </c>
    </row>
    <row r="121" spans="1:32" ht="18" x14ac:dyDescent="0.2">
      <c r="A121" s="48" t="s">
        <v>252</v>
      </c>
      <c r="B121" s="48">
        <v>2978388</v>
      </c>
      <c r="C121" s="48">
        <v>440414136</v>
      </c>
      <c r="D121" s="48">
        <v>38.9</v>
      </c>
      <c r="E121" s="48">
        <v>33</v>
      </c>
      <c r="F121" s="48">
        <v>147</v>
      </c>
      <c r="G121" s="48">
        <v>151</v>
      </c>
      <c r="H121" s="48">
        <v>151</v>
      </c>
      <c r="I121" s="48">
        <v>33</v>
      </c>
      <c r="J121" s="48">
        <v>32.700000000000003</v>
      </c>
      <c r="K121" s="48" t="s">
        <v>599</v>
      </c>
      <c r="L121" s="49" t="s">
        <v>375</v>
      </c>
      <c r="M121" s="48" t="s">
        <v>252</v>
      </c>
      <c r="N121" s="48">
        <v>114</v>
      </c>
      <c r="O121" s="48">
        <v>2880374</v>
      </c>
      <c r="P121" s="48">
        <v>2879802</v>
      </c>
      <c r="Q121" s="48">
        <v>572</v>
      </c>
      <c r="R121" s="48">
        <v>0</v>
      </c>
      <c r="S121" s="48">
        <v>78</v>
      </c>
      <c r="T121" s="48">
        <v>25266</v>
      </c>
      <c r="U121" s="48">
        <v>361507</v>
      </c>
      <c r="V121" s="48">
        <v>249308</v>
      </c>
      <c r="W121" s="48" t="s">
        <v>758</v>
      </c>
      <c r="X121" s="49" t="s">
        <v>375</v>
      </c>
      <c r="Y121" s="48" t="s">
        <v>252</v>
      </c>
      <c r="Z121" s="48">
        <v>82</v>
      </c>
      <c r="AA121" s="48">
        <v>2876529</v>
      </c>
      <c r="AB121" s="48">
        <v>2711</v>
      </c>
      <c r="AC121" s="48">
        <v>3</v>
      </c>
      <c r="AD121" s="48">
        <v>54</v>
      </c>
      <c r="AE121" s="48">
        <v>1</v>
      </c>
      <c r="AF121" s="49" t="s">
        <v>375</v>
      </c>
    </row>
    <row r="122" spans="1:32" ht="18" x14ac:dyDescent="0.2">
      <c r="A122" s="48" t="s">
        <v>254</v>
      </c>
      <c r="B122" s="48">
        <v>2495134</v>
      </c>
      <c r="C122" s="48">
        <v>369783826</v>
      </c>
      <c r="D122" s="48">
        <v>39.299999999999997</v>
      </c>
      <c r="E122" s="48">
        <v>35</v>
      </c>
      <c r="F122" s="48">
        <v>148</v>
      </c>
      <c r="G122" s="48">
        <v>151</v>
      </c>
      <c r="H122" s="48">
        <v>151</v>
      </c>
      <c r="I122" s="48">
        <v>33</v>
      </c>
      <c r="J122" s="48">
        <v>32.6</v>
      </c>
      <c r="K122" s="48" t="s">
        <v>600</v>
      </c>
      <c r="L122" s="49" t="s">
        <v>375</v>
      </c>
      <c r="M122" s="48" t="s">
        <v>254</v>
      </c>
      <c r="N122" s="48">
        <v>565</v>
      </c>
      <c r="O122" s="48">
        <v>3045612</v>
      </c>
      <c r="P122" s="48">
        <v>3045612</v>
      </c>
      <c r="Q122" s="48">
        <v>0</v>
      </c>
      <c r="R122" s="48">
        <v>0</v>
      </c>
      <c r="S122" s="48">
        <v>78</v>
      </c>
      <c r="T122" s="48">
        <v>5390</v>
      </c>
      <c r="U122" s="48">
        <v>137585</v>
      </c>
      <c r="V122" s="48">
        <v>43173</v>
      </c>
      <c r="W122" s="48" t="s">
        <v>759</v>
      </c>
      <c r="X122" s="49" t="s">
        <v>375</v>
      </c>
      <c r="Y122" s="48" t="s">
        <v>254</v>
      </c>
      <c r="Z122" s="48">
        <v>525</v>
      </c>
      <c r="AA122" s="48">
        <v>3040337</v>
      </c>
      <c r="AB122" s="48">
        <v>2815</v>
      </c>
      <c r="AC122" s="48">
        <v>7</v>
      </c>
      <c r="AD122" s="48">
        <v>56</v>
      </c>
      <c r="AE122" s="48">
        <v>1</v>
      </c>
      <c r="AF122" s="49" t="s">
        <v>375</v>
      </c>
    </row>
    <row r="123" spans="1:32" ht="18" x14ac:dyDescent="0.2">
      <c r="A123" s="48" t="s">
        <v>255</v>
      </c>
      <c r="B123" s="48">
        <v>2356932</v>
      </c>
      <c r="C123" s="48">
        <v>350100498</v>
      </c>
      <c r="D123" s="48">
        <v>38.799999999999997</v>
      </c>
      <c r="E123" s="48">
        <v>35</v>
      </c>
      <c r="F123" s="48">
        <v>148</v>
      </c>
      <c r="G123" s="48">
        <v>151</v>
      </c>
      <c r="H123" s="48">
        <v>151</v>
      </c>
      <c r="I123" s="48">
        <v>33</v>
      </c>
      <c r="J123" s="48">
        <v>32.700000000000003</v>
      </c>
      <c r="K123" s="48" t="s">
        <v>584</v>
      </c>
      <c r="L123" s="49" t="s">
        <v>375</v>
      </c>
      <c r="M123" s="48" t="s">
        <v>255</v>
      </c>
      <c r="N123" s="48">
        <v>226</v>
      </c>
      <c r="O123" s="48">
        <v>2912234</v>
      </c>
      <c r="P123" s="48">
        <v>2912234</v>
      </c>
      <c r="Q123" s="48">
        <v>0</v>
      </c>
      <c r="R123" s="48">
        <v>0</v>
      </c>
      <c r="S123" s="48">
        <v>78</v>
      </c>
      <c r="T123" s="48">
        <v>12885</v>
      </c>
      <c r="U123" s="48">
        <v>137831</v>
      </c>
      <c r="V123" s="48">
        <v>48462</v>
      </c>
      <c r="W123" s="48" t="s">
        <v>760</v>
      </c>
      <c r="X123" s="49" t="s">
        <v>375</v>
      </c>
      <c r="Y123" s="48" t="s">
        <v>255</v>
      </c>
      <c r="Z123" s="48">
        <v>188</v>
      </c>
      <c r="AA123" s="48">
        <v>2907035</v>
      </c>
      <c r="AB123" s="48">
        <v>2774</v>
      </c>
      <c r="AC123" s="48">
        <v>8</v>
      </c>
      <c r="AD123" s="48">
        <v>55</v>
      </c>
      <c r="AE123" s="48">
        <v>1</v>
      </c>
      <c r="AF123" s="49" t="s">
        <v>375</v>
      </c>
    </row>
    <row r="124" spans="1:32" ht="18" x14ac:dyDescent="0.2">
      <c r="A124" s="48" t="s">
        <v>256</v>
      </c>
      <c r="B124" s="48">
        <v>2549312</v>
      </c>
      <c r="C124" s="48">
        <v>377796642</v>
      </c>
      <c r="D124" s="48">
        <v>39.200000000000003</v>
      </c>
      <c r="E124" s="48">
        <v>35</v>
      </c>
      <c r="F124" s="48">
        <v>148</v>
      </c>
      <c r="G124" s="48">
        <v>151</v>
      </c>
      <c r="H124" s="48">
        <v>151</v>
      </c>
      <c r="I124" s="48">
        <v>33</v>
      </c>
      <c r="J124" s="48">
        <v>32.700000000000003</v>
      </c>
      <c r="K124" s="48" t="s">
        <v>570</v>
      </c>
      <c r="L124" s="49" t="s">
        <v>375</v>
      </c>
      <c r="M124" s="48" t="s">
        <v>256</v>
      </c>
      <c r="N124" s="48">
        <v>212</v>
      </c>
      <c r="O124" s="48">
        <v>2912576</v>
      </c>
      <c r="P124" s="48">
        <v>2912576</v>
      </c>
      <c r="Q124" s="48">
        <v>0</v>
      </c>
      <c r="R124" s="48">
        <v>0</v>
      </c>
      <c r="S124" s="48">
        <v>78</v>
      </c>
      <c r="T124" s="48">
        <v>13738</v>
      </c>
      <c r="U124" s="48">
        <v>142159</v>
      </c>
      <c r="V124" s="48">
        <v>48411</v>
      </c>
      <c r="W124" s="48" t="s">
        <v>761</v>
      </c>
      <c r="X124" s="49" t="s">
        <v>375</v>
      </c>
      <c r="Y124" s="48" t="s">
        <v>256</v>
      </c>
      <c r="Z124" s="48">
        <v>180</v>
      </c>
      <c r="AA124" s="48">
        <v>2908355</v>
      </c>
      <c r="AB124" s="48">
        <v>2778</v>
      </c>
      <c r="AC124" s="48">
        <v>8</v>
      </c>
      <c r="AD124" s="48">
        <v>54</v>
      </c>
      <c r="AE124" s="48">
        <v>1</v>
      </c>
      <c r="AF124" s="49" t="s">
        <v>375</v>
      </c>
    </row>
    <row r="125" spans="1:32" ht="18" x14ac:dyDescent="0.2">
      <c r="A125" s="48" t="s">
        <v>257</v>
      </c>
      <c r="B125" s="48">
        <v>2370146</v>
      </c>
      <c r="C125" s="48">
        <v>352592746</v>
      </c>
      <c r="D125" s="48">
        <v>38.5</v>
      </c>
      <c r="E125" s="48">
        <v>34</v>
      </c>
      <c r="F125" s="48">
        <v>148</v>
      </c>
      <c r="G125" s="48">
        <v>151</v>
      </c>
      <c r="H125" s="48">
        <v>151</v>
      </c>
      <c r="I125" s="48">
        <v>33</v>
      </c>
      <c r="J125" s="48">
        <v>32.799999999999997</v>
      </c>
      <c r="K125" s="48" t="s">
        <v>580</v>
      </c>
      <c r="L125" s="49" t="s">
        <v>375</v>
      </c>
      <c r="M125" s="48" t="s">
        <v>257</v>
      </c>
      <c r="N125" s="48">
        <v>245</v>
      </c>
      <c r="O125" s="48">
        <v>2918270</v>
      </c>
      <c r="P125" s="48">
        <v>2918270</v>
      </c>
      <c r="Q125" s="48">
        <v>0</v>
      </c>
      <c r="R125" s="48">
        <v>0</v>
      </c>
      <c r="S125" s="48">
        <v>78</v>
      </c>
      <c r="T125" s="48">
        <v>11911</v>
      </c>
      <c r="U125" s="48">
        <v>142159</v>
      </c>
      <c r="V125" s="48">
        <v>56591</v>
      </c>
      <c r="W125" s="48" t="s">
        <v>762</v>
      </c>
      <c r="X125" s="49" t="s">
        <v>375</v>
      </c>
      <c r="Y125" s="48" t="s">
        <v>257</v>
      </c>
      <c r="Z125" s="48">
        <v>192</v>
      </c>
      <c r="AA125" s="48">
        <v>2911233</v>
      </c>
      <c r="AB125" s="48">
        <v>2773</v>
      </c>
      <c r="AC125" s="48">
        <v>8</v>
      </c>
      <c r="AD125" s="48">
        <v>52</v>
      </c>
      <c r="AE125" s="48">
        <v>1</v>
      </c>
      <c r="AF125" s="49" t="s">
        <v>375</v>
      </c>
    </row>
    <row r="126" spans="1:32" ht="18" x14ac:dyDescent="0.2">
      <c r="A126" s="48" t="s">
        <v>258</v>
      </c>
      <c r="B126" s="48">
        <v>2610512</v>
      </c>
      <c r="C126" s="48">
        <v>387948263</v>
      </c>
      <c r="D126" s="48">
        <v>38.700000000000003</v>
      </c>
      <c r="E126" s="48">
        <v>35</v>
      </c>
      <c r="F126" s="48">
        <v>148</v>
      </c>
      <c r="G126" s="48">
        <v>151</v>
      </c>
      <c r="H126" s="48">
        <v>151</v>
      </c>
      <c r="I126" s="48">
        <v>33</v>
      </c>
      <c r="J126" s="48">
        <v>32.700000000000003</v>
      </c>
      <c r="K126" s="48" t="s">
        <v>571</v>
      </c>
      <c r="L126" s="49" t="s">
        <v>375</v>
      </c>
      <c r="M126" s="48" t="s">
        <v>258</v>
      </c>
      <c r="N126" s="48">
        <v>226</v>
      </c>
      <c r="O126" s="48">
        <v>2912761</v>
      </c>
      <c r="P126" s="48">
        <v>2912761</v>
      </c>
      <c r="Q126" s="48">
        <v>0</v>
      </c>
      <c r="R126" s="48">
        <v>0</v>
      </c>
      <c r="S126" s="48">
        <v>78</v>
      </c>
      <c r="T126" s="48">
        <v>12888</v>
      </c>
      <c r="U126" s="48">
        <v>142159</v>
      </c>
      <c r="V126" s="48">
        <v>56591</v>
      </c>
      <c r="W126" s="48" t="s">
        <v>763</v>
      </c>
      <c r="X126" s="49" t="s">
        <v>375</v>
      </c>
      <c r="Y126" s="48" t="s">
        <v>258</v>
      </c>
      <c r="Z126" s="48">
        <v>180</v>
      </c>
      <c r="AA126" s="48">
        <v>2906571</v>
      </c>
      <c r="AB126" s="48">
        <v>2773</v>
      </c>
      <c r="AC126" s="48">
        <v>8</v>
      </c>
      <c r="AD126" s="48">
        <v>54</v>
      </c>
      <c r="AE126" s="48">
        <v>1</v>
      </c>
      <c r="AF126" s="49" t="s">
        <v>375</v>
      </c>
    </row>
    <row r="127" spans="1:32" ht="18" x14ac:dyDescent="0.2">
      <c r="A127" s="48" t="s">
        <v>259</v>
      </c>
      <c r="B127" s="48">
        <v>2642874</v>
      </c>
      <c r="C127" s="48">
        <v>392176327</v>
      </c>
      <c r="D127" s="48">
        <v>39.200000000000003</v>
      </c>
      <c r="E127" s="48">
        <v>32</v>
      </c>
      <c r="F127" s="48">
        <v>148</v>
      </c>
      <c r="G127" s="48">
        <v>151</v>
      </c>
      <c r="H127" s="48">
        <v>151</v>
      </c>
      <c r="I127" s="48">
        <v>33</v>
      </c>
      <c r="J127" s="48">
        <v>32.700000000000003</v>
      </c>
      <c r="K127" s="48" t="s">
        <v>568</v>
      </c>
      <c r="L127" s="49" t="s">
        <v>375</v>
      </c>
      <c r="M127" s="48" t="s">
        <v>259</v>
      </c>
      <c r="N127" s="48">
        <v>223</v>
      </c>
      <c r="O127" s="48">
        <v>2921926</v>
      </c>
      <c r="P127" s="48">
        <v>2921926</v>
      </c>
      <c r="Q127" s="48">
        <v>0</v>
      </c>
      <c r="R127" s="48">
        <v>0</v>
      </c>
      <c r="S127" s="48">
        <v>78</v>
      </c>
      <c r="T127" s="48">
        <v>13102</v>
      </c>
      <c r="U127" s="48">
        <v>140338</v>
      </c>
      <c r="V127" s="48">
        <v>48554</v>
      </c>
      <c r="W127" s="48" t="s">
        <v>764</v>
      </c>
      <c r="X127" s="49" t="s">
        <v>375</v>
      </c>
      <c r="Y127" s="48" t="s">
        <v>259</v>
      </c>
      <c r="Z127" s="48">
        <v>185</v>
      </c>
      <c r="AA127" s="48">
        <v>2916665</v>
      </c>
      <c r="AB127" s="48">
        <v>2780</v>
      </c>
      <c r="AC127" s="48">
        <v>7</v>
      </c>
      <c r="AD127" s="48">
        <v>52</v>
      </c>
      <c r="AE127" s="48">
        <v>1</v>
      </c>
      <c r="AF127" s="49" t="s">
        <v>375</v>
      </c>
    </row>
    <row r="128" spans="1:32" ht="18" x14ac:dyDescent="0.2">
      <c r="A128" s="48" t="s">
        <v>260</v>
      </c>
      <c r="B128" s="48">
        <v>2282588</v>
      </c>
      <c r="C128" s="48">
        <v>339212265</v>
      </c>
      <c r="D128" s="48">
        <v>38.9</v>
      </c>
      <c r="E128" s="48">
        <v>35</v>
      </c>
      <c r="F128" s="48">
        <v>148</v>
      </c>
      <c r="G128" s="48">
        <v>151</v>
      </c>
      <c r="H128" s="48">
        <v>151</v>
      </c>
      <c r="I128" s="48">
        <v>33</v>
      </c>
      <c r="J128" s="48">
        <v>32.6</v>
      </c>
      <c r="K128" s="48" t="s">
        <v>601</v>
      </c>
      <c r="L128" s="49" t="s">
        <v>375</v>
      </c>
      <c r="M128" s="48" t="s">
        <v>260</v>
      </c>
      <c r="N128" s="48">
        <v>214</v>
      </c>
      <c r="O128" s="48">
        <v>2921218</v>
      </c>
      <c r="P128" s="48">
        <v>2921141</v>
      </c>
      <c r="Q128" s="48">
        <v>77</v>
      </c>
      <c r="R128" s="48">
        <v>0</v>
      </c>
      <c r="S128" s="48">
        <v>78</v>
      </c>
      <c r="T128" s="48">
        <v>13650</v>
      </c>
      <c r="U128" s="48">
        <v>142159</v>
      </c>
      <c r="V128" s="48">
        <v>48462</v>
      </c>
      <c r="W128" s="48" t="s">
        <v>765</v>
      </c>
      <c r="X128" s="49" t="s">
        <v>375</v>
      </c>
      <c r="Y128" s="48" t="s">
        <v>260</v>
      </c>
      <c r="Z128" s="48">
        <v>186</v>
      </c>
      <c r="AA128" s="48">
        <v>2917288</v>
      </c>
      <c r="AB128" s="48">
        <v>2781</v>
      </c>
      <c r="AC128" s="48">
        <v>8</v>
      </c>
      <c r="AD128" s="48">
        <v>54</v>
      </c>
      <c r="AE128" s="48">
        <v>1</v>
      </c>
      <c r="AF128" s="49" t="s">
        <v>375</v>
      </c>
    </row>
    <row r="129" spans="1:32" ht="18" x14ac:dyDescent="0.2">
      <c r="A129" s="48" t="s">
        <v>261</v>
      </c>
      <c r="B129" s="48">
        <v>2477474</v>
      </c>
      <c r="C129" s="48">
        <v>368190577</v>
      </c>
      <c r="D129" s="48">
        <v>38.799999999999997</v>
      </c>
      <c r="E129" s="48">
        <v>30</v>
      </c>
      <c r="F129" s="48">
        <v>148</v>
      </c>
      <c r="G129" s="48">
        <v>151</v>
      </c>
      <c r="H129" s="48">
        <v>151</v>
      </c>
      <c r="I129" s="48">
        <v>33</v>
      </c>
      <c r="J129" s="48">
        <v>32.700000000000003</v>
      </c>
      <c r="K129" s="48" t="s">
        <v>600</v>
      </c>
      <c r="L129" s="49" t="s">
        <v>375</v>
      </c>
      <c r="M129" s="48" t="s">
        <v>261</v>
      </c>
      <c r="N129" s="48">
        <v>228</v>
      </c>
      <c r="O129" s="48">
        <v>2924526</v>
      </c>
      <c r="P129" s="48">
        <v>2924526</v>
      </c>
      <c r="Q129" s="48">
        <v>0</v>
      </c>
      <c r="R129" s="48">
        <v>0</v>
      </c>
      <c r="S129" s="48">
        <v>78</v>
      </c>
      <c r="T129" s="48">
        <v>12826</v>
      </c>
      <c r="U129" s="48">
        <v>142159</v>
      </c>
      <c r="V129" s="48">
        <v>48554</v>
      </c>
      <c r="W129" s="48" t="s">
        <v>766</v>
      </c>
      <c r="X129" s="49" t="s">
        <v>375</v>
      </c>
      <c r="Y129" s="48" t="s">
        <v>261</v>
      </c>
      <c r="Z129" s="48">
        <v>190</v>
      </c>
      <c r="AA129" s="48">
        <v>2919182</v>
      </c>
      <c r="AB129" s="48">
        <v>2779</v>
      </c>
      <c r="AC129" s="48">
        <v>8</v>
      </c>
      <c r="AD129" s="48">
        <v>50</v>
      </c>
      <c r="AE129" s="48">
        <v>1</v>
      </c>
      <c r="AF129" s="49" t="s">
        <v>375</v>
      </c>
    </row>
    <row r="130" spans="1:32" ht="18" x14ac:dyDescent="0.2">
      <c r="A130" s="48" t="s">
        <v>262</v>
      </c>
      <c r="B130" s="48">
        <v>2033198</v>
      </c>
      <c r="C130" s="48">
        <v>302890791</v>
      </c>
      <c r="D130" s="48">
        <v>38.5</v>
      </c>
      <c r="E130" s="48">
        <v>30</v>
      </c>
      <c r="F130" s="48">
        <v>148</v>
      </c>
      <c r="G130" s="48">
        <v>151</v>
      </c>
      <c r="H130" s="48">
        <v>151</v>
      </c>
      <c r="I130" s="48">
        <v>33</v>
      </c>
      <c r="J130" s="48">
        <v>32.4</v>
      </c>
      <c r="K130" s="48" t="s">
        <v>556</v>
      </c>
      <c r="L130" s="49" t="s">
        <v>375</v>
      </c>
      <c r="M130" s="48" t="s">
        <v>262</v>
      </c>
      <c r="N130" s="48">
        <v>216</v>
      </c>
      <c r="O130" s="48">
        <v>2911187</v>
      </c>
      <c r="P130" s="48">
        <v>2911187</v>
      </c>
      <c r="Q130" s="48">
        <v>0</v>
      </c>
      <c r="R130" s="48">
        <v>0</v>
      </c>
      <c r="S130" s="48">
        <v>78</v>
      </c>
      <c r="T130" s="48">
        <v>13477</v>
      </c>
      <c r="U130" s="48">
        <v>137831</v>
      </c>
      <c r="V130" s="48">
        <v>56591</v>
      </c>
      <c r="W130" s="48" t="s">
        <v>767</v>
      </c>
      <c r="X130" s="49" t="s">
        <v>375</v>
      </c>
      <c r="Y130" s="48" t="s">
        <v>262</v>
      </c>
      <c r="Z130" s="48">
        <v>176</v>
      </c>
      <c r="AA130" s="48">
        <v>2905599</v>
      </c>
      <c r="AB130" s="48">
        <v>2773</v>
      </c>
      <c r="AC130" s="48">
        <v>8</v>
      </c>
      <c r="AD130" s="48">
        <v>54</v>
      </c>
      <c r="AE130" s="48">
        <v>1</v>
      </c>
      <c r="AF130" s="49" t="s">
        <v>375</v>
      </c>
    </row>
    <row r="131" spans="1:32" ht="18" x14ac:dyDescent="0.2">
      <c r="A131" s="48" t="s">
        <v>263</v>
      </c>
      <c r="B131" s="48">
        <v>2115502</v>
      </c>
      <c r="C131" s="48">
        <v>314764085</v>
      </c>
      <c r="D131" s="48">
        <v>38.200000000000003</v>
      </c>
      <c r="E131" s="48">
        <v>35</v>
      </c>
      <c r="F131" s="48">
        <v>148</v>
      </c>
      <c r="G131" s="48">
        <v>151</v>
      </c>
      <c r="H131" s="48">
        <v>151</v>
      </c>
      <c r="I131" s="48">
        <v>33</v>
      </c>
      <c r="J131" s="48">
        <v>32.5</v>
      </c>
      <c r="K131" s="48" t="s">
        <v>564</v>
      </c>
      <c r="L131" s="49" t="s">
        <v>375</v>
      </c>
      <c r="M131" s="48" t="s">
        <v>263</v>
      </c>
      <c r="N131" s="48">
        <v>231</v>
      </c>
      <c r="O131" s="48">
        <v>2917514</v>
      </c>
      <c r="P131" s="48">
        <v>2917513</v>
      </c>
      <c r="Q131" s="48">
        <v>1</v>
      </c>
      <c r="R131" s="48">
        <v>0</v>
      </c>
      <c r="S131" s="48">
        <v>78</v>
      </c>
      <c r="T131" s="48">
        <v>12629</v>
      </c>
      <c r="U131" s="48">
        <v>142159</v>
      </c>
      <c r="V131" s="48">
        <v>56591</v>
      </c>
      <c r="W131" s="48" t="s">
        <v>768</v>
      </c>
      <c r="X131" s="49" t="s">
        <v>375</v>
      </c>
      <c r="Y131" s="48" t="s">
        <v>263</v>
      </c>
      <c r="Z131" s="48">
        <v>184</v>
      </c>
      <c r="AA131" s="48">
        <v>2911026</v>
      </c>
      <c r="AB131" s="48">
        <v>2775</v>
      </c>
      <c r="AC131" s="48">
        <v>8</v>
      </c>
      <c r="AD131" s="48">
        <v>54</v>
      </c>
      <c r="AE131" s="48">
        <v>1</v>
      </c>
      <c r="AF131" s="49" t="s">
        <v>375</v>
      </c>
    </row>
    <row r="132" spans="1:32" ht="18" x14ac:dyDescent="0.2">
      <c r="A132" s="48" t="s">
        <v>264</v>
      </c>
      <c r="B132" s="48">
        <v>2491248</v>
      </c>
      <c r="C132" s="48">
        <v>370262878</v>
      </c>
      <c r="D132" s="48">
        <v>38.9</v>
      </c>
      <c r="E132" s="48">
        <v>30</v>
      </c>
      <c r="F132" s="48">
        <v>148</v>
      </c>
      <c r="G132" s="48">
        <v>151</v>
      </c>
      <c r="H132" s="48">
        <v>151</v>
      </c>
      <c r="I132" s="48">
        <v>33</v>
      </c>
      <c r="J132" s="48">
        <v>32.5</v>
      </c>
      <c r="K132" s="48" t="s">
        <v>559</v>
      </c>
      <c r="L132" s="49" t="s">
        <v>375</v>
      </c>
      <c r="M132" s="48" t="s">
        <v>264</v>
      </c>
      <c r="N132" s="48">
        <v>171</v>
      </c>
      <c r="O132" s="48">
        <v>2722320</v>
      </c>
      <c r="P132" s="48">
        <v>2722295</v>
      </c>
      <c r="Q132" s="48">
        <v>25</v>
      </c>
      <c r="R132" s="48">
        <v>0</v>
      </c>
      <c r="S132" s="48">
        <v>78</v>
      </c>
      <c r="T132" s="48">
        <v>15920</v>
      </c>
      <c r="U132" s="48">
        <v>140661</v>
      </c>
      <c r="V132" s="48">
        <v>61497</v>
      </c>
      <c r="W132" s="48" t="s">
        <v>769</v>
      </c>
      <c r="X132" s="49" t="s">
        <v>375</v>
      </c>
      <c r="Y132" s="48" t="s">
        <v>264</v>
      </c>
      <c r="Z132" s="48">
        <v>131</v>
      </c>
      <c r="AA132" s="48">
        <v>2717124</v>
      </c>
      <c r="AB132" s="48">
        <v>2586</v>
      </c>
      <c r="AC132" s="48">
        <v>8</v>
      </c>
      <c r="AD132" s="48">
        <v>54</v>
      </c>
      <c r="AE132" s="48">
        <v>1</v>
      </c>
      <c r="AF132" s="49" t="s">
        <v>375</v>
      </c>
    </row>
    <row r="133" spans="1:32" ht="18" x14ac:dyDescent="0.2">
      <c r="A133" s="48" t="s">
        <v>265</v>
      </c>
      <c r="B133" s="48">
        <v>2550146</v>
      </c>
      <c r="C133" s="48">
        <v>377736196</v>
      </c>
      <c r="D133" s="48">
        <v>39</v>
      </c>
      <c r="E133" s="48">
        <v>34</v>
      </c>
      <c r="F133" s="48">
        <v>148</v>
      </c>
      <c r="G133" s="48">
        <v>151</v>
      </c>
      <c r="H133" s="48">
        <v>151</v>
      </c>
      <c r="I133" s="48">
        <v>33</v>
      </c>
      <c r="J133" s="48">
        <v>32.700000000000003</v>
      </c>
      <c r="K133" s="48" t="s">
        <v>570</v>
      </c>
      <c r="L133" s="49" t="s">
        <v>375</v>
      </c>
      <c r="M133" s="48" t="s">
        <v>265</v>
      </c>
      <c r="N133" s="48">
        <v>221</v>
      </c>
      <c r="O133" s="48">
        <v>2935435</v>
      </c>
      <c r="P133" s="48">
        <v>2935400</v>
      </c>
      <c r="Q133" s="48">
        <v>35</v>
      </c>
      <c r="R133" s="48">
        <v>0</v>
      </c>
      <c r="S133" s="48">
        <v>78</v>
      </c>
      <c r="T133" s="48">
        <v>13282</v>
      </c>
      <c r="U133" s="48">
        <v>140569</v>
      </c>
      <c r="V133" s="48">
        <v>48442</v>
      </c>
      <c r="W133" s="48" t="s">
        <v>770</v>
      </c>
      <c r="X133" s="49" t="s">
        <v>375</v>
      </c>
      <c r="Y133" s="48" t="s">
        <v>265</v>
      </c>
      <c r="Z133" s="48">
        <v>185</v>
      </c>
      <c r="AA133" s="48">
        <v>2930685</v>
      </c>
      <c r="AB133" s="48">
        <v>2797</v>
      </c>
      <c r="AC133" s="48">
        <v>8</v>
      </c>
      <c r="AD133" s="48">
        <v>54</v>
      </c>
      <c r="AE133" s="48">
        <v>1</v>
      </c>
      <c r="AF133" s="49" t="s">
        <v>375</v>
      </c>
    </row>
    <row r="134" spans="1:32" ht="18" x14ac:dyDescent="0.2">
      <c r="A134" s="48" t="s">
        <v>267</v>
      </c>
      <c r="B134" s="48">
        <v>2421356</v>
      </c>
      <c r="C134" s="48">
        <v>359474773</v>
      </c>
      <c r="D134" s="48">
        <v>39</v>
      </c>
      <c r="E134" s="48">
        <v>35</v>
      </c>
      <c r="F134" s="48">
        <v>148</v>
      </c>
      <c r="G134" s="48">
        <v>151</v>
      </c>
      <c r="H134" s="48">
        <v>151</v>
      </c>
      <c r="I134" s="48">
        <v>33</v>
      </c>
      <c r="J134" s="48">
        <v>32.700000000000003</v>
      </c>
      <c r="K134" s="48" t="s">
        <v>579</v>
      </c>
      <c r="L134" s="49" t="s">
        <v>375</v>
      </c>
      <c r="M134" s="48" t="s">
        <v>267</v>
      </c>
      <c r="N134" s="48">
        <v>217</v>
      </c>
      <c r="O134" s="48">
        <v>2910530</v>
      </c>
      <c r="P134" s="48">
        <v>2910455</v>
      </c>
      <c r="Q134" s="48">
        <v>75</v>
      </c>
      <c r="R134" s="48">
        <v>0</v>
      </c>
      <c r="S134" s="48">
        <v>78</v>
      </c>
      <c r="T134" s="48">
        <v>13412</v>
      </c>
      <c r="U134" s="48">
        <v>142159</v>
      </c>
      <c r="V134" s="48">
        <v>51391</v>
      </c>
      <c r="W134" s="48" t="s">
        <v>771</v>
      </c>
      <c r="X134" s="49" t="s">
        <v>375</v>
      </c>
      <c r="Y134" s="48" t="s">
        <v>267</v>
      </c>
      <c r="Z134" s="48">
        <v>183</v>
      </c>
      <c r="AA134" s="48">
        <v>2905704</v>
      </c>
      <c r="AB134" s="48">
        <v>2772</v>
      </c>
      <c r="AC134" s="48">
        <v>8</v>
      </c>
      <c r="AD134" s="48">
        <v>54</v>
      </c>
      <c r="AE134" s="48">
        <v>1</v>
      </c>
      <c r="AF134" s="49" t="s">
        <v>375</v>
      </c>
    </row>
    <row r="135" spans="1:32" ht="18" x14ac:dyDescent="0.2">
      <c r="A135" s="48" t="s">
        <v>268</v>
      </c>
      <c r="B135" s="48">
        <v>2151368</v>
      </c>
      <c r="C135" s="48">
        <v>320226347</v>
      </c>
      <c r="D135" s="48">
        <v>38.299999999999997</v>
      </c>
      <c r="E135" s="48">
        <v>30</v>
      </c>
      <c r="F135" s="48">
        <v>148</v>
      </c>
      <c r="G135" s="48">
        <v>151</v>
      </c>
      <c r="H135" s="48">
        <v>151</v>
      </c>
      <c r="I135" s="48">
        <v>33</v>
      </c>
      <c r="J135" s="48">
        <v>32.5</v>
      </c>
      <c r="K135" s="48" t="s">
        <v>587</v>
      </c>
      <c r="L135" s="49" t="s">
        <v>375</v>
      </c>
      <c r="M135" s="48" t="s">
        <v>268</v>
      </c>
      <c r="N135" s="48">
        <v>239</v>
      </c>
      <c r="O135" s="48">
        <v>2916967</v>
      </c>
      <c r="P135" s="48">
        <v>2916942</v>
      </c>
      <c r="Q135" s="48">
        <v>25</v>
      </c>
      <c r="R135" s="48">
        <v>0</v>
      </c>
      <c r="S135" s="48">
        <v>78</v>
      </c>
      <c r="T135" s="48">
        <v>12204</v>
      </c>
      <c r="U135" s="48">
        <v>140661</v>
      </c>
      <c r="V135" s="48">
        <v>48554</v>
      </c>
      <c r="W135" s="48" t="s">
        <v>772</v>
      </c>
      <c r="X135" s="49" t="s">
        <v>375</v>
      </c>
      <c r="Y135" s="48" t="s">
        <v>268</v>
      </c>
      <c r="Z135" s="48">
        <v>189</v>
      </c>
      <c r="AA135" s="48">
        <v>2910290</v>
      </c>
      <c r="AB135" s="48">
        <v>2775</v>
      </c>
      <c r="AC135" s="48">
        <v>8</v>
      </c>
      <c r="AD135" s="48">
        <v>59</v>
      </c>
      <c r="AE135" s="48">
        <v>1</v>
      </c>
      <c r="AF135" s="49" t="s">
        <v>375</v>
      </c>
    </row>
    <row r="136" spans="1:32" ht="18" x14ac:dyDescent="0.2">
      <c r="A136" s="48" t="s">
        <v>269</v>
      </c>
      <c r="B136" s="48">
        <v>2408624</v>
      </c>
      <c r="C136" s="48">
        <v>357088734</v>
      </c>
      <c r="D136" s="48">
        <v>38.5</v>
      </c>
      <c r="E136" s="48">
        <v>35</v>
      </c>
      <c r="F136" s="48">
        <v>148</v>
      </c>
      <c r="G136" s="48">
        <v>151</v>
      </c>
      <c r="H136" s="48">
        <v>151</v>
      </c>
      <c r="I136" s="48">
        <v>33</v>
      </c>
      <c r="J136" s="48">
        <v>32.6</v>
      </c>
      <c r="K136" s="48" t="s">
        <v>563</v>
      </c>
      <c r="L136" s="49" t="s">
        <v>375</v>
      </c>
      <c r="M136" s="48" t="s">
        <v>269</v>
      </c>
      <c r="N136" s="48">
        <v>256</v>
      </c>
      <c r="O136" s="48">
        <v>3040948</v>
      </c>
      <c r="P136" s="48">
        <v>3040948</v>
      </c>
      <c r="Q136" s="48">
        <v>0</v>
      </c>
      <c r="R136" s="48">
        <v>0</v>
      </c>
      <c r="S136" s="48">
        <v>78</v>
      </c>
      <c r="T136" s="48">
        <v>11878</v>
      </c>
      <c r="U136" s="48">
        <v>217155</v>
      </c>
      <c r="V136" s="48">
        <v>53023</v>
      </c>
      <c r="W136" s="48" t="s">
        <v>773</v>
      </c>
      <c r="X136" s="49" t="s">
        <v>375</v>
      </c>
      <c r="Y136" s="48" t="s">
        <v>269</v>
      </c>
      <c r="Z136" s="48">
        <v>227</v>
      </c>
      <c r="AA136" s="48">
        <v>3036593</v>
      </c>
      <c r="AB136" s="48">
        <v>2907</v>
      </c>
      <c r="AC136" s="48">
        <v>8</v>
      </c>
      <c r="AD136" s="48">
        <v>55</v>
      </c>
      <c r="AE136" s="48">
        <v>1</v>
      </c>
      <c r="AF136" s="49" t="s">
        <v>375</v>
      </c>
    </row>
    <row r="137" spans="1:32" ht="18" x14ac:dyDescent="0.2">
      <c r="A137" s="48" t="s">
        <v>270</v>
      </c>
      <c r="B137" s="48">
        <v>2313492</v>
      </c>
      <c r="C137" s="48">
        <v>343914458</v>
      </c>
      <c r="D137" s="48">
        <v>38</v>
      </c>
      <c r="E137" s="48">
        <v>35</v>
      </c>
      <c r="F137" s="48">
        <v>148</v>
      </c>
      <c r="G137" s="48">
        <v>151</v>
      </c>
      <c r="H137" s="48">
        <v>151</v>
      </c>
      <c r="I137" s="48">
        <v>33</v>
      </c>
      <c r="J137" s="48">
        <v>32.799999999999997</v>
      </c>
      <c r="K137" s="48" t="s">
        <v>561</v>
      </c>
      <c r="L137" s="49" t="s">
        <v>375</v>
      </c>
      <c r="M137" s="48" t="s">
        <v>270</v>
      </c>
      <c r="N137" s="48">
        <v>252</v>
      </c>
      <c r="O137" s="48">
        <v>3040308</v>
      </c>
      <c r="P137" s="48">
        <v>3040308</v>
      </c>
      <c r="Q137" s="48">
        <v>0</v>
      </c>
      <c r="R137" s="48">
        <v>0</v>
      </c>
      <c r="S137" s="48">
        <v>78</v>
      </c>
      <c r="T137" s="48">
        <v>12064</v>
      </c>
      <c r="U137" s="48">
        <v>217165</v>
      </c>
      <c r="V137" s="48">
        <v>54080</v>
      </c>
      <c r="W137" s="48" t="s">
        <v>774</v>
      </c>
      <c r="X137" s="49" t="s">
        <v>375</v>
      </c>
      <c r="Y137" s="48" t="s">
        <v>270</v>
      </c>
      <c r="Z137" s="48">
        <v>221</v>
      </c>
      <c r="AA137" s="48">
        <v>3035501</v>
      </c>
      <c r="AB137" s="48">
        <v>2906</v>
      </c>
      <c r="AC137" s="48">
        <v>8</v>
      </c>
      <c r="AD137" s="48">
        <v>55</v>
      </c>
      <c r="AE137" s="48">
        <v>1</v>
      </c>
      <c r="AF137" s="49" t="s">
        <v>375</v>
      </c>
    </row>
    <row r="138" spans="1:32" ht="18" x14ac:dyDescent="0.2">
      <c r="A138" s="48" t="s">
        <v>271</v>
      </c>
      <c r="B138" s="48">
        <v>2118032</v>
      </c>
      <c r="C138" s="48">
        <v>315520089</v>
      </c>
      <c r="D138" s="48">
        <v>37.9</v>
      </c>
      <c r="E138" s="48">
        <v>30</v>
      </c>
      <c r="F138" s="48">
        <v>148</v>
      </c>
      <c r="G138" s="48">
        <v>151</v>
      </c>
      <c r="H138" s="48">
        <v>151</v>
      </c>
      <c r="I138" s="48">
        <v>33</v>
      </c>
      <c r="J138" s="48">
        <v>32.700000000000003</v>
      </c>
      <c r="K138" s="48" t="s">
        <v>564</v>
      </c>
      <c r="L138" s="49" t="s">
        <v>375</v>
      </c>
      <c r="M138" s="48" t="s">
        <v>271</v>
      </c>
      <c r="N138" s="48">
        <v>254</v>
      </c>
      <c r="O138" s="48">
        <v>3039017</v>
      </c>
      <c r="P138" s="48">
        <v>3039007</v>
      </c>
      <c r="Q138" s="48">
        <v>10</v>
      </c>
      <c r="R138" s="48">
        <v>0</v>
      </c>
      <c r="S138" s="48">
        <v>78</v>
      </c>
      <c r="T138" s="48">
        <v>11964</v>
      </c>
      <c r="U138" s="48">
        <v>233596</v>
      </c>
      <c r="V138" s="48">
        <v>54080</v>
      </c>
      <c r="W138" s="48" t="s">
        <v>775</v>
      </c>
      <c r="X138" s="49" t="s">
        <v>375</v>
      </c>
      <c r="Y138" s="48" t="s">
        <v>271</v>
      </c>
      <c r="Z138" s="48">
        <v>222</v>
      </c>
      <c r="AA138" s="48">
        <v>3034157</v>
      </c>
      <c r="AB138" s="48">
        <v>2903</v>
      </c>
      <c r="AC138" s="48">
        <v>7</v>
      </c>
      <c r="AD138" s="48">
        <v>52</v>
      </c>
      <c r="AE138" s="48">
        <v>1</v>
      </c>
      <c r="AF138" s="49" t="s">
        <v>375</v>
      </c>
    </row>
    <row r="139" spans="1:32" ht="18" x14ac:dyDescent="0.2">
      <c r="A139" s="48" t="s">
        <v>272</v>
      </c>
      <c r="B139" s="48">
        <v>2165682</v>
      </c>
      <c r="C139" s="48">
        <v>322280687</v>
      </c>
      <c r="D139" s="48">
        <v>37.799999999999997</v>
      </c>
      <c r="E139" s="48">
        <v>35</v>
      </c>
      <c r="F139" s="48">
        <v>148</v>
      </c>
      <c r="G139" s="48">
        <v>151</v>
      </c>
      <c r="H139" s="48">
        <v>151</v>
      </c>
      <c r="I139" s="48">
        <v>33</v>
      </c>
      <c r="J139" s="48">
        <v>32.799999999999997</v>
      </c>
      <c r="K139" s="48" t="s">
        <v>587</v>
      </c>
      <c r="L139" s="49" t="s">
        <v>375</v>
      </c>
      <c r="M139" s="48" t="s">
        <v>272</v>
      </c>
      <c r="N139" s="48">
        <v>228</v>
      </c>
      <c r="O139" s="48">
        <v>3016167</v>
      </c>
      <c r="P139" s="48">
        <v>3016167</v>
      </c>
      <c r="Q139" s="48">
        <v>0</v>
      </c>
      <c r="R139" s="48">
        <v>0</v>
      </c>
      <c r="S139" s="48">
        <v>78</v>
      </c>
      <c r="T139" s="48">
        <v>13228</v>
      </c>
      <c r="U139" s="48">
        <v>217042</v>
      </c>
      <c r="V139" s="48">
        <v>53023</v>
      </c>
      <c r="W139" s="48" t="s">
        <v>776</v>
      </c>
      <c r="X139" s="49" t="s">
        <v>375</v>
      </c>
      <c r="Y139" s="48" t="s">
        <v>272</v>
      </c>
      <c r="Z139" s="48">
        <v>198</v>
      </c>
      <c r="AA139" s="48">
        <v>3011573</v>
      </c>
      <c r="AB139" s="48">
        <v>2882</v>
      </c>
      <c r="AC139" s="48">
        <v>8</v>
      </c>
      <c r="AD139" s="48">
        <v>55</v>
      </c>
      <c r="AE139" s="48">
        <v>1</v>
      </c>
      <c r="AF139" s="49" t="s">
        <v>375</v>
      </c>
    </row>
    <row r="140" spans="1:32" ht="18" x14ac:dyDescent="0.2">
      <c r="A140" s="48" t="s">
        <v>273</v>
      </c>
      <c r="B140" s="48">
        <v>1934116</v>
      </c>
      <c r="C140" s="48">
        <v>287863054</v>
      </c>
      <c r="D140" s="48">
        <v>38.1</v>
      </c>
      <c r="E140" s="48">
        <v>35</v>
      </c>
      <c r="F140" s="48">
        <v>148</v>
      </c>
      <c r="G140" s="48">
        <v>151</v>
      </c>
      <c r="H140" s="48">
        <v>151</v>
      </c>
      <c r="I140" s="48">
        <v>33</v>
      </c>
      <c r="J140" s="48">
        <v>32.5</v>
      </c>
      <c r="K140" s="48" t="s">
        <v>550</v>
      </c>
      <c r="L140" s="49" t="s">
        <v>375</v>
      </c>
      <c r="M140" s="48" t="s">
        <v>273</v>
      </c>
      <c r="N140" s="48">
        <v>213</v>
      </c>
      <c r="O140" s="48">
        <v>2828306</v>
      </c>
      <c r="P140" s="48">
        <v>2828306</v>
      </c>
      <c r="Q140" s="48">
        <v>0</v>
      </c>
      <c r="R140" s="48">
        <v>0</v>
      </c>
      <c r="S140" s="48">
        <v>78</v>
      </c>
      <c r="T140" s="48">
        <v>13278</v>
      </c>
      <c r="U140" s="48">
        <v>139872</v>
      </c>
      <c r="V140" s="48">
        <v>44720</v>
      </c>
      <c r="W140" s="48" t="s">
        <v>777</v>
      </c>
      <c r="X140" s="49" t="s">
        <v>375</v>
      </c>
      <c r="Y140" s="48" t="s">
        <v>273</v>
      </c>
      <c r="Z140" s="48">
        <v>183</v>
      </c>
      <c r="AA140" s="48">
        <v>2823897</v>
      </c>
      <c r="AB140" s="48">
        <v>2693</v>
      </c>
      <c r="AC140" s="48">
        <v>7</v>
      </c>
      <c r="AD140" s="48">
        <v>49</v>
      </c>
      <c r="AE140" s="48">
        <v>1</v>
      </c>
      <c r="AF140" s="49" t="s">
        <v>375</v>
      </c>
    </row>
    <row r="141" spans="1:32" ht="18" x14ac:dyDescent="0.2">
      <c r="A141" s="48" t="s">
        <v>274</v>
      </c>
      <c r="B141" s="48">
        <v>2273656</v>
      </c>
      <c r="C141" s="48">
        <v>337813323</v>
      </c>
      <c r="D141" s="48">
        <v>38.1</v>
      </c>
      <c r="E141" s="48">
        <v>35</v>
      </c>
      <c r="F141" s="48">
        <v>148</v>
      </c>
      <c r="G141" s="48">
        <v>151</v>
      </c>
      <c r="H141" s="48">
        <v>151</v>
      </c>
      <c r="I141" s="48">
        <v>33</v>
      </c>
      <c r="J141" s="48">
        <v>32.5</v>
      </c>
      <c r="K141" s="48" t="s">
        <v>548</v>
      </c>
      <c r="L141" s="49" t="s">
        <v>375</v>
      </c>
      <c r="M141" s="48" t="s">
        <v>274</v>
      </c>
      <c r="N141" s="48">
        <v>277</v>
      </c>
      <c r="O141" s="48">
        <v>3003600</v>
      </c>
      <c r="P141" s="48">
        <v>3003600</v>
      </c>
      <c r="Q141" s="48">
        <v>0</v>
      </c>
      <c r="R141" s="48">
        <v>0</v>
      </c>
      <c r="S141" s="48">
        <v>78</v>
      </c>
      <c r="T141" s="48">
        <v>10843</v>
      </c>
      <c r="U141" s="48">
        <v>120442</v>
      </c>
      <c r="V141" s="48">
        <v>35308</v>
      </c>
      <c r="W141" s="48" t="s">
        <v>778</v>
      </c>
      <c r="X141" s="49" t="s">
        <v>375</v>
      </c>
      <c r="Y141" s="48" t="s">
        <v>274</v>
      </c>
      <c r="Z141" s="48">
        <v>236</v>
      </c>
      <c r="AA141" s="48">
        <v>2997935</v>
      </c>
      <c r="AB141" s="48">
        <v>2862</v>
      </c>
      <c r="AC141" s="48">
        <v>8</v>
      </c>
      <c r="AD141" s="48">
        <v>58</v>
      </c>
      <c r="AE141" s="48">
        <v>1</v>
      </c>
      <c r="AF141" s="49" t="s">
        <v>375</v>
      </c>
    </row>
    <row r="142" spans="1:32" ht="18" x14ac:dyDescent="0.2">
      <c r="A142" s="48" t="s">
        <v>275</v>
      </c>
      <c r="B142" s="48">
        <v>2341356</v>
      </c>
      <c r="C142" s="48">
        <v>348109109</v>
      </c>
      <c r="D142" s="48">
        <v>38.299999999999997</v>
      </c>
      <c r="E142" s="48">
        <v>34</v>
      </c>
      <c r="F142" s="48">
        <v>148</v>
      </c>
      <c r="G142" s="48">
        <v>151</v>
      </c>
      <c r="H142" s="48">
        <v>151</v>
      </c>
      <c r="I142" s="48">
        <v>33</v>
      </c>
      <c r="J142" s="48">
        <v>32.6</v>
      </c>
      <c r="K142" s="48" t="s">
        <v>584</v>
      </c>
      <c r="L142" s="49" t="s">
        <v>375</v>
      </c>
      <c r="M142" s="48" t="s">
        <v>275</v>
      </c>
      <c r="N142" s="48">
        <v>275</v>
      </c>
      <c r="O142" s="48">
        <v>2931287</v>
      </c>
      <c r="P142" s="48">
        <v>2931287</v>
      </c>
      <c r="Q142" s="48">
        <v>0</v>
      </c>
      <c r="R142" s="48">
        <v>0</v>
      </c>
      <c r="S142" s="48">
        <v>78</v>
      </c>
      <c r="T142" s="48">
        <v>10659</v>
      </c>
      <c r="U142" s="48">
        <v>140903</v>
      </c>
      <c r="V142" s="48">
        <v>38428</v>
      </c>
      <c r="W142" s="48" t="s">
        <v>779</v>
      </c>
      <c r="X142" s="49" t="s">
        <v>375</v>
      </c>
      <c r="Y142" s="48" t="s">
        <v>275</v>
      </c>
      <c r="Z142" s="48">
        <v>236</v>
      </c>
      <c r="AA142" s="48">
        <v>2925628</v>
      </c>
      <c r="AB142" s="48">
        <v>2760</v>
      </c>
      <c r="AC142" s="48">
        <v>7</v>
      </c>
      <c r="AD142" s="48">
        <v>57</v>
      </c>
      <c r="AE142" s="48">
        <v>1</v>
      </c>
      <c r="AF142" s="49" t="s">
        <v>375</v>
      </c>
    </row>
    <row r="143" spans="1:32" ht="18" x14ac:dyDescent="0.2">
      <c r="A143" s="48" t="s">
        <v>276</v>
      </c>
      <c r="B143" s="48">
        <v>2656034</v>
      </c>
      <c r="C143" s="48">
        <v>392357426</v>
      </c>
      <c r="D143" s="48">
        <v>38.700000000000003</v>
      </c>
      <c r="E143" s="48">
        <v>35</v>
      </c>
      <c r="F143" s="48">
        <v>147</v>
      </c>
      <c r="G143" s="48">
        <v>151</v>
      </c>
      <c r="H143" s="48">
        <v>151</v>
      </c>
      <c r="I143" s="48">
        <v>33</v>
      </c>
      <c r="J143" s="48">
        <v>32.9</v>
      </c>
      <c r="K143" s="48" t="s">
        <v>578</v>
      </c>
      <c r="L143" s="49" t="s">
        <v>375</v>
      </c>
      <c r="M143" s="48" t="s">
        <v>276</v>
      </c>
      <c r="N143" s="48">
        <v>270</v>
      </c>
      <c r="O143" s="48">
        <v>2896435</v>
      </c>
      <c r="P143" s="48">
        <v>2896435</v>
      </c>
      <c r="Q143" s="48">
        <v>0</v>
      </c>
      <c r="R143" s="48">
        <v>0</v>
      </c>
      <c r="S143" s="48">
        <v>78</v>
      </c>
      <c r="T143" s="48">
        <v>10727</v>
      </c>
      <c r="U143" s="48">
        <v>100507</v>
      </c>
      <c r="V143" s="48">
        <v>33205</v>
      </c>
      <c r="W143" s="48" t="s">
        <v>780</v>
      </c>
      <c r="X143" s="49" t="s">
        <v>375</v>
      </c>
      <c r="Y143" s="48" t="s">
        <v>276</v>
      </c>
      <c r="Z143" s="48">
        <v>239</v>
      </c>
      <c r="AA143" s="48">
        <v>2891960</v>
      </c>
      <c r="AB143" s="48">
        <v>2759</v>
      </c>
      <c r="AC143" s="48">
        <v>8</v>
      </c>
      <c r="AD143" s="48">
        <v>54</v>
      </c>
      <c r="AE143" s="48">
        <v>1</v>
      </c>
      <c r="AF143" s="49" t="s">
        <v>375</v>
      </c>
    </row>
    <row r="144" spans="1:32" ht="18" x14ac:dyDescent="0.2">
      <c r="A144" s="48" t="s">
        <v>278</v>
      </c>
      <c r="B144" s="48">
        <v>2479554</v>
      </c>
      <c r="C144" s="48">
        <v>367913680</v>
      </c>
      <c r="D144" s="48">
        <v>38.4</v>
      </c>
      <c r="E144" s="48">
        <v>35</v>
      </c>
      <c r="F144" s="48">
        <v>148</v>
      </c>
      <c r="G144" s="48">
        <v>151</v>
      </c>
      <c r="H144" s="48">
        <v>151</v>
      </c>
      <c r="I144" s="48">
        <v>33</v>
      </c>
      <c r="J144" s="48">
        <v>32.700000000000003</v>
      </c>
      <c r="K144" s="48" t="s">
        <v>600</v>
      </c>
      <c r="L144" s="49" t="s">
        <v>375</v>
      </c>
      <c r="M144" s="48" t="s">
        <v>278</v>
      </c>
      <c r="N144" s="48">
        <v>350</v>
      </c>
      <c r="O144" s="48">
        <v>3079184</v>
      </c>
      <c r="P144" s="48">
        <v>3078780</v>
      </c>
      <c r="Q144" s="48">
        <v>404</v>
      </c>
      <c r="R144" s="48">
        <v>0</v>
      </c>
      <c r="S144" s="48">
        <v>78</v>
      </c>
      <c r="T144" s="48">
        <v>8797</v>
      </c>
      <c r="U144" s="48">
        <v>139847</v>
      </c>
      <c r="V144" s="48">
        <v>35922</v>
      </c>
      <c r="W144" s="48" t="s">
        <v>781</v>
      </c>
      <c r="X144" s="49" t="s">
        <v>375</v>
      </c>
      <c r="Y144" s="48" t="s">
        <v>278</v>
      </c>
      <c r="Z144" s="48">
        <v>301</v>
      </c>
      <c r="AA144" s="48">
        <v>3071656</v>
      </c>
      <c r="AB144" s="48">
        <v>2919</v>
      </c>
      <c r="AC144" s="48">
        <v>8</v>
      </c>
      <c r="AD144" s="48">
        <v>56</v>
      </c>
      <c r="AE144" s="48">
        <v>1</v>
      </c>
      <c r="AF144" s="49" t="s">
        <v>375</v>
      </c>
    </row>
    <row r="145" spans="1:32" ht="18" x14ac:dyDescent="0.2">
      <c r="A145" s="48" t="s">
        <v>279</v>
      </c>
      <c r="B145" s="48">
        <v>2258284</v>
      </c>
      <c r="C145" s="48">
        <v>333730777</v>
      </c>
      <c r="D145" s="48">
        <v>38.9</v>
      </c>
      <c r="E145" s="48">
        <v>35</v>
      </c>
      <c r="F145" s="48">
        <v>147</v>
      </c>
      <c r="G145" s="48">
        <v>151</v>
      </c>
      <c r="H145" s="48">
        <v>151</v>
      </c>
      <c r="I145" s="48">
        <v>33</v>
      </c>
      <c r="J145" s="48">
        <v>32.5</v>
      </c>
      <c r="K145" s="48" t="s">
        <v>588</v>
      </c>
      <c r="L145" s="49" t="s">
        <v>375</v>
      </c>
      <c r="M145" s="48" t="s">
        <v>279</v>
      </c>
      <c r="N145" s="48">
        <v>268</v>
      </c>
      <c r="O145" s="48">
        <v>3000582</v>
      </c>
      <c r="P145" s="48">
        <v>3000582</v>
      </c>
      <c r="Q145" s="48">
        <v>0</v>
      </c>
      <c r="R145" s="48">
        <v>0</v>
      </c>
      <c r="S145" s="48">
        <v>78</v>
      </c>
      <c r="T145" s="48">
        <v>11196</v>
      </c>
      <c r="U145" s="48">
        <v>100953</v>
      </c>
      <c r="V145" s="48">
        <v>33976</v>
      </c>
      <c r="W145" s="48" t="s">
        <v>782</v>
      </c>
      <c r="X145" s="49" t="s">
        <v>375</v>
      </c>
      <c r="Y145" s="48" t="s">
        <v>279</v>
      </c>
      <c r="Z145" s="48">
        <v>241</v>
      </c>
      <c r="AA145" s="48">
        <v>2996948</v>
      </c>
      <c r="AB145" s="48">
        <v>2867</v>
      </c>
      <c r="AC145" s="48">
        <v>7</v>
      </c>
      <c r="AD145" s="48">
        <v>49</v>
      </c>
      <c r="AE145" s="48">
        <v>1</v>
      </c>
      <c r="AF145" s="49" t="s">
        <v>375</v>
      </c>
    </row>
    <row r="146" spans="1:32" ht="18" x14ac:dyDescent="0.2">
      <c r="A146" s="48" t="s">
        <v>280</v>
      </c>
      <c r="B146" s="48">
        <v>2371306</v>
      </c>
      <c r="C146" s="48">
        <v>352691883</v>
      </c>
      <c r="D146" s="48">
        <v>38.200000000000003</v>
      </c>
      <c r="E146" s="48">
        <v>35</v>
      </c>
      <c r="F146" s="48">
        <v>148</v>
      </c>
      <c r="G146" s="48">
        <v>151</v>
      </c>
      <c r="H146" s="48">
        <v>151</v>
      </c>
      <c r="I146" s="48">
        <v>33</v>
      </c>
      <c r="J146" s="48">
        <v>32.799999999999997</v>
      </c>
      <c r="K146" s="48" t="s">
        <v>580</v>
      </c>
      <c r="L146" s="49" t="s">
        <v>375</v>
      </c>
      <c r="M146" s="48" t="s">
        <v>280</v>
      </c>
      <c r="N146" s="48">
        <v>270</v>
      </c>
      <c r="O146" s="48">
        <v>3002244</v>
      </c>
      <c r="P146" s="48">
        <v>3002244</v>
      </c>
      <c r="Q146" s="48">
        <v>0</v>
      </c>
      <c r="R146" s="48">
        <v>0</v>
      </c>
      <c r="S146" s="48">
        <v>78</v>
      </c>
      <c r="T146" s="48">
        <v>11119</v>
      </c>
      <c r="U146" s="48">
        <v>120442</v>
      </c>
      <c r="V146" s="48">
        <v>35438</v>
      </c>
      <c r="W146" s="48" t="s">
        <v>783</v>
      </c>
      <c r="X146" s="49" t="s">
        <v>375</v>
      </c>
      <c r="Y146" s="48" t="s">
        <v>280</v>
      </c>
      <c r="Z146" s="48">
        <v>238</v>
      </c>
      <c r="AA146" s="48">
        <v>2997766</v>
      </c>
      <c r="AB146" s="48">
        <v>2864</v>
      </c>
      <c r="AC146" s="48">
        <v>8</v>
      </c>
      <c r="AD146" s="48">
        <v>55</v>
      </c>
      <c r="AE146" s="48">
        <v>1</v>
      </c>
      <c r="AF146" s="49" t="s">
        <v>375</v>
      </c>
    </row>
    <row r="147" spans="1:32" ht="18" x14ac:dyDescent="0.2">
      <c r="A147" s="48" t="s">
        <v>281</v>
      </c>
      <c r="B147" s="48">
        <v>2390584</v>
      </c>
      <c r="C147" s="48">
        <v>355470808</v>
      </c>
      <c r="D147" s="48">
        <v>38.5</v>
      </c>
      <c r="E147" s="48">
        <v>31</v>
      </c>
      <c r="F147" s="48">
        <v>148</v>
      </c>
      <c r="G147" s="48">
        <v>151</v>
      </c>
      <c r="H147" s="48">
        <v>151</v>
      </c>
      <c r="I147" s="48">
        <v>33</v>
      </c>
      <c r="J147" s="48">
        <v>32.700000000000003</v>
      </c>
      <c r="K147" s="48" t="s">
        <v>563</v>
      </c>
      <c r="L147" s="49" t="s">
        <v>375</v>
      </c>
      <c r="M147" s="48" t="s">
        <v>281</v>
      </c>
      <c r="N147" s="48">
        <v>284</v>
      </c>
      <c r="O147" s="48">
        <v>3000842</v>
      </c>
      <c r="P147" s="48">
        <v>3000832</v>
      </c>
      <c r="Q147" s="48">
        <v>10</v>
      </c>
      <c r="R147" s="48">
        <v>0</v>
      </c>
      <c r="S147" s="48">
        <v>78</v>
      </c>
      <c r="T147" s="48">
        <v>10566</v>
      </c>
      <c r="U147" s="48">
        <v>120442</v>
      </c>
      <c r="V147" s="48">
        <v>34679</v>
      </c>
      <c r="W147" s="48" t="s">
        <v>784</v>
      </c>
      <c r="X147" s="49" t="s">
        <v>375</v>
      </c>
      <c r="Y147" s="48" t="s">
        <v>281</v>
      </c>
      <c r="Z147" s="48">
        <v>242</v>
      </c>
      <c r="AA147" s="48">
        <v>2995346</v>
      </c>
      <c r="AB147" s="48">
        <v>2862</v>
      </c>
      <c r="AC147" s="48">
        <v>8</v>
      </c>
      <c r="AD147" s="48">
        <v>55</v>
      </c>
      <c r="AE147" s="48">
        <v>1</v>
      </c>
      <c r="AF147" s="49" t="s">
        <v>375</v>
      </c>
    </row>
    <row r="148" spans="1:32" ht="18" x14ac:dyDescent="0.2">
      <c r="A148" s="48" t="s">
        <v>282</v>
      </c>
      <c r="B148" s="48">
        <v>2391606</v>
      </c>
      <c r="C148" s="48">
        <v>355912439</v>
      </c>
      <c r="D148" s="48">
        <v>39.299999999999997</v>
      </c>
      <c r="E148" s="48">
        <v>35</v>
      </c>
      <c r="F148" s="48">
        <v>148</v>
      </c>
      <c r="G148" s="48">
        <v>151</v>
      </c>
      <c r="H148" s="48">
        <v>151</v>
      </c>
      <c r="I148" s="48">
        <v>33</v>
      </c>
      <c r="J148" s="48">
        <v>32.700000000000003</v>
      </c>
      <c r="K148" s="48" t="s">
        <v>563</v>
      </c>
      <c r="L148" s="49" t="s">
        <v>375</v>
      </c>
      <c r="M148" s="48" t="s">
        <v>282</v>
      </c>
      <c r="N148" s="48">
        <v>124</v>
      </c>
      <c r="O148" s="48">
        <v>2760227</v>
      </c>
      <c r="P148" s="48">
        <v>2760227</v>
      </c>
      <c r="Q148" s="48">
        <v>0</v>
      </c>
      <c r="R148" s="48">
        <v>0</v>
      </c>
      <c r="S148" s="48">
        <v>78</v>
      </c>
      <c r="T148" s="48">
        <v>22259</v>
      </c>
      <c r="U148" s="48">
        <v>208648</v>
      </c>
      <c r="V148" s="48">
        <v>103974</v>
      </c>
      <c r="W148" s="48" t="s">
        <v>785</v>
      </c>
      <c r="X148" s="49" t="s">
        <v>375</v>
      </c>
      <c r="Y148" s="48" t="s">
        <v>282</v>
      </c>
      <c r="Z148" s="48">
        <v>109</v>
      </c>
      <c r="AA148" s="48">
        <v>2758389</v>
      </c>
      <c r="AB148" s="48">
        <v>2656</v>
      </c>
      <c r="AC148" s="48">
        <v>7</v>
      </c>
      <c r="AD148" s="48">
        <v>52</v>
      </c>
      <c r="AE148" s="48">
        <v>1</v>
      </c>
      <c r="AF148" s="49" t="s">
        <v>375</v>
      </c>
    </row>
    <row r="149" spans="1:32" ht="18" x14ac:dyDescent="0.2">
      <c r="A149" s="48" t="s">
        <v>283</v>
      </c>
      <c r="B149" s="48">
        <v>1819070</v>
      </c>
      <c r="C149" s="48">
        <v>271162664</v>
      </c>
      <c r="D149" s="48">
        <v>40.700000000000003</v>
      </c>
      <c r="E149" s="48">
        <v>30</v>
      </c>
      <c r="F149" s="48">
        <v>149</v>
      </c>
      <c r="G149" s="48">
        <v>151</v>
      </c>
      <c r="H149" s="48">
        <v>151</v>
      </c>
      <c r="I149" s="48">
        <v>33</v>
      </c>
      <c r="J149" s="48">
        <v>32.5</v>
      </c>
      <c r="K149" s="48" t="s">
        <v>555</v>
      </c>
      <c r="L149" s="49" t="s">
        <v>375</v>
      </c>
      <c r="M149" s="48" t="s">
        <v>283</v>
      </c>
      <c r="N149" s="48">
        <v>114</v>
      </c>
      <c r="O149" s="48">
        <v>3447777</v>
      </c>
      <c r="P149" s="48">
        <v>3447083</v>
      </c>
      <c r="Q149" s="48">
        <v>694</v>
      </c>
      <c r="R149" s="48">
        <v>0</v>
      </c>
      <c r="S149" s="48">
        <v>78</v>
      </c>
      <c r="T149" s="48">
        <v>30243</v>
      </c>
      <c r="U149" s="48">
        <v>523053</v>
      </c>
      <c r="V149" s="48">
        <v>201986</v>
      </c>
      <c r="W149" s="48" t="s">
        <v>786</v>
      </c>
      <c r="X149" s="49" t="s">
        <v>375</v>
      </c>
      <c r="Y149" s="48" t="s">
        <v>283</v>
      </c>
      <c r="Z149" s="48">
        <v>78</v>
      </c>
      <c r="AA149" s="48">
        <v>3443647</v>
      </c>
      <c r="AB149" s="48">
        <v>3298</v>
      </c>
      <c r="AC149" s="48">
        <v>3</v>
      </c>
      <c r="AD149" s="48">
        <v>57</v>
      </c>
      <c r="AE149" s="48">
        <v>1</v>
      </c>
      <c r="AF149" s="49" t="s">
        <v>375</v>
      </c>
    </row>
    <row r="150" spans="1:32" ht="18" x14ac:dyDescent="0.2">
      <c r="A150" s="48" t="s">
        <v>97</v>
      </c>
      <c r="B150" s="48">
        <v>2836210</v>
      </c>
      <c r="C150" s="48">
        <v>422952380</v>
      </c>
      <c r="D150" s="48">
        <v>38.299999999999997</v>
      </c>
      <c r="E150" s="48">
        <v>35</v>
      </c>
      <c r="F150" s="48">
        <v>149</v>
      </c>
      <c r="G150" s="48">
        <v>151</v>
      </c>
      <c r="H150" s="48">
        <v>151</v>
      </c>
      <c r="I150" s="48">
        <v>33</v>
      </c>
      <c r="J150" s="48">
        <v>32.5</v>
      </c>
      <c r="K150" s="48" t="s">
        <v>573</v>
      </c>
      <c r="L150" s="49" t="s">
        <v>375</v>
      </c>
      <c r="M150" s="48" t="s">
        <v>97</v>
      </c>
      <c r="N150" s="48">
        <v>89</v>
      </c>
      <c r="O150" s="48">
        <v>2830897</v>
      </c>
      <c r="P150" s="48">
        <v>2830717</v>
      </c>
      <c r="Q150" s="48">
        <v>180</v>
      </c>
      <c r="R150" s="48">
        <v>0</v>
      </c>
      <c r="S150" s="48">
        <v>78</v>
      </c>
      <c r="T150" s="48">
        <v>31807</v>
      </c>
      <c r="U150" s="48">
        <v>428754</v>
      </c>
      <c r="V150" s="48">
        <v>232541</v>
      </c>
      <c r="W150" s="48" t="s">
        <v>787</v>
      </c>
      <c r="X150" s="49" t="s">
        <v>375</v>
      </c>
      <c r="Y150" s="48" t="s">
        <v>97</v>
      </c>
      <c r="Z150" s="48">
        <v>60</v>
      </c>
      <c r="AA150" s="48">
        <v>2827316</v>
      </c>
      <c r="AB150" s="48">
        <v>2657</v>
      </c>
      <c r="AC150" s="48">
        <v>3</v>
      </c>
      <c r="AD150" s="48">
        <v>54</v>
      </c>
      <c r="AE150" s="48">
        <v>1</v>
      </c>
      <c r="AF150" s="49" t="s">
        <v>375</v>
      </c>
    </row>
    <row r="151" spans="1:32" ht="18" x14ac:dyDescent="0.2">
      <c r="A151" s="48" t="s">
        <v>98</v>
      </c>
      <c r="B151" s="48">
        <v>2835482</v>
      </c>
      <c r="C151" s="48">
        <v>421037361</v>
      </c>
      <c r="D151" s="48">
        <v>38.1</v>
      </c>
      <c r="E151" s="48">
        <v>31</v>
      </c>
      <c r="F151" s="48">
        <v>148</v>
      </c>
      <c r="G151" s="48">
        <v>151</v>
      </c>
      <c r="H151" s="48">
        <v>151</v>
      </c>
      <c r="I151" s="48">
        <v>33</v>
      </c>
      <c r="J151" s="48">
        <v>32.6</v>
      </c>
      <c r="K151" s="48" t="s">
        <v>573</v>
      </c>
      <c r="L151" s="49" t="s">
        <v>375</v>
      </c>
      <c r="M151" s="48" t="s">
        <v>98</v>
      </c>
      <c r="N151" s="48">
        <v>77</v>
      </c>
      <c r="O151" s="48">
        <v>2882652</v>
      </c>
      <c r="P151" s="48">
        <v>2882473</v>
      </c>
      <c r="Q151" s="48">
        <v>179</v>
      </c>
      <c r="R151" s="48">
        <v>0</v>
      </c>
      <c r="S151" s="48">
        <v>78</v>
      </c>
      <c r="T151" s="48">
        <v>37437</v>
      </c>
      <c r="U151" s="48">
        <v>429147</v>
      </c>
      <c r="V151" s="48">
        <v>249092</v>
      </c>
      <c r="W151" s="48" t="s">
        <v>788</v>
      </c>
      <c r="X151" s="49" t="s">
        <v>375</v>
      </c>
      <c r="Y151" s="48" t="s">
        <v>98</v>
      </c>
      <c r="Z151" s="48">
        <v>56</v>
      </c>
      <c r="AA151" s="48">
        <v>2880101</v>
      </c>
      <c r="AB151" s="48">
        <v>2712</v>
      </c>
      <c r="AC151" s="48">
        <v>3</v>
      </c>
      <c r="AD151" s="48">
        <v>54</v>
      </c>
      <c r="AE151" s="48">
        <v>1</v>
      </c>
      <c r="AF151" s="49" t="s">
        <v>375</v>
      </c>
    </row>
    <row r="152" spans="1:32" ht="18" x14ac:dyDescent="0.2">
      <c r="A152" s="48" t="s">
        <v>99</v>
      </c>
      <c r="B152" s="48">
        <v>3531350</v>
      </c>
      <c r="C152" s="48">
        <v>521492913</v>
      </c>
      <c r="D152" s="48">
        <v>37.799999999999997</v>
      </c>
      <c r="E152" s="48">
        <v>30</v>
      </c>
      <c r="F152" s="48">
        <v>147</v>
      </c>
      <c r="G152" s="48">
        <v>151</v>
      </c>
      <c r="H152" s="48">
        <v>151</v>
      </c>
      <c r="I152" s="48">
        <v>33</v>
      </c>
      <c r="J152" s="48">
        <v>32.200000000000003</v>
      </c>
      <c r="K152" s="48" t="s">
        <v>602</v>
      </c>
      <c r="L152" s="49" t="s">
        <v>375</v>
      </c>
      <c r="M152" s="48" t="s">
        <v>99</v>
      </c>
      <c r="N152" s="48">
        <v>49</v>
      </c>
      <c r="O152" s="48">
        <v>2824869</v>
      </c>
      <c r="P152" s="48">
        <v>2824689</v>
      </c>
      <c r="Q152" s="48">
        <v>180</v>
      </c>
      <c r="R152" s="48">
        <v>0</v>
      </c>
      <c r="S152" s="48">
        <v>78</v>
      </c>
      <c r="T152" s="48">
        <v>57650</v>
      </c>
      <c r="U152" s="48">
        <v>373931</v>
      </c>
      <c r="V152" s="48">
        <v>250515</v>
      </c>
      <c r="W152" s="48" t="s">
        <v>789</v>
      </c>
      <c r="X152" s="49" t="s">
        <v>375</v>
      </c>
      <c r="Y152" s="48" t="s">
        <v>99</v>
      </c>
      <c r="Z152" s="48">
        <v>40</v>
      </c>
      <c r="AA152" s="48">
        <v>2823847</v>
      </c>
      <c r="AB152" s="48">
        <v>2651</v>
      </c>
      <c r="AC152" s="48">
        <v>3</v>
      </c>
      <c r="AD152" s="48">
        <v>54</v>
      </c>
      <c r="AE152" s="48">
        <v>1</v>
      </c>
      <c r="AF152" s="49" t="s">
        <v>375</v>
      </c>
    </row>
    <row r="153" spans="1:32" ht="18" x14ac:dyDescent="0.2">
      <c r="A153" s="48" t="s">
        <v>103</v>
      </c>
      <c r="B153" s="48">
        <v>3155918</v>
      </c>
      <c r="C153" s="48">
        <v>465686140</v>
      </c>
      <c r="D153" s="48">
        <v>37.799999999999997</v>
      </c>
      <c r="E153" s="48">
        <v>30</v>
      </c>
      <c r="F153" s="48">
        <v>147</v>
      </c>
      <c r="G153" s="48">
        <v>151</v>
      </c>
      <c r="H153" s="48">
        <v>151</v>
      </c>
      <c r="I153" s="48">
        <v>33</v>
      </c>
      <c r="J153" s="48">
        <v>32.299999999999997</v>
      </c>
      <c r="K153" s="48" t="s">
        <v>603</v>
      </c>
      <c r="L153" s="49" t="s">
        <v>375</v>
      </c>
      <c r="M153" s="48" t="s">
        <v>103</v>
      </c>
      <c r="N153" s="48">
        <v>75</v>
      </c>
      <c r="O153" s="48">
        <v>2889423</v>
      </c>
      <c r="P153" s="48">
        <v>2889240</v>
      </c>
      <c r="Q153" s="48">
        <v>183</v>
      </c>
      <c r="R153" s="48">
        <v>0</v>
      </c>
      <c r="S153" s="48">
        <v>78</v>
      </c>
      <c r="T153" s="48">
        <v>38525</v>
      </c>
      <c r="U153" s="48">
        <v>457354</v>
      </c>
      <c r="V153" s="48">
        <v>261372</v>
      </c>
      <c r="W153" s="48" t="s">
        <v>790</v>
      </c>
      <c r="X153" s="49" t="s">
        <v>375</v>
      </c>
      <c r="Y153" s="48" t="s">
        <v>103</v>
      </c>
      <c r="Z153" s="48">
        <v>54</v>
      </c>
      <c r="AA153" s="48">
        <v>2887063</v>
      </c>
      <c r="AB153" s="48">
        <v>2740</v>
      </c>
      <c r="AC153" s="48">
        <v>3</v>
      </c>
      <c r="AD153" s="48">
        <v>55</v>
      </c>
      <c r="AE153" s="48">
        <v>1</v>
      </c>
      <c r="AF153" s="49" t="s">
        <v>375</v>
      </c>
    </row>
    <row r="154" spans="1:32" ht="18" x14ac:dyDescent="0.2">
      <c r="A154" s="48" t="s">
        <v>104</v>
      </c>
      <c r="B154" s="48">
        <v>3094314</v>
      </c>
      <c r="C154" s="48">
        <v>458043494</v>
      </c>
      <c r="D154" s="48">
        <v>37.9</v>
      </c>
      <c r="E154" s="48">
        <v>30</v>
      </c>
      <c r="F154" s="48">
        <v>148</v>
      </c>
      <c r="G154" s="48">
        <v>151</v>
      </c>
      <c r="H154" s="48">
        <v>151</v>
      </c>
      <c r="I154" s="48">
        <v>33</v>
      </c>
      <c r="J154" s="48">
        <v>32.299999999999997</v>
      </c>
      <c r="K154" s="48" t="s">
        <v>604</v>
      </c>
      <c r="L154" s="49" t="s">
        <v>375</v>
      </c>
      <c r="M154" s="48" t="s">
        <v>104</v>
      </c>
      <c r="N154" s="48">
        <v>84</v>
      </c>
      <c r="O154" s="48">
        <v>2883476</v>
      </c>
      <c r="P154" s="48">
        <v>2883293</v>
      </c>
      <c r="Q154" s="48">
        <v>183</v>
      </c>
      <c r="R154" s="48">
        <v>0</v>
      </c>
      <c r="S154" s="48">
        <v>78</v>
      </c>
      <c r="T154" s="48">
        <v>34327</v>
      </c>
      <c r="U154" s="48">
        <v>343097</v>
      </c>
      <c r="V154" s="48">
        <v>232680</v>
      </c>
      <c r="W154" s="48" t="s">
        <v>791</v>
      </c>
      <c r="X154" s="49" t="s">
        <v>375</v>
      </c>
      <c r="Y154" s="48" t="s">
        <v>104</v>
      </c>
      <c r="Z154" s="48">
        <v>60</v>
      </c>
      <c r="AA154" s="48">
        <v>2880821</v>
      </c>
      <c r="AB154" s="48">
        <v>2721</v>
      </c>
      <c r="AC154" s="48">
        <v>3</v>
      </c>
      <c r="AD154" s="48">
        <v>55</v>
      </c>
      <c r="AE154" s="48">
        <v>1</v>
      </c>
      <c r="AF154" s="49" t="s">
        <v>375</v>
      </c>
    </row>
    <row r="155" spans="1:32" ht="18" x14ac:dyDescent="0.2">
      <c r="A155" s="48" t="s">
        <v>105</v>
      </c>
      <c r="B155" s="48">
        <v>2715322</v>
      </c>
      <c r="C155" s="48">
        <v>402370631</v>
      </c>
      <c r="D155" s="48">
        <v>37.9</v>
      </c>
      <c r="E155" s="48">
        <v>33</v>
      </c>
      <c r="F155" s="48">
        <v>148</v>
      </c>
      <c r="G155" s="48">
        <v>151</v>
      </c>
      <c r="H155" s="48">
        <v>151</v>
      </c>
      <c r="I155" s="48">
        <v>33</v>
      </c>
      <c r="J155" s="48">
        <v>32.200000000000003</v>
      </c>
      <c r="K155" s="48" t="s">
        <v>593</v>
      </c>
      <c r="L155" s="49" t="s">
        <v>375</v>
      </c>
      <c r="M155" s="48" t="s">
        <v>105</v>
      </c>
      <c r="N155" s="48">
        <v>79</v>
      </c>
      <c r="O155" s="48">
        <v>2872742</v>
      </c>
      <c r="P155" s="48">
        <v>2872562</v>
      </c>
      <c r="Q155" s="48">
        <v>180</v>
      </c>
      <c r="R155" s="48">
        <v>0</v>
      </c>
      <c r="S155" s="48">
        <v>78</v>
      </c>
      <c r="T155" s="48">
        <v>36363</v>
      </c>
      <c r="U155" s="48">
        <v>429066</v>
      </c>
      <c r="V155" s="48">
        <v>267782</v>
      </c>
      <c r="W155" s="48" t="s">
        <v>792</v>
      </c>
      <c r="X155" s="49" t="s">
        <v>375</v>
      </c>
      <c r="Y155" s="48" t="s">
        <v>105</v>
      </c>
      <c r="Z155" s="48">
        <v>52</v>
      </c>
      <c r="AA155" s="48">
        <v>2869780</v>
      </c>
      <c r="AB155" s="48">
        <v>2720</v>
      </c>
      <c r="AC155" s="48">
        <v>3</v>
      </c>
      <c r="AD155" s="48">
        <v>55</v>
      </c>
      <c r="AE155" s="48">
        <v>1</v>
      </c>
      <c r="AF155" s="49" t="s">
        <v>375</v>
      </c>
    </row>
    <row r="156" spans="1:32" ht="18" x14ac:dyDescent="0.2">
      <c r="A156" s="48" t="s">
        <v>106</v>
      </c>
      <c r="B156" s="48">
        <v>2903658</v>
      </c>
      <c r="C156" s="48">
        <v>428834278</v>
      </c>
      <c r="D156" s="48">
        <v>38.200000000000003</v>
      </c>
      <c r="E156" s="48">
        <v>30</v>
      </c>
      <c r="F156" s="48">
        <v>147</v>
      </c>
      <c r="G156" s="48">
        <v>151</v>
      </c>
      <c r="H156" s="48">
        <v>151</v>
      </c>
      <c r="I156" s="48">
        <v>33</v>
      </c>
      <c r="J156" s="48">
        <v>32.299999999999997</v>
      </c>
      <c r="K156" s="48" t="s">
        <v>565</v>
      </c>
      <c r="L156" s="49" t="s">
        <v>375</v>
      </c>
      <c r="M156" s="48" t="s">
        <v>106</v>
      </c>
      <c r="N156" s="48">
        <v>259</v>
      </c>
      <c r="O156" s="48">
        <v>2597258</v>
      </c>
      <c r="P156" s="48">
        <v>2597258</v>
      </c>
      <c r="Q156" s="48">
        <v>0</v>
      </c>
      <c r="R156" s="48">
        <v>0</v>
      </c>
      <c r="S156" s="48">
        <v>78</v>
      </c>
      <c r="T156" s="48">
        <v>10028</v>
      </c>
      <c r="U156" s="48">
        <v>139508</v>
      </c>
      <c r="V156" s="48">
        <v>34198</v>
      </c>
      <c r="W156" s="48" t="s">
        <v>793</v>
      </c>
      <c r="X156" s="49" t="s">
        <v>375</v>
      </c>
      <c r="Y156" s="48" t="s">
        <v>106</v>
      </c>
      <c r="Z156" s="48">
        <v>215</v>
      </c>
      <c r="AA156" s="48">
        <v>2591404</v>
      </c>
      <c r="AB156" s="48">
        <v>2457</v>
      </c>
      <c r="AC156" s="48">
        <v>6</v>
      </c>
      <c r="AD156" s="48">
        <v>59</v>
      </c>
      <c r="AE156" s="48">
        <v>1</v>
      </c>
      <c r="AF156" s="49" t="s">
        <v>375</v>
      </c>
    </row>
    <row r="157" spans="1:32" ht="18" x14ac:dyDescent="0.2">
      <c r="A157" s="48" t="s">
        <v>107</v>
      </c>
      <c r="B157" s="48">
        <v>2619784</v>
      </c>
      <c r="C157" s="48">
        <v>387592201</v>
      </c>
      <c r="D157" s="48">
        <v>37.799999999999997</v>
      </c>
      <c r="E157" s="48">
        <v>30</v>
      </c>
      <c r="F157" s="48">
        <v>147</v>
      </c>
      <c r="G157" s="48">
        <v>151</v>
      </c>
      <c r="H157" s="48">
        <v>151</v>
      </c>
      <c r="I157" s="48">
        <v>33</v>
      </c>
      <c r="J157" s="48">
        <v>32</v>
      </c>
      <c r="K157" s="48" t="s">
        <v>571</v>
      </c>
      <c r="L157" s="49" t="s">
        <v>375</v>
      </c>
      <c r="M157" s="48" t="s">
        <v>107</v>
      </c>
      <c r="N157" s="48">
        <v>99</v>
      </c>
      <c r="O157" s="48">
        <v>2884354</v>
      </c>
      <c r="P157" s="48">
        <v>2883824</v>
      </c>
      <c r="Q157" s="48">
        <v>530</v>
      </c>
      <c r="R157" s="48">
        <v>0</v>
      </c>
      <c r="S157" s="48">
        <v>78</v>
      </c>
      <c r="T157" s="48">
        <v>29134</v>
      </c>
      <c r="U157" s="48">
        <v>382672</v>
      </c>
      <c r="V157" s="48">
        <v>127166</v>
      </c>
      <c r="W157" s="48" t="s">
        <v>794</v>
      </c>
      <c r="X157" s="49" t="s">
        <v>375</v>
      </c>
      <c r="Y157" s="48" t="s">
        <v>107</v>
      </c>
      <c r="Z157" s="48">
        <v>66</v>
      </c>
      <c r="AA157" s="48">
        <v>2880797</v>
      </c>
      <c r="AB157" s="48">
        <v>2721</v>
      </c>
      <c r="AC157" s="48">
        <v>3</v>
      </c>
      <c r="AD157" s="48">
        <v>55</v>
      </c>
      <c r="AE157" s="48">
        <v>1</v>
      </c>
      <c r="AF157" s="49" t="s">
        <v>375</v>
      </c>
    </row>
    <row r="158" spans="1:32" ht="18" x14ac:dyDescent="0.2">
      <c r="A158" s="48" t="s">
        <v>113</v>
      </c>
      <c r="B158" s="48">
        <v>3117440</v>
      </c>
      <c r="C158" s="48">
        <v>463090472</v>
      </c>
      <c r="D158" s="48">
        <v>38.6</v>
      </c>
      <c r="E158" s="48">
        <v>34</v>
      </c>
      <c r="F158" s="48">
        <v>148</v>
      </c>
      <c r="G158" s="48">
        <v>151</v>
      </c>
      <c r="H158" s="48">
        <v>151</v>
      </c>
      <c r="I158" s="48">
        <v>33</v>
      </c>
      <c r="J158" s="48">
        <v>32</v>
      </c>
      <c r="K158" s="48" t="s">
        <v>605</v>
      </c>
      <c r="L158" s="49" t="s">
        <v>375</v>
      </c>
      <c r="M158" s="48" t="s">
        <v>113</v>
      </c>
      <c r="N158" s="48">
        <v>245</v>
      </c>
      <c r="O158" s="48">
        <v>2591682</v>
      </c>
      <c r="P158" s="48">
        <v>2591682</v>
      </c>
      <c r="Q158" s="48">
        <v>0</v>
      </c>
      <c r="R158" s="48">
        <v>0</v>
      </c>
      <c r="S158" s="48">
        <v>78</v>
      </c>
      <c r="T158" s="48">
        <v>10578</v>
      </c>
      <c r="U158" s="48">
        <v>178885</v>
      </c>
      <c r="V158" s="48">
        <v>42283</v>
      </c>
      <c r="W158" s="48" t="s">
        <v>795</v>
      </c>
      <c r="X158" s="49" t="s">
        <v>375</v>
      </c>
      <c r="Y158" s="48" t="s">
        <v>113</v>
      </c>
      <c r="Z158" s="48">
        <v>202</v>
      </c>
      <c r="AA158" s="48">
        <v>2586042</v>
      </c>
      <c r="AB158" s="48">
        <v>2441</v>
      </c>
      <c r="AC158" s="48">
        <v>8</v>
      </c>
      <c r="AD158" s="48">
        <v>58</v>
      </c>
      <c r="AE158" s="48">
        <v>1</v>
      </c>
      <c r="AF158" s="49" t="s">
        <v>375</v>
      </c>
    </row>
    <row r="159" spans="1:32" ht="18" x14ac:dyDescent="0.2">
      <c r="A159" s="48" t="s">
        <v>108</v>
      </c>
      <c r="B159" s="48">
        <v>3151860</v>
      </c>
      <c r="C159" s="48">
        <v>467430963</v>
      </c>
      <c r="D159" s="48">
        <v>38.1</v>
      </c>
      <c r="E159" s="48">
        <v>33</v>
      </c>
      <c r="F159" s="48">
        <v>148</v>
      </c>
      <c r="G159" s="48">
        <v>151</v>
      </c>
      <c r="H159" s="48">
        <v>151</v>
      </c>
      <c r="I159" s="48">
        <v>33</v>
      </c>
      <c r="J159" s="48">
        <v>32.1</v>
      </c>
      <c r="K159" s="48" t="s">
        <v>603</v>
      </c>
      <c r="L159" s="49" t="s">
        <v>375</v>
      </c>
      <c r="M159" s="48" t="s">
        <v>108</v>
      </c>
      <c r="N159" s="48">
        <v>62</v>
      </c>
      <c r="O159" s="48">
        <v>2810923</v>
      </c>
      <c r="P159" s="48">
        <v>2810743</v>
      </c>
      <c r="Q159" s="48">
        <v>180</v>
      </c>
      <c r="R159" s="48">
        <v>0</v>
      </c>
      <c r="S159" s="48">
        <v>78</v>
      </c>
      <c r="T159" s="48">
        <v>45337</v>
      </c>
      <c r="U159" s="48">
        <v>319469</v>
      </c>
      <c r="V159" s="48">
        <v>176676</v>
      </c>
      <c r="W159" s="48" t="s">
        <v>796</v>
      </c>
      <c r="X159" s="49" t="s">
        <v>375</v>
      </c>
      <c r="Y159" s="48" t="s">
        <v>108</v>
      </c>
      <c r="Z159" s="48">
        <v>50</v>
      </c>
      <c r="AA159" s="48">
        <v>2809468</v>
      </c>
      <c r="AB159" s="48">
        <v>2646</v>
      </c>
      <c r="AC159" s="48">
        <v>3</v>
      </c>
      <c r="AD159" s="48">
        <v>54</v>
      </c>
      <c r="AE159" s="48">
        <v>1</v>
      </c>
      <c r="AF159" s="49" t="s">
        <v>375</v>
      </c>
    </row>
    <row r="160" spans="1:32" ht="18" x14ac:dyDescent="0.2">
      <c r="A160" s="48" t="s">
        <v>109</v>
      </c>
      <c r="B160" s="48">
        <v>3144874</v>
      </c>
      <c r="C160" s="48">
        <v>467249470</v>
      </c>
      <c r="D160" s="48">
        <v>38.1</v>
      </c>
      <c r="E160" s="48">
        <v>35</v>
      </c>
      <c r="F160" s="48">
        <v>148</v>
      </c>
      <c r="G160" s="48">
        <v>151</v>
      </c>
      <c r="H160" s="48">
        <v>151</v>
      </c>
      <c r="I160" s="48">
        <v>33</v>
      </c>
      <c r="J160" s="48">
        <v>32.1</v>
      </c>
      <c r="K160" s="48" t="s">
        <v>603</v>
      </c>
      <c r="L160" s="49" t="s">
        <v>375</v>
      </c>
      <c r="M160" s="48" t="s">
        <v>109</v>
      </c>
      <c r="N160" s="48">
        <v>105</v>
      </c>
      <c r="O160" s="48">
        <v>2833128</v>
      </c>
      <c r="P160" s="48">
        <v>2832903</v>
      </c>
      <c r="Q160" s="48">
        <v>225</v>
      </c>
      <c r="R160" s="48">
        <v>0</v>
      </c>
      <c r="S160" s="48">
        <v>78</v>
      </c>
      <c r="T160" s="48">
        <v>26982</v>
      </c>
      <c r="U160" s="48">
        <v>259996</v>
      </c>
      <c r="V160" s="48">
        <v>164660</v>
      </c>
      <c r="W160" s="48" t="s">
        <v>797</v>
      </c>
      <c r="X160" s="49" t="s">
        <v>375</v>
      </c>
      <c r="Y160" s="48" t="s">
        <v>109</v>
      </c>
      <c r="Z160" s="48">
        <v>90</v>
      </c>
      <c r="AA160" s="48">
        <v>2831192</v>
      </c>
      <c r="AB160" s="48">
        <v>2667</v>
      </c>
      <c r="AC160" s="48">
        <v>3</v>
      </c>
      <c r="AD160" s="48">
        <v>53</v>
      </c>
      <c r="AE160" s="48">
        <v>1</v>
      </c>
      <c r="AF160" s="49" t="s">
        <v>375</v>
      </c>
    </row>
    <row r="161" spans="1:32" ht="18" x14ac:dyDescent="0.2">
      <c r="A161" s="48" t="s">
        <v>110</v>
      </c>
      <c r="B161" s="48">
        <v>2986044</v>
      </c>
      <c r="C161" s="48">
        <v>442634189</v>
      </c>
      <c r="D161" s="48">
        <v>38.5</v>
      </c>
      <c r="E161" s="48">
        <v>34</v>
      </c>
      <c r="F161" s="48">
        <v>148</v>
      </c>
      <c r="G161" s="48">
        <v>151</v>
      </c>
      <c r="H161" s="48">
        <v>151</v>
      </c>
      <c r="I161" s="48">
        <v>33</v>
      </c>
      <c r="J161" s="48">
        <v>32.4</v>
      </c>
      <c r="K161" s="48" t="s">
        <v>599</v>
      </c>
      <c r="L161" s="49" t="s">
        <v>375</v>
      </c>
      <c r="M161" s="48" t="s">
        <v>110</v>
      </c>
      <c r="N161" s="48">
        <v>286</v>
      </c>
      <c r="O161" s="48">
        <v>2643675</v>
      </c>
      <c r="P161" s="48">
        <v>2643675</v>
      </c>
      <c r="Q161" s="48">
        <v>0</v>
      </c>
      <c r="R161" s="48">
        <v>0</v>
      </c>
      <c r="S161" s="48">
        <v>78</v>
      </c>
      <c r="T161" s="48">
        <v>9243</v>
      </c>
      <c r="U161" s="48">
        <v>97309</v>
      </c>
      <c r="V161" s="48">
        <v>31326</v>
      </c>
      <c r="W161" s="48" t="s">
        <v>798</v>
      </c>
      <c r="X161" s="49" t="s">
        <v>375</v>
      </c>
      <c r="Y161" s="48" t="s">
        <v>110</v>
      </c>
      <c r="Z161" s="48">
        <v>224</v>
      </c>
      <c r="AA161" s="48">
        <v>2635183</v>
      </c>
      <c r="AB161" s="48">
        <v>2498</v>
      </c>
      <c r="AC161" s="48">
        <v>8</v>
      </c>
      <c r="AD161" s="48">
        <v>58</v>
      </c>
      <c r="AE161" s="48">
        <v>1</v>
      </c>
      <c r="AF161" s="49" t="s">
        <v>375</v>
      </c>
    </row>
    <row r="162" spans="1:32" ht="18" x14ac:dyDescent="0.2">
      <c r="A162" s="48" t="s">
        <v>111</v>
      </c>
      <c r="B162" s="48">
        <v>2757910</v>
      </c>
      <c r="C162" s="48">
        <v>409572851</v>
      </c>
      <c r="D162" s="48">
        <v>38.299999999999997</v>
      </c>
      <c r="E162" s="48">
        <v>31</v>
      </c>
      <c r="F162" s="48">
        <v>148</v>
      </c>
      <c r="G162" s="48">
        <v>151</v>
      </c>
      <c r="H162" s="48">
        <v>151</v>
      </c>
      <c r="I162" s="48">
        <v>33</v>
      </c>
      <c r="J162" s="48">
        <v>32.200000000000003</v>
      </c>
      <c r="K162" s="48" t="s">
        <v>576</v>
      </c>
      <c r="L162" s="49" t="s">
        <v>375</v>
      </c>
      <c r="M162" s="48" t="s">
        <v>111</v>
      </c>
      <c r="N162" s="48">
        <v>75</v>
      </c>
      <c r="O162" s="48">
        <v>2810617</v>
      </c>
      <c r="P162" s="48">
        <v>2810437</v>
      </c>
      <c r="Q162" s="48">
        <v>180</v>
      </c>
      <c r="R162" s="48">
        <v>0</v>
      </c>
      <c r="S162" s="48">
        <v>78</v>
      </c>
      <c r="T162" s="48">
        <v>37474</v>
      </c>
      <c r="U162" s="48">
        <v>319073</v>
      </c>
      <c r="V162" s="48">
        <v>176214</v>
      </c>
      <c r="W162" s="48" t="s">
        <v>799</v>
      </c>
      <c r="X162" s="49" t="s">
        <v>375</v>
      </c>
      <c r="Y162" s="48" t="s">
        <v>111</v>
      </c>
      <c r="Z162" s="48">
        <v>55</v>
      </c>
      <c r="AA162" s="48">
        <v>2808187</v>
      </c>
      <c r="AB162" s="48">
        <v>2644</v>
      </c>
      <c r="AC162" s="48">
        <v>3</v>
      </c>
      <c r="AD162" s="48">
        <v>54</v>
      </c>
      <c r="AE162" s="48">
        <v>1</v>
      </c>
      <c r="AF162" s="49" t="s">
        <v>375</v>
      </c>
    </row>
    <row r="163" spans="1:32" ht="18" x14ac:dyDescent="0.2">
      <c r="A163" s="48" t="s">
        <v>112</v>
      </c>
      <c r="B163" s="48">
        <v>3042918</v>
      </c>
      <c r="C163" s="48">
        <v>450212577</v>
      </c>
      <c r="D163" s="48">
        <v>38.299999999999997</v>
      </c>
      <c r="E163" s="48">
        <v>31</v>
      </c>
      <c r="F163" s="48">
        <v>147</v>
      </c>
      <c r="G163" s="48">
        <v>151</v>
      </c>
      <c r="H163" s="48">
        <v>151</v>
      </c>
      <c r="I163" s="48">
        <v>33</v>
      </c>
      <c r="J163" s="48">
        <v>32.299999999999997</v>
      </c>
      <c r="K163" s="48" t="s">
        <v>606</v>
      </c>
      <c r="L163" s="49" t="s">
        <v>375</v>
      </c>
      <c r="M163" s="48" t="s">
        <v>112</v>
      </c>
      <c r="N163" s="48">
        <v>62</v>
      </c>
      <c r="O163" s="48">
        <v>2797925</v>
      </c>
      <c r="P163" s="48">
        <v>2797745</v>
      </c>
      <c r="Q163" s="48">
        <v>180</v>
      </c>
      <c r="R163" s="48">
        <v>0</v>
      </c>
      <c r="S163" s="48">
        <v>78</v>
      </c>
      <c r="T163" s="48">
        <v>45127</v>
      </c>
      <c r="U163" s="48">
        <v>575341</v>
      </c>
      <c r="V163" s="48">
        <v>240595</v>
      </c>
      <c r="W163" s="48" t="s">
        <v>800</v>
      </c>
      <c r="X163" s="49" t="s">
        <v>375</v>
      </c>
      <c r="Y163" s="48" t="s">
        <v>112</v>
      </c>
      <c r="Z163" s="48">
        <v>48</v>
      </c>
      <c r="AA163" s="48">
        <v>2796143</v>
      </c>
      <c r="AB163" s="48">
        <v>2617</v>
      </c>
      <c r="AC163" s="48">
        <v>3</v>
      </c>
      <c r="AD163" s="48">
        <v>53</v>
      </c>
      <c r="AE163" s="48">
        <v>1</v>
      </c>
      <c r="AF163" s="49" t="s">
        <v>375</v>
      </c>
    </row>
    <row r="164" spans="1:32" ht="18" x14ac:dyDescent="0.2">
      <c r="A164" s="48" t="s">
        <v>114</v>
      </c>
      <c r="B164" s="48">
        <v>3092036</v>
      </c>
      <c r="C164" s="48">
        <v>454378915</v>
      </c>
      <c r="D164" s="48">
        <v>38.799999999999997</v>
      </c>
      <c r="E164" s="48">
        <v>31</v>
      </c>
      <c r="F164" s="48">
        <v>146</v>
      </c>
      <c r="G164" s="48">
        <v>151</v>
      </c>
      <c r="H164" s="48">
        <v>151</v>
      </c>
      <c r="I164" s="48">
        <v>33</v>
      </c>
      <c r="J164" s="48">
        <v>32.4</v>
      </c>
      <c r="K164" s="48" t="s">
        <v>574</v>
      </c>
      <c r="L164" s="49" t="s">
        <v>375</v>
      </c>
      <c r="M164" s="48" t="s">
        <v>114</v>
      </c>
      <c r="N164" s="48">
        <v>267</v>
      </c>
      <c r="O164" s="48">
        <v>2576869</v>
      </c>
      <c r="P164" s="48">
        <v>2576869</v>
      </c>
      <c r="Q164" s="48">
        <v>0</v>
      </c>
      <c r="R164" s="48">
        <v>0</v>
      </c>
      <c r="S164" s="48">
        <v>78</v>
      </c>
      <c r="T164" s="48">
        <v>9651</v>
      </c>
      <c r="U164" s="48">
        <v>129069</v>
      </c>
      <c r="V164" s="48">
        <v>33474</v>
      </c>
      <c r="W164" s="48" t="s">
        <v>801</v>
      </c>
      <c r="X164" s="49" t="s">
        <v>375</v>
      </c>
      <c r="Y164" s="48" t="s">
        <v>114</v>
      </c>
      <c r="Z164" s="48">
        <v>216</v>
      </c>
      <c r="AA164" s="48">
        <v>2570048</v>
      </c>
      <c r="AB164" s="48">
        <v>2433</v>
      </c>
      <c r="AC164" s="48">
        <v>6</v>
      </c>
      <c r="AD164" s="48">
        <v>56</v>
      </c>
      <c r="AE164" s="48">
        <v>1</v>
      </c>
      <c r="AF164" s="49" t="s">
        <v>375</v>
      </c>
    </row>
    <row r="165" spans="1:32" ht="18" x14ac:dyDescent="0.2">
      <c r="A165" s="48" t="s">
        <v>115</v>
      </c>
      <c r="B165" s="48">
        <v>2663150</v>
      </c>
      <c r="C165" s="48">
        <v>394591568</v>
      </c>
      <c r="D165" s="48">
        <v>38</v>
      </c>
      <c r="E165" s="48">
        <v>32</v>
      </c>
      <c r="F165" s="48">
        <v>148</v>
      </c>
      <c r="G165" s="48">
        <v>151</v>
      </c>
      <c r="H165" s="48">
        <v>151</v>
      </c>
      <c r="I165" s="48">
        <v>33</v>
      </c>
      <c r="J165" s="48">
        <v>32.1</v>
      </c>
      <c r="K165" s="48" t="s">
        <v>578</v>
      </c>
      <c r="L165" s="49" t="s">
        <v>375</v>
      </c>
      <c r="M165" s="48" t="s">
        <v>115</v>
      </c>
      <c r="N165" s="48">
        <v>65</v>
      </c>
      <c r="O165" s="48">
        <v>2902503</v>
      </c>
      <c r="P165" s="48">
        <v>2902304</v>
      </c>
      <c r="Q165" s="48">
        <v>199</v>
      </c>
      <c r="R165" s="48">
        <v>0</v>
      </c>
      <c r="S165" s="48">
        <v>78</v>
      </c>
      <c r="T165" s="48">
        <v>44653</v>
      </c>
      <c r="U165" s="48">
        <v>944863</v>
      </c>
      <c r="V165" s="48">
        <v>360016</v>
      </c>
      <c r="W165" s="48" t="s">
        <v>802</v>
      </c>
      <c r="X165" s="49" t="s">
        <v>375</v>
      </c>
      <c r="Y165" s="48" t="s">
        <v>115</v>
      </c>
      <c r="Z165" s="48">
        <v>39</v>
      </c>
      <c r="AA165" s="48">
        <v>2899592</v>
      </c>
      <c r="AB165" s="48">
        <v>2736</v>
      </c>
      <c r="AC165" s="48">
        <v>3</v>
      </c>
      <c r="AD165" s="48">
        <v>53</v>
      </c>
      <c r="AE165" s="48">
        <v>1</v>
      </c>
      <c r="AF165" s="49" t="s">
        <v>375</v>
      </c>
    </row>
    <row r="166" spans="1:32" ht="18" x14ac:dyDescent="0.2">
      <c r="A166" s="48" t="s">
        <v>116</v>
      </c>
      <c r="B166" s="48">
        <v>2309052</v>
      </c>
      <c r="C166" s="48">
        <v>341824439</v>
      </c>
      <c r="D166" s="48">
        <v>38.4</v>
      </c>
      <c r="E166" s="48">
        <v>31</v>
      </c>
      <c r="F166" s="48">
        <v>148</v>
      </c>
      <c r="G166" s="48">
        <v>151</v>
      </c>
      <c r="H166" s="48">
        <v>151</v>
      </c>
      <c r="I166" s="48">
        <v>33</v>
      </c>
      <c r="J166" s="48">
        <v>32.200000000000003</v>
      </c>
      <c r="K166" s="48" t="s">
        <v>561</v>
      </c>
      <c r="L166" s="49" t="s">
        <v>375</v>
      </c>
      <c r="M166" s="48" t="s">
        <v>116</v>
      </c>
      <c r="N166" s="48">
        <v>249</v>
      </c>
      <c r="O166" s="48">
        <v>2585819</v>
      </c>
      <c r="P166" s="48">
        <v>2585819</v>
      </c>
      <c r="Q166" s="48">
        <v>0</v>
      </c>
      <c r="R166" s="48">
        <v>0</v>
      </c>
      <c r="S166" s="48">
        <v>78</v>
      </c>
      <c r="T166" s="48">
        <v>10384</v>
      </c>
      <c r="U166" s="48">
        <v>185985</v>
      </c>
      <c r="V166" s="48">
        <v>32612</v>
      </c>
      <c r="W166" s="48" t="s">
        <v>803</v>
      </c>
      <c r="X166" s="49" t="s">
        <v>375</v>
      </c>
      <c r="Y166" s="48" t="s">
        <v>116</v>
      </c>
      <c r="Z166" s="48">
        <v>209</v>
      </c>
      <c r="AA166" s="48">
        <v>2580258</v>
      </c>
      <c r="AB166" s="48">
        <v>2429</v>
      </c>
      <c r="AC166" s="48">
        <v>8</v>
      </c>
      <c r="AD166" s="48">
        <v>58</v>
      </c>
      <c r="AE166" s="48">
        <v>1</v>
      </c>
      <c r="AF166" s="49" t="s">
        <v>375</v>
      </c>
    </row>
    <row r="167" spans="1:32" ht="18" x14ac:dyDescent="0.2">
      <c r="A167" s="48" t="s">
        <v>121</v>
      </c>
      <c r="B167" s="48">
        <v>3266572</v>
      </c>
      <c r="C167" s="48">
        <v>484597422</v>
      </c>
      <c r="D167" s="48">
        <v>38.4</v>
      </c>
      <c r="E167" s="48">
        <v>30</v>
      </c>
      <c r="F167" s="48">
        <v>148</v>
      </c>
      <c r="G167" s="48">
        <v>151</v>
      </c>
      <c r="H167" s="48">
        <v>151</v>
      </c>
      <c r="I167" s="48">
        <v>33</v>
      </c>
      <c r="J167" s="48">
        <v>32.1</v>
      </c>
      <c r="K167" s="48" t="s">
        <v>607</v>
      </c>
      <c r="L167" s="49" t="s">
        <v>375</v>
      </c>
      <c r="M167" s="48" t="s">
        <v>121</v>
      </c>
      <c r="N167" s="48">
        <v>264</v>
      </c>
      <c r="O167" s="48">
        <v>2552377</v>
      </c>
      <c r="P167" s="48">
        <v>2552377</v>
      </c>
      <c r="Q167" s="48">
        <v>0</v>
      </c>
      <c r="R167" s="48">
        <v>0</v>
      </c>
      <c r="S167" s="48">
        <v>78</v>
      </c>
      <c r="T167" s="48">
        <v>9668</v>
      </c>
      <c r="U167" s="48">
        <v>99708</v>
      </c>
      <c r="V167" s="48">
        <v>31273</v>
      </c>
      <c r="W167" s="48" t="s">
        <v>804</v>
      </c>
      <c r="X167" s="49" t="s">
        <v>375</v>
      </c>
      <c r="Y167" s="48" t="s">
        <v>121</v>
      </c>
      <c r="Z167" s="48">
        <v>202</v>
      </c>
      <c r="AA167" s="48">
        <v>2544440</v>
      </c>
      <c r="AB167" s="48">
        <v>2409</v>
      </c>
      <c r="AC167" s="48">
        <v>8</v>
      </c>
      <c r="AD167" s="48">
        <v>56</v>
      </c>
      <c r="AE167" s="48">
        <v>1</v>
      </c>
      <c r="AF167" s="49" t="s">
        <v>375</v>
      </c>
    </row>
    <row r="168" spans="1:32" ht="18" x14ac:dyDescent="0.2">
      <c r="A168" s="48" t="s">
        <v>117</v>
      </c>
      <c r="B168" s="48">
        <v>2687200</v>
      </c>
      <c r="C168" s="48">
        <v>397539769</v>
      </c>
      <c r="D168" s="48">
        <v>37.9</v>
      </c>
      <c r="E168" s="48">
        <v>32</v>
      </c>
      <c r="F168" s="48">
        <v>147</v>
      </c>
      <c r="G168" s="48">
        <v>151</v>
      </c>
      <c r="H168" s="48">
        <v>151</v>
      </c>
      <c r="I168" s="48">
        <v>33</v>
      </c>
      <c r="J168" s="48">
        <v>32.200000000000003</v>
      </c>
      <c r="K168" s="48" t="s">
        <v>608</v>
      </c>
      <c r="L168" s="49" t="s">
        <v>375</v>
      </c>
      <c r="M168" s="48" t="s">
        <v>117</v>
      </c>
      <c r="N168" s="48">
        <v>99</v>
      </c>
      <c r="O168" s="48">
        <v>2832609</v>
      </c>
      <c r="P168" s="48">
        <v>2832313</v>
      </c>
      <c r="Q168" s="48">
        <v>296</v>
      </c>
      <c r="R168" s="48">
        <v>0</v>
      </c>
      <c r="S168" s="48">
        <v>78</v>
      </c>
      <c r="T168" s="48">
        <v>28612</v>
      </c>
      <c r="U168" s="48">
        <v>260265</v>
      </c>
      <c r="V168" s="48">
        <v>164660</v>
      </c>
      <c r="W168" s="48" t="s">
        <v>805</v>
      </c>
      <c r="X168" s="49" t="s">
        <v>375</v>
      </c>
      <c r="Y168" s="48" t="s">
        <v>117</v>
      </c>
      <c r="Z168" s="48">
        <v>84</v>
      </c>
      <c r="AA168" s="48">
        <v>2830539</v>
      </c>
      <c r="AB168" s="48">
        <v>2667</v>
      </c>
      <c r="AC168" s="48">
        <v>3</v>
      </c>
      <c r="AD168" s="48">
        <v>53</v>
      </c>
      <c r="AE168" s="48">
        <v>1</v>
      </c>
      <c r="AF168" s="49" t="s">
        <v>375</v>
      </c>
    </row>
    <row r="169" spans="1:32" ht="18" x14ac:dyDescent="0.2">
      <c r="A169" s="48" t="s">
        <v>118</v>
      </c>
      <c r="B169" s="48">
        <v>2541810</v>
      </c>
      <c r="C169" s="48">
        <v>376295469</v>
      </c>
      <c r="D169" s="48">
        <v>38.6</v>
      </c>
      <c r="E169" s="48">
        <v>35</v>
      </c>
      <c r="F169" s="48">
        <v>148</v>
      </c>
      <c r="G169" s="48">
        <v>151</v>
      </c>
      <c r="H169" s="48">
        <v>151</v>
      </c>
      <c r="I169" s="48">
        <v>33</v>
      </c>
      <c r="J169" s="48">
        <v>32.299999999999997</v>
      </c>
      <c r="K169" s="48" t="s">
        <v>597</v>
      </c>
      <c r="L169" s="49" t="s">
        <v>375</v>
      </c>
      <c r="M169" s="48" t="s">
        <v>118</v>
      </c>
      <c r="N169" s="48">
        <v>215</v>
      </c>
      <c r="O169" s="48">
        <v>2537515</v>
      </c>
      <c r="P169" s="48">
        <v>2537515</v>
      </c>
      <c r="Q169" s="48">
        <v>0</v>
      </c>
      <c r="R169" s="48">
        <v>0</v>
      </c>
      <c r="S169" s="48">
        <v>78</v>
      </c>
      <c r="T169" s="48">
        <v>11802</v>
      </c>
      <c r="U169" s="48">
        <v>135167</v>
      </c>
      <c r="V169" s="48">
        <v>42816</v>
      </c>
      <c r="W169" s="48" t="s">
        <v>806</v>
      </c>
      <c r="X169" s="49" t="s">
        <v>375</v>
      </c>
      <c r="Y169" s="48" t="s">
        <v>118</v>
      </c>
      <c r="Z169" s="48">
        <v>188</v>
      </c>
      <c r="AA169" s="48">
        <v>2533719</v>
      </c>
      <c r="AB169" s="48">
        <v>2402</v>
      </c>
      <c r="AC169" s="48">
        <v>8</v>
      </c>
      <c r="AD169" s="48">
        <v>58</v>
      </c>
      <c r="AE169" s="48">
        <v>1</v>
      </c>
      <c r="AF169" s="49" t="s">
        <v>375</v>
      </c>
    </row>
    <row r="170" spans="1:32" ht="18" x14ac:dyDescent="0.2">
      <c r="A170" s="48" t="s">
        <v>119</v>
      </c>
      <c r="B170" s="48">
        <v>2519646</v>
      </c>
      <c r="C170" s="48">
        <v>372937970</v>
      </c>
      <c r="D170" s="48">
        <v>38.700000000000003</v>
      </c>
      <c r="E170" s="48">
        <v>33</v>
      </c>
      <c r="F170" s="48">
        <v>148</v>
      </c>
      <c r="G170" s="48">
        <v>151</v>
      </c>
      <c r="H170" s="48">
        <v>151</v>
      </c>
      <c r="I170" s="48">
        <v>33</v>
      </c>
      <c r="J170" s="48">
        <v>32.200000000000003</v>
      </c>
      <c r="K170" s="48" t="s">
        <v>559</v>
      </c>
      <c r="L170" s="49" t="s">
        <v>375</v>
      </c>
      <c r="M170" s="48" t="s">
        <v>119</v>
      </c>
      <c r="N170" s="48">
        <v>229</v>
      </c>
      <c r="O170" s="48">
        <v>2527039</v>
      </c>
      <c r="P170" s="48">
        <v>2527039</v>
      </c>
      <c r="Q170" s="48">
        <v>0</v>
      </c>
      <c r="R170" s="48">
        <v>0</v>
      </c>
      <c r="S170" s="48">
        <v>78</v>
      </c>
      <c r="T170" s="48">
        <v>11035</v>
      </c>
      <c r="U170" s="48">
        <v>148952</v>
      </c>
      <c r="V170" s="48">
        <v>32848</v>
      </c>
      <c r="W170" s="48" t="s">
        <v>807</v>
      </c>
      <c r="X170" s="49" t="s">
        <v>375</v>
      </c>
      <c r="Y170" s="48" t="s">
        <v>119</v>
      </c>
      <c r="Z170" s="48">
        <v>183</v>
      </c>
      <c r="AA170" s="48">
        <v>2520544</v>
      </c>
      <c r="AB170" s="48">
        <v>2369</v>
      </c>
      <c r="AC170" s="48">
        <v>8</v>
      </c>
      <c r="AD170" s="48">
        <v>56</v>
      </c>
      <c r="AE170" s="48">
        <v>1</v>
      </c>
      <c r="AF170" s="49" t="s">
        <v>375</v>
      </c>
    </row>
    <row r="171" spans="1:32" ht="18" x14ac:dyDescent="0.2">
      <c r="A171" s="48" t="s">
        <v>120</v>
      </c>
      <c r="B171" s="48">
        <v>2287024</v>
      </c>
      <c r="C171" s="48">
        <v>338902257</v>
      </c>
      <c r="D171" s="48">
        <v>38</v>
      </c>
      <c r="E171" s="48">
        <v>30</v>
      </c>
      <c r="F171" s="48">
        <v>148</v>
      </c>
      <c r="G171" s="48">
        <v>151</v>
      </c>
      <c r="H171" s="48">
        <v>151</v>
      </c>
      <c r="I171" s="48">
        <v>33</v>
      </c>
      <c r="J171" s="48">
        <v>32.1</v>
      </c>
      <c r="K171" s="48" t="s">
        <v>601</v>
      </c>
      <c r="L171" s="49" t="s">
        <v>375</v>
      </c>
      <c r="M171" s="48" t="s">
        <v>120</v>
      </c>
      <c r="N171" s="48">
        <v>79</v>
      </c>
      <c r="O171" s="48">
        <v>2904088</v>
      </c>
      <c r="P171" s="48">
        <v>2903675</v>
      </c>
      <c r="Q171" s="48">
        <v>413</v>
      </c>
      <c r="R171" s="48">
        <v>0</v>
      </c>
      <c r="S171" s="48">
        <v>78</v>
      </c>
      <c r="T171" s="48">
        <v>36760</v>
      </c>
      <c r="U171" s="48">
        <v>944974</v>
      </c>
      <c r="V171" s="48">
        <v>360016</v>
      </c>
      <c r="W171" s="48" t="s">
        <v>808</v>
      </c>
      <c r="X171" s="49" t="s">
        <v>375</v>
      </c>
      <c r="Y171" s="48" t="s">
        <v>120</v>
      </c>
      <c r="Z171" s="48">
        <v>46</v>
      </c>
      <c r="AA171" s="48">
        <v>2900344</v>
      </c>
      <c r="AB171" s="48">
        <v>2734</v>
      </c>
      <c r="AC171" s="48">
        <v>3</v>
      </c>
      <c r="AD171" s="48">
        <v>53</v>
      </c>
      <c r="AE171" s="48">
        <v>1</v>
      </c>
      <c r="AF171" s="49" t="s">
        <v>375</v>
      </c>
    </row>
    <row r="172" spans="1:32" ht="18" x14ac:dyDescent="0.2">
      <c r="A172" s="48" t="s">
        <v>126</v>
      </c>
      <c r="B172" s="48">
        <v>3179978</v>
      </c>
      <c r="C172" s="48">
        <v>470908701</v>
      </c>
      <c r="D172" s="48">
        <v>38</v>
      </c>
      <c r="E172" s="48">
        <v>33</v>
      </c>
      <c r="F172" s="48">
        <v>148</v>
      </c>
      <c r="G172" s="48">
        <v>151</v>
      </c>
      <c r="H172" s="48">
        <v>151</v>
      </c>
      <c r="I172" s="48">
        <v>33</v>
      </c>
      <c r="J172" s="48">
        <v>32.1</v>
      </c>
      <c r="K172" s="48" t="s">
        <v>609</v>
      </c>
      <c r="L172" s="49" t="s">
        <v>375</v>
      </c>
      <c r="M172" s="48" t="s">
        <v>126</v>
      </c>
      <c r="N172" s="48">
        <v>83</v>
      </c>
      <c r="O172" s="48">
        <v>2913042</v>
      </c>
      <c r="P172" s="48">
        <v>2912862</v>
      </c>
      <c r="Q172" s="48">
        <v>180</v>
      </c>
      <c r="R172" s="48">
        <v>0</v>
      </c>
      <c r="S172" s="48">
        <v>78</v>
      </c>
      <c r="T172" s="48">
        <v>35096</v>
      </c>
      <c r="U172" s="48">
        <v>424334</v>
      </c>
      <c r="V172" s="48">
        <v>188448</v>
      </c>
      <c r="W172" s="48" t="s">
        <v>809</v>
      </c>
      <c r="X172" s="49" t="s">
        <v>375</v>
      </c>
      <c r="Y172" s="48" t="s">
        <v>126</v>
      </c>
      <c r="Z172" s="48">
        <v>59</v>
      </c>
      <c r="AA172" s="48">
        <v>2910112</v>
      </c>
      <c r="AB172" s="48">
        <v>2767</v>
      </c>
      <c r="AC172" s="48">
        <v>3</v>
      </c>
      <c r="AD172" s="48">
        <v>54</v>
      </c>
      <c r="AE172" s="48">
        <v>1</v>
      </c>
      <c r="AF172" s="49" t="s">
        <v>375</v>
      </c>
    </row>
    <row r="173" spans="1:32" ht="18" x14ac:dyDescent="0.2">
      <c r="A173" s="48" t="s">
        <v>122</v>
      </c>
      <c r="B173" s="48">
        <v>2786830</v>
      </c>
      <c r="C173" s="48">
        <v>412722460</v>
      </c>
      <c r="D173" s="48">
        <v>38</v>
      </c>
      <c r="E173" s="48">
        <v>30</v>
      </c>
      <c r="F173" s="48">
        <v>148</v>
      </c>
      <c r="G173" s="48">
        <v>151</v>
      </c>
      <c r="H173" s="48">
        <v>151</v>
      </c>
      <c r="I173" s="48">
        <v>33</v>
      </c>
      <c r="J173" s="48">
        <v>32.200000000000003</v>
      </c>
      <c r="K173" s="48" t="s">
        <v>596</v>
      </c>
      <c r="L173" s="49" t="s">
        <v>375</v>
      </c>
      <c r="M173" s="48" t="s">
        <v>122</v>
      </c>
      <c r="N173" s="48">
        <v>102</v>
      </c>
      <c r="O173" s="48">
        <v>2831903</v>
      </c>
      <c r="P173" s="48">
        <v>2831678</v>
      </c>
      <c r="Q173" s="48">
        <v>225</v>
      </c>
      <c r="R173" s="48">
        <v>0</v>
      </c>
      <c r="S173" s="48">
        <v>78</v>
      </c>
      <c r="T173" s="48">
        <v>27763</v>
      </c>
      <c r="U173" s="48">
        <v>260413</v>
      </c>
      <c r="V173" s="48">
        <v>164660</v>
      </c>
      <c r="W173" s="48" t="s">
        <v>810</v>
      </c>
      <c r="X173" s="49" t="s">
        <v>375</v>
      </c>
      <c r="Y173" s="48" t="s">
        <v>122</v>
      </c>
      <c r="Z173" s="48">
        <v>87</v>
      </c>
      <c r="AA173" s="48">
        <v>2829982</v>
      </c>
      <c r="AB173" s="48">
        <v>2665</v>
      </c>
      <c r="AC173" s="48">
        <v>3</v>
      </c>
      <c r="AD173" s="48">
        <v>53</v>
      </c>
      <c r="AE173" s="48">
        <v>1</v>
      </c>
      <c r="AF173" s="49" t="s">
        <v>375</v>
      </c>
    </row>
    <row r="174" spans="1:32" ht="18" x14ac:dyDescent="0.2">
      <c r="A174" s="48" t="s">
        <v>123</v>
      </c>
      <c r="B174" s="48">
        <v>2627782</v>
      </c>
      <c r="C174" s="48">
        <v>389776527</v>
      </c>
      <c r="D174" s="48">
        <v>38.6</v>
      </c>
      <c r="E174" s="48">
        <v>31</v>
      </c>
      <c r="F174" s="48">
        <v>148</v>
      </c>
      <c r="G174" s="48">
        <v>151</v>
      </c>
      <c r="H174" s="48">
        <v>151</v>
      </c>
      <c r="I174" s="48">
        <v>33</v>
      </c>
      <c r="J174" s="48">
        <v>32.200000000000003</v>
      </c>
      <c r="K174" s="48" t="s">
        <v>568</v>
      </c>
      <c r="L174" s="49" t="s">
        <v>375</v>
      </c>
      <c r="M174" s="48" t="s">
        <v>123</v>
      </c>
      <c r="N174" s="48">
        <v>215</v>
      </c>
      <c r="O174" s="48">
        <v>2531648</v>
      </c>
      <c r="P174" s="48">
        <v>2531648</v>
      </c>
      <c r="Q174" s="48">
        <v>0</v>
      </c>
      <c r="R174" s="48">
        <v>0</v>
      </c>
      <c r="S174" s="48">
        <v>80</v>
      </c>
      <c r="T174" s="48">
        <v>11775</v>
      </c>
      <c r="U174" s="48">
        <v>135167</v>
      </c>
      <c r="V174" s="48">
        <v>38522</v>
      </c>
      <c r="W174" s="48" t="s">
        <v>811</v>
      </c>
      <c r="X174" s="49" t="s">
        <v>375</v>
      </c>
      <c r="Y174" s="48" t="s">
        <v>123</v>
      </c>
      <c r="Z174" s="48">
        <v>185</v>
      </c>
      <c r="AA174" s="48">
        <v>2527338</v>
      </c>
      <c r="AB174" s="48">
        <v>2392</v>
      </c>
      <c r="AC174" s="48">
        <v>8</v>
      </c>
      <c r="AD174" s="48">
        <v>59</v>
      </c>
      <c r="AE174" s="48">
        <v>1</v>
      </c>
      <c r="AF174" s="49" t="s">
        <v>375</v>
      </c>
    </row>
    <row r="175" spans="1:32" ht="18" x14ac:dyDescent="0.2">
      <c r="A175" s="48" t="s">
        <v>124</v>
      </c>
      <c r="B175" s="48">
        <v>2667924</v>
      </c>
      <c r="C175" s="48">
        <v>394910166</v>
      </c>
      <c r="D175" s="48">
        <v>38.700000000000003</v>
      </c>
      <c r="E175" s="48">
        <v>35</v>
      </c>
      <c r="F175" s="48">
        <v>148</v>
      </c>
      <c r="G175" s="48">
        <v>151</v>
      </c>
      <c r="H175" s="48">
        <v>151</v>
      </c>
      <c r="I175" s="48">
        <v>33</v>
      </c>
      <c r="J175" s="48">
        <v>32.200000000000003</v>
      </c>
      <c r="K175" s="48" t="s">
        <v>578</v>
      </c>
      <c r="L175" s="49" t="s">
        <v>375</v>
      </c>
      <c r="M175" s="48" t="s">
        <v>124</v>
      </c>
      <c r="N175" s="48">
        <v>210</v>
      </c>
      <c r="O175" s="48">
        <v>2513878</v>
      </c>
      <c r="P175" s="48">
        <v>2513878</v>
      </c>
      <c r="Q175" s="48">
        <v>0</v>
      </c>
      <c r="R175" s="48">
        <v>0</v>
      </c>
      <c r="S175" s="48">
        <v>78</v>
      </c>
      <c r="T175" s="48">
        <v>11970</v>
      </c>
      <c r="U175" s="48">
        <v>135167</v>
      </c>
      <c r="V175" s="48">
        <v>38522</v>
      </c>
      <c r="W175" s="48" t="s">
        <v>812</v>
      </c>
      <c r="X175" s="49" t="s">
        <v>375</v>
      </c>
      <c r="Y175" s="48" t="s">
        <v>124</v>
      </c>
      <c r="Z175" s="48">
        <v>180</v>
      </c>
      <c r="AA175" s="48">
        <v>2509728</v>
      </c>
      <c r="AB175" s="48">
        <v>2371</v>
      </c>
      <c r="AC175" s="48">
        <v>8</v>
      </c>
      <c r="AD175" s="48">
        <v>56</v>
      </c>
      <c r="AE175" s="48">
        <v>1</v>
      </c>
      <c r="AF175" s="49" t="s">
        <v>375</v>
      </c>
    </row>
    <row r="176" spans="1:32" ht="18" x14ac:dyDescent="0.2">
      <c r="A176" s="48" t="s">
        <v>125</v>
      </c>
      <c r="B176" s="48">
        <v>2675102</v>
      </c>
      <c r="C176" s="48">
        <v>394897122</v>
      </c>
      <c r="D176" s="48">
        <v>38.6</v>
      </c>
      <c r="E176" s="48">
        <v>33</v>
      </c>
      <c r="F176" s="48">
        <v>147</v>
      </c>
      <c r="G176" s="48">
        <v>151</v>
      </c>
      <c r="H176" s="48">
        <v>151</v>
      </c>
      <c r="I176" s="48">
        <v>33</v>
      </c>
      <c r="J176" s="48">
        <v>32.4</v>
      </c>
      <c r="K176" s="48" t="s">
        <v>578</v>
      </c>
      <c r="L176" s="49" t="s">
        <v>375</v>
      </c>
      <c r="M176" s="48" t="s">
        <v>125</v>
      </c>
      <c r="N176" s="48">
        <v>207</v>
      </c>
      <c r="O176" s="48">
        <v>2530733</v>
      </c>
      <c r="P176" s="48">
        <v>2530733</v>
      </c>
      <c r="Q176" s="48">
        <v>0</v>
      </c>
      <c r="R176" s="48">
        <v>0</v>
      </c>
      <c r="S176" s="48">
        <v>78</v>
      </c>
      <c r="T176" s="48">
        <v>12225</v>
      </c>
      <c r="U176" s="48">
        <v>135167</v>
      </c>
      <c r="V176" s="48">
        <v>38522</v>
      </c>
      <c r="W176" s="48" t="s">
        <v>813</v>
      </c>
      <c r="X176" s="49" t="s">
        <v>375</v>
      </c>
      <c r="Y176" s="48" t="s">
        <v>125</v>
      </c>
      <c r="Z176" s="48">
        <v>176</v>
      </c>
      <c r="AA176" s="48">
        <v>2526582</v>
      </c>
      <c r="AB176" s="48">
        <v>2394</v>
      </c>
      <c r="AC176" s="48">
        <v>8</v>
      </c>
      <c r="AD176" s="48">
        <v>58</v>
      </c>
      <c r="AE176" s="48">
        <v>1</v>
      </c>
      <c r="AF176" s="49" t="s">
        <v>375</v>
      </c>
    </row>
    <row r="177" spans="1:32" ht="18" x14ac:dyDescent="0.2">
      <c r="A177" s="48" t="s">
        <v>129</v>
      </c>
      <c r="B177" s="48">
        <v>3434864</v>
      </c>
      <c r="C177" s="48">
        <v>507133964</v>
      </c>
      <c r="D177" s="48">
        <v>38.799999999999997</v>
      </c>
      <c r="E177" s="48">
        <v>32</v>
      </c>
      <c r="F177" s="48">
        <v>147</v>
      </c>
      <c r="G177" s="48">
        <v>151</v>
      </c>
      <c r="H177" s="48">
        <v>151</v>
      </c>
      <c r="I177" s="48">
        <v>33</v>
      </c>
      <c r="J177" s="48">
        <v>32.299999999999997</v>
      </c>
      <c r="K177" s="48" t="s">
        <v>610</v>
      </c>
      <c r="L177" s="49" t="s">
        <v>375</v>
      </c>
      <c r="M177" s="48" t="s">
        <v>129</v>
      </c>
      <c r="N177" s="48">
        <v>228</v>
      </c>
      <c r="O177" s="48">
        <v>2584166</v>
      </c>
      <c r="P177" s="48">
        <v>2584166</v>
      </c>
      <c r="Q177" s="48">
        <v>0</v>
      </c>
      <c r="R177" s="48">
        <v>0</v>
      </c>
      <c r="S177" s="48">
        <v>78</v>
      </c>
      <c r="T177" s="48">
        <v>11334</v>
      </c>
      <c r="U177" s="48">
        <v>178885</v>
      </c>
      <c r="V177" s="48">
        <v>42525</v>
      </c>
      <c r="W177" s="48" t="s">
        <v>814</v>
      </c>
      <c r="X177" s="49" t="s">
        <v>375</v>
      </c>
      <c r="Y177" s="48" t="s">
        <v>129</v>
      </c>
      <c r="Z177" s="48">
        <v>188</v>
      </c>
      <c r="AA177" s="48">
        <v>2578862</v>
      </c>
      <c r="AB177" s="48">
        <v>2429</v>
      </c>
      <c r="AC177" s="48">
        <v>8</v>
      </c>
      <c r="AD177" s="48">
        <v>60</v>
      </c>
      <c r="AE177" s="48">
        <v>1</v>
      </c>
      <c r="AF177" s="49" t="s">
        <v>375</v>
      </c>
    </row>
    <row r="178" spans="1:32" ht="18" x14ac:dyDescent="0.2">
      <c r="A178" s="48" t="s">
        <v>127</v>
      </c>
      <c r="B178" s="48">
        <v>2494118</v>
      </c>
      <c r="C178" s="48">
        <v>369742012</v>
      </c>
      <c r="D178" s="48">
        <v>38.1</v>
      </c>
      <c r="E178" s="48">
        <v>34</v>
      </c>
      <c r="F178" s="48">
        <v>148</v>
      </c>
      <c r="G178" s="48">
        <v>151</v>
      </c>
      <c r="H178" s="48">
        <v>151</v>
      </c>
      <c r="I178" s="48">
        <v>33</v>
      </c>
      <c r="J178" s="48">
        <v>32.200000000000003</v>
      </c>
      <c r="K178" s="48" t="s">
        <v>600</v>
      </c>
      <c r="L178" s="49" t="s">
        <v>375</v>
      </c>
      <c r="M178" s="48" t="s">
        <v>127</v>
      </c>
      <c r="N178" s="48">
        <v>72</v>
      </c>
      <c r="O178" s="48">
        <v>2860960</v>
      </c>
      <c r="P178" s="48">
        <v>2860780</v>
      </c>
      <c r="Q178" s="48">
        <v>180</v>
      </c>
      <c r="R178" s="48">
        <v>0</v>
      </c>
      <c r="S178" s="48">
        <v>78</v>
      </c>
      <c r="T178" s="48">
        <v>39735</v>
      </c>
      <c r="U178" s="48">
        <v>387916</v>
      </c>
      <c r="V178" s="48">
        <v>190992</v>
      </c>
      <c r="W178" s="48" t="s">
        <v>815</v>
      </c>
      <c r="X178" s="49" t="s">
        <v>375</v>
      </c>
      <c r="Y178" s="48" t="s">
        <v>127</v>
      </c>
      <c r="Z178" s="48">
        <v>50</v>
      </c>
      <c r="AA178" s="48">
        <v>2858504</v>
      </c>
      <c r="AB178" s="48">
        <v>2679</v>
      </c>
      <c r="AC178" s="48">
        <v>3</v>
      </c>
      <c r="AD178" s="48">
        <v>53</v>
      </c>
      <c r="AE178" s="48">
        <v>1</v>
      </c>
      <c r="AF178" s="49" t="s">
        <v>375</v>
      </c>
    </row>
    <row r="179" spans="1:32" ht="18" x14ac:dyDescent="0.2">
      <c r="A179" s="48" t="s">
        <v>128</v>
      </c>
      <c r="B179" s="48">
        <v>2509838</v>
      </c>
      <c r="C179" s="48">
        <v>370710435</v>
      </c>
      <c r="D179" s="48">
        <v>38</v>
      </c>
      <c r="E179" s="48">
        <v>33</v>
      </c>
      <c r="F179" s="48">
        <v>147</v>
      </c>
      <c r="G179" s="48">
        <v>151</v>
      </c>
      <c r="H179" s="48">
        <v>151</v>
      </c>
      <c r="I179" s="48">
        <v>33</v>
      </c>
      <c r="J179" s="48">
        <v>32.200000000000003</v>
      </c>
      <c r="K179" s="48" t="s">
        <v>559</v>
      </c>
      <c r="L179" s="49" t="s">
        <v>375</v>
      </c>
      <c r="M179" s="48" t="s">
        <v>128</v>
      </c>
      <c r="N179" s="48">
        <v>50</v>
      </c>
      <c r="O179" s="48">
        <v>2858147</v>
      </c>
      <c r="P179" s="48">
        <v>2857967</v>
      </c>
      <c r="Q179" s="48">
        <v>180</v>
      </c>
      <c r="R179" s="48">
        <v>0</v>
      </c>
      <c r="S179" s="48">
        <v>78</v>
      </c>
      <c r="T179" s="48">
        <v>57162</v>
      </c>
      <c r="U179" s="48">
        <v>579260</v>
      </c>
      <c r="V179" s="48">
        <v>284977</v>
      </c>
      <c r="W179" s="48" t="s">
        <v>816</v>
      </c>
      <c r="X179" s="49" t="s">
        <v>375</v>
      </c>
      <c r="Y179" s="48" t="s">
        <v>128</v>
      </c>
      <c r="Z179" s="48">
        <v>37</v>
      </c>
      <c r="AA179" s="48">
        <v>2856686</v>
      </c>
      <c r="AB179" s="48">
        <v>2680</v>
      </c>
      <c r="AC179" s="48">
        <v>3</v>
      </c>
      <c r="AD179" s="48">
        <v>53</v>
      </c>
      <c r="AE179" s="48">
        <v>1</v>
      </c>
      <c r="AF179" s="49" t="s">
        <v>375</v>
      </c>
    </row>
    <row r="180" spans="1:32" ht="18" x14ac:dyDescent="0.2">
      <c r="A180" s="48" t="s">
        <v>131</v>
      </c>
      <c r="B180" s="48">
        <v>2959076</v>
      </c>
      <c r="C180" s="48">
        <v>436624757</v>
      </c>
      <c r="D180" s="48">
        <v>38.700000000000003</v>
      </c>
      <c r="E180" s="48">
        <v>35</v>
      </c>
      <c r="F180" s="48">
        <v>147</v>
      </c>
      <c r="G180" s="48">
        <v>151</v>
      </c>
      <c r="H180" s="48">
        <v>151</v>
      </c>
      <c r="I180" s="48">
        <v>33</v>
      </c>
      <c r="J180" s="48">
        <v>32.1</v>
      </c>
      <c r="K180" s="48" t="s">
        <v>595</v>
      </c>
      <c r="L180" s="49" t="s">
        <v>375</v>
      </c>
      <c r="M180" s="48" t="s">
        <v>131</v>
      </c>
      <c r="N180" s="48">
        <v>242</v>
      </c>
      <c r="O180" s="48">
        <v>2549649</v>
      </c>
      <c r="P180" s="48">
        <v>2549649</v>
      </c>
      <c r="Q180" s="48">
        <v>0</v>
      </c>
      <c r="R180" s="48">
        <v>0</v>
      </c>
      <c r="S180" s="48">
        <v>78</v>
      </c>
      <c r="T180" s="48">
        <v>10535</v>
      </c>
      <c r="U180" s="48">
        <v>120581</v>
      </c>
      <c r="V180" s="48">
        <v>39841</v>
      </c>
      <c r="W180" s="48" t="s">
        <v>817</v>
      </c>
      <c r="X180" s="49" t="s">
        <v>375</v>
      </c>
      <c r="Y180" s="48" t="s">
        <v>131</v>
      </c>
      <c r="Z180" s="48">
        <v>183</v>
      </c>
      <c r="AA180" s="48">
        <v>2541667</v>
      </c>
      <c r="AB180" s="48">
        <v>2390</v>
      </c>
      <c r="AC180" s="48">
        <v>8</v>
      </c>
      <c r="AD180" s="48">
        <v>58</v>
      </c>
      <c r="AE180" s="48">
        <v>1</v>
      </c>
      <c r="AF180" s="49" t="s">
        <v>375</v>
      </c>
    </row>
    <row r="181" spans="1:32" ht="18" x14ac:dyDescent="0.2">
      <c r="A181" s="48" t="s">
        <v>130</v>
      </c>
      <c r="B181" s="48">
        <v>2461614</v>
      </c>
      <c r="C181" s="48">
        <v>364080116</v>
      </c>
      <c r="D181" s="48">
        <v>38.200000000000003</v>
      </c>
      <c r="E181" s="48">
        <v>33</v>
      </c>
      <c r="F181" s="48">
        <v>147</v>
      </c>
      <c r="G181" s="48">
        <v>151</v>
      </c>
      <c r="H181" s="48">
        <v>151</v>
      </c>
      <c r="I181" s="48">
        <v>33</v>
      </c>
      <c r="J181" s="48">
        <v>32.1</v>
      </c>
      <c r="K181" s="48" t="s">
        <v>585</v>
      </c>
      <c r="L181" s="49" t="s">
        <v>375</v>
      </c>
      <c r="M181" s="48" t="s">
        <v>130</v>
      </c>
      <c r="N181" s="48">
        <v>75</v>
      </c>
      <c r="O181" s="48">
        <v>2883093</v>
      </c>
      <c r="P181" s="48">
        <v>2882913</v>
      </c>
      <c r="Q181" s="48">
        <v>180</v>
      </c>
      <c r="R181" s="48">
        <v>0</v>
      </c>
      <c r="S181" s="48">
        <v>78</v>
      </c>
      <c r="T181" s="48">
        <v>38441</v>
      </c>
      <c r="U181" s="48">
        <v>428754</v>
      </c>
      <c r="V181" s="48">
        <v>261372</v>
      </c>
      <c r="W181" s="48" t="s">
        <v>818</v>
      </c>
      <c r="X181" s="49" t="s">
        <v>375</v>
      </c>
      <c r="Y181" s="48" t="s">
        <v>130</v>
      </c>
      <c r="Z181" s="48">
        <v>57</v>
      </c>
      <c r="AA181" s="48">
        <v>2881044</v>
      </c>
      <c r="AB181" s="48">
        <v>2731</v>
      </c>
      <c r="AC181" s="48">
        <v>3</v>
      </c>
      <c r="AD181" s="48">
        <v>54</v>
      </c>
      <c r="AE181" s="48">
        <v>1</v>
      </c>
      <c r="AF181" s="49" t="s">
        <v>375</v>
      </c>
    </row>
    <row r="182" spans="1:32" ht="18" x14ac:dyDescent="0.2">
      <c r="A182" s="48" t="s">
        <v>132</v>
      </c>
      <c r="B182" s="48">
        <v>3224924</v>
      </c>
      <c r="C182" s="48">
        <v>475647049</v>
      </c>
      <c r="D182" s="48">
        <v>38.5</v>
      </c>
      <c r="E182" s="48">
        <v>35</v>
      </c>
      <c r="F182" s="48">
        <v>147</v>
      </c>
      <c r="G182" s="48">
        <v>151</v>
      </c>
      <c r="H182" s="48">
        <v>151</v>
      </c>
      <c r="I182" s="48">
        <v>33</v>
      </c>
      <c r="J182" s="48">
        <v>32.5</v>
      </c>
      <c r="K182" s="48" t="s">
        <v>611</v>
      </c>
      <c r="L182" s="49" t="s">
        <v>375</v>
      </c>
      <c r="M182" s="48" t="s">
        <v>132</v>
      </c>
      <c r="N182" s="48">
        <v>211</v>
      </c>
      <c r="O182" s="48">
        <v>2532854</v>
      </c>
      <c r="P182" s="48">
        <v>2532854</v>
      </c>
      <c r="Q182" s="48">
        <v>0</v>
      </c>
      <c r="R182" s="48">
        <v>0</v>
      </c>
      <c r="S182" s="48">
        <v>78</v>
      </c>
      <c r="T182" s="48">
        <v>12004</v>
      </c>
      <c r="U182" s="48">
        <v>135167</v>
      </c>
      <c r="V182" s="48">
        <v>38522</v>
      </c>
      <c r="W182" s="48" t="s">
        <v>819</v>
      </c>
      <c r="X182" s="49" t="s">
        <v>375</v>
      </c>
      <c r="Y182" s="48" t="s">
        <v>132</v>
      </c>
      <c r="Z182" s="48">
        <v>183</v>
      </c>
      <c r="AA182" s="48">
        <v>2529229</v>
      </c>
      <c r="AB182" s="48">
        <v>2391</v>
      </c>
      <c r="AC182" s="48">
        <v>8</v>
      </c>
      <c r="AD182" s="48">
        <v>58</v>
      </c>
      <c r="AE182" s="48">
        <v>1</v>
      </c>
      <c r="AF182" s="49" t="s">
        <v>375</v>
      </c>
    </row>
    <row r="183" spans="1:32" ht="18" x14ac:dyDescent="0.2">
      <c r="A183" s="48" t="s">
        <v>133</v>
      </c>
      <c r="B183" s="48">
        <v>2630542</v>
      </c>
      <c r="C183" s="48">
        <v>389608336</v>
      </c>
      <c r="D183" s="48">
        <v>37.9</v>
      </c>
      <c r="E183" s="48">
        <v>33</v>
      </c>
      <c r="F183" s="48">
        <v>148</v>
      </c>
      <c r="G183" s="48">
        <v>151</v>
      </c>
      <c r="H183" s="48">
        <v>151</v>
      </c>
      <c r="I183" s="48">
        <v>33</v>
      </c>
      <c r="J183" s="48">
        <v>32.200000000000003</v>
      </c>
      <c r="K183" s="48" t="s">
        <v>568</v>
      </c>
      <c r="L183" s="49" t="s">
        <v>375</v>
      </c>
      <c r="M183" s="48" t="s">
        <v>133</v>
      </c>
      <c r="N183" s="48">
        <v>52</v>
      </c>
      <c r="O183" s="48">
        <v>2865331</v>
      </c>
      <c r="P183" s="48">
        <v>2865152</v>
      </c>
      <c r="Q183" s="48">
        <v>179</v>
      </c>
      <c r="R183" s="48">
        <v>0</v>
      </c>
      <c r="S183" s="48">
        <v>78</v>
      </c>
      <c r="T183" s="48">
        <v>55102</v>
      </c>
      <c r="U183" s="48">
        <v>456378</v>
      </c>
      <c r="V183" s="48">
        <v>267782</v>
      </c>
      <c r="W183" s="48" t="s">
        <v>820</v>
      </c>
      <c r="X183" s="49" t="s">
        <v>375</v>
      </c>
      <c r="Y183" s="48" t="s">
        <v>133</v>
      </c>
      <c r="Z183" s="48">
        <v>36</v>
      </c>
      <c r="AA183" s="48">
        <v>2863667</v>
      </c>
      <c r="AB183" s="48">
        <v>2711</v>
      </c>
      <c r="AC183" s="48">
        <v>3</v>
      </c>
      <c r="AD183" s="48">
        <v>56</v>
      </c>
      <c r="AE183" s="48">
        <v>1</v>
      </c>
      <c r="AF183" s="49" t="s">
        <v>375</v>
      </c>
    </row>
    <row r="184" spans="1:32" ht="18" x14ac:dyDescent="0.2">
      <c r="A184" s="48" t="s">
        <v>134</v>
      </c>
      <c r="B184" s="48">
        <v>2444602</v>
      </c>
      <c r="C184" s="48">
        <v>361017397</v>
      </c>
      <c r="D184" s="48">
        <v>38.700000000000003</v>
      </c>
      <c r="E184" s="48">
        <v>32</v>
      </c>
      <c r="F184" s="48">
        <v>147</v>
      </c>
      <c r="G184" s="48">
        <v>151</v>
      </c>
      <c r="H184" s="48">
        <v>151</v>
      </c>
      <c r="I184" s="48">
        <v>33</v>
      </c>
      <c r="J184" s="48">
        <v>32.1</v>
      </c>
      <c r="K184" s="48" t="s">
        <v>598</v>
      </c>
      <c r="L184" s="49" t="s">
        <v>375</v>
      </c>
      <c r="M184" s="48" t="s">
        <v>134</v>
      </c>
      <c r="N184" s="48">
        <v>235</v>
      </c>
      <c r="O184" s="48">
        <v>2573200</v>
      </c>
      <c r="P184" s="48">
        <v>2573190</v>
      </c>
      <c r="Q184" s="48">
        <v>10</v>
      </c>
      <c r="R184" s="48">
        <v>0</v>
      </c>
      <c r="S184" s="48">
        <v>78</v>
      </c>
      <c r="T184" s="48">
        <v>10949</v>
      </c>
      <c r="U184" s="48">
        <v>93493</v>
      </c>
      <c r="V184" s="48">
        <v>44802</v>
      </c>
      <c r="W184" s="48" t="s">
        <v>821</v>
      </c>
      <c r="X184" s="49" t="s">
        <v>375</v>
      </c>
      <c r="Y184" s="48" t="s">
        <v>134</v>
      </c>
      <c r="Z184" s="48">
        <v>195</v>
      </c>
      <c r="AA184" s="48">
        <v>2567789</v>
      </c>
      <c r="AB184" s="48">
        <v>2429</v>
      </c>
      <c r="AC184" s="48">
        <v>8</v>
      </c>
      <c r="AD184" s="48">
        <v>57</v>
      </c>
      <c r="AE184" s="48">
        <v>1</v>
      </c>
      <c r="AF184" s="49" t="s">
        <v>375</v>
      </c>
    </row>
    <row r="185" spans="1:32" ht="18" x14ac:dyDescent="0.2">
      <c r="A185" s="48" t="s">
        <v>135</v>
      </c>
      <c r="B185" s="48">
        <v>3426498</v>
      </c>
      <c r="C185" s="48">
        <v>505792583</v>
      </c>
      <c r="D185" s="48">
        <v>38.1</v>
      </c>
      <c r="E185" s="48">
        <v>34</v>
      </c>
      <c r="F185" s="48">
        <v>147</v>
      </c>
      <c r="G185" s="48">
        <v>151</v>
      </c>
      <c r="H185" s="48">
        <v>151</v>
      </c>
      <c r="I185" s="48">
        <v>33</v>
      </c>
      <c r="J185" s="48">
        <v>32.5</v>
      </c>
      <c r="K185" s="48" t="s">
        <v>612</v>
      </c>
      <c r="L185" s="49" t="s">
        <v>375</v>
      </c>
      <c r="M185" s="48" t="s">
        <v>135</v>
      </c>
      <c r="N185" s="48">
        <v>82</v>
      </c>
      <c r="O185" s="48">
        <v>2882793</v>
      </c>
      <c r="P185" s="48">
        <v>2882613</v>
      </c>
      <c r="Q185" s="48">
        <v>180</v>
      </c>
      <c r="R185" s="48">
        <v>0</v>
      </c>
      <c r="S185" s="48">
        <v>78</v>
      </c>
      <c r="T185" s="48">
        <v>35156</v>
      </c>
      <c r="U185" s="48">
        <v>424336</v>
      </c>
      <c r="V185" s="48">
        <v>169338</v>
      </c>
      <c r="W185" s="48" t="s">
        <v>822</v>
      </c>
      <c r="X185" s="49" t="s">
        <v>375</v>
      </c>
      <c r="Y185" s="48" t="s">
        <v>135</v>
      </c>
      <c r="Z185" s="48">
        <v>59</v>
      </c>
      <c r="AA185" s="48">
        <v>2880060</v>
      </c>
      <c r="AB185" s="48">
        <v>2729</v>
      </c>
      <c r="AC185" s="48">
        <v>3</v>
      </c>
      <c r="AD185" s="48">
        <v>54</v>
      </c>
      <c r="AE185" s="48">
        <v>1</v>
      </c>
      <c r="AF185" s="49" t="s">
        <v>375</v>
      </c>
    </row>
    <row r="186" spans="1:32" ht="18" x14ac:dyDescent="0.2">
      <c r="A186" s="48" t="s">
        <v>140</v>
      </c>
      <c r="B186" s="48">
        <v>1781516</v>
      </c>
      <c r="C186" s="48">
        <v>263855530</v>
      </c>
      <c r="D186" s="48">
        <v>37.4</v>
      </c>
      <c r="E186" s="48">
        <v>35</v>
      </c>
      <c r="F186" s="48">
        <v>148</v>
      </c>
      <c r="G186" s="48">
        <v>151</v>
      </c>
      <c r="H186" s="48">
        <v>151</v>
      </c>
      <c r="I186" s="48">
        <v>33</v>
      </c>
      <c r="J186" s="48">
        <v>31.6</v>
      </c>
      <c r="K186" s="48" t="s">
        <v>613</v>
      </c>
      <c r="L186" s="49" t="s">
        <v>375</v>
      </c>
      <c r="M186" s="48" t="s">
        <v>140</v>
      </c>
      <c r="N186" s="48">
        <v>82</v>
      </c>
      <c r="O186" s="48">
        <v>2883561</v>
      </c>
      <c r="P186" s="48">
        <v>2883381</v>
      </c>
      <c r="Q186" s="48">
        <v>180</v>
      </c>
      <c r="R186" s="48">
        <v>0</v>
      </c>
      <c r="S186" s="48">
        <v>78</v>
      </c>
      <c r="T186" s="48">
        <v>35165</v>
      </c>
      <c r="U186" s="48">
        <v>423937</v>
      </c>
      <c r="V186" s="48">
        <v>178249</v>
      </c>
      <c r="W186" s="48" t="s">
        <v>823</v>
      </c>
      <c r="X186" s="49" t="s">
        <v>375</v>
      </c>
      <c r="Y186" s="48" t="s">
        <v>140</v>
      </c>
      <c r="Z186" s="48">
        <v>59</v>
      </c>
      <c r="AA186" s="48">
        <v>2880894</v>
      </c>
      <c r="AB186" s="48">
        <v>2728</v>
      </c>
      <c r="AC186" s="48">
        <v>3</v>
      </c>
      <c r="AD186" s="48">
        <v>54</v>
      </c>
      <c r="AE186" s="48">
        <v>1</v>
      </c>
      <c r="AF186" s="49" t="s">
        <v>375</v>
      </c>
    </row>
    <row r="187" spans="1:32" ht="18" x14ac:dyDescent="0.2">
      <c r="A187" s="48" t="s">
        <v>136</v>
      </c>
      <c r="B187" s="48">
        <v>3431906</v>
      </c>
      <c r="C187" s="48">
        <v>507929025</v>
      </c>
      <c r="D187" s="48">
        <v>38.200000000000003</v>
      </c>
      <c r="E187" s="48">
        <v>35</v>
      </c>
      <c r="F187" s="48">
        <v>148</v>
      </c>
      <c r="G187" s="48">
        <v>151</v>
      </c>
      <c r="H187" s="48">
        <v>151</v>
      </c>
      <c r="I187" s="48">
        <v>33</v>
      </c>
      <c r="J187" s="48">
        <v>32.5</v>
      </c>
      <c r="K187" s="48" t="s">
        <v>610</v>
      </c>
      <c r="L187" s="49" t="s">
        <v>375</v>
      </c>
      <c r="M187" s="48" t="s">
        <v>136</v>
      </c>
      <c r="N187" s="48">
        <v>267</v>
      </c>
      <c r="O187" s="48">
        <v>2563211</v>
      </c>
      <c r="P187" s="48">
        <v>2563211</v>
      </c>
      <c r="Q187" s="48">
        <v>0</v>
      </c>
      <c r="R187" s="48">
        <v>0</v>
      </c>
      <c r="S187" s="48">
        <v>78</v>
      </c>
      <c r="T187" s="48">
        <v>9600</v>
      </c>
      <c r="U187" s="48">
        <v>99708</v>
      </c>
      <c r="V187" s="48">
        <v>31242</v>
      </c>
      <c r="W187" s="48" t="s">
        <v>824</v>
      </c>
      <c r="X187" s="49" t="s">
        <v>375</v>
      </c>
      <c r="Y187" s="48" t="s">
        <v>136</v>
      </c>
      <c r="Z187" s="48">
        <v>211</v>
      </c>
      <c r="AA187" s="48">
        <v>2556151</v>
      </c>
      <c r="AB187" s="48">
        <v>2416</v>
      </c>
      <c r="AC187" s="48">
        <v>8</v>
      </c>
      <c r="AD187" s="48">
        <v>58</v>
      </c>
      <c r="AE187" s="48">
        <v>1</v>
      </c>
      <c r="AF187" s="49" t="s">
        <v>375</v>
      </c>
    </row>
    <row r="188" spans="1:32" ht="18" x14ac:dyDescent="0.2">
      <c r="A188" s="48" t="s">
        <v>137</v>
      </c>
      <c r="B188" s="48">
        <v>3263310</v>
      </c>
      <c r="C188" s="48">
        <v>480840146</v>
      </c>
      <c r="D188" s="48">
        <v>38.6</v>
      </c>
      <c r="E188" s="48">
        <v>34</v>
      </c>
      <c r="F188" s="48">
        <v>147</v>
      </c>
      <c r="G188" s="48">
        <v>151</v>
      </c>
      <c r="H188" s="48">
        <v>151</v>
      </c>
      <c r="I188" s="48">
        <v>33</v>
      </c>
      <c r="J188" s="48">
        <v>32.4</v>
      </c>
      <c r="K188" s="48" t="s">
        <v>614</v>
      </c>
      <c r="L188" s="49" t="s">
        <v>375</v>
      </c>
      <c r="M188" s="48" t="s">
        <v>137</v>
      </c>
      <c r="N188" s="48">
        <v>265</v>
      </c>
      <c r="O188" s="48">
        <v>2706478</v>
      </c>
      <c r="P188" s="48">
        <v>2706478</v>
      </c>
      <c r="Q188" s="48">
        <v>0</v>
      </c>
      <c r="R188" s="48">
        <v>0</v>
      </c>
      <c r="S188" s="48">
        <v>78</v>
      </c>
      <c r="T188" s="48">
        <v>10213</v>
      </c>
      <c r="U188" s="48">
        <v>98975</v>
      </c>
      <c r="V188" s="48">
        <v>33237</v>
      </c>
      <c r="W188" s="48" t="s">
        <v>825</v>
      </c>
      <c r="X188" s="49" t="s">
        <v>375</v>
      </c>
      <c r="Y188" s="48" t="s">
        <v>137</v>
      </c>
      <c r="Z188" s="48">
        <v>226</v>
      </c>
      <c r="AA188" s="48">
        <v>2700731</v>
      </c>
      <c r="AB188" s="48">
        <v>2585</v>
      </c>
      <c r="AC188" s="48">
        <v>8</v>
      </c>
      <c r="AD188" s="48">
        <v>59</v>
      </c>
      <c r="AE188" s="48">
        <v>1</v>
      </c>
      <c r="AF188" s="49" t="s">
        <v>375</v>
      </c>
    </row>
    <row r="189" spans="1:32" ht="18" x14ac:dyDescent="0.2">
      <c r="A189" s="48" t="s">
        <v>138</v>
      </c>
      <c r="B189" s="48">
        <v>3521630</v>
      </c>
      <c r="C189" s="48">
        <v>518178551</v>
      </c>
      <c r="D189" s="48">
        <v>38.700000000000003</v>
      </c>
      <c r="E189" s="48">
        <v>31</v>
      </c>
      <c r="F189" s="48">
        <v>147</v>
      </c>
      <c r="G189" s="48">
        <v>151</v>
      </c>
      <c r="H189" s="48">
        <v>151</v>
      </c>
      <c r="I189" s="48">
        <v>33</v>
      </c>
      <c r="J189" s="48">
        <v>32.4</v>
      </c>
      <c r="K189" s="48" t="s">
        <v>591</v>
      </c>
      <c r="L189" s="49" t="s">
        <v>375</v>
      </c>
      <c r="M189" s="48" t="s">
        <v>138</v>
      </c>
      <c r="N189" s="48">
        <v>87</v>
      </c>
      <c r="O189" s="48">
        <v>2883578</v>
      </c>
      <c r="P189" s="48">
        <v>2883398</v>
      </c>
      <c r="Q189" s="48">
        <v>180</v>
      </c>
      <c r="R189" s="48">
        <v>0</v>
      </c>
      <c r="S189" s="48">
        <v>78</v>
      </c>
      <c r="T189" s="48">
        <v>33144</v>
      </c>
      <c r="U189" s="48">
        <v>424320</v>
      </c>
      <c r="V189" s="48">
        <v>261181</v>
      </c>
      <c r="W189" s="48" t="s">
        <v>826</v>
      </c>
      <c r="X189" s="49" t="s">
        <v>375</v>
      </c>
      <c r="Y189" s="48" t="s">
        <v>138</v>
      </c>
      <c r="Z189" s="48">
        <v>70</v>
      </c>
      <c r="AA189" s="48">
        <v>2881678</v>
      </c>
      <c r="AB189" s="48">
        <v>2724</v>
      </c>
      <c r="AC189" s="48">
        <v>3</v>
      </c>
      <c r="AD189" s="48">
        <v>56</v>
      </c>
      <c r="AE189" s="48">
        <v>1</v>
      </c>
      <c r="AF189" s="49" t="s">
        <v>375</v>
      </c>
    </row>
    <row r="190" spans="1:32" ht="18" x14ac:dyDescent="0.2">
      <c r="A190" s="48" t="s">
        <v>139</v>
      </c>
      <c r="B190" s="48">
        <v>4487902</v>
      </c>
      <c r="C190" s="48">
        <v>658825933</v>
      </c>
      <c r="D190" s="48">
        <v>38.9</v>
      </c>
      <c r="E190" s="48">
        <v>35</v>
      </c>
      <c r="F190" s="48">
        <v>146</v>
      </c>
      <c r="G190" s="48">
        <v>151</v>
      </c>
      <c r="H190" s="48">
        <v>151</v>
      </c>
      <c r="I190" s="48">
        <v>33</v>
      </c>
      <c r="J190" s="48">
        <v>32.4</v>
      </c>
      <c r="K190" s="48" t="s">
        <v>615</v>
      </c>
      <c r="L190" s="49" t="s">
        <v>375</v>
      </c>
      <c r="M190" s="48" t="s">
        <v>139</v>
      </c>
      <c r="N190" s="48">
        <v>102</v>
      </c>
      <c r="O190" s="48">
        <v>2890791</v>
      </c>
      <c r="P190" s="48">
        <v>2890611</v>
      </c>
      <c r="Q190" s="48">
        <v>180</v>
      </c>
      <c r="R190" s="48">
        <v>0</v>
      </c>
      <c r="S190" s="48">
        <v>78</v>
      </c>
      <c r="T190" s="48">
        <v>28341</v>
      </c>
      <c r="U190" s="48">
        <v>314169</v>
      </c>
      <c r="V190" s="48">
        <v>119956</v>
      </c>
      <c r="W190" s="48" t="s">
        <v>827</v>
      </c>
      <c r="X190" s="49" t="s">
        <v>375</v>
      </c>
      <c r="Y190" s="48" t="s">
        <v>139</v>
      </c>
      <c r="Z190" s="48">
        <v>83</v>
      </c>
      <c r="AA190" s="48">
        <v>2888531</v>
      </c>
      <c r="AB190" s="48">
        <v>2734</v>
      </c>
      <c r="AC190" s="48">
        <v>3</v>
      </c>
      <c r="AD190" s="48">
        <v>54</v>
      </c>
      <c r="AE190" s="48">
        <v>1</v>
      </c>
      <c r="AF190" s="49" t="s">
        <v>375</v>
      </c>
    </row>
    <row r="191" spans="1:32" ht="18" x14ac:dyDescent="0.2">
      <c r="A191" s="48" t="s">
        <v>144</v>
      </c>
      <c r="B191" s="48">
        <v>1957600</v>
      </c>
      <c r="C191" s="48">
        <v>290465362</v>
      </c>
      <c r="D191" s="48">
        <v>37.299999999999997</v>
      </c>
      <c r="E191" s="48">
        <v>35</v>
      </c>
      <c r="F191" s="48">
        <v>148</v>
      </c>
      <c r="G191" s="48">
        <v>151</v>
      </c>
      <c r="H191" s="48">
        <v>151</v>
      </c>
      <c r="I191" s="48">
        <v>33</v>
      </c>
      <c r="J191" s="48">
        <v>31.8</v>
      </c>
      <c r="K191" s="48" t="s">
        <v>550</v>
      </c>
      <c r="L191" s="49" t="s">
        <v>375</v>
      </c>
      <c r="M191" s="48" t="s">
        <v>144</v>
      </c>
      <c r="N191" s="48">
        <v>77</v>
      </c>
      <c r="O191" s="48">
        <v>2870794</v>
      </c>
      <c r="P191" s="48">
        <v>2870614</v>
      </c>
      <c r="Q191" s="48">
        <v>180</v>
      </c>
      <c r="R191" s="48">
        <v>0</v>
      </c>
      <c r="S191" s="48">
        <v>78</v>
      </c>
      <c r="T191" s="48">
        <v>37283</v>
      </c>
      <c r="U191" s="48">
        <v>429147</v>
      </c>
      <c r="V191" s="48">
        <v>261642</v>
      </c>
      <c r="W191" s="48" t="s">
        <v>828</v>
      </c>
      <c r="X191" s="49" t="s">
        <v>375</v>
      </c>
      <c r="Y191" s="48" t="s">
        <v>144</v>
      </c>
      <c r="Z191" s="48">
        <v>53</v>
      </c>
      <c r="AA191" s="48">
        <v>2868142</v>
      </c>
      <c r="AB191" s="48">
        <v>2709</v>
      </c>
      <c r="AC191" s="48">
        <v>3</v>
      </c>
      <c r="AD191" s="48">
        <v>54</v>
      </c>
      <c r="AE191" s="48">
        <v>1</v>
      </c>
      <c r="AF191" s="49" t="s">
        <v>375</v>
      </c>
    </row>
    <row r="192" spans="1:32" ht="18" x14ac:dyDescent="0.2">
      <c r="A192" s="48" t="s">
        <v>141</v>
      </c>
      <c r="B192" s="48">
        <v>3196516</v>
      </c>
      <c r="C192" s="48">
        <v>472305090</v>
      </c>
      <c r="D192" s="48">
        <v>38.299999999999997</v>
      </c>
      <c r="E192" s="48">
        <v>35</v>
      </c>
      <c r="F192" s="48">
        <v>147</v>
      </c>
      <c r="G192" s="48">
        <v>151</v>
      </c>
      <c r="H192" s="48">
        <v>151</v>
      </c>
      <c r="I192" s="48">
        <v>33</v>
      </c>
      <c r="J192" s="48">
        <v>32.4</v>
      </c>
      <c r="K192" s="48" t="s">
        <v>616</v>
      </c>
      <c r="L192" s="49" t="s">
        <v>375</v>
      </c>
      <c r="M192" s="48" t="s">
        <v>141</v>
      </c>
      <c r="N192" s="48">
        <v>73</v>
      </c>
      <c r="O192" s="48">
        <v>2855259</v>
      </c>
      <c r="P192" s="48">
        <v>2855080</v>
      </c>
      <c r="Q192" s="48">
        <v>179</v>
      </c>
      <c r="R192" s="48">
        <v>0</v>
      </c>
      <c r="S192" s="48">
        <v>78</v>
      </c>
      <c r="T192" s="48">
        <v>39113</v>
      </c>
      <c r="U192" s="48">
        <v>424330</v>
      </c>
      <c r="V192" s="48">
        <v>152834</v>
      </c>
      <c r="W192" s="48" t="s">
        <v>829</v>
      </c>
      <c r="X192" s="49" t="s">
        <v>375</v>
      </c>
      <c r="Y192" s="48" t="s">
        <v>141</v>
      </c>
      <c r="Z192" s="48">
        <v>57</v>
      </c>
      <c r="AA192" s="48">
        <v>2853482</v>
      </c>
      <c r="AB192" s="48">
        <v>2697</v>
      </c>
      <c r="AC192" s="48">
        <v>3</v>
      </c>
      <c r="AD192" s="48">
        <v>54</v>
      </c>
      <c r="AE192" s="48">
        <v>1</v>
      </c>
      <c r="AF192" s="49" t="s">
        <v>375</v>
      </c>
    </row>
    <row r="193" spans="1:32" ht="18" x14ac:dyDescent="0.2">
      <c r="A193" s="48" t="s">
        <v>142</v>
      </c>
      <c r="B193" s="48">
        <v>3018498</v>
      </c>
      <c r="C193" s="48">
        <v>446776706</v>
      </c>
      <c r="D193" s="48">
        <v>38.5</v>
      </c>
      <c r="E193" s="48">
        <v>35</v>
      </c>
      <c r="F193" s="48">
        <v>148</v>
      </c>
      <c r="G193" s="48">
        <v>151</v>
      </c>
      <c r="H193" s="48">
        <v>151</v>
      </c>
      <c r="I193" s="48">
        <v>33</v>
      </c>
      <c r="J193" s="48">
        <v>32.1</v>
      </c>
      <c r="K193" s="48" t="s">
        <v>617</v>
      </c>
      <c r="L193" s="49" t="s">
        <v>375</v>
      </c>
      <c r="M193" s="48" t="s">
        <v>142</v>
      </c>
      <c r="N193" s="48">
        <v>97</v>
      </c>
      <c r="O193" s="48">
        <v>2903591</v>
      </c>
      <c r="P193" s="48">
        <v>2903411</v>
      </c>
      <c r="Q193" s="48">
        <v>180</v>
      </c>
      <c r="R193" s="48">
        <v>0</v>
      </c>
      <c r="S193" s="48">
        <v>78</v>
      </c>
      <c r="T193" s="48">
        <v>29933</v>
      </c>
      <c r="U193" s="48">
        <v>319469</v>
      </c>
      <c r="V193" s="48">
        <v>176223</v>
      </c>
      <c r="W193" s="48" t="s">
        <v>830</v>
      </c>
      <c r="X193" s="49" t="s">
        <v>375</v>
      </c>
      <c r="Y193" s="48" t="s">
        <v>142</v>
      </c>
      <c r="Z193" s="48">
        <v>71</v>
      </c>
      <c r="AA193" s="48">
        <v>2900405</v>
      </c>
      <c r="AB193" s="48">
        <v>2743</v>
      </c>
      <c r="AC193" s="48">
        <v>3</v>
      </c>
      <c r="AD193" s="48">
        <v>53</v>
      </c>
      <c r="AE193" s="48">
        <v>1</v>
      </c>
      <c r="AF193" s="49" t="s">
        <v>375</v>
      </c>
    </row>
    <row r="194" spans="1:32" ht="18" x14ac:dyDescent="0.2">
      <c r="A194" s="48" t="s">
        <v>143</v>
      </c>
      <c r="B194" s="48">
        <v>3290796</v>
      </c>
      <c r="C194" s="48">
        <v>487834610</v>
      </c>
      <c r="D194" s="48">
        <v>38.4</v>
      </c>
      <c r="E194" s="48">
        <v>35</v>
      </c>
      <c r="F194" s="48">
        <v>148</v>
      </c>
      <c r="G194" s="48">
        <v>151</v>
      </c>
      <c r="H194" s="48">
        <v>151</v>
      </c>
      <c r="I194" s="48">
        <v>33</v>
      </c>
      <c r="J194" s="48">
        <v>32.1</v>
      </c>
      <c r="K194" s="48" t="s">
        <v>618</v>
      </c>
      <c r="L194" s="49" t="s">
        <v>375</v>
      </c>
      <c r="M194" s="48" t="s">
        <v>143</v>
      </c>
      <c r="N194" s="48">
        <v>85</v>
      </c>
      <c r="O194" s="48">
        <v>2961906</v>
      </c>
      <c r="P194" s="48">
        <v>2961726</v>
      </c>
      <c r="Q194" s="48">
        <v>180</v>
      </c>
      <c r="R194" s="48">
        <v>0</v>
      </c>
      <c r="S194" s="48">
        <v>78</v>
      </c>
      <c r="T194" s="48">
        <v>34845</v>
      </c>
      <c r="U194" s="48">
        <v>467748</v>
      </c>
      <c r="V194" s="48">
        <v>220806</v>
      </c>
      <c r="W194" s="48" t="s">
        <v>831</v>
      </c>
      <c r="X194" s="49" t="s">
        <v>375</v>
      </c>
      <c r="Y194" s="48" t="s">
        <v>143</v>
      </c>
      <c r="Z194" s="48">
        <v>66</v>
      </c>
      <c r="AA194" s="48">
        <v>2959704</v>
      </c>
      <c r="AB194" s="48">
        <v>2835</v>
      </c>
      <c r="AC194" s="48">
        <v>3</v>
      </c>
      <c r="AD194" s="48">
        <v>56</v>
      </c>
      <c r="AE194" s="48">
        <v>1</v>
      </c>
      <c r="AF194" s="49" t="s">
        <v>375</v>
      </c>
    </row>
    <row r="195" spans="1:32" ht="18" x14ac:dyDescent="0.2">
      <c r="A195" s="48" t="s">
        <v>154</v>
      </c>
      <c r="B195" s="48">
        <v>1967560</v>
      </c>
      <c r="C195" s="48">
        <v>291035866</v>
      </c>
      <c r="D195" s="48">
        <v>38.1</v>
      </c>
      <c r="E195" s="48">
        <v>34</v>
      </c>
      <c r="F195" s="48">
        <v>147</v>
      </c>
      <c r="G195" s="48">
        <v>151</v>
      </c>
      <c r="H195" s="48">
        <v>151</v>
      </c>
      <c r="I195" s="48">
        <v>33</v>
      </c>
      <c r="J195" s="48">
        <v>31.9</v>
      </c>
      <c r="K195" s="48" t="s">
        <v>619</v>
      </c>
      <c r="L195" s="49" t="s">
        <v>375</v>
      </c>
      <c r="M195" s="48" t="s">
        <v>154</v>
      </c>
      <c r="N195" s="48">
        <v>228</v>
      </c>
      <c r="O195" s="48">
        <v>2574524</v>
      </c>
      <c r="P195" s="48">
        <v>2574524</v>
      </c>
      <c r="Q195" s="48">
        <v>0</v>
      </c>
      <c r="R195" s="48">
        <v>0</v>
      </c>
      <c r="S195" s="48">
        <v>78</v>
      </c>
      <c r="T195" s="48">
        <v>11291</v>
      </c>
      <c r="U195" s="48">
        <v>90293</v>
      </c>
      <c r="V195" s="48">
        <v>38422</v>
      </c>
      <c r="W195" s="48" t="s">
        <v>832</v>
      </c>
      <c r="X195" s="49" t="s">
        <v>375</v>
      </c>
      <c r="Y195" s="48" t="s">
        <v>154</v>
      </c>
      <c r="Z195" s="48">
        <v>189</v>
      </c>
      <c r="AA195" s="48">
        <v>2569333</v>
      </c>
      <c r="AB195" s="48">
        <v>2434</v>
      </c>
      <c r="AC195" s="48">
        <v>8</v>
      </c>
      <c r="AD195" s="48">
        <v>56</v>
      </c>
      <c r="AE195" s="48">
        <v>1</v>
      </c>
      <c r="AF195" s="49" t="s">
        <v>375</v>
      </c>
    </row>
    <row r="196" spans="1:32" ht="18" x14ac:dyDescent="0.2">
      <c r="A196" s="48" t="s">
        <v>145</v>
      </c>
      <c r="B196" s="48">
        <v>3037252</v>
      </c>
      <c r="C196" s="48">
        <v>449714775</v>
      </c>
      <c r="D196" s="48">
        <v>38.799999999999997</v>
      </c>
      <c r="E196" s="48">
        <v>33</v>
      </c>
      <c r="F196" s="48">
        <v>148</v>
      </c>
      <c r="G196" s="48">
        <v>151</v>
      </c>
      <c r="H196" s="48">
        <v>151</v>
      </c>
      <c r="I196" s="48">
        <v>33</v>
      </c>
      <c r="J196" s="48">
        <v>32.299999999999997</v>
      </c>
      <c r="K196" s="48" t="s">
        <v>606</v>
      </c>
      <c r="L196" s="49" t="s">
        <v>375</v>
      </c>
      <c r="M196" s="48" t="s">
        <v>145</v>
      </c>
      <c r="N196" s="48">
        <v>254</v>
      </c>
      <c r="O196" s="48">
        <v>2544662</v>
      </c>
      <c r="P196" s="48">
        <v>2544662</v>
      </c>
      <c r="Q196" s="48">
        <v>0</v>
      </c>
      <c r="R196" s="48">
        <v>0</v>
      </c>
      <c r="S196" s="48">
        <v>78</v>
      </c>
      <c r="T196" s="48">
        <v>10018</v>
      </c>
      <c r="U196" s="48">
        <v>94543</v>
      </c>
      <c r="V196" s="48">
        <v>30902</v>
      </c>
      <c r="W196" s="48" t="s">
        <v>833</v>
      </c>
      <c r="X196" s="49" t="s">
        <v>375</v>
      </c>
      <c r="Y196" s="48" t="s">
        <v>145</v>
      </c>
      <c r="Z196" s="48">
        <v>224</v>
      </c>
      <c r="AA196" s="48">
        <v>2540455</v>
      </c>
      <c r="AB196" s="48">
        <v>2402</v>
      </c>
      <c r="AC196" s="48">
        <v>8</v>
      </c>
      <c r="AD196" s="48">
        <v>58</v>
      </c>
      <c r="AE196" s="48">
        <v>1</v>
      </c>
      <c r="AF196" s="49" t="s">
        <v>375</v>
      </c>
    </row>
    <row r="197" spans="1:32" ht="18" x14ac:dyDescent="0.2">
      <c r="A197" s="48" t="s">
        <v>146</v>
      </c>
      <c r="B197" s="48">
        <v>3444836</v>
      </c>
      <c r="C197" s="48">
        <v>509162370</v>
      </c>
      <c r="D197" s="48">
        <v>38.6</v>
      </c>
      <c r="E197" s="48">
        <v>30</v>
      </c>
      <c r="F197" s="48">
        <v>147</v>
      </c>
      <c r="G197" s="48">
        <v>151</v>
      </c>
      <c r="H197" s="48">
        <v>151</v>
      </c>
      <c r="I197" s="48">
        <v>33</v>
      </c>
      <c r="J197" s="48">
        <v>32.5</v>
      </c>
      <c r="K197" s="48" t="s">
        <v>610</v>
      </c>
      <c r="L197" s="49" t="s">
        <v>375</v>
      </c>
      <c r="M197" s="48" t="s">
        <v>146</v>
      </c>
      <c r="N197" s="48">
        <v>214</v>
      </c>
      <c r="O197" s="48">
        <v>2634591</v>
      </c>
      <c r="P197" s="48">
        <v>2634591</v>
      </c>
      <c r="Q197" s="48">
        <v>0</v>
      </c>
      <c r="R197" s="48">
        <v>0</v>
      </c>
      <c r="S197" s="48">
        <v>78</v>
      </c>
      <c r="T197" s="48">
        <v>12311</v>
      </c>
      <c r="U197" s="48">
        <v>158812</v>
      </c>
      <c r="V197" s="48">
        <v>37111</v>
      </c>
      <c r="W197" s="48" t="s">
        <v>834</v>
      </c>
      <c r="X197" s="49" t="s">
        <v>375</v>
      </c>
      <c r="Y197" s="48" t="s">
        <v>146</v>
      </c>
      <c r="Z197" s="48">
        <v>175</v>
      </c>
      <c r="AA197" s="48">
        <v>2629251</v>
      </c>
      <c r="AB197" s="48">
        <v>2489</v>
      </c>
      <c r="AC197" s="48">
        <v>7</v>
      </c>
      <c r="AD197" s="48">
        <v>58</v>
      </c>
      <c r="AE197" s="48">
        <v>1</v>
      </c>
      <c r="AF197" s="49" t="s">
        <v>375</v>
      </c>
    </row>
    <row r="198" spans="1:32" ht="18" x14ac:dyDescent="0.2">
      <c r="A198" s="48" t="s">
        <v>147</v>
      </c>
      <c r="B198" s="48">
        <v>2906608</v>
      </c>
      <c r="C198" s="48">
        <v>430320453</v>
      </c>
      <c r="D198" s="48">
        <v>38.700000000000003</v>
      </c>
      <c r="E198" s="48">
        <v>35</v>
      </c>
      <c r="F198" s="48">
        <v>148</v>
      </c>
      <c r="G198" s="48">
        <v>151</v>
      </c>
      <c r="H198" s="48">
        <v>151</v>
      </c>
      <c r="I198" s="48">
        <v>33</v>
      </c>
      <c r="J198" s="48">
        <v>32.1</v>
      </c>
      <c r="K198" s="48" t="s">
        <v>569</v>
      </c>
      <c r="L198" s="49" t="s">
        <v>375</v>
      </c>
      <c r="M198" s="48" t="s">
        <v>147</v>
      </c>
      <c r="N198" s="48">
        <v>277</v>
      </c>
      <c r="O198" s="48">
        <v>2665408</v>
      </c>
      <c r="P198" s="48">
        <v>2665408</v>
      </c>
      <c r="Q198" s="48">
        <v>0</v>
      </c>
      <c r="R198" s="48">
        <v>0</v>
      </c>
      <c r="S198" s="48">
        <v>78</v>
      </c>
      <c r="T198" s="48">
        <v>9622</v>
      </c>
      <c r="U198" s="48">
        <v>161631</v>
      </c>
      <c r="V198" s="48">
        <v>35626</v>
      </c>
      <c r="W198" s="48" t="s">
        <v>835</v>
      </c>
      <c r="X198" s="49" t="s">
        <v>375</v>
      </c>
      <c r="Y198" s="48" t="s">
        <v>147</v>
      </c>
      <c r="Z198" s="48">
        <v>240</v>
      </c>
      <c r="AA198" s="48">
        <v>2660351</v>
      </c>
      <c r="AB198" s="48">
        <v>2531</v>
      </c>
      <c r="AC198" s="48">
        <v>8</v>
      </c>
      <c r="AD198" s="48">
        <v>53</v>
      </c>
      <c r="AE198" s="48">
        <v>1</v>
      </c>
      <c r="AF198" s="49" t="s">
        <v>375</v>
      </c>
    </row>
    <row r="199" spans="1:32" ht="18" x14ac:dyDescent="0.2">
      <c r="A199" s="48" t="s">
        <v>148</v>
      </c>
      <c r="B199" s="48">
        <v>3836806</v>
      </c>
      <c r="C199" s="48">
        <v>563482998</v>
      </c>
      <c r="D199" s="48">
        <v>39.1</v>
      </c>
      <c r="E199" s="48">
        <v>31</v>
      </c>
      <c r="F199" s="48">
        <v>146</v>
      </c>
      <c r="G199" s="48">
        <v>151</v>
      </c>
      <c r="H199" s="48">
        <v>151</v>
      </c>
      <c r="I199" s="48">
        <v>33</v>
      </c>
      <c r="J199" s="48">
        <v>32.299999999999997</v>
      </c>
      <c r="K199" s="48" t="s">
        <v>620</v>
      </c>
      <c r="L199" s="49" t="s">
        <v>375</v>
      </c>
      <c r="M199" s="48" t="s">
        <v>148</v>
      </c>
      <c r="N199" s="48">
        <v>276</v>
      </c>
      <c r="O199" s="48">
        <v>2660275</v>
      </c>
      <c r="P199" s="48">
        <v>2660275</v>
      </c>
      <c r="Q199" s="48">
        <v>0</v>
      </c>
      <c r="R199" s="48">
        <v>0</v>
      </c>
      <c r="S199" s="48">
        <v>78</v>
      </c>
      <c r="T199" s="48">
        <v>9638</v>
      </c>
      <c r="U199" s="48">
        <v>98975</v>
      </c>
      <c r="V199" s="48">
        <v>32027</v>
      </c>
      <c r="W199" s="48" t="s">
        <v>836</v>
      </c>
      <c r="X199" s="49" t="s">
        <v>375</v>
      </c>
      <c r="Y199" s="48" t="s">
        <v>148</v>
      </c>
      <c r="Z199" s="48">
        <v>243</v>
      </c>
      <c r="AA199" s="48">
        <v>2655471</v>
      </c>
      <c r="AB199" s="48">
        <v>2530</v>
      </c>
      <c r="AC199" s="48">
        <v>8</v>
      </c>
      <c r="AD199" s="48">
        <v>55</v>
      </c>
      <c r="AE199" s="48">
        <v>1</v>
      </c>
      <c r="AF199" s="49" t="s">
        <v>375</v>
      </c>
    </row>
    <row r="200" spans="1:32" ht="18" x14ac:dyDescent="0.2">
      <c r="A200" s="48" t="s">
        <v>149</v>
      </c>
      <c r="B200" s="48">
        <v>3623564</v>
      </c>
      <c r="C200" s="48">
        <v>532203784</v>
      </c>
      <c r="D200" s="48">
        <v>39.5</v>
      </c>
      <c r="E200" s="48">
        <v>32</v>
      </c>
      <c r="F200" s="48">
        <v>146</v>
      </c>
      <c r="G200" s="48">
        <v>151</v>
      </c>
      <c r="H200" s="48">
        <v>151</v>
      </c>
      <c r="I200" s="48">
        <v>33</v>
      </c>
      <c r="J200" s="48">
        <v>32.5</v>
      </c>
      <c r="K200" s="48" t="s">
        <v>621</v>
      </c>
      <c r="L200" s="49" t="s">
        <v>375</v>
      </c>
      <c r="M200" s="48" t="s">
        <v>149</v>
      </c>
      <c r="N200" s="48">
        <v>257</v>
      </c>
      <c r="O200" s="48">
        <v>2541175</v>
      </c>
      <c r="P200" s="48">
        <v>2541175</v>
      </c>
      <c r="Q200" s="48">
        <v>0</v>
      </c>
      <c r="R200" s="48">
        <v>0</v>
      </c>
      <c r="S200" s="48">
        <v>78</v>
      </c>
      <c r="T200" s="48">
        <v>9887</v>
      </c>
      <c r="U200" s="48">
        <v>80122</v>
      </c>
      <c r="V200" s="48">
        <v>34511</v>
      </c>
      <c r="W200" s="48" t="s">
        <v>837</v>
      </c>
      <c r="X200" s="49" t="s">
        <v>375</v>
      </c>
      <c r="Y200" s="48" t="s">
        <v>149</v>
      </c>
      <c r="Z200" s="48">
        <v>213</v>
      </c>
      <c r="AA200" s="48">
        <v>2535092</v>
      </c>
      <c r="AB200" s="48">
        <v>2405</v>
      </c>
      <c r="AC200" s="48">
        <v>8</v>
      </c>
      <c r="AD200" s="48">
        <v>57</v>
      </c>
      <c r="AE200" s="48">
        <v>1</v>
      </c>
      <c r="AF200" s="49" t="s">
        <v>375</v>
      </c>
    </row>
    <row r="201" spans="1:32" ht="18" x14ac:dyDescent="0.2">
      <c r="A201" s="48" t="s">
        <v>150</v>
      </c>
      <c r="B201" s="48">
        <v>3641630</v>
      </c>
      <c r="C201" s="48">
        <v>535832517</v>
      </c>
      <c r="D201" s="48">
        <v>38.700000000000003</v>
      </c>
      <c r="E201" s="48">
        <v>30</v>
      </c>
      <c r="F201" s="48">
        <v>147</v>
      </c>
      <c r="G201" s="48">
        <v>151</v>
      </c>
      <c r="H201" s="48">
        <v>151</v>
      </c>
      <c r="I201" s="48">
        <v>33</v>
      </c>
      <c r="J201" s="48">
        <v>32.200000000000003</v>
      </c>
      <c r="K201" s="48" t="s">
        <v>622</v>
      </c>
      <c r="L201" s="49" t="s">
        <v>375</v>
      </c>
      <c r="M201" s="48" t="s">
        <v>150</v>
      </c>
      <c r="N201" s="48">
        <v>103</v>
      </c>
      <c r="O201" s="48">
        <v>2941363</v>
      </c>
      <c r="P201" s="48">
        <v>2941174</v>
      </c>
      <c r="Q201" s="48">
        <v>189</v>
      </c>
      <c r="R201" s="48">
        <v>0</v>
      </c>
      <c r="S201" s="48">
        <v>78</v>
      </c>
      <c r="T201" s="48">
        <v>28556</v>
      </c>
      <c r="U201" s="48">
        <v>338324</v>
      </c>
      <c r="V201" s="48">
        <v>121388</v>
      </c>
      <c r="W201" s="48" t="s">
        <v>838</v>
      </c>
      <c r="X201" s="49" t="s">
        <v>375</v>
      </c>
      <c r="Y201" s="48" t="s">
        <v>150</v>
      </c>
      <c r="Z201" s="48">
        <v>82</v>
      </c>
      <c r="AA201" s="48">
        <v>2938739</v>
      </c>
      <c r="AB201" s="48">
        <v>2791</v>
      </c>
      <c r="AC201" s="48">
        <v>3</v>
      </c>
      <c r="AD201" s="48">
        <v>54</v>
      </c>
      <c r="AE201" s="48">
        <v>1</v>
      </c>
      <c r="AF201" s="49" t="s">
        <v>375</v>
      </c>
    </row>
    <row r="202" spans="1:32" ht="18" x14ac:dyDescent="0.2">
      <c r="A202" s="48" t="s">
        <v>151</v>
      </c>
      <c r="B202" s="48">
        <v>3792260</v>
      </c>
      <c r="C202" s="48">
        <v>559129187</v>
      </c>
      <c r="D202" s="48">
        <v>38.299999999999997</v>
      </c>
      <c r="E202" s="48">
        <v>35</v>
      </c>
      <c r="F202" s="48">
        <v>147</v>
      </c>
      <c r="G202" s="48">
        <v>151</v>
      </c>
      <c r="H202" s="48">
        <v>151</v>
      </c>
      <c r="I202" s="48">
        <v>33</v>
      </c>
      <c r="J202" s="48">
        <v>32.4</v>
      </c>
      <c r="K202" s="48" t="s">
        <v>623</v>
      </c>
      <c r="L202" s="49" t="s">
        <v>375</v>
      </c>
      <c r="M202" s="48" t="s">
        <v>151</v>
      </c>
      <c r="N202" s="48">
        <v>258</v>
      </c>
      <c r="O202" s="48">
        <v>2558485</v>
      </c>
      <c r="P202" s="48">
        <v>2558485</v>
      </c>
      <c r="Q202" s="48">
        <v>0</v>
      </c>
      <c r="R202" s="48">
        <v>0</v>
      </c>
      <c r="S202" s="48">
        <v>78</v>
      </c>
      <c r="T202" s="48">
        <v>9916</v>
      </c>
      <c r="U202" s="48">
        <v>99708</v>
      </c>
      <c r="V202" s="48">
        <v>31273</v>
      </c>
      <c r="W202" s="48" t="s">
        <v>839</v>
      </c>
      <c r="X202" s="49" t="s">
        <v>375</v>
      </c>
      <c r="Y202" s="48" t="s">
        <v>151</v>
      </c>
      <c r="Z202" s="48">
        <v>205</v>
      </c>
      <c r="AA202" s="48">
        <v>2551329</v>
      </c>
      <c r="AB202" s="48">
        <v>2414</v>
      </c>
      <c r="AC202" s="48">
        <v>8</v>
      </c>
      <c r="AD202" s="48">
        <v>58</v>
      </c>
      <c r="AE202" s="48">
        <v>1</v>
      </c>
      <c r="AF202" s="49" t="s">
        <v>375</v>
      </c>
    </row>
    <row r="203" spans="1:32" ht="18" x14ac:dyDescent="0.2">
      <c r="A203" s="48" t="s">
        <v>152</v>
      </c>
      <c r="B203" s="48">
        <v>3625458</v>
      </c>
      <c r="C203" s="48">
        <v>537299344</v>
      </c>
      <c r="D203" s="48">
        <v>38.9</v>
      </c>
      <c r="E203" s="48">
        <v>30</v>
      </c>
      <c r="F203" s="48">
        <v>148</v>
      </c>
      <c r="G203" s="48">
        <v>151</v>
      </c>
      <c r="H203" s="48">
        <v>151</v>
      </c>
      <c r="I203" s="48">
        <v>33</v>
      </c>
      <c r="J203" s="48">
        <v>32.1</v>
      </c>
      <c r="K203" s="48" t="s">
        <v>622</v>
      </c>
      <c r="L203" s="49" t="s">
        <v>375</v>
      </c>
      <c r="M203" s="48" t="s">
        <v>152</v>
      </c>
      <c r="N203" s="48">
        <v>244</v>
      </c>
      <c r="O203" s="48">
        <v>2542797</v>
      </c>
      <c r="P203" s="48">
        <v>2542797</v>
      </c>
      <c r="Q203" s="48">
        <v>0</v>
      </c>
      <c r="R203" s="48">
        <v>0</v>
      </c>
      <c r="S203" s="48">
        <v>78</v>
      </c>
      <c r="T203" s="48">
        <v>10421</v>
      </c>
      <c r="U203" s="48">
        <v>161465</v>
      </c>
      <c r="V203" s="48">
        <v>40489</v>
      </c>
      <c r="W203" s="48" t="s">
        <v>840</v>
      </c>
      <c r="X203" s="49" t="s">
        <v>375</v>
      </c>
      <c r="Y203" s="48" t="s">
        <v>152</v>
      </c>
      <c r="Z203" s="48">
        <v>207</v>
      </c>
      <c r="AA203" s="48">
        <v>2537437</v>
      </c>
      <c r="AB203" s="48">
        <v>2380</v>
      </c>
      <c r="AC203" s="48">
        <v>8</v>
      </c>
      <c r="AD203" s="48">
        <v>56</v>
      </c>
      <c r="AE203" s="48">
        <v>1</v>
      </c>
      <c r="AF203" s="49" t="s">
        <v>375</v>
      </c>
    </row>
    <row r="204" spans="1:32" ht="18" x14ac:dyDescent="0.2">
      <c r="A204" s="48" t="s">
        <v>153</v>
      </c>
      <c r="B204" s="48">
        <v>3747038</v>
      </c>
      <c r="C204" s="48">
        <v>554007215</v>
      </c>
      <c r="D204" s="48">
        <v>38.4</v>
      </c>
      <c r="E204" s="48">
        <v>35</v>
      </c>
      <c r="F204" s="48">
        <v>147</v>
      </c>
      <c r="G204" s="48">
        <v>151</v>
      </c>
      <c r="H204" s="48">
        <v>151</v>
      </c>
      <c r="I204" s="48">
        <v>33</v>
      </c>
      <c r="J204" s="48">
        <v>32.200000000000003</v>
      </c>
      <c r="K204" s="48" t="s">
        <v>624</v>
      </c>
      <c r="L204" s="49" t="s">
        <v>375</v>
      </c>
      <c r="M204" s="48" t="s">
        <v>153</v>
      </c>
      <c r="N204" s="48">
        <v>262</v>
      </c>
      <c r="O204" s="48">
        <v>2566702</v>
      </c>
      <c r="P204" s="48">
        <v>2566702</v>
      </c>
      <c r="Q204" s="48">
        <v>0</v>
      </c>
      <c r="R204" s="48">
        <v>0</v>
      </c>
      <c r="S204" s="48">
        <v>78</v>
      </c>
      <c r="T204" s="48">
        <v>9796</v>
      </c>
      <c r="U204" s="48">
        <v>83502</v>
      </c>
      <c r="V204" s="48">
        <v>31226</v>
      </c>
      <c r="W204" s="48" t="s">
        <v>841</v>
      </c>
      <c r="X204" s="49" t="s">
        <v>375</v>
      </c>
      <c r="Y204" s="48" t="s">
        <v>153</v>
      </c>
      <c r="Z204" s="48">
        <v>228</v>
      </c>
      <c r="AA204" s="48">
        <v>2562246</v>
      </c>
      <c r="AB204" s="48">
        <v>2430</v>
      </c>
      <c r="AC204" s="48">
        <v>8</v>
      </c>
      <c r="AD204" s="48">
        <v>57</v>
      </c>
      <c r="AE204" s="48">
        <v>1</v>
      </c>
      <c r="AF204" s="49" t="s">
        <v>375</v>
      </c>
    </row>
    <row r="205" spans="1:32" ht="18" x14ac:dyDescent="0.2">
      <c r="A205" s="48" t="s">
        <v>161</v>
      </c>
      <c r="B205" s="48">
        <v>3022252</v>
      </c>
      <c r="C205" s="48">
        <v>446788310</v>
      </c>
      <c r="D205" s="48">
        <v>37.799999999999997</v>
      </c>
      <c r="E205" s="48">
        <v>32</v>
      </c>
      <c r="F205" s="48">
        <v>147</v>
      </c>
      <c r="G205" s="48">
        <v>151</v>
      </c>
      <c r="H205" s="48">
        <v>151</v>
      </c>
      <c r="I205" s="48">
        <v>33</v>
      </c>
      <c r="J205" s="48">
        <v>32.299999999999997</v>
      </c>
      <c r="K205" s="48" t="s">
        <v>617</v>
      </c>
      <c r="L205" s="49" t="s">
        <v>375</v>
      </c>
      <c r="M205" s="48" t="s">
        <v>161</v>
      </c>
      <c r="N205" s="48">
        <v>76</v>
      </c>
      <c r="O205" s="48">
        <v>2907311</v>
      </c>
      <c r="P205" s="48">
        <v>2907131</v>
      </c>
      <c r="Q205" s="48">
        <v>180</v>
      </c>
      <c r="R205" s="48">
        <v>0</v>
      </c>
      <c r="S205" s="48">
        <v>78</v>
      </c>
      <c r="T205" s="48">
        <v>38254</v>
      </c>
      <c r="U205" s="48">
        <v>373934</v>
      </c>
      <c r="V205" s="48">
        <v>220806</v>
      </c>
      <c r="W205" s="48" t="s">
        <v>842</v>
      </c>
      <c r="X205" s="49" t="s">
        <v>375</v>
      </c>
      <c r="Y205" s="48" t="s">
        <v>161</v>
      </c>
      <c r="Z205" s="48">
        <v>55</v>
      </c>
      <c r="AA205" s="48">
        <v>2904839</v>
      </c>
      <c r="AB205" s="48">
        <v>2768</v>
      </c>
      <c r="AC205" s="48">
        <v>3</v>
      </c>
      <c r="AD205" s="48">
        <v>54</v>
      </c>
      <c r="AE205" s="48">
        <v>1</v>
      </c>
      <c r="AF205" s="49" t="s">
        <v>375</v>
      </c>
    </row>
    <row r="206" spans="1:32" ht="18" x14ac:dyDescent="0.2">
      <c r="A206" s="48" t="s">
        <v>155</v>
      </c>
      <c r="B206" s="48">
        <v>3617934</v>
      </c>
      <c r="C206" s="48">
        <v>534423338</v>
      </c>
      <c r="D206" s="48">
        <v>38.6</v>
      </c>
      <c r="E206" s="48">
        <v>35</v>
      </c>
      <c r="F206" s="48">
        <v>147</v>
      </c>
      <c r="G206" s="48">
        <v>151</v>
      </c>
      <c r="H206" s="48">
        <v>151</v>
      </c>
      <c r="I206" s="48">
        <v>33</v>
      </c>
      <c r="J206" s="48">
        <v>32.200000000000003</v>
      </c>
      <c r="K206" s="48" t="s">
        <v>621</v>
      </c>
      <c r="L206" s="49" t="s">
        <v>375</v>
      </c>
      <c r="M206" s="48" t="s">
        <v>155</v>
      </c>
      <c r="N206" s="48">
        <v>207</v>
      </c>
      <c r="O206" s="48">
        <v>2577430</v>
      </c>
      <c r="P206" s="48">
        <v>2577430</v>
      </c>
      <c r="Q206" s="48">
        <v>0</v>
      </c>
      <c r="R206" s="48">
        <v>0</v>
      </c>
      <c r="S206" s="48">
        <v>78</v>
      </c>
      <c r="T206" s="48">
        <v>12451</v>
      </c>
      <c r="U206" s="48">
        <v>93493</v>
      </c>
      <c r="V206" s="48">
        <v>44802</v>
      </c>
      <c r="W206" s="48" t="s">
        <v>843</v>
      </c>
      <c r="X206" s="49" t="s">
        <v>375</v>
      </c>
      <c r="Y206" s="48" t="s">
        <v>155</v>
      </c>
      <c r="Z206" s="48">
        <v>168</v>
      </c>
      <c r="AA206" s="48">
        <v>2572201</v>
      </c>
      <c r="AB206" s="48">
        <v>2446</v>
      </c>
      <c r="AC206" s="48">
        <v>8</v>
      </c>
      <c r="AD206" s="48">
        <v>56</v>
      </c>
      <c r="AE206" s="48">
        <v>1</v>
      </c>
      <c r="AF206" s="49" t="s">
        <v>375</v>
      </c>
    </row>
    <row r="207" spans="1:32" ht="18" x14ac:dyDescent="0.2">
      <c r="A207" s="48" t="s">
        <v>156</v>
      </c>
      <c r="B207" s="48">
        <v>4109572</v>
      </c>
      <c r="C207" s="48">
        <v>604792354</v>
      </c>
      <c r="D207" s="48">
        <v>38.9</v>
      </c>
      <c r="E207" s="48">
        <v>30</v>
      </c>
      <c r="F207" s="48">
        <v>147</v>
      </c>
      <c r="G207" s="48">
        <v>151</v>
      </c>
      <c r="H207" s="48">
        <v>151</v>
      </c>
      <c r="I207" s="48">
        <v>33</v>
      </c>
      <c r="J207" s="48">
        <v>32.299999999999997</v>
      </c>
      <c r="K207" s="48" t="s">
        <v>625</v>
      </c>
      <c r="L207" s="49" t="s">
        <v>375</v>
      </c>
      <c r="M207" s="48" t="s">
        <v>156</v>
      </c>
      <c r="N207" s="48">
        <v>180</v>
      </c>
      <c r="O207" s="48">
        <v>2409232</v>
      </c>
      <c r="P207" s="48">
        <v>2409232</v>
      </c>
      <c r="Q207" s="48">
        <v>0</v>
      </c>
      <c r="R207" s="48">
        <v>0</v>
      </c>
      <c r="S207" s="48">
        <v>78</v>
      </c>
      <c r="T207" s="48">
        <v>13384</v>
      </c>
      <c r="U207" s="48">
        <v>93524</v>
      </c>
      <c r="V207" s="48">
        <v>33018</v>
      </c>
      <c r="W207" s="48" t="s">
        <v>844</v>
      </c>
      <c r="X207" s="49" t="s">
        <v>375</v>
      </c>
      <c r="Y207" s="48" t="s">
        <v>156</v>
      </c>
      <c r="Z207" s="48">
        <v>153</v>
      </c>
      <c r="AA207" s="48">
        <v>2405423</v>
      </c>
      <c r="AB207" s="48">
        <v>2276</v>
      </c>
      <c r="AC207" s="48">
        <v>8</v>
      </c>
      <c r="AD207" s="48">
        <v>57</v>
      </c>
      <c r="AE207" s="48">
        <v>1</v>
      </c>
      <c r="AF207" s="49" t="s">
        <v>375</v>
      </c>
    </row>
    <row r="208" spans="1:32" ht="18" x14ac:dyDescent="0.2">
      <c r="A208" s="48" t="s">
        <v>157</v>
      </c>
      <c r="B208" s="48">
        <v>3869190</v>
      </c>
      <c r="C208" s="48">
        <v>568713100</v>
      </c>
      <c r="D208" s="48">
        <v>38.799999999999997</v>
      </c>
      <c r="E208" s="48">
        <v>30</v>
      </c>
      <c r="F208" s="48">
        <v>146</v>
      </c>
      <c r="G208" s="48">
        <v>151</v>
      </c>
      <c r="H208" s="48">
        <v>151</v>
      </c>
      <c r="I208" s="48">
        <v>33</v>
      </c>
      <c r="J208" s="48">
        <v>32.4</v>
      </c>
      <c r="K208" s="48" t="s">
        <v>626</v>
      </c>
      <c r="L208" s="49" t="s">
        <v>375</v>
      </c>
      <c r="M208" s="48" t="s">
        <v>157</v>
      </c>
      <c r="N208" s="48">
        <v>305</v>
      </c>
      <c r="O208" s="48">
        <v>2654530</v>
      </c>
      <c r="P208" s="48">
        <v>2654530</v>
      </c>
      <c r="Q208" s="48">
        <v>0</v>
      </c>
      <c r="R208" s="48">
        <v>0</v>
      </c>
      <c r="S208" s="48">
        <v>78</v>
      </c>
      <c r="T208" s="48">
        <v>8703</v>
      </c>
      <c r="U208" s="48">
        <v>125248</v>
      </c>
      <c r="V208" s="48">
        <v>31532</v>
      </c>
      <c r="W208" s="48" t="s">
        <v>845</v>
      </c>
      <c r="X208" s="49" t="s">
        <v>375</v>
      </c>
      <c r="Y208" s="48" t="s">
        <v>157</v>
      </c>
      <c r="Z208" s="48">
        <v>266</v>
      </c>
      <c r="AA208" s="48">
        <v>2649229</v>
      </c>
      <c r="AB208" s="48">
        <v>2518</v>
      </c>
      <c r="AC208" s="48">
        <v>8</v>
      </c>
      <c r="AD208" s="48">
        <v>54</v>
      </c>
      <c r="AE208" s="48">
        <v>1</v>
      </c>
      <c r="AF208" s="49" t="s">
        <v>375</v>
      </c>
    </row>
    <row r="209" spans="1:32" ht="18" x14ac:dyDescent="0.2">
      <c r="A209" s="48" t="s">
        <v>158</v>
      </c>
      <c r="B209" s="48">
        <v>3405596</v>
      </c>
      <c r="C209" s="48">
        <v>501290813</v>
      </c>
      <c r="D209" s="48">
        <v>39</v>
      </c>
      <c r="E209" s="48">
        <v>33</v>
      </c>
      <c r="F209" s="48">
        <v>147</v>
      </c>
      <c r="G209" s="48">
        <v>151</v>
      </c>
      <c r="H209" s="48">
        <v>151</v>
      </c>
      <c r="I209" s="48">
        <v>33</v>
      </c>
      <c r="J209" s="48">
        <v>32.1</v>
      </c>
      <c r="K209" s="48" t="s">
        <v>627</v>
      </c>
      <c r="L209" s="49" t="s">
        <v>375</v>
      </c>
      <c r="M209" s="48" t="s">
        <v>158</v>
      </c>
      <c r="N209" s="48">
        <v>188</v>
      </c>
      <c r="O209" s="48">
        <v>2479457</v>
      </c>
      <c r="P209" s="48">
        <v>2479457</v>
      </c>
      <c r="Q209" s="48">
        <v>0</v>
      </c>
      <c r="R209" s="48">
        <v>0</v>
      </c>
      <c r="S209" s="48">
        <v>78</v>
      </c>
      <c r="T209" s="48">
        <v>13188</v>
      </c>
      <c r="U209" s="48">
        <v>156945</v>
      </c>
      <c r="V209" s="48">
        <v>40624</v>
      </c>
      <c r="W209" s="48" t="s">
        <v>846</v>
      </c>
      <c r="X209" s="49" t="s">
        <v>375</v>
      </c>
      <c r="Y209" s="48" t="s">
        <v>158</v>
      </c>
      <c r="Z209" s="48">
        <v>158</v>
      </c>
      <c r="AA209" s="48">
        <v>2475451</v>
      </c>
      <c r="AB209" s="48">
        <v>2332</v>
      </c>
      <c r="AC209" s="48">
        <v>7</v>
      </c>
      <c r="AD209" s="48">
        <v>52</v>
      </c>
      <c r="AE209" s="48">
        <v>1</v>
      </c>
      <c r="AF209" s="49" t="s">
        <v>375</v>
      </c>
    </row>
    <row r="210" spans="1:32" ht="18" x14ac:dyDescent="0.2">
      <c r="A210" s="48" t="s">
        <v>159</v>
      </c>
      <c r="B210" s="48">
        <v>3312388</v>
      </c>
      <c r="C210" s="48">
        <v>487153881</v>
      </c>
      <c r="D210" s="48">
        <v>39.1</v>
      </c>
      <c r="E210" s="48">
        <v>32</v>
      </c>
      <c r="F210" s="48">
        <v>147</v>
      </c>
      <c r="G210" s="48">
        <v>151</v>
      </c>
      <c r="H210" s="48">
        <v>151</v>
      </c>
      <c r="I210" s="48">
        <v>33</v>
      </c>
      <c r="J210" s="48">
        <v>32.1</v>
      </c>
      <c r="K210" s="48" t="s">
        <v>618</v>
      </c>
      <c r="L210" s="49" t="s">
        <v>375</v>
      </c>
      <c r="M210" s="48" t="s">
        <v>159</v>
      </c>
      <c r="N210" s="48">
        <v>276</v>
      </c>
      <c r="O210" s="48">
        <v>2560121</v>
      </c>
      <c r="P210" s="48">
        <v>2560121</v>
      </c>
      <c r="Q210" s="48">
        <v>0</v>
      </c>
      <c r="R210" s="48">
        <v>0</v>
      </c>
      <c r="S210" s="48">
        <v>78</v>
      </c>
      <c r="T210" s="48">
        <v>9275</v>
      </c>
      <c r="U210" s="48">
        <v>88523</v>
      </c>
      <c r="V210" s="48">
        <v>30019</v>
      </c>
      <c r="W210" s="48" t="s">
        <v>847</v>
      </c>
      <c r="X210" s="49" t="s">
        <v>375</v>
      </c>
      <c r="Y210" s="48" t="s">
        <v>159</v>
      </c>
      <c r="Z210" s="48">
        <v>236</v>
      </c>
      <c r="AA210" s="48">
        <v>2554618</v>
      </c>
      <c r="AB210" s="48">
        <v>2382</v>
      </c>
      <c r="AC210" s="48">
        <v>7</v>
      </c>
      <c r="AD210" s="48">
        <v>50</v>
      </c>
      <c r="AE210" s="48">
        <v>1</v>
      </c>
      <c r="AF210" s="49" t="s">
        <v>375</v>
      </c>
    </row>
    <row r="211" spans="1:32" ht="18" x14ac:dyDescent="0.2">
      <c r="A211" s="48" t="s">
        <v>160</v>
      </c>
      <c r="B211" s="48">
        <v>2860698</v>
      </c>
      <c r="C211" s="48">
        <v>425445814</v>
      </c>
      <c r="D211" s="48">
        <v>38.700000000000003</v>
      </c>
      <c r="E211" s="48">
        <v>31</v>
      </c>
      <c r="F211" s="48">
        <v>148</v>
      </c>
      <c r="G211" s="48">
        <v>151</v>
      </c>
      <c r="H211" s="48">
        <v>151</v>
      </c>
      <c r="I211" s="48">
        <v>33</v>
      </c>
      <c r="J211" s="48">
        <v>32.1</v>
      </c>
      <c r="K211" s="48" t="s">
        <v>628</v>
      </c>
      <c r="L211" s="49" t="s">
        <v>375</v>
      </c>
      <c r="M211" s="48" t="s">
        <v>160</v>
      </c>
      <c r="N211" s="48">
        <v>261</v>
      </c>
      <c r="O211" s="48">
        <v>2530811</v>
      </c>
      <c r="P211" s="48">
        <v>2530811</v>
      </c>
      <c r="Q211" s="48">
        <v>0</v>
      </c>
      <c r="R211" s="48">
        <v>0</v>
      </c>
      <c r="S211" s="48">
        <v>78</v>
      </c>
      <c r="T211" s="48">
        <v>9696</v>
      </c>
      <c r="U211" s="48">
        <v>86632</v>
      </c>
      <c r="V211" s="48">
        <v>34759</v>
      </c>
      <c r="W211" s="48" t="s">
        <v>848</v>
      </c>
      <c r="X211" s="49" t="s">
        <v>375</v>
      </c>
      <c r="Y211" s="48" t="s">
        <v>160</v>
      </c>
      <c r="Z211" s="48">
        <v>221</v>
      </c>
      <c r="AA211" s="48">
        <v>2524846</v>
      </c>
      <c r="AB211" s="48">
        <v>2373</v>
      </c>
      <c r="AC211" s="48">
        <v>8</v>
      </c>
      <c r="AD211" s="48">
        <v>58</v>
      </c>
      <c r="AE211" s="48">
        <v>1</v>
      </c>
      <c r="AF211" s="49" t="s">
        <v>375</v>
      </c>
    </row>
    <row r="212" spans="1:32" ht="18" x14ac:dyDescent="0.2">
      <c r="A212" s="48" t="s">
        <v>169</v>
      </c>
      <c r="B212" s="48">
        <v>3384830</v>
      </c>
      <c r="C212" s="48">
        <v>498382086</v>
      </c>
      <c r="D212" s="48">
        <v>38.1</v>
      </c>
      <c r="E212" s="48">
        <v>33</v>
      </c>
      <c r="F212" s="48">
        <v>147</v>
      </c>
      <c r="G212" s="48">
        <v>151</v>
      </c>
      <c r="H212" s="48">
        <v>151</v>
      </c>
      <c r="I212" s="48">
        <v>33</v>
      </c>
      <c r="J212" s="48">
        <v>32.299999999999997</v>
      </c>
      <c r="K212" s="48" t="s">
        <v>629</v>
      </c>
      <c r="L212" s="49" t="s">
        <v>375</v>
      </c>
      <c r="M212" s="48" t="s">
        <v>169</v>
      </c>
      <c r="N212" s="48">
        <v>49</v>
      </c>
      <c r="O212" s="48">
        <v>2843609</v>
      </c>
      <c r="P212" s="48">
        <v>2843429</v>
      </c>
      <c r="Q212" s="48">
        <v>180</v>
      </c>
      <c r="R212" s="48">
        <v>0</v>
      </c>
      <c r="S212" s="48">
        <v>78</v>
      </c>
      <c r="T212" s="48">
        <v>58032</v>
      </c>
      <c r="U212" s="48">
        <v>373932</v>
      </c>
      <c r="V212" s="48">
        <v>267781</v>
      </c>
      <c r="W212" s="48" t="s">
        <v>849</v>
      </c>
      <c r="X212" s="49" t="s">
        <v>375</v>
      </c>
      <c r="Y212" s="48" t="s">
        <v>169</v>
      </c>
      <c r="Z212" s="48">
        <v>35</v>
      </c>
      <c r="AA212" s="48">
        <v>2842087</v>
      </c>
      <c r="AB212" s="48">
        <v>2687</v>
      </c>
      <c r="AC212" s="48">
        <v>3</v>
      </c>
      <c r="AD212" s="48">
        <v>54</v>
      </c>
      <c r="AE212" s="48">
        <v>1</v>
      </c>
      <c r="AF212" s="49" t="s">
        <v>375</v>
      </c>
    </row>
    <row r="213" spans="1:32" ht="18" x14ac:dyDescent="0.2">
      <c r="A213" s="48" t="s">
        <v>162</v>
      </c>
      <c r="B213" s="48">
        <v>3145958</v>
      </c>
      <c r="C213" s="48">
        <v>466526365</v>
      </c>
      <c r="D213" s="48">
        <v>38</v>
      </c>
      <c r="E213" s="48">
        <v>33</v>
      </c>
      <c r="F213" s="48">
        <v>148</v>
      </c>
      <c r="G213" s="48">
        <v>151</v>
      </c>
      <c r="H213" s="48">
        <v>151</v>
      </c>
      <c r="I213" s="48">
        <v>33</v>
      </c>
      <c r="J213" s="48">
        <v>32.1</v>
      </c>
      <c r="K213" s="48" t="s">
        <v>603</v>
      </c>
      <c r="L213" s="49" t="s">
        <v>375</v>
      </c>
      <c r="M213" s="48" t="s">
        <v>162</v>
      </c>
      <c r="N213" s="48">
        <v>120</v>
      </c>
      <c r="O213" s="48">
        <v>2973669</v>
      </c>
      <c r="P213" s="48">
        <v>2973489</v>
      </c>
      <c r="Q213" s="48">
        <v>180</v>
      </c>
      <c r="R213" s="48">
        <v>0</v>
      </c>
      <c r="S213" s="48">
        <v>78</v>
      </c>
      <c r="T213" s="48">
        <v>24780</v>
      </c>
      <c r="U213" s="48">
        <v>338305</v>
      </c>
      <c r="V213" s="48">
        <v>121388</v>
      </c>
      <c r="W213" s="48" t="s">
        <v>850</v>
      </c>
      <c r="X213" s="49" t="s">
        <v>375</v>
      </c>
      <c r="Y213" s="48" t="s">
        <v>162</v>
      </c>
      <c r="Z213" s="48">
        <v>95</v>
      </c>
      <c r="AA213" s="48">
        <v>2970480</v>
      </c>
      <c r="AB213" s="48">
        <v>2836</v>
      </c>
      <c r="AC213" s="48">
        <v>3</v>
      </c>
      <c r="AD213" s="48">
        <v>54</v>
      </c>
      <c r="AE213" s="48">
        <v>1</v>
      </c>
      <c r="AF213" s="49" t="s">
        <v>375</v>
      </c>
    </row>
    <row r="214" spans="1:32" ht="18" x14ac:dyDescent="0.2">
      <c r="A214" s="48" t="s">
        <v>163</v>
      </c>
      <c r="B214" s="48">
        <v>2873500</v>
      </c>
      <c r="C214" s="48">
        <v>426705458</v>
      </c>
      <c r="D214" s="48">
        <v>38.6</v>
      </c>
      <c r="E214" s="48">
        <v>30</v>
      </c>
      <c r="F214" s="48">
        <v>148</v>
      </c>
      <c r="G214" s="48">
        <v>151</v>
      </c>
      <c r="H214" s="48">
        <v>151</v>
      </c>
      <c r="I214" s="48">
        <v>33</v>
      </c>
      <c r="J214" s="48">
        <v>32.1</v>
      </c>
      <c r="K214" s="48" t="s">
        <v>628</v>
      </c>
      <c r="L214" s="49" t="s">
        <v>375</v>
      </c>
      <c r="M214" s="48" t="s">
        <v>163</v>
      </c>
      <c r="N214" s="48">
        <v>291</v>
      </c>
      <c r="O214" s="48">
        <v>2664945</v>
      </c>
      <c r="P214" s="48">
        <v>2664945</v>
      </c>
      <c r="Q214" s="48">
        <v>0</v>
      </c>
      <c r="R214" s="48">
        <v>0</v>
      </c>
      <c r="S214" s="48">
        <v>78</v>
      </c>
      <c r="T214" s="48">
        <v>9157</v>
      </c>
      <c r="U214" s="48">
        <v>161631</v>
      </c>
      <c r="V214" s="48">
        <v>34320</v>
      </c>
      <c r="W214" s="48" t="s">
        <v>851</v>
      </c>
      <c r="X214" s="49" t="s">
        <v>375</v>
      </c>
      <c r="Y214" s="48" t="s">
        <v>163</v>
      </c>
      <c r="Z214" s="48">
        <v>247</v>
      </c>
      <c r="AA214" s="48">
        <v>2658897</v>
      </c>
      <c r="AB214" s="48">
        <v>2527</v>
      </c>
      <c r="AC214" s="48">
        <v>8</v>
      </c>
      <c r="AD214" s="48">
        <v>59</v>
      </c>
      <c r="AE214" s="48">
        <v>1</v>
      </c>
      <c r="AF214" s="49" t="s">
        <v>375</v>
      </c>
    </row>
    <row r="215" spans="1:32" ht="18" x14ac:dyDescent="0.2">
      <c r="A215" s="48" t="s">
        <v>164</v>
      </c>
      <c r="B215" s="48">
        <v>2852508</v>
      </c>
      <c r="C215" s="48">
        <v>422910704</v>
      </c>
      <c r="D215" s="48">
        <v>38.700000000000003</v>
      </c>
      <c r="E215" s="48">
        <v>34</v>
      </c>
      <c r="F215" s="48">
        <v>148</v>
      </c>
      <c r="G215" s="48">
        <v>151</v>
      </c>
      <c r="H215" s="48">
        <v>151</v>
      </c>
      <c r="I215" s="48">
        <v>33</v>
      </c>
      <c r="J215" s="48">
        <v>32</v>
      </c>
      <c r="K215" s="48" t="s">
        <v>573</v>
      </c>
      <c r="L215" s="49" t="s">
        <v>375</v>
      </c>
      <c r="M215" s="48" t="s">
        <v>164</v>
      </c>
      <c r="N215" s="48">
        <v>269</v>
      </c>
      <c r="O215" s="48">
        <v>2662887</v>
      </c>
      <c r="P215" s="48">
        <v>2662887</v>
      </c>
      <c r="Q215" s="48">
        <v>0</v>
      </c>
      <c r="R215" s="48">
        <v>0</v>
      </c>
      <c r="S215" s="48">
        <v>78</v>
      </c>
      <c r="T215" s="48">
        <v>9899</v>
      </c>
      <c r="U215" s="48">
        <v>161631</v>
      </c>
      <c r="V215" s="48">
        <v>34320</v>
      </c>
      <c r="W215" s="48" t="s">
        <v>852</v>
      </c>
      <c r="X215" s="49" t="s">
        <v>375</v>
      </c>
      <c r="Y215" s="48" t="s">
        <v>164</v>
      </c>
      <c r="Z215" s="48">
        <v>228</v>
      </c>
      <c r="AA215" s="48">
        <v>2657170</v>
      </c>
      <c r="AB215" s="48">
        <v>2531</v>
      </c>
      <c r="AC215" s="48">
        <v>8</v>
      </c>
      <c r="AD215" s="48">
        <v>57</v>
      </c>
      <c r="AE215" s="48">
        <v>1</v>
      </c>
      <c r="AF215" s="49" t="s">
        <v>375</v>
      </c>
    </row>
    <row r="216" spans="1:32" ht="18" x14ac:dyDescent="0.2">
      <c r="A216" s="48" t="s">
        <v>165</v>
      </c>
      <c r="B216" s="48">
        <v>2975028</v>
      </c>
      <c r="C216" s="48">
        <v>440235123</v>
      </c>
      <c r="D216" s="48">
        <v>38.6</v>
      </c>
      <c r="E216" s="48">
        <v>32</v>
      </c>
      <c r="F216" s="48">
        <v>147</v>
      </c>
      <c r="G216" s="48">
        <v>151</v>
      </c>
      <c r="H216" s="48">
        <v>151</v>
      </c>
      <c r="I216" s="48">
        <v>33</v>
      </c>
      <c r="J216" s="48">
        <v>32.4</v>
      </c>
      <c r="K216" s="48" t="s">
        <v>599</v>
      </c>
      <c r="L216" s="49" t="s">
        <v>375</v>
      </c>
      <c r="M216" s="48" t="s">
        <v>165</v>
      </c>
      <c r="N216" s="48">
        <v>274</v>
      </c>
      <c r="O216" s="48">
        <v>2600736</v>
      </c>
      <c r="P216" s="48">
        <v>2600736</v>
      </c>
      <c r="Q216" s="48">
        <v>0</v>
      </c>
      <c r="R216" s="48">
        <v>0</v>
      </c>
      <c r="S216" s="48">
        <v>78</v>
      </c>
      <c r="T216" s="48">
        <v>9491</v>
      </c>
      <c r="U216" s="48">
        <v>172224</v>
      </c>
      <c r="V216" s="48">
        <v>31387</v>
      </c>
      <c r="W216" s="48" t="s">
        <v>853</v>
      </c>
      <c r="X216" s="49" t="s">
        <v>375</v>
      </c>
      <c r="Y216" s="48" t="s">
        <v>165</v>
      </c>
      <c r="Z216" s="48">
        <v>221</v>
      </c>
      <c r="AA216" s="48">
        <v>2593628</v>
      </c>
      <c r="AB216" s="48">
        <v>2452</v>
      </c>
      <c r="AC216" s="48">
        <v>8</v>
      </c>
      <c r="AD216" s="48">
        <v>53</v>
      </c>
      <c r="AE216" s="48">
        <v>1</v>
      </c>
      <c r="AF216" s="49" t="s">
        <v>375</v>
      </c>
    </row>
    <row r="217" spans="1:32" ht="18" x14ac:dyDescent="0.2">
      <c r="A217" s="48" t="s">
        <v>166</v>
      </c>
      <c r="B217" s="48">
        <v>2975098</v>
      </c>
      <c r="C217" s="48">
        <v>437535329</v>
      </c>
      <c r="D217" s="48">
        <v>38.6</v>
      </c>
      <c r="E217" s="48">
        <v>33</v>
      </c>
      <c r="F217" s="48">
        <v>147</v>
      </c>
      <c r="G217" s="48">
        <v>151</v>
      </c>
      <c r="H217" s="48">
        <v>151</v>
      </c>
      <c r="I217" s="48">
        <v>33</v>
      </c>
      <c r="J217" s="48">
        <v>32.299999999999997</v>
      </c>
      <c r="K217" s="48" t="s">
        <v>595</v>
      </c>
      <c r="L217" s="49" t="s">
        <v>375</v>
      </c>
      <c r="M217" s="48" t="s">
        <v>166</v>
      </c>
      <c r="N217" s="48">
        <v>265</v>
      </c>
      <c r="O217" s="48">
        <v>2587111</v>
      </c>
      <c r="P217" s="48">
        <v>2587111</v>
      </c>
      <c r="Q217" s="48">
        <v>0</v>
      </c>
      <c r="R217" s="48">
        <v>0</v>
      </c>
      <c r="S217" s="48">
        <v>78</v>
      </c>
      <c r="T217" s="48">
        <v>9762</v>
      </c>
      <c r="U217" s="48">
        <v>172224</v>
      </c>
      <c r="V217" s="48">
        <v>32025</v>
      </c>
      <c r="W217" s="48" t="s">
        <v>854</v>
      </c>
      <c r="X217" s="49" t="s">
        <v>375</v>
      </c>
      <c r="Y217" s="48" t="s">
        <v>166</v>
      </c>
      <c r="Z217" s="48">
        <v>224</v>
      </c>
      <c r="AA217" s="48">
        <v>2581642</v>
      </c>
      <c r="AB217" s="48">
        <v>2442</v>
      </c>
      <c r="AC217" s="48">
        <v>8</v>
      </c>
      <c r="AD217" s="48">
        <v>58</v>
      </c>
      <c r="AE217" s="48">
        <v>1</v>
      </c>
      <c r="AF217" s="49" t="s">
        <v>375</v>
      </c>
    </row>
    <row r="218" spans="1:32" ht="18" x14ac:dyDescent="0.2">
      <c r="A218" s="48" t="s">
        <v>167</v>
      </c>
      <c r="B218" s="48">
        <v>2821676</v>
      </c>
      <c r="C218" s="48">
        <v>415872942</v>
      </c>
      <c r="D218" s="48">
        <v>38.4</v>
      </c>
      <c r="E218" s="48">
        <v>34</v>
      </c>
      <c r="F218" s="48">
        <v>147</v>
      </c>
      <c r="G218" s="48">
        <v>151</v>
      </c>
      <c r="H218" s="48">
        <v>151</v>
      </c>
      <c r="I218" s="48">
        <v>33</v>
      </c>
      <c r="J218" s="48">
        <v>32.5</v>
      </c>
      <c r="K218" s="48" t="s">
        <v>589</v>
      </c>
      <c r="L218" s="49" t="s">
        <v>375</v>
      </c>
      <c r="M218" s="48" t="s">
        <v>167</v>
      </c>
      <c r="N218" s="48">
        <v>219</v>
      </c>
      <c r="O218" s="48">
        <v>2636852</v>
      </c>
      <c r="P218" s="48">
        <v>2636852</v>
      </c>
      <c r="Q218" s="48">
        <v>0</v>
      </c>
      <c r="R218" s="48">
        <v>0</v>
      </c>
      <c r="S218" s="48">
        <v>78</v>
      </c>
      <c r="T218" s="48">
        <v>12040</v>
      </c>
      <c r="U218" s="48">
        <v>135201</v>
      </c>
      <c r="V218" s="48">
        <v>37045</v>
      </c>
      <c r="W218" s="48" t="s">
        <v>855</v>
      </c>
      <c r="X218" s="49" t="s">
        <v>375</v>
      </c>
      <c r="Y218" s="48" t="s">
        <v>167</v>
      </c>
      <c r="Z218" s="48">
        <v>184</v>
      </c>
      <c r="AA218" s="48">
        <v>2632081</v>
      </c>
      <c r="AB218" s="48">
        <v>2489</v>
      </c>
      <c r="AC218" s="48">
        <v>7</v>
      </c>
      <c r="AD218" s="48">
        <v>57</v>
      </c>
      <c r="AE218" s="48">
        <v>1</v>
      </c>
      <c r="AF218" s="49" t="s">
        <v>375</v>
      </c>
    </row>
    <row r="219" spans="1:32" ht="18" x14ac:dyDescent="0.2">
      <c r="A219" s="48" t="s">
        <v>168</v>
      </c>
      <c r="B219" s="48">
        <v>2867850</v>
      </c>
      <c r="C219" s="48">
        <v>423703685</v>
      </c>
      <c r="D219" s="48">
        <v>38.5</v>
      </c>
      <c r="E219" s="48">
        <v>32</v>
      </c>
      <c r="F219" s="48">
        <v>147</v>
      </c>
      <c r="G219" s="48">
        <v>151</v>
      </c>
      <c r="H219" s="48">
        <v>151</v>
      </c>
      <c r="I219" s="48">
        <v>33</v>
      </c>
      <c r="J219" s="48">
        <v>32.4</v>
      </c>
      <c r="K219" s="48" t="s">
        <v>573</v>
      </c>
      <c r="L219" s="49" t="s">
        <v>375</v>
      </c>
      <c r="M219" s="48" t="s">
        <v>168</v>
      </c>
      <c r="N219" s="48">
        <v>274</v>
      </c>
      <c r="O219" s="48">
        <v>2576532</v>
      </c>
      <c r="P219" s="48">
        <v>2576532</v>
      </c>
      <c r="Q219" s="48">
        <v>0</v>
      </c>
      <c r="R219" s="48">
        <v>0</v>
      </c>
      <c r="S219" s="48">
        <v>78</v>
      </c>
      <c r="T219" s="48">
        <v>9403</v>
      </c>
      <c r="U219" s="48">
        <v>172224</v>
      </c>
      <c r="V219" s="48">
        <v>32025</v>
      </c>
      <c r="W219" s="48" t="s">
        <v>856</v>
      </c>
      <c r="X219" s="49" t="s">
        <v>375</v>
      </c>
      <c r="Y219" s="48" t="s">
        <v>168</v>
      </c>
      <c r="Z219" s="48">
        <v>206</v>
      </c>
      <c r="AA219" s="48">
        <v>2567835</v>
      </c>
      <c r="AB219" s="48">
        <v>2438</v>
      </c>
      <c r="AC219" s="48">
        <v>8</v>
      </c>
      <c r="AD219" s="48">
        <v>59</v>
      </c>
      <c r="AE219" s="48">
        <v>1</v>
      </c>
      <c r="AF219" s="49" t="s">
        <v>375</v>
      </c>
    </row>
    <row r="220" spans="1:32" ht="18" x14ac:dyDescent="0.2">
      <c r="A220" s="48" t="s">
        <v>170</v>
      </c>
      <c r="B220" s="48">
        <v>2084122</v>
      </c>
      <c r="C220" s="48">
        <v>308015345</v>
      </c>
      <c r="D220" s="48">
        <v>38.6</v>
      </c>
      <c r="E220" s="48">
        <v>33</v>
      </c>
      <c r="F220" s="48">
        <v>147</v>
      </c>
      <c r="G220" s="48">
        <v>151</v>
      </c>
      <c r="H220" s="48">
        <v>151</v>
      </c>
      <c r="I220" s="48">
        <v>33</v>
      </c>
      <c r="J220" s="48">
        <v>31.2</v>
      </c>
      <c r="K220" s="48" t="s">
        <v>560</v>
      </c>
      <c r="L220" s="49" t="s">
        <v>375</v>
      </c>
      <c r="M220" s="48" t="s">
        <v>170</v>
      </c>
      <c r="N220" s="48">
        <v>229</v>
      </c>
      <c r="O220" s="48">
        <v>2567106</v>
      </c>
      <c r="P220" s="48">
        <v>2567096</v>
      </c>
      <c r="Q220" s="48">
        <v>10</v>
      </c>
      <c r="R220" s="48">
        <v>0</v>
      </c>
      <c r="S220" s="48">
        <v>78</v>
      </c>
      <c r="T220" s="48">
        <v>11210</v>
      </c>
      <c r="U220" s="48">
        <v>102008</v>
      </c>
      <c r="V220" s="48">
        <v>39220</v>
      </c>
      <c r="W220" s="48" t="s">
        <v>857</v>
      </c>
      <c r="X220" s="49" t="s">
        <v>375</v>
      </c>
      <c r="Y220" s="48" t="s">
        <v>170</v>
      </c>
      <c r="Z220" s="48">
        <v>190</v>
      </c>
      <c r="AA220" s="48">
        <v>2561711</v>
      </c>
      <c r="AB220" s="48">
        <v>2427</v>
      </c>
      <c r="AC220" s="48">
        <v>7</v>
      </c>
      <c r="AD220" s="48">
        <v>58</v>
      </c>
      <c r="AE220" s="48">
        <v>1</v>
      </c>
      <c r="AF220" s="49" t="s">
        <v>375</v>
      </c>
    </row>
    <row r="221" spans="1:32" ht="18" x14ac:dyDescent="0.2">
      <c r="A221" s="48" t="s">
        <v>171</v>
      </c>
      <c r="B221" s="48">
        <v>3078902</v>
      </c>
      <c r="C221" s="48">
        <v>454218305</v>
      </c>
      <c r="D221" s="48">
        <v>39</v>
      </c>
      <c r="E221" s="48">
        <v>35</v>
      </c>
      <c r="F221" s="48">
        <v>147</v>
      </c>
      <c r="G221" s="48">
        <v>151</v>
      </c>
      <c r="H221" s="48">
        <v>151</v>
      </c>
      <c r="I221" s="48">
        <v>33</v>
      </c>
      <c r="J221" s="48">
        <v>32.4</v>
      </c>
      <c r="K221" s="48" t="s">
        <v>574</v>
      </c>
      <c r="L221" s="49" t="s">
        <v>375</v>
      </c>
      <c r="M221" s="48" t="s">
        <v>171</v>
      </c>
      <c r="N221" s="48">
        <v>258</v>
      </c>
      <c r="O221" s="48">
        <v>2541783</v>
      </c>
      <c r="P221" s="48">
        <v>2541783</v>
      </c>
      <c r="Q221" s="48">
        <v>0</v>
      </c>
      <c r="R221" s="48">
        <v>0</v>
      </c>
      <c r="S221" s="48">
        <v>78</v>
      </c>
      <c r="T221" s="48">
        <v>9851</v>
      </c>
      <c r="U221" s="48">
        <v>135167</v>
      </c>
      <c r="V221" s="48">
        <v>36690</v>
      </c>
      <c r="W221" s="48" t="s">
        <v>858</v>
      </c>
      <c r="X221" s="49" t="s">
        <v>375</v>
      </c>
      <c r="Y221" s="48" t="s">
        <v>171</v>
      </c>
      <c r="Z221" s="48">
        <v>220</v>
      </c>
      <c r="AA221" s="48">
        <v>2536560</v>
      </c>
      <c r="AB221" s="48">
        <v>2397</v>
      </c>
      <c r="AC221" s="48">
        <v>8</v>
      </c>
      <c r="AD221" s="48">
        <v>58</v>
      </c>
      <c r="AE221" s="48">
        <v>1</v>
      </c>
      <c r="AF221" s="49" t="s">
        <v>375</v>
      </c>
    </row>
    <row r="222" spans="1:32" ht="18" x14ac:dyDescent="0.2">
      <c r="A222" s="48" t="s">
        <v>172</v>
      </c>
      <c r="B222" s="48">
        <v>3197416</v>
      </c>
      <c r="C222" s="48">
        <v>471673495</v>
      </c>
      <c r="D222" s="48">
        <v>38.9</v>
      </c>
      <c r="E222" s="48">
        <v>31</v>
      </c>
      <c r="F222" s="48">
        <v>147</v>
      </c>
      <c r="G222" s="48">
        <v>151</v>
      </c>
      <c r="H222" s="48">
        <v>151</v>
      </c>
      <c r="I222" s="48">
        <v>33</v>
      </c>
      <c r="J222" s="48">
        <v>32.4</v>
      </c>
      <c r="K222" s="48" t="s">
        <v>616</v>
      </c>
      <c r="L222" s="49" t="s">
        <v>375</v>
      </c>
      <c r="M222" s="48" t="s">
        <v>172</v>
      </c>
      <c r="N222" s="48">
        <v>251</v>
      </c>
      <c r="O222" s="48">
        <v>2558326</v>
      </c>
      <c r="P222" s="48">
        <v>2557929</v>
      </c>
      <c r="Q222" s="48">
        <v>397</v>
      </c>
      <c r="R222" s="48">
        <v>0</v>
      </c>
      <c r="S222" s="48">
        <v>78</v>
      </c>
      <c r="T222" s="48">
        <v>10192</v>
      </c>
      <c r="U222" s="48">
        <v>135167</v>
      </c>
      <c r="V222" s="48">
        <v>37674</v>
      </c>
      <c r="W222" s="48" t="s">
        <v>859</v>
      </c>
      <c r="X222" s="49" t="s">
        <v>375</v>
      </c>
      <c r="Y222" s="48" t="s">
        <v>172</v>
      </c>
      <c r="Z222" s="48">
        <v>222</v>
      </c>
      <c r="AA222" s="48">
        <v>2554359</v>
      </c>
      <c r="AB222" s="48">
        <v>2411</v>
      </c>
      <c r="AC222" s="48">
        <v>8</v>
      </c>
      <c r="AD222" s="48">
        <v>57</v>
      </c>
      <c r="AE222" s="48">
        <v>1</v>
      </c>
      <c r="AF222" s="49" t="s">
        <v>375</v>
      </c>
    </row>
    <row r="223" spans="1:32" ht="18" x14ac:dyDescent="0.2">
      <c r="A223" s="48" t="s">
        <v>176</v>
      </c>
      <c r="B223" s="48">
        <v>3161586</v>
      </c>
      <c r="C223" s="48">
        <v>468936894</v>
      </c>
      <c r="D223" s="48">
        <v>37.9</v>
      </c>
      <c r="E223" s="48">
        <v>32</v>
      </c>
      <c r="F223" s="48">
        <v>148</v>
      </c>
      <c r="G223" s="48">
        <v>151</v>
      </c>
      <c r="H223" s="48">
        <v>151</v>
      </c>
      <c r="I223" s="48">
        <v>33</v>
      </c>
      <c r="J223" s="48">
        <v>32</v>
      </c>
      <c r="K223" s="48" t="s">
        <v>609</v>
      </c>
      <c r="L223" s="49" t="s">
        <v>375</v>
      </c>
      <c r="M223" s="48" t="s">
        <v>176</v>
      </c>
      <c r="N223" s="48">
        <v>93</v>
      </c>
      <c r="O223" s="48">
        <v>2904875</v>
      </c>
      <c r="P223" s="48">
        <v>2904511</v>
      </c>
      <c r="Q223" s="48">
        <v>364</v>
      </c>
      <c r="R223" s="48">
        <v>0</v>
      </c>
      <c r="S223" s="48">
        <v>78</v>
      </c>
      <c r="T223" s="48">
        <v>31235</v>
      </c>
      <c r="U223" s="48">
        <v>373932</v>
      </c>
      <c r="V223" s="48">
        <v>183522</v>
      </c>
      <c r="W223" s="48" t="s">
        <v>860</v>
      </c>
      <c r="X223" s="49" t="s">
        <v>375</v>
      </c>
      <c r="Y223" s="48" t="s">
        <v>176</v>
      </c>
      <c r="Z223" s="48">
        <v>63</v>
      </c>
      <c r="AA223" s="48">
        <v>2901242</v>
      </c>
      <c r="AB223" s="48">
        <v>2773</v>
      </c>
      <c r="AC223" s="48">
        <v>3</v>
      </c>
      <c r="AD223" s="48">
        <v>56</v>
      </c>
      <c r="AE223" s="48">
        <v>1</v>
      </c>
      <c r="AF223" s="49" t="s">
        <v>375</v>
      </c>
    </row>
    <row r="224" spans="1:32" ht="18" x14ac:dyDescent="0.2">
      <c r="A224" s="48" t="s">
        <v>173</v>
      </c>
      <c r="B224" s="48">
        <v>2947502</v>
      </c>
      <c r="C224" s="48">
        <v>431504763</v>
      </c>
      <c r="D224" s="48">
        <v>38.9</v>
      </c>
      <c r="E224" s="48">
        <v>35</v>
      </c>
      <c r="F224" s="48">
        <v>146</v>
      </c>
      <c r="G224" s="48">
        <v>151</v>
      </c>
      <c r="H224" s="48">
        <v>151</v>
      </c>
      <c r="I224" s="48">
        <v>33</v>
      </c>
      <c r="J224" s="48">
        <v>32.299999999999997</v>
      </c>
      <c r="K224" s="48" t="s">
        <v>569</v>
      </c>
      <c r="L224" s="49" t="s">
        <v>375</v>
      </c>
      <c r="M224" s="48" t="s">
        <v>173</v>
      </c>
      <c r="N224" s="48">
        <v>266</v>
      </c>
      <c r="O224" s="48">
        <v>2628094</v>
      </c>
      <c r="P224" s="48">
        <v>2628094</v>
      </c>
      <c r="Q224" s="48">
        <v>0</v>
      </c>
      <c r="R224" s="48">
        <v>0</v>
      </c>
      <c r="S224" s="48">
        <v>78</v>
      </c>
      <c r="T224" s="48">
        <v>9880</v>
      </c>
      <c r="U224" s="48">
        <v>111860</v>
      </c>
      <c r="V224" s="48">
        <v>35626</v>
      </c>
      <c r="W224" s="48" t="s">
        <v>861</v>
      </c>
      <c r="X224" s="49" t="s">
        <v>375</v>
      </c>
      <c r="Y224" s="48" t="s">
        <v>173</v>
      </c>
      <c r="Z224" s="48">
        <v>239</v>
      </c>
      <c r="AA224" s="48">
        <v>2624320</v>
      </c>
      <c r="AB224" s="48">
        <v>2499</v>
      </c>
      <c r="AC224" s="48">
        <v>8</v>
      </c>
      <c r="AD224" s="48">
        <v>56</v>
      </c>
      <c r="AE224" s="48">
        <v>1</v>
      </c>
      <c r="AF224" s="49" t="s">
        <v>375</v>
      </c>
    </row>
    <row r="225" spans="1:32" ht="18" x14ac:dyDescent="0.2">
      <c r="A225" s="48" t="s">
        <v>174</v>
      </c>
      <c r="B225" s="48">
        <v>3385550</v>
      </c>
      <c r="C225" s="48">
        <v>500324458</v>
      </c>
      <c r="D225" s="48">
        <v>38.5</v>
      </c>
      <c r="E225" s="48">
        <v>35</v>
      </c>
      <c r="F225" s="48">
        <v>147</v>
      </c>
      <c r="G225" s="48">
        <v>151</v>
      </c>
      <c r="H225" s="48">
        <v>151</v>
      </c>
      <c r="I225" s="48">
        <v>33</v>
      </c>
      <c r="J225" s="48">
        <v>32.5</v>
      </c>
      <c r="K225" s="48" t="s">
        <v>627</v>
      </c>
      <c r="L225" s="49" t="s">
        <v>375</v>
      </c>
      <c r="M225" s="48" t="s">
        <v>174</v>
      </c>
      <c r="N225" s="48">
        <v>257</v>
      </c>
      <c r="O225" s="48">
        <v>2531168</v>
      </c>
      <c r="P225" s="48">
        <v>2531168</v>
      </c>
      <c r="Q225" s="48">
        <v>0</v>
      </c>
      <c r="R225" s="48">
        <v>0</v>
      </c>
      <c r="S225" s="48">
        <v>78</v>
      </c>
      <c r="T225" s="48">
        <v>9848</v>
      </c>
      <c r="U225" s="48">
        <v>185985</v>
      </c>
      <c r="V225" s="48">
        <v>34759</v>
      </c>
      <c r="W225" s="48" t="s">
        <v>862</v>
      </c>
      <c r="X225" s="49" t="s">
        <v>375</v>
      </c>
      <c r="Y225" s="48" t="s">
        <v>174</v>
      </c>
      <c r="Z225" s="48">
        <v>216</v>
      </c>
      <c r="AA225" s="48">
        <v>2525640</v>
      </c>
      <c r="AB225" s="48">
        <v>2377</v>
      </c>
      <c r="AC225" s="48">
        <v>8</v>
      </c>
      <c r="AD225" s="48">
        <v>59</v>
      </c>
      <c r="AE225" s="48">
        <v>1</v>
      </c>
      <c r="AF225" s="49" t="s">
        <v>375</v>
      </c>
    </row>
    <row r="226" spans="1:32" ht="18" x14ac:dyDescent="0.2">
      <c r="A226" s="48" t="s">
        <v>175</v>
      </c>
      <c r="B226" s="48">
        <v>3192100</v>
      </c>
      <c r="C226" s="48">
        <v>473050274</v>
      </c>
      <c r="D226" s="48">
        <v>38.5</v>
      </c>
      <c r="E226" s="48">
        <v>33</v>
      </c>
      <c r="F226" s="48">
        <v>148</v>
      </c>
      <c r="G226" s="48">
        <v>151</v>
      </c>
      <c r="H226" s="48">
        <v>151</v>
      </c>
      <c r="I226" s="48">
        <v>33</v>
      </c>
      <c r="J226" s="48">
        <v>32.4</v>
      </c>
      <c r="K226" s="48" t="s">
        <v>616</v>
      </c>
      <c r="L226" s="49" t="s">
        <v>375</v>
      </c>
      <c r="M226" s="48" t="s">
        <v>175</v>
      </c>
      <c r="N226" s="48">
        <v>224</v>
      </c>
      <c r="O226" s="48">
        <v>2525815</v>
      </c>
      <c r="P226" s="48">
        <v>2525815</v>
      </c>
      <c r="Q226" s="48">
        <v>0</v>
      </c>
      <c r="R226" s="48">
        <v>0</v>
      </c>
      <c r="S226" s="48">
        <v>78</v>
      </c>
      <c r="T226" s="48">
        <v>11275</v>
      </c>
      <c r="U226" s="48">
        <v>149328</v>
      </c>
      <c r="V226" s="48">
        <v>32848</v>
      </c>
      <c r="W226" s="48" t="s">
        <v>863</v>
      </c>
      <c r="X226" s="49" t="s">
        <v>375</v>
      </c>
      <c r="Y226" s="48" t="s">
        <v>175</v>
      </c>
      <c r="Z226" s="48">
        <v>183</v>
      </c>
      <c r="AA226" s="48">
        <v>2520014</v>
      </c>
      <c r="AB226" s="48">
        <v>2373</v>
      </c>
      <c r="AC226" s="48">
        <v>8</v>
      </c>
      <c r="AD226" s="48">
        <v>58</v>
      </c>
      <c r="AE226" s="48">
        <v>1</v>
      </c>
      <c r="AF226" s="49" t="s">
        <v>375</v>
      </c>
    </row>
    <row r="227" spans="1:32" ht="18" x14ac:dyDescent="0.2">
      <c r="A227" s="48" t="s">
        <v>177</v>
      </c>
      <c r="B227" s="48">
        <v>3190608</v>
      </c>
      <c r="C227" s="48">
        <v>472510651</v>
      </c>
      <c r="D227" s="48">
        <v>38.200000000000003</v>
      </c>
      <c r="E227" s="48">
        <v>31</v>
      </c>
      <c r="F227" s="48">
        <v>148</v>
      </c>
      <c r="G227" s="48">
        <v>151</v>
      </c>
      <c r="H227" s="48">
        <v>151</v>
      </c>
      <c r="I227" s="48">
        <v>33</v>
      </c>
      <c r="J227" s="48">
        <v>32.200000000000003</v>
      </c>
      <c r="K227" s="48" t="s">
        <v>616</v>
      </c>
      <c r="L227" s="49" t="s">
        <v>375</v>
      </c>
      <c r="M227" s="48" t="s">
        <v>177</v>
      </c>
      <c r="N227" s="48">
        <v>106</v>
      </c>
      <c r="O227" s="48">
        <v>2884910</v>
      </c>
      <c r="P227" s="48">
        <v>2884726</v>
      </c>
      <c r="Q227" s="48">
        <v>184</v>
      </c>
      <c r="R227" s="48">
        <v>0</v>
      </c>
      <c r="S227" s="48">
        <v>78</v>
      </c>
      <c r="T227" s="48">
        <v>27216</v>
      </c>
      <c r="U227" s="48">
        <v>282188</v>
      </c>
      <c r="V227" s="48">
        <v>159344</v>
      </c>
      <c r="W227" s="48" t="s">
        <v>864</v>
      </c>
      <c r="X227" s="49" t="s">
        <v>375</v>
      </c>
      <c r="Y227" s="48" t="s">
        <v>177</v>
      </c>
      <c r="Z227" s="48">
        <v>64</v>
      </c>
      <c r="AA227" s="48">
        <v>2880699</v>
      </c>
      <c r="AB227" s="48">
        <v>2735</v>
      </c>
      <c r="AC227" s="48">
        <v>3</v>
      </c>
      <c r="AD227" s="48">
        <v>57</v>
      </c>
      <c r="AE227" s="48">
        <v>1</v>
      </c>
      <c r="AF227" s="49" t="s">
        <v>375</v>
      </c>
    </row>
    <row r="228" spans="1:32" ht="18" x14ac:dyDescent="0.2">
      <c r="A228" s="48" t="s">
        <v>179</v>
      </c>
      <c r="B228" s="48">
        <v>2719506</v>
      </c>
      <c r="C228" s="48">
        <v>403302973</v>
      </c>
      <c r="D228" s="48">
        <v>38.700000000000003</v>
      </c>
      <c r="E228" s="48">
        <v>34</v>
      </c>
      <c r="F228" s="48">
        <v>148</v>
      </c>
      <c r="G228" s="48">
        <v>151</v>
      </c>
      <c r="H228" s="48">
        <v>151</v>
      </c>
      <c r="I228" s="48">
        <v>33</v>
      </c>
      <c r="J228" s="48">
        <v>32.299999999999997</v>
      </c>
      <c r="K228" s="48" t="s">
        <v>593</v>
      </c>
      <c r="L228" s="49" t="s">
        <v>375</v>
      </c>
      <c r="M228" s="48" t="s">
        <v>179</v>
      </c>
      <c r="N228" s="48">
        <v>247</v>
      </c>
      <c r="O228" s="48">
        <v>2526116</v>
      </c>
      <c r="P228" s="48">
        <v>2526116</v>
      </c>
      <c r="Q228" s="48">
        <v>0</v>
      </c>
      <c r="R228" s="48">
        <v>0</v>
      </c>
      <c r="S228" s="48">
        <v>78</v>
      </c>
      <c r="T228" s="48">
        <v>10227</v>
      </c>
      <c r="U228" s="48">
        <v>86632</v>
      </c>
      <c r="V228" s="48">
        <v>34759</v>
      </c>
      <c r="W228" s="48" t="s">
        <v>865</v>
      </c>
      <c r="X228" s="49" t="s">
        <v>375</v>
      </c>
      <c r="Y228" s="48" t="s">
        <v>179</v>
      </c>
      <c r="Z228" s="48">
        <v>218</v>
      </c>
      <c r="AA228" s="48">
        <v>2521810</v>
      </c>
      <c r="AB228" s="48">
        <v>2375</v>
      </c>
      <c r="AC228" s="48">
        <v>8</v>
      </c>
      <c r="AD228" s="48">
        <v>62</v>
      </c>
      <c r="AE228" s="48">
        <v>1</v>
      </c>
      <c r="AF228" s="49" t="s">
        <v>375</v>
      </c>
    </row>
    <row r="229" spans="1:32" ht="18" x14ac:dyDescent="0.2">
      <c r="A229" s="48" t="s">
        <v>180</v>
      </c>
      <c r="B229" s="48">
        <v>2824358</v>
      </c>
      <c r="C229" s="48">
        <v>418541223</v>
      </c>
      <c r="D229" s="48">
        <v>37.9</v>
      </c>
      <c r="E229" s="48">
        <v>30</v>
      </c>
      <c r="F229" s="48">
        <v>148</v>
      </c>
      <c r="G229" s="48">
        <v>151</v>
      </c>
      <c r="H229" s="48">
        <v>151</v>
      </c>
      <c r="I229" s="48">
        <v>33</v>
      </c>
      <c r="J229" s="48">
        <v>32.200000000000003</v>
      </c>
      <c r="K229" s="48" t="s">
        <v>630</v>
      </c>
      <c r="L229" s="49" t="s">
        <v>375</v>
      </c>
      <c r="M229" s="48" t="s">
        <v>180</v>
      </c>
      <c r="N229" s="48">
        <v>84</v>
      </c>
      <c r="O229" s="48">
        <v>2876617</v>
      </c>
      <c r="P229" s="48">
        <v>2876188</v>
      </c>
      <c r="Q229" s="48">
        <v>429</v>
      </c>
      <c r="R229" s="48">
        <v>0</v>
      </c>
      <c r="S229" s="48">
        <v>78</v>
      </c>
      <c r="T229" s="48">
        <v>34245</v>
      </c>
      <c r="U229" s="48">
        <v>295091</v>
      </c>
      <c r="V229" s="48">
        <v>140777</v>
      </c>
      <c r="W229" s="48" t="s">
        <v>866</v>
      </c>
      <c r="X229" s="49" t="s">
        <v>375</v>
      </c>
      <c r="Y229" s="48" t="s">
        <v>180</v>
      </c>
      <c r="Z229" s="48">
        <v>67</v>
      </c>
      <c r="AA229" s="48">
        <v>2874815</v>
      </c>
      <c r="AB229" s="48">
        <v>2711</v>
      </c>
      <c r="AC229" s="48">
        <v>3</v>
      </c>
      <c r="AD229" s="48">
        <v>55</v>
      </c>
      <c r="AE229" s="48">
        <v>1</v>
      </c>
      <c r="AF229" s="49" t="s">
        <v>375</v>
      </c>
    </row>
    <row r="230" spans="1:32" ht="18" x14ac:dyDescent="0.2">
      <c r="A230" s="48" t="s">
        <v>181</v>
      </c>
      <c r="B230" s="48">
        <v>2509934</v>
      </c>
      <c r="C230" s="48">
        <v>370996090</v>
      </c>
      <c r="D230" s="48">
        <v>37.6</v>
      </c>
      <c r="E230" s="48">
        <v>30</v>
      </c>
      <c r="F230" s="48">
        <v>147</v>
      </c>
      <c r="G230" s="48">
        <v>151</v>
      </c>
      <c r="H230" s="48">
        <v>151</v>
      </c>
      <c r="I230" s="48">
        <v>33</v>
      </c>
      <c r="J230" s="48">
        <v>32.1</v>
      </c>
      <c r="K230" s="48" t="s">
        <v>559</v>
      </c>
      <c r="L230" s="49" t="s">
        <v>375</v>
      </c>
      <c r="M230" s="48" t="s">
        <v>181</v>
      </c>
      <c r="N230" s="48">
        <v>156</v>
      </c>
      <c r="O230" s="48">
        <v>3029196</v>
      </c>
      <c r="P230" s="48">
        <v>3029005</v>
      </c>
      <c r="Q230" s="48">
        <v>191</v>
      </c>
      <c r="R230" s="48">
        <v>0</v>
      </c>
      <c r="S230" s="48">
        <v>78</v>
      </c>
      <c r="T230" s="48">
        <v>19417</v>
      </c>
      <c r="U230" s="48">
        <v>210545</v>
      </c>
      <c r="V230" s="48">
        <v>59883</v>
      </c>
      <c r="W230" s="48" t="s">
        <v>867</v>
      </c>
      <c r="X230" s="49" t="s">
        <v>375</v>
      </c>
      <c r="Y230" s="48" t="s">
        <v>181</v>
      </c>
      <c r="Z230" s="48">
        <v>143</v>
      </c>
      <c r="AA230" s="48">
        <v>3027323</v>
      </c>
      <c r="AB230" s="48">
        <v>2879</v>
      </c>
      <c r="AC230" s="48">
        <v>8</v>
      </c>
      <c r="AD230" s="48">
        <v>60</v>
      </c>
      <c r="AE230" s="48">
        <v>1</v>
      </c>
      <c r="AF230" s="49" t="s">
        <v>375</v>
      </c>
    </row>
    <row r="231" spans="1:32" ht="18" x14ac:dyDescent="0.2">
      <c r="A231" s="48" t="s">
        <v>183</v>
      </c>
      <c r="B231" s="48">
        <v>3219200</v>
      </c>
      <c r="C231" s="48">
        <v>476316705</v>
      </c>
      <c r="D231" s="48">
        <v>37.799999999999997</v>
      </c>
      <c r="E231" s="48">
        <v>32</v>
      </c>
      <c r="F231" s="48">
        <v>147</v>
      </c>
      <c r="G231" s="48">
        <v>151</v>
      </c>
      <c r="H231" s="48">
        <v>151</v>
      </c>
      <c r="I231" s="48">
        <v>33</v>
      </c>
      <c r="J231" s="48">
        <v>32.4</v>
      </c>
      <c r="K231" s="48" t="s">
        <v>611</v>
      </c>
      <c r="L231" s="49" t="s">
        <v>375</v>
      </c>
      <c r="M231" s="48" t="s">
        <v>183</v>
      </c>
      <c r="N231" s="48">
        <v>106</v>
      </c>
      <c r="O231" s="48">
        <v>2975722</v>
      </c>
      <c r="P231" s="48">
        <v>2975225</v>
      </c>
      <c r="Q231" s="48">
        <v>497</v>
      </c>
      <c r="R231" s="48">
        <v>0</v>
      </c>
      <c r="S231" s="48">
        <v>78</v>
      </c>
      <c r="T231" s="48">
        <v>28072</v>
      </c>
      <c r="U231" s="48">
        <v>426277</v>
      </c>
      <c r="V231" s="48">
        <v>107138</v>
      </c>
      <c r="W231" s="48" t="s">
        <v>868</v>
      </c>
      <c r="X231" s="49" t="s">
        <v>375</v>
      </c>
      <c r="Y231" s="48" t="s">
        <v>183</v>
      </c>
      <c r="Z231" s="48">
        <v>95</v>
      </c>
      <c r="AA231" s="48">
        <v>2974526</v>
      </c>
      <c r="AB231" s="48">
        <v>2826</v>
      </c>
      <c r="AC231" s="48">
        <v>3</v>
      </c>
      <c r="AD231" s="48">
        <v>59</v>
      </c>
      <c r="AE231" s="48">
        <v>1</v>
      </c>
      <c r="AF231" s="49" t="s">
        <v>375</v>
      </c>
    </row>
    <row r="232" spans="1:32" ht="18" x14ac:dyDescent="0.2">
      <c r="A232" s="48" t="s">
        <v>184</v>
      </c>
      <c r="B232" s="48">
        <v>2994460</v>
      </c>
      <c r="C232" s="48">
        <v>444352623</v>
      </c>
      <c r="D232" s="48">
        <v>38.700000000000003</v>
      </c>
      <c r="E232" s="48">
        <v>30</v>
      </c>
      <c r="F232" s="48">
        <v>148</v>
      </c>
      <c r="G232" s="48">
        <v>151</v>
      </c>
      <c r="H232" s="48">
        <v>151</v>
      </c>
      <c r="I232" s="48">
        <v>33</v>
      </c>
      <c r="J232" s="48">
        <v>32.299999999999997</v>
      </c>
      <c r="K232" s="48" t="s">
        <v>594</v>
      </c>
      <c r="L232" s="49" t="s">
        <v>375</v>
      </c>
      <c r="M232" s="48" t="s">
        <v>184</v>
      </c>
      <c r="N232" s="48">
        <v>248</v>
      </c>
      <c r="O232" s="48">
        <v>2516213</v>
      </c>
      <c r="P232" s="48">
        <v>2516213</v>
      </c>
      <c r="Q232" s="48">
        <v>0</v>
      </c>
      <c r="R232" s="48">
        <v>0</v>
      </c>
      <c r="S232" s="48">
        <v>78</v>
      </c>
      <c r="T232" s="48">
        <v>10146</v>
      </c>
      <c r="U232" s="48">
        <v>86632</v>
      </c>
      <c r="V232" s="48">
        <v>31807</v>
      </c>
      <c r="W232" s="48" t="s">
        <v>869</v>
      </c>
      <c r="X232" s="49" t="s">
        <v>375</v>
      </c>
      <c r="Y232" s="48" t="s">
        <v>184</v>
      </c>
      <c r="Z232" s="48">
        <v>211</v>
      </c>
      <c r="AA232" s="48">
        <v>2510835</v>
      </c>
      <c r="AB232" s="48">
        <v>2364</v>
      </c>
      <c r="AC232" s="48">
        <v>8</v>
      </c>
      <c r="AD232" s="48">
        <v>58</v>
      </c>
      <c r="AE232" s="48">
        <v>1</v>
      </c>
      <c r="AF232" s="49" t="s">
        <v>375</v>
      </c>
    </row>
    <row r="233" spans="1:32" ht="18" x14ac:dyDescent="0.2">
      <c r="A233" s="48" t="s">
        <v>185</v>
      </c>
      <c r="B233" s="48">
        <v>3377762</v>
      </c>
      <c r="C233" s="48">
        <v>499628508</v>
      </c>
      <c r="D233" s="48">
        <v>38.1</v>
      </c>
      <c r="E233" s="48">
        <v>32</v>
      </c>
      <c r="F233" s="48">
        <v>147</v>
      </c>
      <c r="G233" s="48">
        <v>151</v>
      </c>
      <c r="H233" s="48">
        <v>151</v>
      </c>
      <c r="I233" s="48">
        <v>33</v>
      </c>
      <c r="J233" s="48">
        <v>32.299999999999997</v>
      </c>
      <c r="K233" s="48" t="s">
        <v>629</v>
      </c>
      <c r="L233" s="49" t="s">
        <v>375</v>
      </c>
      <c r="M233" s="48" t="s">
        <v>185</v>
      </c>
      <c r="N233" s="48">
        <v>91</v>
      </c>
      <c r="O233" s="48">
        <v>2834319</v>
      </c>
      <c r="P233" s="48">
        <v>2833818</v>
      </c>
      <c r="Q233" s="48">
        <v>501</v>
      </c>
      <c r="R233" s="48">
        <v>0</v>
      </c>
      <c r="S233" s="48">
        <v>78</v>
      </c>
      <c r="T233" s="48">
        <v>31146</v>
      </c>
      <c r="U233" s="48">
        <v>382672</v>
      </c>
      <c r="V233" s="48">
        <v>140778</v>
      </c>
      <c r="W233" s="48" t="s">
        <v>870</v>
      </c>
      <c r="X233" s="49" t="s">
        <v>375</v>
      </c>
      <c r="Y233" s="48" t="s">
        <v>185</v>
      </c>
      <c r="Z233" s="48">
        <v>64</v>
      </c>
      <c r="AA233" s="48">
        <v>2831439</v>
      </c>
      <c r="AB233" s="48">
        <v>2666</v>
      </c>
      <c r="AC233" s="48">
        <v>3</v>
      </c>
      <c r="AD233" s="48">
        <v>55</v>
      </c>
      <c r="AE233" s="48">
        <v>1</v>
      </c>
      <c r="AF233" s="49" t="s">
        <v>375</v>
      </c>
    </row>
    <row r="234" spans="1:32" ht="18" x14ac:dyDescent="0.2">
      <c r="A234" s="48" t="s">
        <v>186</v>
      </c>
      <c r="B234" s="48">
        <v>3364422</v>
      </c>
      <c r="C234" s="48">
        <v>497497186</v>
      </c>
      <c r="D234" s="48">
        <v>38</v>
      </c>
      <c r="E234" s="48">
        <v>35</v>
      </c>
      <c r="F234" s="48">
        <v>147</v>
      </c>
      <c r="G234" s="48">
        <v>151</v>
      </c>
      <c r="H234" s="48">
        <v>151</v>
      </c>
      <c r="I234" s="48">
        <v>33</v>
      </c>
      <c r="J234" s="48">
        <v>32.5</v>
      </c>
      <c r="K234" s="48" t="s">
        <v>629</v>
      </c>
      <c r="L234" s="49" t="s">
        <v>375</v>
      </c>
      <c r="M234" s="48" t="s">
        <v>186</v>
      </c>
      <c r="N234" s="48">
        <v>99</v>
      </c>
      <c r="O234" s="48">
        <v>2871837</v>
      </c>
      <c r="P234" s="48">
        <v>2871407</v>
      </c>
      <c r="Q234" s="48">
        <v>430</v>
      </c>
      <c r="R234" s="48">
        <v>0</v>
      </c>
      <c r="S234" s="48">
        <v>78</v>
      </c>
      <c r="T234" s="48">
        <v>29008</v>
      </c>
      <c r="U234" s="48">
        <v>380861</v>
      </c>
      <c r="V234" s="48">
        <v>224600</v>
      </c>
      <c r="W234" s="48" t="s">
        <v>871</v>
      </c>
      <c r="X234" s="49" t="s">
        <v>375</v>
      </c>
      <c r="Y234" s="48" t="s">
        <v>186</v>
      </c>
      <c r="Z234" s="48">
        <v>80</v>
      </c>
      <c r="AA234" s="48">
        <v>2869721</v>
      </c>
      <c r="AB234" s="48">
        <v>2705</v>
      </c>
      <c r="AC234" s="48">
        <v>3</v>
      </c>
      <c r="AD234" s="48">
        <v>54</v>
      </c>
      <c r="AE234" s="48">
        <v>1</v>
      </c>
      <c r="AF234" s="49" t="s">
        <v>375</v>
      </c>
    </row>
  </sheetData>
  <sortState ref="S4:AD182">
    <sortCondition ref="S5:S182"/>
  </sortState>
  <mergeCells count="3">
    <mergeCell ref="A2:L2"/>
    <mergeCell ref="M2:X2"/>
    <mergeCell ref="Y2:AF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9</vt:i4>
      </vt:variant>
      <vt:variant>
        <vt:lpstr>Named Ranges</vt:lpstr>
      </vt:variant>
      <vt:variant>
        <vt:i4>2</vt:i4>
      </vt:variant>
    </vt:vector>
  </HeadingPairs>
  <TitlesOfParts>
    <vt:vector size="11" baseType="lpstr">
      <vt:lpstr>SupT1</vt:lpstr>
      <vt:lpstr>SupT2</vt:lpstr>
      <vt:lpstr>SupT3</vt:lpstr>
      <vt:lpstr>SupT4</vt:lpstr>
      <vt:lpstr>SupT5</vt:lpstr>
      <vt:lpstr>SupT6</vt:lpstr>
      <vt:lpstr>SupT7</vt:lpstr>
      <vt:lpstr>SupT8</vt:lpstr>
      <vt:lpstr>SupT9</vt:lpstr>
      <vt:lpstr>SupT2!faecalis_bayes</vt:lpstr>
      <vt:lpstr>SupT2!faecium_bayes_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 Rushton-Green</dc:creator>
  <cp:lastModifiedBy>Microsoft Office User</cp:lastModifiedBy>
  <cp:lastPrinted>2019-03-11T01:21:57Z</cp:lastPrinted>
  <dcterms:created xsi:type="dcterms:W3CDTF">2018-05-18T04:46:20Z</dcterms:created>
  <dcterms:modified xsi:type="dcterms:W3CDTF">2019-04-15T07:35:16Z</dcterms:modified>
</cp:coreProperties>
</file>